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08" windowWidth="14808" windowHeight="8016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calcPr calcId="124519"/>
</workbook>
</file>

<file path=xl/calcChain.xml><?xml version="1.0" encoding="utf-8"?>
<calcChain xmlns="http://schemas.openxmlformats.org/spreadsheetml/2006/main">
  <c r="H474" i="1"/>
  <c r="H473"/>
  <c r="H472"/>
  <c r="H471"/>
  <c r="H470"/>
  <c r="H469"/>
  <c r="H468"/>
  <c r="H467"/>
  <c r="H466"/>
  <c r="H465"/>
  <c r="H464"/>
  <c r="H463"/>
  <c r="H462"/>
  <c r="H461"/>
  <c r="H460"/>
  <c r="H459"/>
  <c r="H458"/>
  <c r="H457"/>
  <c r="H456"/>
  <c r="H455"/>
  <c r="H454"/>
  <c r="H453"/>
  <c r="H452"/>
  <c r="H451"/>
  <c r="H450"/>
  <c r="H449"/>
  <c r="H448"/>
  <c r="H447"/>
  <c r="H446"/>
  <c r="H445"/>
  <c r="H444"/>
  <c r="H443"/>
  <c r="H442"/>
  <c r="H441"/>
  <c r="H440"/>
  <c r="H439"/>
  <c r="H438"/>
  <c r="H437"/>
  <c r="H436"/>
  <c r="H435"/>
  <c r="H434"/>
  <c r="H433"/>
  <c r="H432"/>
  <c r="H431"/>
  <c r="H430"/>
  <c r="H429"/>
  <c r="H428"/>
  <c r="H427"/>
  <c r="H426"/>
  <c r="H425"/>
  <c r="H424"/>
  <c r="H423"/>
  <c r="H422"/>
  <c r="H421"/>
  <c r="H420"/>
  <c r="H419"/>
  <c r="H418"/>
  <c r="H417"/>
  <c r="H416"/>
  <c r="H415"/>
  <c r="H414"/>
  <c r="H413"/>
  <c r="H412"/>
  <c r="H411"/>
  <c r="H410"/>
  <c r="H409"/>
  <c r="H408"/>
  <c r="H407"/>
  <c r="H406"/>
  <c r="H405"/>
  <c r="H404"/>
  <c r="H403"/>
  <c r="H402"/>
  <c r="H401"/>
  <c r="H400"/>
  <c r="H399"/>
  <c r="H398"/>
  <c r="H397"/>
  <c r="H396"/>
  <c r="H395"/>
  <c r="H394"/>
  <c r="H393"/>
  <c r="H392"/>
  <c r="H391"/>
  <c r="H390"/>
  <c r="H389"/>
  <c r="H388"/>
  <c r="H387"/>
  <c r="H386"/>
  <c r="H385"/>
  <c r="H384"/>
  <c r="H383"/>
  <c r="H382"/>
  <c r="H381"/>
  <c r="H380"/>
  <c r="H379"/>
  <c r="H378"/>
  <c r="H377"/>
  <c r="H376"/>
  <c r="H375"/>
  <c r="H374"/>
  <c r="H373"/>
  <c r="H372"/>
  <c r="H371"/>
  <c r="H370"/>
  <c r="H369"/>
  <c r="H368"/>
  <c r="H367"/>
  <c r="H366"/>
  <c r="H365"/>
  <c r="H364"/>
  <c r="H363"/>
  <c r="H362"/>
  <c r="H361"/>
  <c r="H360"/>
  <c r="H359"/>
  <c r="H358"/>
  <c r="H357"/>
  <c r="H356"/>
  <c r="H355"/>
  <c r="H354"/>
  <c r="H353"/>
  <c r="H352"/>
  <c r="H351"/>
  <c r="H350"/>
  <c r="H349"/>
  <c r="H348"/>
  <c r="H347"/>
  <c r="H346"/>
  <c r="H345"/>
  <c r="H344"/>
  <c r="H343"/>
  <c r="H342"/>
  <c r="H341"/>
  <c r="H340"/>
  <c r="H339"/>
  <c r="H338"/>
  <c r="H337"/>
  <c r="H336"/>
  <c r="H335"/>
  <c r="H334"/>
  <c r="H333"/>
  <c r="H332"/>
  <c r="H331"/>
  <c r="H330"/>
  <c r="H329"/>
  <c r="H328"/>
  <c r="H327"/>
  <c r="H326"/>
  <c r="H325"/>
  <c r="H324"/>
  <c r="H323"/>
  <c r="H322"/>
  <c r="H321"/>
  <c r="H320"/>
  <c r="H319"/>
  <c r="H318"/>
  <c r="H317"/>
  <c r="H316"/>
  <c r="H315"/>
  <c r="H314"/>
  <c r="H313"/>
  <c r="H312"/>
  <c r="H311"/>
  <c r="H310"/>
  <c r="H309"/>
  <c r="H308"/>
  <c r="H307"/>
  <c r="H306"/>
  <c r="H305"/>
  <c r="H304"/>
  <c r="H303"/>
  <c r="H302"/>
  <c r="H301"/>
  <c r="H300"/>
  <c r="H299"/>
  <c r="H298"/>
  <c r="H297"/>
  <c r="H296"/>
  <c r="H295"/>
  <c r="H294"/>
  <c r="H293"/>
  <c r="H292"/>
  <c r="H291"/>
  <c r="H290"/>
  <c r="H289"/>
  <c r="H288"/>
  <c r="H287"/>
  <c r="H286"/>
  <c r="H285"/>
  <c r="H284"/>
  <c r="H283"/>
  <c r="H282"/>
  <c r="H281"/>
  <c r="H280"/>
  <c r="H279"/>
  <c r="H278"/>
  <c r="H277"/>
  <c r="H276"/>
  <c r="H275"/>
  <c r="H274"/>
  <c r="H273"/>
  <c r="H272"/>
  <c r="H271"/>
  <c r="H270"/>
  <c r="H269"/>
  <c r="H268"/>
  <c r="H267"/>
  <c r="H266"/>
  <c r="H265"/>
  <c r="H264"/>
  <c r="H263"/>
  <c r="H262"/>
  <c r="H261"/>
  <c r="H260"/>
  <c r="H259"/>
  <c r="H258"/>
  <c r="H257"/>
  <c r="H256"/>
  <c r="H255"/>
  <c r="H254"/>
  <c r="H253"/>
  <c r="H252"/>
  <c r="H251"/>
  <c r="H250"/>
  <c r="H249"/>
  <c r="H248"/>
  <c r="H247"/>
  <c r="H246"/>
  <c r="H245"/>
  <c r="H244"/>
  <c r="H243"/>
  <c r="H242"/>
  <c r="H241"/>
  <c r="H240"/>
  <c r="H239"/>
  <c r="H238"/>
  <c r="H237"/>
  <c r="H236"/>
  <c r="H235"/>
  <c r="H234"/>
  <c r="H233"/>
  <c r="H232"/>
  <c r="H231"/>
  <c r="H230"/>
  <c r="H229"/>
  <c r="H228"/>
  <c r="H227"/>
  <c r="H226"/>
  <c r="H225"/>
  <c r="H224"/>
  <c r="H223"/>
  <c r="H222"/>
  <c r="H221"/>
  <c r="H220"/>
  <c r="H219"/>
  <c r="H218"/>
  <c r="H217"/>
  <c r="H216"/>
  <c r="H215"/>
  <c r="H214"/>
  <c r="H213"/>
  <c r="H212"/>
  <c r="H211"/>
  <c r="H210"/>
  <c r="H209"/>
  <c r="H208"/>
  <c r="H207"/>
  <c r="H206"/>
  <c r="H205"/>
  <c r="H204"/>
  <c r="H203"/>
  <c r="H202"/>
  <c r="H201"/>
  <c r="H200"/>
  <c r="H199"/>
  <c r="H198"/>
  <c r="H197"/>
  <c r="H196"/>
  <c r="H195"/>
  <c r="H194"/>
  <c r="H193"/>
  <c r="H192"/>
  <c r="H191"/>
  <c r="H190"/>
  <c r="H189"/>
  <c r="H188"/>
  <c r="H187"/>
  <c r="H186"/>
  <c r="H185"/>
  <c r="H184"/>
  <c r="H183"/>
  <c r="H182"/>
  <c r="H181"/>
  <c r="H180"/>
  <c r="H179"/>
  <c r="H178"/>
  <c r="H177"/>
  <c r="H176"/>
  <c r="H175"/>
  <c r="H174"/>
  <c r="H173"/>
  <c r="H172"/>
  <c r="H171"/>
  <c r="H170"/>
  <c r="H169"/>
  <c r="H168"/>
  <c r="H167"/>
  <c r="H166"/>
  <c r="H165"/>
  <c r="H164"/>
  <c r="H163"/>
  <c r="H162"/>
  <c r="H161"/>
  <c r="H160"/>
  <c r="H159"/>
  <c r="H158"/>
  <c r="H157"/>
  <c r="H156"/>
  <c r="H155"/>
  <c r="H154"/>
  <c r="H153"/>
  <c r="H152"/>
  <c r="H151"/>
  <c r="H150"/>
  <c r="H149"/>
  <c r="H148"/>
  <c r="H147"/>
  <c r="H146"/>
  <c r="H145"/>
  <c r="H144"/>
  <c r="H143"/>
  <c r="H142"/>
  <c r="H141"/>
  <c r="H140"/>
  <c r="H139"/>
  <c r="H138"/>
  <c r="H137"/>
  <c r="H136"/>
  <c r="H135"/>
  <c r="H134"/>
  <c r="H133"/>
  <c r="H132"/>
  <c r="H131"/>
  <c r="H130"/>
  <c r="H129"/>
  <c r="H128"/>
  <c r="H127"/>
  <c r="H126"/>
  <c r="H125"/>
  <c r="H124"/>
  <c r="H123"/>
  <c r="H122"/>
  <c r="H121"/>
  <c r="H120"/>
  <c r="H119"/>
  <c r="H118"/>
  <c r="H117"/>
  <c r="H116"/>
  <c r="H115"/>
  <c r="H114"/>
  <c r="H113"/>
  <c r="H112"/>
  <c r="H111"/>
  <c r="H110"/>
  <c r="H109"/>
  <c r="H108"/>
  <c r="H107"/>
  <c r="H106"/>
  <c r="H105"/>
  <c r="H104"/>
  <c r="H103"/>
  <c r="H102"/>
  <c r="H101"/>
  <c r="H100"/>
  <c r="H99"/>
  <c r="H98"/>
  <c r="H97"/>
  <c r="H96"/>
  <c r="H95"/>
  <c r="H94"/>
  <c r="H93"/>
  <c r="H92"/>
  <c r="H91"/>
  <c r="H90"/>
  <c r="H89"/>
  <c r="H88"/>
  <c r="H87"/>
  <c r="H86"/>
  <c r="H85"/>
  <c r="H84"/>
  <c r="H83"/>
  <c r="H82"/>
  <c r="H81"/>
  <c r="H80"/>
  <c r="H79"/>
  <c r="H78"/>
  <c r="H77"/>
  <c r="H76"/>
  <c r="H75"/>
  <c r="H74"/>
  <c r="H73"/>
  <c r="H72"/>
  <c r="H71"/>
  <c r="H70"/>
  <c r="H69"/>
  <c r="H68"/>
  <c r="H67"/>
  <c r="H66"/>
  <c r="H65"/>
  <c r="H64"/>
  <c r="H63"/>
  <c r="H62"/>
  <c r="H61"/>
  <c r="H60"/>
  <c r="H59"/>
  <c r="H58"/>
  <c r="H57"/>
  <c r="H56"/>
  <c r="H55"/>
  <c r="H54"/>
  <c r="H53"/>
  <c r="H52"/>
  <c r="H51"/>
  <c r="H50"/>
  <c r="H49"/>
  <c r="H48"/>
  <c r="H47"/>
  <c r="H46"/>
  <c r="H45"/>
  <c r="H44"/>
  <c r="H43"/>
  <c r="H42"/>
  <c r="H41"/>
  <c r="H40"/>
  <c r="H39"/>
  <c r="H38"/>
  <c r="H37"/>
  <c r="H36"/>
  <c r="H35"/>
  <c r="H34"/>
  <c r="H33"/>
  <c r="H32"/>
  <c r="H31"/>
  <c r="H30"/>
  <c r="H29"/>
  <c r="H28"/>
  <c r="H27"/>
  <c r="H26"/>
  <c r="H25"/>
  <c r="H24"/>
  <c r="H23"/>
  <c r="H22"/>
  <c r="H21"/>
  <c r="H20"/>
  <c r="H19"/>
  <c r="H18"/>
  <c r="H17"/>
  <c r="H16"/>
  <c r="H15"/>
  <c r="H14"/>
  <c r="H13"/>
  <c r="H12"/>
  <c r="H11"/>
  <c r="H10"/>
  <c r="H9"/>
  <c r="H8"/>
  <c r="H7"/>
  <c r="H6"/>
  <c r="H5"/>
  <c r="H4"/>
  <c r="H3"/>
  <c r="H2"/>
</calcChain>
</file>

<file path=xl/sharedStrings.xml><?xml version="1.0" encoding="utf-8"?>
<sst xmlns="http://schemas.openxmlformats.org/spreadsheetml/2006/main" count="481" uniqueCount="481">
  <si>
    <t>ATP catabolic process</t>
  </si>
  <si>
    <t>positive regulation of ATP metabolic process</t>
  </si>
  <si>
    <t>phosphate-containing compound metabolic process</t>
  </si>
  <si>
    <t>cellular aromatic compound metabolic process</t>
  </si>
  <si>
    <t>porphyrin-containing compound metabolic process</t>
  </si>
  <si>
    <t>tetrapyrrole metabolic process</t>
  </si>
  <si>
    <t>negative regulation of catalytic activity</t>
  </si>
  <si>
    <t>carbohydrate biosynthetic process</t>
  </si>
  <si>
    <t>cellular catabolic process</t>
  </si>
  <si>
    <t>catabolic process</t>
  </si>
  <si>
    <t>regulation of catabolic process</t>
  </si>
  <si>
    <t>cellular macromolecule metabolic process</t>
  </si>
  <si>
    <t>positive regulation of catalytic activity</t>
  </si>
  <si>
    <t>regulation of cellular metabolic process</t>
  </si>
  <si>
    <t>positive regulation of cellular protein metabolic process</t>
  </si>
  <si>
    <t>negative regulation of metabolic process</t>
  </si>
  <si>
    <t>positive regulation of metabolic process</t>
  </si>
  <si>
    <t>pigment metabolic process</t>
  </si>
  <si>
    <t>tetrapyrrole catabolic process</t>
  </si>
  <si>
    <t>porphyrin-containing compound catabolic process</t>
  </si>
  <si>
    <t>glycosyl compound catabolic process</t>
  </si>
  <si>
    <t>cellular nitrogen compound catabolic process</t>
  </si>
  <si>
    <t>heterocycle metabolic process</t>
  </si>
  <si>
    <t>heterocycle catabolic process</t>
  </si>
  <si>
    <t>phosphorus metabolic process</t>
  </si>
  <si>
    <t>organophosphate catabolic process</t>
  </si>
  <si>
    <t>cofactor catabolic process</t>
  </si>
  <si>
    <t>cellular nitrogen compound metabolic process</t>
  </si>
  <si>
    <t>aromatic compound catabolic process</t>
  </si>
  <si>
    <t>organic substance metabolic process</t>
  </si>
  <si>
    <t>organic substance catabolic process</t>
  </si>
  <si>
    <t>organic cyclic compound catabolic process</t>
  </si>
  <si>
    <t>carbohydrate derivative metabolic process</t>
  </si>
  <si>
    <t>carbohydrate derivative catabolic process</t>
  </si>
  <si>
    <t>cellular metabolic process</t>
  </si>
  <si>
    <t>hexose metabolic process</t>
  </si>
  <si>
    <t>positive regulation of cellular metabolic process</t>
  </si>
  <si>
    <t>macromolecule metabolic process</t>
  </si>
  <si>
    <t>regulation of metabolic process</t>
  </si>
  <si>
    <t>regulation of phosphate metabolic process</t>
  </si>
  <si>
    <t>regulation of phosphorus metabolic process</t>
  </si>
  <si>
    <t>regulation of cellular ketone metabolic process</t>
  </si>
  <si>
    <t>negative regulation of cellular metabolic process</t>
  </si>
  <si>
    <t>organophosphate metabolic process</t>
  </si>
  <si>
    <t>glycosyl compound metabolic process</t>
  </si>
  <si>
    <t>nitrogen compound metabolic process</t>
  </si>
  <si>
    <t>organonitrogen compound catabolic process</t>
  </si>
  <si>
    <t>organic cyclic compound metabolic process</t>
  </si>
  <si>
    <t>organonitrogen compound metabolic process</t>
  </si>
  <si>
    <t>single-organism carbohydrate metabolic process</t>
  </si>
  <si>
    <t>primary metabolic process</t>
  </si>
  <si>
    <t>carbohydrate metabolic process</t>
  </si>
  <si>
    <t>nucleobase-containing small molecule metabolic process</t>
    <phoneticPr fontId="2" type="noConversion"/>
  </si>
  <si>
    <t>purine ribonucleoside monophosphate catabolic process</t>
  </si>
  <si>
    <t>ribonucleoside monophosphate catabolic process</t>
  </si>
  <si>
    <t>purine nucleoside monophosphate catabolic process</t>
  </si>
  <si>
    <t>nucleoside monophosphate catabolic process</t>
  </si>
  <si>
    <t>nucleoside metabolic process</t>
  </si>
  <si>
    <t>purine ribonucleoside triphosphate metabolic process</t>
  </si>
  <si>
    <t>ribonucleoside triphosphate metabolic process</t>
  </si>
  <si>
    <t>purine ribonucleoside metabolic process</t>
  </si>
  <si>
    <t>purine nucleoside metabolic process</t>
  </si>
  <si>
    <t>ribonucleoside metabolic process</t>
  </si>
  <si>
    <t>purine ribonucleotide metabolic process</t>
  </si>
  <si>
    <t>ribonucleotide metabolic process</t>
  </si>
  <si>
    <t>nucleotide metabolic process</t>
  </si>
  <si>
    <t>nucleoside phosphate metabolic process</t>
  </si>
  <si>
    <t>purine nucleoside triphosphate metabolic process</t>
  </si>
  <si>
    <t>purine nucleotide metabolic process</t>
  </si>
  <si>
    <t>nucleoside triphosphate metabolic process</t>
  </si>
  <si>
    <t>purine-containing compound metabolic process</t>
  </si>
  <si>
    <t>ribonucleoside triphosphate catabolic process</t>
  </si>
  <si>
    <t>purine ribonucleoside triphosphate catabolic process</t>
  </si>
  <si>
    <t>purine nucleoside catabolic process</t>
  </si>
  <si>
    <t>purine ribonucleoside catabolic process</t>
  </si>
  <si>
    <t>ribonucleoside catabolic process</t>
  </si>
  <si>
    <t>nucleoside catabolic process</t>
  </si>
  <si>
    <t>purine ribonucleotide catabolic process</t>
  </si>
  <si>
    <t>ribonucleotide catabolic process</t>
  </si>
  <si>
    <t>purine nucleoside triphosphate catabolic process</t>
  </si>
  <si>
    <t>nucleoside triphosphate catabolic process</t>
  </si>
  <si>
    <t>purine nucleotide catabolic process</t>
  </si>
  <si>
    <t>nucleobase-containing compound catabolic process</t>
  </si>
  <si>
    <t>nucleotide catabolic process</t>
  </si>
  <si>
    <t>nucleoside phosphate catabolic process</t>
  </si>
  <si>
    <t>purine-containing compound catabolic process</t>
  </si>
  <si>
    <t>ribose phosphate metabolic process</t>
  </si>
  <si>
    <t>GTP catabolic process</t>
  </si>
  <si>
    <t>guanosine-containing compound catabolic process</t>
  </si>
  <si>
    <t>GTP metabolic process</t>
  </si>
  <si>
    <t>guanosine-containing compound metabolic process</t>
  </si>
  <si>
    <t>negative regulation of extrinsic apoptotic signaling pathway</t>
  </si>
  <si>
    <t>regulation of extrinsic apoptotic signaling pathway</t>
  </si>
  <si>
    <t>negative regulation of apoptotic signaling pathway</t>
  </si>
  <si>
    <t>regulation of extrinsic apoptotic signaling pathway via death domain receptors</t>
  </si>
  <si>
    <t>regulation of cell death</t>
    <phoneticPr fontId="2" type="noConversion"/>
  </si>
  <si>
    <t>negative regulation of apoptotic process</t>
  </si>
  <si>
    <t>negative regulation of programmed cell death</t>
  </si>
  <si>
    <t>programmed cell death</t>
  </si>
  <si>
    <t>regulation of apoptotic process</t>
  </si>
  <si>
    <t>regulation of programmed cell death</t>
  </si>
  <si>
    <t>negative regulation of cell death</t>
  </si>
  <si>
    <t>negative regulation of endothelial cell apoptotic process</t>
  </si>
  <si>
    <t>positive regulation of apoptotic signaling pathway</t>
  </si>
  <si>
    <t>regulation of apoptotic signaling pathway</t>
  </si>
  <si>
    <t>negative regulation of extrinsic apoptotic signaling pathway via death domain receptors</t>
  </si>
  <si>
    <t>negative regulation of endopeptidase activity</t>
  </si>
  <si>
    <t>modification-dependent protein catabolic process</t>
  </si>
  <si>
    <t>negative regulation of peptidase activity</t>
  </si>
  <si>
    <t>membrane protein proteolysis</t>
  </si>
  <si>
    <t>regulation of protein metabolic process</t>
  </si>
  <si>
    <t>positive regulation of peptidase activity</t>
  </si>
  <si>
    <t>negative regulation of proteolysis</t>
  </si>
  <si>
    <t>negative regulation of protein maturation</t>
  </si>
  <si>
    <t>negative regulation of protein processing</t>
  </si>
  <si>
    <t>regulation of protein processing</t>
  </si>
  <si>
    <t>cellular protein metabolic process</t>
  </si>
  <si>
    <t>regulation of macromolecule metabolic process</t>
  </si>
  <si>
    <t>positive regulation of protein metabolic process</t>
  </si>
  <si>
    <t>positive regulation of macromolecule metabolic process</t>
  </si>
  <si>
    <t>positive regulation of hydrolase activity</t>
  </si>
  <si>
    <t>negative regulation of hydrolase activity</t>
  </si>
  <si>
    <t>proteolysis involved in cellular protein catabolic process</t>
  </si>
  <si>
    <t>regulation of peptidase activity</t>
  </si>
  <si>
    <t>macromolecule catabolic process</t>
  </si>
  <si>
    <t>cellular macromolecule catabolic process</t>
  </si>
  <si>
    <t>regulation of proteolysis</t>
  </si>
  <si>
    <t>negative regulation of protein metabolic process</t>
  </si>
  <si>
    <t>negative regulation of cellular protein metabolic process</t>
  </si>
  <si>
    <t>proteolysis</t>
    <phoneticPr fontId="2" type="noConversion"/>
  </si>
  <si>
    <t>protein metabolic process</t>
    <phoneticPr fontId="2" type="noConversion"/>
  </si>
  <si>
    <t>regulation of cellular protein metabolic process</t>
  </si>
  <si>
    <t>positive regulation of endopeptidase activity</t>
  </si>
  <si>
    <t>positive regulation of proteolysis</t>
  </si>
  <si>
    <t>cellular protein catabolic process</t>
  </si>
  <si>
    <t>protein catabolic process</t>
  </si>
  <si>
    <t>positive regulation of cysteine-type endopeptidase activity involved in apoptotic process</t>
  </si>
  <si>
    <t>regulation of protein stability</t>
  </si>
  <si>
    <t>chaperone-mediated protein folding</t>
  </si>
  <si>
    <t>regulation of protein maturation</t>
  </si>
  <si>
    <t>protein folding</t>
  </si>
  <si>
    <t>endoplasmic reticulum unfolded protein response</t>
  </si>
  <si>
    <t>cellular response to unfolded protein</t>
  </si>
  <si>
    <t>response to topologically incorrect protein</t>
  </si>
  <si>
    <t>response to unfolded protein</t>
  </si>
  <si>
    <t>protein polymerization</t>
  </si>
  <si>
    <t>peptide cross-linking</t>
  </si>
  <si>
    <t>cellular component assembly</t>
  </si>
  <si>
    <t>macromolecular complex assembly</t>
  </si>
  <si>
    <t>cell-substrate junction assembly</t>
  </si>
  <si>
    <t>positive regulation of protein polymerization</t>
  </si>
  <si>
    <t>cellular component organization</t>
  </si>
  <si>
    <t>protein complex assembly</t>
    <phoneticPr fontId="2" type="noConversion"/>
  </si>
  <si>
    <t>protein complex biogenesis</t>
  </si>
  <si>
    <t>macromolecular complex subunit organization</t>
  </si>
  <si>
    <t>protein complex subunit organization</t>
  </si>
  <si>
    <t>regulation of secretion</t>
  </si>
  <si>
    <t>protein targeting</t>
  </si>
  <si>
    <t>localization</t>
  </si>
  <si>
    <t>transport</t>
    <phoneticPr fontId="2" type="noConversion"/>
  </si>
  <si>
    <t>establishment of localization</t>
  </si>
  <si>
    <t>regulation of cellular localization</t>
  </si>
  <si>
    <t>single-organism transport</t>
  </si>
  <si>
    <t>organic substance transport</t>
  </si>
  <si>
    <t>regulation of localization</t>
  </si>
  <si>
    <t>regulation of transport</t>
  </si>
  <si>
    <t>positive regulation of transport</t>
  </si>
  <si>
    <t>macromolecule localization</t>
  </si>
  <si>
    <t>positive regulation of secretion</t>
  </si>
  <si>
    <t>regulation of intracellular transport</t>
  </si>
  <si>
    <t>regulation of protein transport</t>
  </si>
  <si>
    <t>regulation of establishment of protein localization</t>
  </si>
  <si>
    <t>regulation of cellular response to stress</t>
  </si>
  <si>
    <t>protein localization</t>
    <phoneticPr fontId="2" type="noConversion"/>
  </si>
  <si>
    <t>regulation of cellular component organization</t>
  </si>
  <si>
    <t>protein transport</t>
  </si>
  <si>
    <t>establishment of protein localization</t>
  </si>
  <si>
    <t>regulation of hydrolase activity</t>
  </si>
  <si>
    <t>cellular localization</t>
  </si>
  <si>
    <t>establishment of localization in cell</t>
  </si>
  <si>
    <t>vesicle-mediated transport</t>
    <phoneticPr fontId="2" type="noConversion"/>
  </si>
  <si>
    <t>cellular protein localization</t>
  </si>
  <si>
    <t>cellular macromolecule localization</t>
  </si>
  <si>
    <t>intracellular transport</t>
  </si>
  <si>
    <t>single-organism intracellular transport</t>
  </si>
  <si>
    <t>regulation of vesicle-mediated transport</t>
  </si>
  <si>
    <t>intracellular protein transport</t>
  </si>
  <si>
    <t>cytoplasmic transport</t>
  </si>
  <si>
    <t>endocytosis</t>
    <phoneticPr fontId="2" type="noConversion"/>
  </si>
  <si>
    <t>protein localization to organelle</t>
  </si>
  <si>
    <t>regulation of endocytosis</t>
  </si>
  <si>
    <t>establishment of protein localization to organelle</t>
    <phoneticPr fontId="2" type="noConversion"/>
  </si>
  <si>
    <t>receptor-mediated endocytosis</t>
  </si>
  <si>
    <t>Golgi vesicle transport</t>
  </si>
  <si>
    <t>positive regulation of endocytosis</t>
  </si>
  <si>
    <t>regulation of exocytosis</t>
  </si>
  <si>
    <t>positive regulation of exocytosis</t>
  </si>
  <si>
    <t>regulation of receptor-mediated endocytosis</t>
  </si>
  <si>
    <t>retrograde transport, endosome to Golgi</t>
  </si>
  <si>
    <t>multi-organism intracellular transport</t>
  </si>
  <si>
    <t>multi-organism transport</t>
  </si>
  <si>
    <t>multi-organism localization</t>
  </si>
  <si>
    <t>intra-Golgi vesicle-mediated transport</t>
  </si>
  <si>
    <t>single-organism cellular localization</t>
  </si>
  <si>
    <t>cellular response to interferon-beta</t>
  </si>
  <si>
    <t>interspecies interaction between organisms</t>
  </si>
  <si>
    <t>positive regulation of heterotypic cell-cell adhesion</t>
  </si>
  <si>
    <t>biological adhesion</t>
  </si>
  <si>
    <t>cell adhesion</t>
  </si>
  <si>
    <t>single organismal cell-cell adhesion</t>
  </si>
  <si>
    <t>homotypic cell-cell adhesion</t>
  </si>
  <si>
    <t>cell-matrix adhesion</t>
  </si>
  <si>
    <t>adhesion of symbiont to host</t>
  </si>
  <si>
    <t>cell-substrate adhesion</t>
  </si>
  <si>
    <t>regulation of heterotypic cell-cell adhesion</t>
  </si>
  <si>
    <t>response to reactive oxygen species</t>
  </si>
  <si>
    <t>antigen processing and presentation</t>
  </si>
  <si>
    <t>wound healing</t>
  </si>
  <si>
    <t>single organism cell adhesion</t>
  </si>
  <si>
    <t>positive regulation of MAPK cascade</t>
  </si>
  <si>
    <t>regulation of response to stimulus</t>
  </si>
  <si>
    <t>response to external stimulus</t>
  </si>
  <si>
    <t>negative regulation of response to DNA damage stimulus</t>
  </si>
  <si>
    <t>symbiosis, encompassing mutualism through parasitism</t>
  </si>
  <si>
    <t>positive regulation of defense response</t>
  </si>
  <si>
    <t>negative regulation of immune effector process</t>
  </si>
  <si>
    <t>negative regulation of immune response</t>
  </si>
  <si>
    <t>negative regulation of immune system process</t>
  </si>
  <si>
    <t>response to stress</t>
  </si>
  <si>
    <t>regulation of cytokine production</t>
  </si>
  <si>
    <t>cellular response to cytokine stimulus</t>
  </si>
  <si>
    <t>regulation of MAPK cascade</t>
  </si>
  <si>
    <t>regulation of immune effector process</t>
  </si>
  <si>
    <t>response to cytokine</t>
  </si>
  <si>
    <t>response to external biotic stimulus</t>
  </si>
  <si>
    <t>response to other organism</t>
  </si>
  <si>
    <t>response to biotic stimulus</t>
  </si>
  <si>
    <t>regulation of immune response</t>
  </si>
  <si>
    <t>regulation of immune system process</t>
  </si>
  <si>
    <t>immune system process</t>
  </si>
  <si>
    <t>defense response</t>
  </si>
  <si>
    <t>immune response</t>
  </si>
  <si>
    <t>innate immune response</t>
  </si>
  <si>
    <t>positive regulation of immune system process</t>
  </si>
  <si>
    <t>immune effector process</t>
  </si>
  <si>
    <t>regulation of endopeptidase activity</t>
  </si>
  <si>
    <t>regulation of defense response</t>
  </si>
  <si>
    <t>cell activation</t>
  </si>
  <si>
    <t>response to wounding</t>
  </si>
  <si>
    <t>positive regulation of immune response</t>
  </si>
  <si>
    <t>defense response to other organism</t>
  </si>
  <si>
    <t>inflammatory response</t>
  </si>
  <si>
    <t>response to bacterium</t>
  </si>
  <si>
    <t>regulation of innate immune response</t>
  </si>
  <si>
    <t>regulation of leukocyte mediated immunity</t>
  </si>
  <si>
    <t>regulation of lymphocyte mediated immunity</t>
  </si>
  <si>
    <t>leukocyte mediated immunity</t>
  </si>
  <si>
    <t>response to interferon-beta</t>
  </si>
  <si>
    <t>positive regulation of immune effector process</t>
  </si>
  <si>
    <t>positive regulation of cell adhesion</t>
  </si>
  <si>
    <t>response to virus</t>
  </si>
  <si>
    <t>activation of immune response</t>
  </si>
  <si>
    <t>antigen processing and presentation of exogenous antigen</t>
  </si>
  <si>
    <t>antigen processing and presentation of peptide antigen</t>
  </si>
  <si>
    <t>lymphocyte mediated immunity</t>
  </si>
  <si>
    <t>defense response to virus</t>
  </si>
  <si>
    <t>regulation of adaptive immune response</t>
  </si>
  <si>
    <t>response to interferon-gamma</t>
  </si>
  <si>
    <t>regulation of leukocyte mediated cytotoxicity</t>
  </si>
  <si>
    <t>acute inflammatory response</t>
  </si>
  <si>
    <t>regulation of cell killing</t>
  </si>
  <si>
    <t>positive regulation of lymphocyte mediated immunity</t>
  </si>
  <si>
    <t>positive regulation of adaptive immune response</t>
  </si>
  <si>
    <t>positive regulation of leukocyte mediated immunity</t>
  </si>
  <si>
    <t>positive regulation of innate immune response</t>
  </si>
  <si>
    <t>regulation of adaptive immune response based on somatic recombination of immune receptors built from immunoglobulin superfamily domains</t>
  </si>
  <si>
    <t>adaptive immune response based on somatic recombination of immune receptors built from immunoglobulin superfamily domains</t>
  </si>
  <si>
    <t>regulation of reactive oxygen species metabolic process</t>
  </si>
  <si>
    <t>viral process</t>
  </si>
  <si>
    <t>antigen processing and presentation of exogenous peptide antigen</t>
  </si>
  <si>
    <t>defense response to protozoan</t>
  </si>
  <si>
    <t>response to protozoan</t>
  </si>
  <si>
    <t>regulation of humoral immune response</t>
  </si>
  <si>
    <t>cellular response to interferon-gamma</t>
  </si>
  <si>
    <t>negative regulation of leukocyte mediated immunity</t>
  </si>
  <si>
    <t>complement activation</t>
  </si>
  <si>
    <t>antigen processing and presentation of peptide antigen via MHC class I</t>
  </si>
  <si>
    <t>positive regulation of reactive oxygen species metabolic process</t>
  </si>
  <si>
    <t>positive regulation of adaptive immune response based on somatic recombination of immune receptors built from immunoglobulin superfamily domains</t>
  </si>
  <si>
    <t>regulation of natural killer cell mediated immunity</t>
  </si>
  <si>
    <t>negative regulation of lymphocyte mediated immunity</t>
  </si>
  <si>
    <t>regulation of natural killer cell mediated cytotoxicity</t>
  </si>
  <si>
    <t>negative regulation of innate immune response</t>
  </si>
  <si>
    <t>positive regulation of leukocyte mediated cytotoxicity</t>
  </si>
  <si>
    <t>positive regulation of cell killing</t>
  </si>
  <si>
    <t>regulation of reactive oxygen species biosynthetic process</t>
  </si>
  <si>
    <t>regulation of response to cytokine stimulus</t>
  </si>
  <si>
    <t>defense response to Gram-positive bacterium</t>
  </si>
  <si>
    <t>antigen processing and presentation of endogenous peptide antigen via MHC class I</t>
  </si>
  <si>
    <t>antigen processing and presentation of endogenous peptide antigen</t>
  </si>
  <si>
    <t>negative regulation of natural killer cell mediated immunity</t>
  </si>
  <si>
    <t>negative regulation of natural killer cell mediated cytotoxicity</t>
  </si>
  <si>
    <t>antigen processing and presentation of endogenous antigen</t>
  </si>
  <si>
    <t>intracellular transport of virus</t>
  </si>
  <si>
    <t>complement activation, alternative pathway</t>
  </si>
  <si>
    <t>transport of virus</t>
  </si>
  <si>
    <t>regulation of complement activation</t>
  </si>
  <si>
    <t>regulation of protein activation cascade</t>
  </si>
  <si>
    <t>negative regulation of leukocyte mediated cytotoxicity</t>
  </si>
  <si>
    <t>negative regulation of cell killing</t>
  </si>
  <si>
    <t>response to interferon-alpha</t>
  </si>
  <si>
    <t>regulation of antigen processing and presentation</t>
  </si>
  <si>
    <t>positive regulation of cytokine-mediated signaling pathway</t>
  </si>
  <si>
    <t>positive regulation of response to cytokine stimulus</t>
  </si>
  <si>
    <t>positive regulation of T cell mediated cytotoxicity</t>
  </si>
  <si>
    <t>regulation of T cell mediated cytotoxicity</t>
  </si>
  <si>
    <t>leukocyte mediated cytotoxicity</t>
  </si>
  <si>
    <t>actin cytoskeleton organization</t>
    <phoneticPr fontId="2" type="noConversion"/>
  </si>
  <si>
    <t>actin filament-based process</t>
  </si>
  <si>
    <t>regulation of actin cytoskeleton organization</t>
  </si>
  <si>
    <t>positive regulation of cytoskeleton organization</t>
    <phoneticPr fontId="2" type="noConversion"/>
  </si>
  <si>
    <t>positive regulation of actin filament polymerization</t>
  </si>
  <si>
    <t>regulation of actin filament polymerization</t>
  </si>
  <si>
    <t>Arp2/3 complex-mediated actin nucleation</t>
  </si>
  <si>
    <t>actin nucleation</t>
  </si>
  <si>
    <t>response to oxygen-containing compound</t>
  </si>
  <si>
    <t>chemical homeostasis</t>
  </si>
  <si>
    <t>cellular chemical homeostasis</t>
  </si>
  <si>
    <t>positive regulation of cell communication</t>
  </si>
  <si>
    <t>cellular response to chemical stimulus</t>
  </si>
  <si>
    <t>cellular response to metal ion</t>
  </si>
  <si>
    <t>cellular response to organic substance</t>
  </si>
  <si>
    <t>response to organic substance</t>
  </si>
  <si>
    <t>response to transition metal nanoparticle</t>
  </si>
  <si>
    <t>response to hydrogen peroxide</t>
  </si>
  <si>
    <t>response to lipid</t>
  </si>
  <si>
    <t>response to hormone</t>
  </si>
  <si>
    <t>biosynthetic process</t>
  </si>
  <si>
    <t>cellular response to oxygen-containing compound</t>
  </si>
  <si>
    <t>single-organism process</t>
  </si>
  <si>
    <t>response to peptide hormone</t>
  </si>
  <si>
    <t>response to peptide</t>
  </si>
  <si>
    <t>single-organism cellular process</t>
  </si>
  <si>
    <t>response to nutrient</t>
  </si>
  <si>
    <t>cellular response to hydrogen peroxide</t>
  </si>
  <si>
    <t>cellular process</t>
  </si>
  <si>
    <t>response to inorganic substance</t>
  </si>
  <si>
    <t>response to metal ion</t>
  </si>
  <si>
    <t>single-organism localization</t>
  </si>
  <si>
    <t>cellular homeostasis</t>
  </si>
  <si>
    <t>response to stimulus</t>
  </si>
  <si>
    <t>positive regulation of signaling</t>
  </si>
  <si>
    <t>response to oxidative stress</t>
  </si>
  <si>
    <t>cellular component biogenesis</t>
  </si>
  <si>
    <t>positive regulation of phosphorylation</t>
  </si>
  <si>
    <t>regulation of cell communication</t>
  </si>
  <si>
    <t>enzyme linked receptor protein signaling pathway</t>
  </si>
  <si>
    <t>positive regulation of cellular process</t>
  </si>
  <si>
    <t>regulation of signaling</t>
  </si>
  <si>
    <t>positive regulation of molecular function</t>
  </si>
  <si>
    <t>cellular response to stress</t>
  </si>
  <si>
    <t>homeostatic process</t>
  </si>
  <si>
    <t>cellular response to oxidative stress</t>
  </si>
  <si>
    <t>positive regulation of biological process</t>
  </si>
  <si>
    <t>biological regulation</t>
  </si>
  <si>
    <t>positive regulation of multicellular organismal process</t>
  </si>
  <si>
    <t>regulation of biological process</t>
  </si>
  <si>
    <t>cellular component organization or biogenesis</t>
  </si>
  <si>
    <t>regulation of intracellular signal transduction</t>
  </si>
  <si>
    <t>regulation of phosphorylation</t>
  </si>
  <si>
    <t>positive regulation of intracellular signal transduction</t>
  </si>
  <si>
    <t>regulation of protein phosphorylation</t>
  </si>
  <si>
    <t>positive regulation of signal transduction</t>
  </si>
  <si>
    <t>regulation of signal transduction</t>
  </si>
  <si>
    <t>regulation of biological quality</t>
  </si>
  <si>
    <t>multi-organism process</t>
  </si>
  <si>
    <t>regulation of molecular function</t>
  </si>
  <si>
    <t>negative regulation of molecular function</t>
  </si>
  <si>
    <t>negative regulation of cellular process</t>
  </si>
  <si>
    <t>ion homeostasis</t>
  </si>
  <si>
    <t>negative regulation of biological process</t>
  </si>
  <si>
    <t>positive regulation of response to stimulus</t>
  </si>
  <si>
    <t>regulation of multicellular organismal process</t>
  </si>
  <si>
    <t>posttranscriptional regulation of gene expression</t>
  </si>
  <si>
    <t>regulation of catalytic activity</t>
  </si>
  <si>
    <t>translation</t>
  </si>
  <si>
    <t>negative regulation of signaling</t>
  </si>
  <si>
    <t>negative regulation of response to stimulus</t>
  </si>
  <si>
    <t>regulation of response to stress</t>
  </si>
  <si>
    <t>regulation of anatomical structure morphogenesis</t>
  </si>
  <si>
    <t>positive regulation of cellular component organization</t>
  </si>
  <si>
    <t>regulation of response to external stimulus</t>
  </si>
  <si>
    <t>regulation of body fluid levels</t>
  </si>
  <si>
    <t>coagulation</t>
  </si>
  <si>
    <t>blood coagulation</t>
  </si>
  <si>
    <t>hemostasis</t>
  </si>
  <si>
    <t>regulation of ERK1 and ERK2 cascade</t>
  </si>
  <si>
    <t>regulation of vasculature development</t>
  </si>
  <si>
    <t>regulation of anatomical structure size</t>
  </si>
  <si>
    <t>regulation of angiogenesis</t>
  </si>
  <si>
    <t>rhythmic process</t>
  </si>
  <si>
    <t>platelet aggregation</t>
  </si>
  <si>
    <t>platelet activation</t>
  </si>
  <si>
    <t>positive regulation of ERK1 and ERK2 cascade</t>
  </si>
  <si>
    <t>regulation of peptidyl-tyrosine phosphorylation</t>
  </si>
  <si>
    <t>protein activation cascade</t>
  </si>
  <si>
    <t>response to endoplasmic reticulum stress</t>
  </si>
  <si>
    <t>positive regulation of angiogenesis</t>
  </si>
  <si>
    <t>multi-organism cellular process</t>
  </si>
  <si>
    <t>acute-phase response</t>
  </si>
  <si>
    <t>circadian regulation of gene expression</t>
  </si>
  <si>
    <t>translational initiation</t>
  </si>
  <si>
    <t>response to calcium ion</t>
  </si>
  <si>
    <t>circadian rhythm</t>
  </si>
  <si>
    <t>transition metal ion homeostasis</t>
  </si>
  <si>
    <t>regulation of cell shape</t>
  </si>
  <si>
    <t>positive regulation of smooth muscle cell proliferation</t>
  </si>
  <si>
    <t>iron ion homeostasis</t>
  </si>
  <si>
    <t>Golgi organization</t>
  </si>
  <si>
    <t>negative regulation of translation</t>
  </si>
  <si>
    <t>tissue remodeling</t>
  </si>
  <si>
    <t>regulation of smooth muscle cell proliferation</t>
  </si>
  <si>
    <t>mRNA stabilization</t>
  </si>
  <si>
    <t>RNA stabilization</t>
  </si>
  <si>
    <t>regulation of mRNA stability</t>
  </si>
  <si>
    <t>regulation of RNA stability</t>
  </si>
  <si>
    <t>heme metabolic process</t>
  </si>
  <si>
    <t>positive regulation of vasoconstriction</t>
  </si>
  <si>
    <t>astrocyte differentiation</t>
  </si>
  <si>
    <t>cell redox homeostasis</t>
  </si>
  <si>
    <t>regulation of vasoconstriction</t>
  </si>
  <si>
    <t>cellular glucose homeostasis</t>
  </si>
  <si>
    <t>response to chemical</t>
  </si>
  <si>
    <t>response to mercury ion</t>
  </si>
  <si>
    <t>small molecule catabolic process</t>
  </si>
  <si>
    <t>icosanoid metabolic process</t>
  </si>
  <si>
    <t>response to drug</t>
  </si>
  <si>
    <t>benzene-containing compound metabolic process</t>
  </si>
  <si>
    <t>drug metabolic process</t>
    <phoneticPr fontId="2" type="noConversion"/>
  </si>
  <si>
    <t>exogenous drug catabolic process</t>
  </si>
  <si>
    <t>drug catabolic process</t>
  </si>
  <si>
    <t>cellular response to xenobiotic stimulus</t>
  </si>
  <si>
    <t>xenobiotic metabolic process</t>
    <phoneticPr fontId="2" type="noConversion"/>
  </si>
  <si>
    <t>response to xenobiotic stimulus</t>
  </si>
  <si>
    <t>epoxygenase P450 pathway</t>
  </si>
  <si>
    <t>long-chain fatty acid metabolic process</t>
  </si>
  <si>
    <t>fatty acid catabolic process</t>
  </si>
  <si>
    <t>fatty acid oxidation</t>
  </si>
  <si>
    <t>fatty acid derivative metabolic process</t>
  </si>
  <si>
    <t>unsaturated fatty acid metabolic process</t>
  </si>
  <si>
    <t>fatty acid metabolic process</t>
    <phoneticPr fontId="2" type="noConversion"/>
  </si>
  <si>
    <t>cellular lipid catabolic process</t>
  </si>
  <si>
    <t>acylglycerol metabolic process</t>
  </si>
  <si>
    <t>neutral lipid metabolic process</t>
  </si>
  <si>
    <t>cellular lipid metabolic process</t>
    <phoneticPr fontId="2" type="noConversion"/>
  </si>
  <si>
    <t>lipid oxidation</t>
  </si>
  <si>
    <t>regulation of lipase activity</t>
  </si>
  <si>
    <t>monocarboxylic acid catabolic process</t>
  </si>
  <si>
    <t>arachidonic acid metabolic process</t>
  </si>
  <si>
    <t>organic acid catabolic process</t>
    <phoneticPr fontId="2" type="noConversion"/>
  </si>
  <si>
    <t>monocarboxylic acid biosynthetic process</t>
  </si>
  <si>
    <t>monocarboxylic acid metabolic process</t>
    <phoneticPr fontId="2" type="noConversion"/>
  </si>
  <si>
    <t>organic acid biosynthetic process</t>
  </si>
  <si>
    <t>organic acid metabolic process</t>
    <phoneticPr fontId="2" type="noConversion"/>
  </si>
  <si>
    <t>oxoacid metabolic process</t>
  </si>
  <si>
    <t>carboxylic acid biosynthetic process</t>
  </si>
  <si>
    <t>carboxylic acid metabolic process</t>
  </si>
  <si>
    <t>carboxylic acid catabolic process</t>
  </si>
  <si>
    <t>alpha-amino acid catabolic process</t>
    <phoneticPr fontId="2" type="noConversion"/>
  </si>
  <si>
    <t>cellular amino acid catabolic process</t>
  </si>
  <si>
    <t>aromatic amino acid family catabolic process</t>
  </si>
  <si>
    <t>aromatic amino acid family metabolic process</t>
  </si>
  <si>
    <t>oxidation-reduction process</t>
    <phoneticPr fontId="2" type="noConversion"/>
  </si>
  <si>
    <t>GO-ID</t>
  </si>
  <si>
    <t>p-value</t>
  </si>
  <si>
    <t>corr p-value</t>
  </si>
  <si>
    <t>Gene number</t>
  </si>
  <si>
    <t>Description</t>
  </si>
  <si>
    <t>Down-regulated gene</t>
  </si>
  <si>
    <t>Up-regulated gene</t>
  </si>
  <si>
    <t>Genes in test set</t>
  </si>
</sst>
</file>

<file path=xl/styles.xml><?xml version="1.0" encoding="utf-8"?>
<styleSheet xmlns="http://schemas.openxmlformats.org/spreadsheetml/2006/main">
  <fonts count="5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1"/>
      <name val="宋体"/>
      <family val="2"/>
      <scheme val="minor"/>
    </font>
    <font>
      <sz val="1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3" fillId="0" borderId="0" xfId="0" applyFont="1" applyFill="1"/>
    <xf numFmtId="0" fontId="4" fillId="0" borderId="0" xfId="0" applyFont="1" applyFill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Medium9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doctordegree/&#25991;&#31456;/&#23567;&#40736;&#25991;&#31456;/Balbc&#40736;&#36716;&#24405;&#32452;&#21644;&#34507;&#30333;&#32452;&#25991;&#31456;/&#34507;&#30333;&#32452;/&#25968;&#25454;&#21450;&#22270;&#29255;/protein_process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all"/>
      <sheetName val="DE"/>
      <sheetName val="Sheet2"/>
      <sheetName val="DE无链接"/>
      <sheetName val="Sheet4"/>
    </sheetNames>
    <sheetDataSet>
      <sheetData sheetId="0">
        <row r="1">
          <cell r="A1" t="str">
            <v>GO-ID</v>
          </cell>
          <cell r="B1" t="str">
            <v>p-value</v>
          </cell>
          <cell r="C1" t="str">
            <v>corr p-value</v>
          </cell>
          <cell r="D1" t="str">
            <v>x</v>
          </cell>
          <cell r="E1" t="str">
            <v>n</v>
          </cell>
          <cell r="F1" t="str">
            <v>X</v>
          </cell>
          <cell r="G1" t="str">
            <v>Description</v>
          </cell>
          <cell r="H1" t="str">
            <v>Genes in test set</v>
          </cell>
        </row>
        <row r="2">
          <cell r="A2">
            <v>8152</v>
          </cell>
          <cell r="B2">
            <v>6.6853999999999995E-32</v>
          </cell>
          <cell r="C2">
            <v>2.1947999999999999E-28</v>
          </cell>
          <cell r="D2">
            <v>204</v>
          </cell>
          <cell r="E2">
            <v>8624291</v>
          </cell>
          <cell r="F2">
            <v>23718</v>
          </cell>
          <cell r="G2" t="str">
            <v>metabolic process</v>
          </cell>
          <cell r="H2" t="str">
            <v>RPL18|EHHADH|S100A9|RNF213|BBOX1|B2M|DDX17|DNAJB11|CFH|ERAP1|CUL1|SGPL1|YARS|CYP3A16|GATM|CYP3A13|C4B|ABCB11|CYP3A11|PLD4|UBR4|SERPING1|CYP1A2|MYH9|AADAC|PGM2|ABAT|EIF2AK2|MYBBP1A|ALDOA|HACL1|ACADSB|CYP3A25|CYP2B9|UBA7|PPT1|TXN1|CALR|CD74|RAB7|GCSH|FGL1|LGALS3|CFB|LACTB2|RPS8|GM4952|PARP9|UBA2|PCNA|CYP8B1|PDIA3|PDIA4|CANX|YBX1|CKB|SRPR|TUBB5|DPP9|RAB6A|ADCK3|THRSP|ATP5J|NDUFB11|HIST1H1D|CYP2C29|EIF1A|EIF4A3|EIF4A1|HAO2|FKBP15|HSD3B3|C3|PML|COLGALT1|IGTP|ACSL1|RPL32|HK3|PPP2CB|FMO3|HSD17B6|ABCD3|ACAA1B|ZBP1|IRGM1|FADS2|STAT3|INMT|CAPN1|BLVRA|CYP2A22|PYGL|GFPT1|CP|AACS|HPGD|LGMN|ACSS3|AGXT|GSTM1|ST3GAL1|APOA4|TTR|TOP1|APOA2|SLC16A1|ST3GAL5|CES1E|DNAJC3|CES1C|EGFR|CYP2C54|EFTUD2|DDX39B|TAT|PPP1CB|CYP2C50|SEC61B|ARRB2|PSMA4|SNRPF|OAS1G|GBP2|MVP|ME1|XDH|GRB2|CLU|PAH|ATP6V1B2|FTH1|CMPK2|PDXDC1|GMPPB|GFM2|EIF3B|FGA|RPL7|EIF3H|EIF3E|APOC3|PLCH1|ENTPD5|IIGP1|EIF3I|EWSR1|FN1|PTPN6|PSMB8|PSMB9|DDX58|CES2A|PTPN1|MYH14|FABP5|ETNPPL|NAMPT|G6PDX|ECHDC1|UQCRFS1|AFMID|WARS|HMOX2|HMOX1|ITIH4|PSMD4|CAT|CSK|SULT2A5|ARL1|SULT2A1|MPP6|MAN2A1|CTSL|PKLR|CTSD|CTSC|OAT|CTSH|UGP2|PSMB10|FKBP8|NDUFB5|NDUFB6|FKBP5|PLBD1|VARS|ALDH3A2|GLS2|TYMP|TAP2|TAP1|TGM2|NDUFA8|PSAP|ABCA8A|ANXA1|IDO2|SAMHD1|CYP4A10|GCK|HPX|THRAP3</v>
          </cell>
        </row>
        <row r="3">
          <cell r="A3">
            <v>44710</v>
          </cell>
          <cell r="B3">
            <v>3.4605000000000001E-31</v>
          </cell>
          <cell r="C3">
            <v>5.6804999999999998E-28</v>
          </cell>
          <cell r="D3">
            <v>132</v>
          </cell>
          <cell r="E3">
            <v>3906291</v>
          </cell>
          <cell r="F3">
            <v>23718</v>
          </cell>
          <cell r="G3" t="str">
            <v>single-organism metabolic process</v>
          </cell>
          <cell r="H3" t="str">
            <v>EHHADH|RNF213|AGXT|BBOX1|GSTM1|ST3GAL1|APOA4|TTR|TOP1|APOA2|SLC16A1|ST3GAL5|CFH|EGFR|SGPL1|YARS|CYP3A16|CYP2C54|GATM|CYP3A13|C4B|ABCB11|CYP3A11|EFTUD2|PLD4|DDX39B|SERPING1|CYP1A2|MYH9|TAT|PPP1CB|CYP2C50|PGM2|ARRB2|ABAT|MYBBP1A|GBP2|MVP|ALDOA|ME1|XDH|HACL1|ACADSB|CYP3A25|GRB2|CYP2B9|TXN1|PPT1|PAH|ATP6V1B2|CD74|FTH1|RAB7|CMPK2|PDXDC1|GFM2|FGA|APOC3|PLCH1|ENTPD5|GCSH|IIGP1|FGL1|CFB|PARP9|PCNA|CES2A|MYH14|CYP8B1|FABP5|NAMPT|G6PDX|UQCRFS1|AFMID|HMOX2|WARS|SRPR|HMOX1|TUBB5|CAT|RAB6A|ADCK3|THRSP|ATP5J|ARL1|NDUFB11|SULT2A1|CYP2C29|MPP6|MAN2A1|EIF4A3|PKLR|HAO2|CTSD|CTSH|UGP2|HSD3B3|NDUFB5|NDUFB6|C3|PLBD1|VARS|COLGALT1|ALDH3A2|GLS2|TYMP|ACSL1|IGTP|TAP2|HK3|TAP1|FMO3|ABCD3|HSD17B6|ACAA1B|NDUFA8|PSAP|ABCA8A|ANXA1|IDO2|SAMHD1|FADS2|CYP4A10|BLVRA|CYP2A22|GCK|HPX|PYGL|GFPT1|CP|AACS|HPGD</v>
          </cell>
        </row>
        <row r="4">
          <cell r="A4">
            <v>9056</v>
          </cell>
          <cell r="B4">
            <v>2.2829000000000001E-25</v>
          </cell>
          <cell r="C4">
            <v>2.4983000000000002E-22</v>
          </cell>
          <cell r="D4">
            <v>82</v>
          </cell>
          <cell r="E4">
            <v>1854291</v>
          </cell>
          <cell r="F4">
            <v>23718</v>
          </cell>
          <cell r="G4" t="str">
            <v>catabolic process</v>
          </cell>
          <cell r="H4" t="str">
            <v>EHHADH|LGMN|G6PDX|S100A9|RNF213|AGXT|AFMID|APOA4|HMOX2|TOP1|APOA2|SRPR|HMOX1|TUBB5|PSMD4|CAT|RAB6A|DNAJC3|CUL1|ATP5J|ARL1|SGPL1|CYP2C54|ABCB11|EFTUD2|PLD4|CYP2C29|DDX39B|UBR4|CYP1A2|MYH9|TAT|CYP2C50|PGM2|EIF4A3|SEC61B|ARRB2|PSMA4|PKLR|CTSD|ABAT|CTSH|GBP2|PSMB10|XDH|ALDOA|HACL1|CYP2B9|PLBD1|UBA7|PML|PAH|PPT1|RAB7|GFM2|ACSL1|IGTP|TAP2|EIF3E|HK3|TAP1|PLCH1|APOC3|PPP2CB|IIGP1|GCSH|ABCD3|IRGM1|ABCA8A|ANXA1|IDO2|SAMHD1|PSMB8|PSMB9|CAPN1|CYP4A10|BLVRA|CYP2A22|GCK|UBA2|THRAP3|MYH14</v>
          </cell>
        </row>
        <row r="5">
          <cell r="A5">
            <v>44281</v>
          </cell>
          <cell r="B5">
            <v>1.1885999999999999E-24</v>
          </cell>
          <cell r="C5">
            <v>9.7553999999999994E-22</v>
          </cell>
          <cell r="D5">
            <v>84</v>
          </cell>
          <cell r="E5">
            <v>1991291</v>
          </cell>
          <cell r="F5">
            <v>23718</v>
          </cell>
          <cell r="G5" t="str">
            <v>small molecule metabolic process</v>
          </cell>
          <cell r="H5" t="str">
            <v>NAMPT|EHHADH|G6PDX|RNF213|AGXT|BBOX1|AFMID|GSTM1|APOA4|WARS|TTR|TOP1|APOA2|SRPR|TUBB5|CAT|RAB6A|ADCK3|ATP5J|ARL1|SGPL1|YARS|CYP2C54|GATM|ABCB11|EFTUD2|CYP2C29|DDX39B|MPP6|CYP1A2|MYH9|TAT|CYP2C50|EIF4A3|PKLR|HAO2|ABAT|UGP2|GBP2|XDH|ME1|ALDOA|HACL1|ACADSB|C3|CYP2B9|PLBD1|PAH|TXN1|ATP6V1B2|VARS|ALDH3A2|CD74|PDXDC1|CMPK2|RAB7|GLS2|GFM2|TYMP|ACSL1|IGTP|TAP2|HK3|TAP1|APOC3|ENTPD5|IIGP1|GCSH|ABCD3|FGL1|ACAA1B|ABCA8A|ANXA1|IDO2|SAMHD1|FADS2|CYP4A10|CYP2A22|GCK|GFPT1|MYH14|AACS|HPGD|FABP5</v>
          </cell>
        </row>
        <row r="6">
          <cell r="A6">
            <v>44248</v>
          </cell>
          <cell r="B6">
            <v>9.3464999999999996E-23</v>
          </cell>
          <cell r="C6">
            <v>6.1368999999999995E-20</v>
          </cell>
          <cell r="D6">
            <v>73</v>
          </cell>
          <cell r="E6">
            <v>1629291</v>
          </cell>
          <cell r="F6">
            <v>23718</v>
          </cell>
          <cell r="G6" t="str">
            <v>cellular catabolic process</v>
          </cell>
          <cell r="H6" t="str">
            <v>EHHADH|LGMN|S100A9|RNF213|AGXT|AFMID|APOA4|HMOX2|TOP1|APOA2|SRPR|HMOX1|TUBB5|PSMD4|CAT|RAB6A|DNAJC3|CUL1|ATP5J|ARL1|SGPL1|CYP2C54|ABCB11|EFTUD2|CYP2C29|DDX39B|UBR4|CYP1A2|MYH9|TAT|CYP2C50|EIF4A3|SEC61B|ARRB2|PSMA4|CTSD|ABAT|CTSH|GBP2|PSMB10|XDH|HACL1|CYP2B9|PML|UBA7|PAH|PPT1|RAB7|GFM2|ACSL1|IGTP|TAP2|EIF3E|TAP1|APOC3|PPP2CB|IIGP1|GCSH|ABCD3|IRGM1|ABCA8A|ANXA1|IDO2|SAMHD1|PSMB8|PSMB9|CAPN1|CYP4A10|BLVRA|CYP2A22|UBA2|THRAP3|MYH14</v>
          </cell>
        </row>
        <row r="7">
          <cell r="A7">
            <v>71704</v>
          </cell>
          <cell r="B7">
            <v>1.1600000000000001E-22</v>
          </cell>
          <cell r="C7">
            <v>6.3469000000000005E-20</v>
          </cell>
          <cell r="D7">
            <v>176</v>
          </cell>
          <cell r="E7">
            <v>7743291</v>
          </cell>
          <cell r="F7">
            <v>23718</v>
          </cell>
          <cell r="G7" t="str">
            <v>organic substance metabolic process</v>
          </cell>
          <cell r="H7" t="str">
            <v>RPL18|EHHADH|LGMN|S100A9|RNF213|AGXT|BBOX1|B2M|GSTM1|ST3GAL1|APOA4|TTR|TOP1|DDX17|APOA2|SLC16A1|DNAJB11|ST3GAL5|CFH|ERAP1|DNAJC3|CUL1|EGFR|SGPL1|YARS|CYP2C54|GATM|ABCB11|C4B|EFTUD2|DDX39B|PLD4|UBR4|SERPING1|CYP1A2|MYH9|PPP1CB|TAT|CYP2C50|PGM2|SEC61B|ARRB2|PSMA4|ABAT|SNRPF|EIF2AK2|MYBBP1A|GBP2|MVP|XDH|ME1|ALDOA|HACL1|ACADSB|GRB2|CYP2B9|CLU|UBA7|PAH|TXN1|PPT1|ATP6V1B2|CALR|CD74|PDXDC1|CMPK2|RAB7|GFM2|EIF3B|RPL7|FGA|EIF3H|EIF3E|PLCH1|APOC3|ENTPD5|IIGP1|GCSH|EIF3I|FGL1|EWSR1|FN1|PTPN6|LGALS3|CFB|PSMB8|RPS8|PSMB9|PARP9|UBA2|CES2A|PCNA|MYH14|PTPN1|CYP8B1|FABP5|NAMPT|PDIA3|G6PDX|PDIA4|CANX|YBX1|AFMID|HMOX2|WARS|SRPR|HMOX1|ITIH4|TUBB5|PSMD4|CAT|RAB6A|DPP9|CSK|ADCK3|THRSP|ATP5J|ARL1|HIST1H1D|SULT2A1|CYP2C29|MPP6|EIF1A|CTSL|MAN2A1|EIF4A3|PKLR|HAO2|EIF4A1|CTSD|FKBP15|CTSC|CTSH|UGP2|PSMB10|HSD3B3|FKBP8|FKBP5|C3|PLBD1|PML|VARS|COLGALT1|ALDH3A2|GLS2|TYMP|ACSL1|IGTP|RPL32|TAP2|HK3|TAP1|PPP2CB|TGM2|ABCD3|HSD17B6|ACAA1B|PSAP|ABCA8A|ANXA1|IDO2|SAMHD1|FADS2|INMT|STAT3|CAPN1|CYP4A10|BLVRA|CYP2A22|GCK|HPX|PYGL|GFPT1|THRAP3|AACS|HPGD</v>
          </cell>
        </row>
        <row r="8">
          <cell r="A8">
            <v>1901575</v>
          </cell>
          <cell r="B8">
            <v>4.7969E-21</v>
          </cell>
          <cell r="C8">
            <v>2.2497000000000001E-18</v>
          </cell>
          <cell r="D8">
            <v>71</v>
          </cell>
          <cell r="E8">
            <v>1654291</v>
          </cell>
          <cell r="F8">
            <v>23718</v>
          </cell>
          <cell r="G8" t="str">
            <v>organic substance catabolic process</v>
          </cell>
          <cell r="H8" t="str">
            <v>EHHADH|LGMN|G6PDX|RNF213|AGXT|AFMID|APOA4|HMOX2|TOP1|APOA2|SRPR|HMOX1|TUBB5|PSMD4|RAB6A|DNAJC3|CUL1|ATP5J|ARL1|SGPL1|ABCB11|EFTUD2|PLD4|DDX39B|UBR4|CYP1A2|MYH9|TAT|PGM2|EIF4A3|SEC61B|ARRB2|PSMA4|PKLR|CTSH|GBP2|PSMB10|ALDOA|XDH|HACL1|PLBD1|PML|UBA7|PPT1|PAH|RAB7|GFM2|IGTP|TAP2|HK3|EIF3E|TAP1|PPP2CB|APOC3|PLCH1|IIGP1|GCSH|ABCD3|ABCA8A|ANXA1|IDO2|SAMHD1|PSMB8|PSMB9|CAPN1|CYP4A10|BLVRA|GCK|UBA2|THRAP3|MYH14</v>
          </cell>
        </row>
        <row r="9">
          <cell r="A9">
            <v>44238</v>
          </cell>
          <cell r="B9">
            <v>2.9133999999999998E-20</v>
          </cell>
          <cell r="C9">
            <v>1.1956E-17</v>
          </cell>
          <cell r="D9">
            <v>168</v>
          </cell>
          <cell r="E9">
            <v>7513291</v>
          </cell>
          <cell r="F9">
            <v>23718</v>
          </cell>
          <cell r="G9" t="str">
            <v>primary metabolic process</v>
          </cell>
          <cell r="H9" t="str">
            <v>RPL18|EHHADH|LGMN|S100A9|RNF213|AGXT|B2M|GSTM1|ST3GAL1|APOA4|TTR|TOP1|DDX17|APOA2|SLC16A1|DNAJB11|ST3GAL5|CFH|ERAP1|DNAJC3|CUL1|EGFR|SGPL1|YARS|CYP2C54|GATM|ABCB11|C4B|EFTUD2|PLD4|DDX39B|UBR4|SERPING1|CYP1A2|MYH9|PPP1CB|TAT|CYP2C50|PGM2|SEC61B|ARRB2|PSMA4|ABAT|SNRPF|EIF2AK2|MYBBP1A|GBP2|MVP|XDH|ME1|ALDOA|HACL1|ACADSB|CYP2B9|CLU|UBA7|PAH|TXN1|PPT1|ATP6V1B2|CALR|CD74|CMPK2|RAB7|GFM2|EIF3B|RPL7|FGA|EIF3H|EIF3E|PLCH1|APOC3|ENTPD5|IIGP1|GCSH|EIF3I|FGL1|EWSR1|FN1|PTPN6|LGALS3|CFB|PSMB8|RPS8|PSMB9|PARP9|UBA2|CES2A|PCNA|MYH14|PTPN1|CYP8B1|FABP5|NAMPT|PDIA3|G6PDX|PDIA4|CANX|YBX1|AFMID|WARS|SRPR|TUBB5|PSMD4|CAT|RAB6A|DPP9|CSK|ADCK3|THRSP|ATP5J|ARL1|HIST1H1D|SULT2A1|CYP2C29|MPP6|EIF1A|CTSL|MAN2A1|EIF4A3|PKLR|HAO2|EIF4A1|CTSD|FKBP15|CTSC|CTSH|UGP2|PSMB10|HSD3B3|FKBP8|FKBP5|C3|PLBD1|PML|VARS|COLGALT1|ALDH3A2|GLS2|TYMP|ACSL1|IGTP|RPL32|TAP2|HK3|TAP1|PPP2CB|TGM2|ABCD3|HSD17B6|ACAA1B|PSAP|ABCA8A|ANXA1|IDO2|SAMHD1|FADS2|STAT3|CAPN1|CYP4A10|CYP2A22|GCK|HPX|PYGL|GFPT1|THRAP3|AACS|HPGD</v>
          </cell>
        </row>
        <row r="10">
          <cell r="A10">
            <v>6952</v>
          </cell>
          <cell r="B10">
            <v>5.5515000000000001E-18</v>
          </cell>
          <cell r="C10">
            <v>2.0251000000000001E-15</v>
          </cell>
          <cell r="D10">
            <v>47</v>
          </cell>
          <cell r="E10">
            <v>857291</v>
          </cell>
          <cell r="F10">
            <v>23718</v>
          </cell>
          <cell r="G10" t="str">
            <v>defense response</v>
          </cell>
          <cell r="H10" t="str">
            <v>YWHAZ|C3|S100A9|PML|ITGB2|GBP2B|CD74|B2M|APOA4|FGG|FGA|FGB|HMOX1|TAP1|ITIH4|CFH|IIGP1|CSK|FN1|ZBP1|KNG1|H2-K1|PTPN6|GBP7|GBP6|IRGM1|LGALS3|CFB|SAMHD1|IFI47|SERPING1|COTL1|ANXA3|HNRNPA0|STAT3|IFIT3|LCN2|DDX58|ORM1|IFIT1|SERPINA3N|SERPINF2|H2-AA|EIF2AK2|GBP4|CD14|GBP2</v>
          </cell>
        </row>
        <row r="11">
          <cell r="A11">
            <v>44237</v>
          </cell>
          <cell r="B11">
            <v>1.0696000000000001E-17</v>
          </cell>
          <cell r="C11">
            <v>3.5113999999999998E-15</v>
          </cell>
          <cell r="D11">
            <v>159</v>
          </cell>
          <cell r="E11">
            <v>7263291</v>
          </cell>
          <cell r="F11">
            <v>23718</v>
          </cell>
          <cell r="G11" t="str">
            <v>cellular metabolic process</v>
          </cell>
          <cell r="H11" t="str">
            <v>RPL18|EHHADH|LGMN|S100A9|RNF213|AGXT|BBOX1|B2M|GSTM1|ST3GAL1|APOA4|TTR|TOP1|DDX17|APOA2|DNAJB11|ST3GAL5|DNAJC3|CUL1|EGFR|SGPL1|YARS|CYP2C54|GATM|ABCB11|EFTUD2|DDX39B|UBR4|CYP1A2|MYH9|TAT|PPP1CB|CYP2C50|PGM2|SEC61B|ARRB2|PSMA4|ABAT|EIF2AK2|SNRPF|MYBBP1A|GBP2|XDH|ME1|ALDOA|HACL1|ACADSB|GRB2|CYP2B9|CLU|UBA7|PAH|TXN1|PPT1|ATP6V1B2|CALR|CD74|PDXDC1|CMPK2|RAB7|GFM2|EIF3B|RPL7|EIF3H|EIF3E|APOC3|ENTPD5|IIGP1|GCSH|EIF3I|EWSR1|FN1|PTPN6|LGALS3|PSMB8|RPS8|PSMB9|PARP9|UBA2|CES2A|PCNA|MYH14|PTPN1|FABP5|NAMPT|PDIA3|G6PDX|PDIA4|CANX|YBX1|AFMID|CKB|HMOX2|WARS|SRPR|HMOX1|TUBB5|PSMD4|CAT|RAB6A|CSK|ADCK3|THRSP|ATP5J|ARL1|HIST1H1D|CYP2C29|MPP6|EIF1A|MAN2A1|EIF4A3|PKLR|HAO2|EIF4A1|CTSD|FKBP15|CTSH|UGP2|PSMB10|FKBP8|FKBP5|C3|PLBD1|PML|VARS|COLGALT1|ALDH3A2|GLS2|TYMP|ACSL1|IGTP|RPL32|TAP2|HK3|TAP1|FMO3|PPP2CB|TGM2|ABCD3|ACAA1B|IRGM1|PSAP|ABCA8A|ANXA1|IDO2|SAMHD1|FADS2|STAT3|CAPN1|CYP4A10|BLVRA|CYP2A22|GCK|HPX|PYGL|GFPT1|THRAP3|AACS|HPGD</v>
          </cell>
        </row>
        <row r="12">
          <cell r="A12">
            <v>44712</v>
          </cell>
          <cell r="B12">
            <v>2.5027000000000001E-17</v>
          </cell>
          <cell r="C12">
            <v>7.4693000000000001E-15</v>
          </cell>
          <cell r="D12">
            <v>53</v>
          </cell>
          <cell r="E12">
            <v>1127291</v>
          </cell>
          <cell r="F12">
            <v>23718</v>
          </cell>
          <cell r="G12" t="str">
            <v>single-organism catabolic process</v>
          </cell>
          <cell r="H12" t="str">
            <v>EHHADH|G6PDX|AGXT|RNF213|AFMID|APOA4|TOP1|APOA2|SRPR|HMOX1|TUBB5|RAB6A|CAT|ATP5J|SGPL1|ARL1|ABCB11|EFTUD2|PLD4|DDX39B|CYP1A2|MYH9|TAT|PGM2|EIF4A3|PKLR|CTSD|GBP2|ALDOA|XDH|HACL1|PLBD1|PPT1|PAH|RAB7|GFM2|IGTP|HK3|TAP2|APOC3|PLCH1|TAP1|ABCD3|GCSH|IIGP1|ABCA8A|ANXA1|IDO2|SAMHD1|CYP4A10|BLVRA|GCK|MYH14</v>
          </cell>
        </row>
        <row r="13">
          <cell r="A13">
            <v>55114</v>
          </cell>
          <cell r="B13">
            <v>3.9289000000000001E-17</v>
          </cell>
          <cell r="C13">
            <v>1.0749E-14</v>
          </cell>
          <cell r="D13">
            <v>47</v>
          </cell>
          <cell r="E13">
            <v>901291</v>
          </cell>
          <cell r="F13">
            <v>23718</v>
          </cell>
          <cell r="G13" t="str">
            <v>oxidation-reduction process</v>
          </cell>
          <cell r="H13" t="str">
            <v>XDH|ME1|HACL1|HSD3B3|NDUFB5|ACADSB|NDUFB6|CYP3A25|CYP2B9|EHHADH|G6PDX|PAH|TXN1|UQCRFS1|ALDH3A2|FTH1|BBOX1|HMOX2|APOA2|HMOX1|FMO3|ABCD3|HSD17B6|CAT|NDUFB11|CYP2C54|CYP3A16|NDUFA8|CYP3A13|CYP3A11|CYP2C29|IDO2|FADS2|CYP1A2|PPP1CB|CYP2C50|CYP4A10|PGM2|BLVRA|CYP2A22|GCK|PYGL|HAO2|CP|CYP8B1|HPGD|MYBBP1A</v>
          </cell>
        </row>
        <row r="14">
          <cell r="A14">
            <v>19752</v>
          </cell>
          <cell r="B14">
            <v>6.3318999999999994E-17</v>
          </cell>
          <cell r="C14">
            <v>1.599E-14</v>
          </cell>
          <cell r="D14">
            <v>43</v>
          </cell>
          <cell r="E14">
            <v>763291</v>
          </cell>
          <cell r="F14">
            <v>23718</v>
          </cell>
          <cell r="G14" t="str">
            <v>carboxylic acid metabolic process</v>
          </cell>
          <cell r="H14" t="str">
            <v>ME1|ALDOA|HACL1|ACADSB|C3|CYP2B9|EHHADH|G6PDX|PAH|VARS|AGXT|CD74|BBOX1|AFMID|PDXDC1|GLS2|GSTM1|WARS|APOA2|ACSL1|HK3|GCSH|ABCD3|ACAA1B|SGPL1|YARS|CYP2C54|GATM|CYP2C29|IDO2|FADS2|CYP1A2|TAT|CYP2C50|CYP4A10|CYP2A22|GCK|GFPT1|PKLR|HAO2|ABAT|AACS|HPGD</v>
          </cell>
        </row>
        <row r="15">
          <cell r="A15">
            <v>6950</v>
          </cell>
          <cell r="B15">
            <v>1.2073999999999999E-16</v>
          </cell>
          <cell r="C15">
            <v>2.7344999999999999E-14</v>
          </cell>
          <cell r="D15">
            <v>78</v>
          </cell>
          <cell r="E15">
            <v>2346291</v>
          </cell>
          <cell r="F15">
            <v>23718</v>
          </cell>
          <cell r="G15" t="str">
            <v>response to stress</v>
          </cell>
          <cell r="H15" t="str">
            <v>TLN1|PDIA3|G6PDX|S100A9|PDIA4|B2M|APOA4|HMOX2|HMOX1|ITIH4|CFH|CAT|CSK|ADCK3|DNAJC3|KNG1|H2-K1|GBP7|GBP6|IFI47|SERPING1|CLIC1|MYH9|TAT|SERPINA3N|SERPINF2|PKLR|CTSD|H2-AA|ABAT|EIF2AK2|GBP4|MYBBP1A|LCP1|GBP2|YWHAZ|C3|GRB2|CLU|PML|ITGB2|CALR|GBP2B|ALDH3A2|CD74|MANF|FGG|FGA|FGB|TAP1|PPP2CB|IIGP1|ARL6IP5|FN1|ZBP1|PTPN6|IRGM1|LGALS3|CFB|ANXA1|SAMHD1|MYL12B|ANXA5|COTL1|ANXA3|HNRNPA0|STAT3|IFIT3|LCN2|DDX58|HYOU1|ORM1|IFIT1|GCK|PARP9|PCNA|PTPN1|CD14</v>
          </cell>
        </row>
        <row r="16">
          <cell r="A16">
            <v>1901564</v>
          </cell>
          <cell r="B16">
            <v>1.2493999999999999E-16</v>
          </cell>
          <cell r="C16">
            <v>2.7344999999999999E-14</v>
          </cell>
          <cell r="D16">
            <v>61</v>
          </cell>
          <cell r="E16">
            <v>1520291</v>
          </cell>
          <cell r="F16">
            <v>23718</v>
          </cell>
          <cell r="G16" t="str">
            <v>organonitrogen compound metabolic process</v>
          </cell>
          <cell r="H16" t="str">
            <v>NAMPT|G6PDX|AGXT|RNF213|AFMID|APOA4|GSTM1|TOP1|WARS|HMOX2|APOA2|SRPR|HMOX1|TUBB5|ITIH4|RAB6A|ATP5J|SGPL1|ARL1|YARS|GATM|ABCB11|EFTUD2|DDX39B|CYP1A2|MYH9|TAT|EIF4A3|PKLR|ABAT|CTSH|GBP2|ALDOA|XDH|PAH|ATP6V1B2|VARS|RAB7|CMPK2|GLS2|GFM2|TYMP|IGTP|TAP2|TAP1|ENTPD5|ABCD3|GCSH|IIGP1|PSAP|ABCA8A|ANXA1|IDO2|SAMHD1|INMT|BLVRA|GCK|HPX|GFPT1|MYH14|FABP5</v>
          </cell>
        </row>
        <row r="17">
          <cell r="A17">
            <v>2376</v>
          </cell>
          <cell r="B17">
            <v>2.9877000000000002E-16</v>
          </cell>
          <cell r="C17">
            <v>6.1303000000000004E-14</v>
          </cell>
          <cell r="D17">
            <v>60</v>
          </cell>
          <cell r="E17">
            <v>1503291</v>
          </cell>
          <cell r="F17">
            <v>23718</v>
          </cell>
          <cell r="G17" t="str">
            <v>immune system process</v>
          </cell>
          <cell r="H17" t="str">
            <v>S100A9|G6PDX|VTN|B2M|APOA4|HMOX1|CFH|ERAP1|PIK3AP1|RAB6A|CSK|H2-K1|SGPL1|GBP7|GBP6|C4B|PLD4|SERPING1|MYH9|PSME1|SERPINA3G|PSME2|H2-AA|CTSC|EIF2AK2|GBP4|CTSH|LCP1|GBP2|PSMB10|YWHAZ|C3|CLU|PML|ITGB2|CALR|GBP2B|CD74|FGG|FGA|FGB|TAP2|TAP1|IIGP1|ZBP1|PTPN6|IRGM1|LGALS3|CFB|ANXA1|SAMHD1|ANXA3|PSMB8|PSMB9|IFIT3|DDX58|LCN2|IFIT1|TAPBPL|CD14</v>
          </cell>
        </row>
        <row r="18">
          <cell r="A18">
            <v>43436</v>
          </cell>
          <cell r="B18">
            <v>6.1698999999999999E-16</v>
          </cell>
          <cell r="C18">
            <v>1.1915E-13</v>
          </cell>
          <cell r="D18">
            <v>43</v>
          </cell>
          <cell r="E18">
            <v>813291</v>
          </cell>
          <cell r="F18">
            <v>23718</v>
          </cell>
          <cell r="G18" t="str">
            <v>oxoacid metabolic process</v>
          </cell>
          <cell r="H18" t="str">
            <v>ME1|ALDOA|HACL1|ACADSB|C3|CYP2B9|EHHADH|G6PDX|PAH|VARS|AGXT|CD74|BBOX1|AFMID|PDXDC1|GLS2|GSTM1|WARS|APOA2|ACSL1|HK3|GCSH|ABCD3|ACAA1B|SGPL1|YARS|CYP2C54|GATM|CYP2C29|IDO2|FADS2|CYP1A2|TAT|CYP2C50|CYP4A10|CYP2A22|GCK|GFPT1|PKLR|HAO2|ABAT|AACS|HPGD</v>
          </cell>
        </row>
        <row r="19">
          <cell r="A19">
            <v>6082</v>
          </cell>
          <cell r="B19">
            <v>1.285E-15</v>
          </cell>
          <cell r="C19">
            <v>2.3436000000000002E-13</v>
          </cell>
          <cell r="D19">
            <v>43</v>
          </cell>
          <cell r="E19">
            <v>830291</v>
          </cell>
          <cell r="F19">
            <v>23718</v>
          </cell>
          <cell r="G19" t="str">
            <v>organic acid metabolic process</v>
          </cell>
          <cell r="H19" t="str">
            <v>ME1|ALDOA|HACL1|ACADSB|C3|CYP2B9|EHHADH|G6PDX|PAH|VARS|AGXT|CD74|BBOX1|AFMID|PDXDC1|GLS2|GSTM1|WARS|APOA2|ACSL1|HK3|GCSH|ABCD3|ACAA1B|SGPL1|YARS|CYP2C54|GATM|CYP2C29|IDO2|FADS2|CYP1A2|TAT|CYP2C50|CYP4A10|CYP2A22|GCK|GFPT1|PKLR|HAO2|ABAT|AACS|HPGD</v>
          </cell>
        </row>
        <row r="20">
          <cell r="A20">
            <v>44699</v>
          </cell>
          <cell r="B20">
            <v>2.0627000000000002E-15</v>
          </cell>
          <cell r="C20">
            <v>3.5640999999999999E-13</v>
          </cell>
          <cell r="D20">
            <v>217</v>
          </cell>
          <cell r="E20">
            <v>12355291</v>
          </cell>
          <cell r="F20">
            <v>23718</v>
          </cell>
          <cell r="G20" t="str">
            <v>single-organism process</v>
          </cell>
          <cell r="H20" t="str">
            <v>EHHADH|S100A9|RNF213|BBOX1|B2M|DDX17|CFH|CUL1|SGPL1|YARS|CYP3A16|GATM|CYP3A13|C4B|ABCB11|CYP3A11|PLD4|SERPING1|CYP1A2|MYH9|PGM2|SERPINF2|ABAT|EIF2AK2|MYBBP1A|ALDOA|HACL1|ACADSB|CYP3A25|CYP2B9|GSDMD|PPT1|TXN1|TAGLN2|CALR|MANF|CD74|RAB7|ALCAM|GCSH|TMED10|FGL1|SEC23IP|HPCAL1|LGALS3|CFB|PARP9|ARF1|LASP1|PCNA|H3F3A|CYP8B1|PZP|PDIA3|FERMT2|PDIA4|CANX|YBX1|CKB|SRPR|TUBB5|PIK3AP1|RAB6A|GOLGA5|ADCK3|THRSP|GOLGA3|ATP5J|NDUFB11|CYP2C29|CLIC1|MIEN1|EIF4A3|HAO2|HSD3B3|YWHAZ|C3|PML|GNG12|COLGALT1|IGTP|ACSL1|PLIN2|HK3|PPP2CB|FMO3|HSD17B6|ABCD3|ACAA1B|ZBP1|FADS2|STAT3|CAPN1|BLVRA|CYP2A22|PYGL|GFPT1|CP|AACS|HPGD|LGMN|IQGAP2|VTN|AGXT|IQGAP1|GSTM1|ST3GAL1|APOA4|TTR|TOP1|APOA2|SLC16A1|ST3GAL5|SLC2A2|DNAJC3|EGFR|CYP2C54|EFTUD2|ERP29|DDX39B|TOR1AIP1|TAT|PPP1CB|CYP2C50|ARPC1B|SEC61B|ARRB2|USO1|CSTB|GBP2|MVP|ME1|XDH|SNX6|GRB2|CLU|COPZ1|PAH|ITGB2|ARPC4|ATP6V1B2|FTH1|CMPK2|PDXDC1|GFM2|FGG|FGA|ARPC2|FGB|APOC3|PLCH1|ENTPD5|IIGP1|ARL6IP5|SEC61A1|FN1|PTPN6|MYL12B|PSMB8|DDX58|LCN2|LAMP1|CES2A|PTPN1|MYH14|FABP5|NAMPT|TLN1|G6PDX|UQCRFS1|AFMID|WARS|HMOX2|HMOX1|CAT|CSK|H2-K1|KNG1|ARL1|SULT2A1|MPP6|MAN2A1|CTSL|SERPINA3G|PKLR|CTSD|CTSC|CTSH|UGP2|LCP1|PSMB10|NDUFB5|FKBP8|NDUFB6|VIM|PLBD1|VARS|ALDH3A2|GLS2|TYMP|TMED2|LRG1|TAP2|TAP1|TGM2|NDUFA8|PSAP|ABCA8A|ANXA1|IDO2|SAMHD1|ANXA5|ANXA3|CYP4A10|GCK|HPX|THRAP3</v>
          </cell>
        </row>
        <row r="21">
          <cell r="A21">
            <v>45087</v>
          </cell>
          <cell r="B21">
            <v>5.3774000000000002E-15</v>
          </cell>
          <cell r="C21">
            <v>8.8269999999999996E-13</v>
          </cell>
          <cell r="D21">
            <v>29</v>
          </cell>
          <cell r="E21">
            <v>381291</v>
          </cell>
          <cell r="F21">
            <v>23718</v>
          </cell>
          <cell r="G21" t="str">
            <v>innate immune response</v>
          </cell>
          <cell r="H21" t="str">
            <v>C3|S100A9|PML|GBP2B|APOA4|FGG|FGA|FGB|CFH|IIGP1|CSK|ZBP1|GBP7|PTPN6|IRGM1|GBP6|LGALS3|CFB|SAMHD1|SERPING1|IFIT3|DDX58|LCN2|IFIT1|H2-AA|EIF2AK2|GBP4|CD14|GBP2</v>
          </cell>
        </row>
        <row r="22">
          <cell r="A22">
            <v>6955</v>
          </cell>
          <cell r="B22">
            <v>1.2052999999999999E-14</v>
          </cell>
          <cell r="C22">
            <v>1.8842E-12</v>
          </cell>
          <cell r="D22">
            <v>38</v>
          </cell>
          <cell r="E22">
            <v>694291</v>
          </cell>
          <cell r="F22">
            <v>23718</v>
          </cell>
          <cell r="G22" t="str">
            <v>immune response</v>
          </cell>
          <cell r="H22" t="str">
            <v>YWHAZ|C3|S100A9|PML|VTN|GBP2B|CD74|APOA4|FGG|FGA|FGB|CFH|IIGP1|CSK|ZBP1|H2-K1|PTPN6|GBP7|GBP6|IRGM1|LGALS3|CFB|C4B|SAMHD1|SERPING1|ANXA3|IFIT3|LCN2|DDX58|IFIT1|H2-AA|CTSC|EIF2AK2|GBP4|CTSH|LCP1|CD14|GBP2</v>
          </cell>
        </row>
        <row r="23">
          <cell r="A23">
            <v>9987</v>
          </cell>
          <cell r="B23">
            <v>2.4214999999999998E-13</v>
          </cell>
          <cell r="C23">
            <v>3.6136000000000002E-11</v>
          </cell>
          <cell r="D23">
            <v>223</v>
          </cell>
          <cell r="E23">
            <v>13339291</v>
          </cell>
          <cell r="F23">
            <v>23718</v>
          </cell>
          <cell r="G23" t="str">
            <v>cellular process</v>
          </cell>
          <cell r="H23" t="str">
            <v>RPL18|EHHADH|S100A9|RNF213|BBOX1|B2M|DDX17|DNAJB11|CUL1|SGPL1|GBP7|GBP6|YARS|GATM|ABCB11|PLD4|UBR4|CYP1A2|MYH9|PGM2|SERPINF2|ABAT|EIF2AK2|MYBBP1A|ALDOA|HACL1|ACADSB|CYP2B9|GSDMD|UBA7|PPT1|TXN1|TAGLN2|CALR|CD74|RAB7|ALCAM|GCSH|TMED10|SEC23IP|HPCAL1|LGALS3|RPS8|PARP9|ARF1|LASP1|UBA2|PCNA|H3F3A|GM4951|PDIA3|FERMT2|PDIA4|CANX|YBX1|CKB|SRPR|TUBB5|PIK3AP1|RAB6A|GOLGA5|ADCK3|THRSP|GOLGA3|ATP5J|HIST1H1D|CYP2C29|CLIC1|EIF1A|MIEN1|EIF4A3|EIF4A1|HAO2|FKBP15|YWHAZ|C3|PML|GNG12|COLGALT1|IGTP|ACSL1|RPL32|HK3|PPP2CB|FMO3|ABCD3|ACAA1B|ZBP1|IRGM1|FADS2|STAT3|CAPN1|BLVRA|CYP2A22|PYGL|GFPT1|CP|AACS|HPGD|CD14|LGMN|IQGAP2|VTN|AGXT|IQGAP1|GSTM1|ST3GAL1|APOA4|TTR|TOP1|APOA2|SLC16A1|ST3GAL5|SLC2A2|DNAJC3|EGFR|CYP2C54|EFTUD2|ERP29|DDX39B|TOR1AIP1|TAT|PPP1CB|CYP2C50|ARPC1B|SEC61B|ARRB2|PSMA4|USO1|SNRPF|GBP4|GBP2|MVP|ME1|XDH|SNX6|GRB2|CLU|PAH|ITGB2|ARPC4|ATP6V1B2|GBP2B|FTH1|CMPK2|PDXDC1|GFM2|FGG|EIF3B|FGA|RPL7|ARPC2|FGB|EIF3H|EIF3E|APOC3|PLCH1|ENTPD5|IIGP1|EIF3I|ARL6IP5|SEC61A1|EWSR1|FN1|PTPN6|MYL12B|PSMB8|PSMB9|DDX58|LCN2|LAMP1|CES2A|PTPN1|MYH14|FABP5|NAMPT|TLN1|G6PDX|UQCRFS1|AFMID|WARS|HMOX2|HMOX1|PSMD4|CAT|CSK|ARL1|MPP6|MAN2A1|CTSL|SERPINA3G|PKLR|CTSD|CTSC|CTSH|LCP1|UGP2|PSMB10|FKBP8|FKBP5|VIM|PLBD1|VARS|ALDH3A2|GLS2|TYMP|TMED2|LRG1|TAP2|TAP1|TGM2|PSAP|ABCA8A|ANXA1|IDO2|SAMHD1|ANXA3|IFIT3|CYP4A10|IFIT1|GCK|HPX|THRAP3</v>
          </cell>
        </row>
        <row r="24">
          <cell r="A24">
            <v>32787</v>
          </cell>
          <cell r="B24">
            <v>1.0661000000000001E-12</v>
          </cell>
          <cell r="C24">
            <v>1.5217E-10</v>
          </cell>
          <cell r="D24">
            <v>28</v>
          </cell>
          <cell r="E24">
            <v>436291</v>
          </cell>
          <cell r="F24">
            <v>23718</v>
          </cell>
          <cell r="G24" t="str">
            <v>monocarboxylic acid metabolic process</v>
          </cell>
          <cell r="H24" t="str">
            <v>ALDOA|HACL1|ACADSB|C3|CYP2B9|EHHADH|AGXT|CD74|BBOX1|APOA2|ACSL1|HK3|ABCD3|ACAA1B|SGPL1|CYP2C54|CYP2C29|FADS2|CYP1A2|CYP2C50|CYP4A10|CYP2A22|GCK|PKLR|HAO2|ABAT|AACS|HPGD</v>
          </cell>
        </row>
        <row r="25">
          <cell r="A25">
            <v>1901565</v>
          </cell>
          <cell r="B25">
            <v>6.7414000000000003E-12</v>
          </cell>
          <cell r="C25">
            <v>9.2217000000000003E-10</v>
          </cell>
          <cell r="D25">
            <v>36</v>
          </cell>
          <cell r="E25">
            <v>771291</v>
          </cell>
          <cell r="F25">
            <v>23718</v>
          </cell>
          <cell r="G25" t="str">
            <v>organonitrogen compound catabolic process</v>
          </cell>
          <cell r="H25" t="str">
            <v>XDH|PAH|RNF213|AGXT|AFMID|RAB7|HMOX2|TOP1|GFM2|IGTP|SRPR|TAP2|HMOX1|TAP1|TUBB5|GCSH|ABCD3|IIGP1|RAB6A|ATP5J|ARL1|SGPL1|ABCB11|EFTUD2|ABCA8A|DDX39B|ANXA1|IDO2|SAMHD1|MYH9|TAT|BLVRA|EIF4A3|MYH14|CTSH|GBP2</v>
          </cell>
        </row>
        <row r="26">
          <cell r="A26">
            <v>6629</v>
          </cell>
          <cell r="B26">
            <v>8.6093999999999992E-12</v>
          </cell>
          <cell r="C26">
            <v>1.1306E-9</v>
          </cell>
          <cell r="D26">
            <v>41</v>
          </cell>
          <cell r="E26">
            <v>988291</v>
          </cell>
          <cell r="F26">
            <v>23718</v>
          </cell>
          <cell r="G26" t="str">
            <v>lipid metabolic process</v>
          </cell>
          <cell r="H26" t="str">
            <v>HACL1|HSD3B3|ACADSB|C3|CYP2B9|EHHADH|G6PDX|PLBD1|PPT1|COLGALT1|ALDH3A2|CD74|APOA4|TTR|SLC16A1|APOA2|ACSL1|PLCH1|APOC3|ABCD3|HSD17B6|CAT|FGL1|THRSP|ACAA1B|SGPL1|CYP2C54|SULT2A1|PSAP|PLD4|CYP2C29|FADS2|CYP1A2|CYP2C50|CYP4A10|CYP2A22|HAO2|CYP8B1|AACS|HPGD|FABP5</v>
          </cell>
        </row>
        <row r="27">
          <cell r="A27">
            <v>10033</v>
          </cell>
          <cell r="B27">
            <v>1.4875E-11</v>
          </cell>
          <cell r="C27">
            <v>1.8783E-9</v>
          </cell>
          <cell r="D27">
            <v>59</v>
          </cell>
          <cell r="E27">
            <v>1875291</v>
          </cell>
          <cell r="F27">
            <v>23718</v>
          </cell>
          <cell r="G27" t="str">
            <v>response to organic substance</v>
          </cell>
          <cell r="H27" t="str">
            <v>FERMT2|G6PDX|AGXT|IQGAP1|B2M|APOA4|APOA2|SLC16A1|HMOX1|DNAJC3|CSK|EGFR|GBP7|GBP6|GATM|TAT|SERPINA3K|SERPINA3N|ARRB2|SERPINA3G|PKLR|H2-AA|ABAT|CTSC|EIF2AK2|GBP4|CTSH|GBP2|ME1|GRB2|CLU|PML|GBP2B|MANF|CD74|CMPK2|IGTP|ACSL1|TAP2|APOC3|IIGP1|FN1|PTPN6|PSAP|CFB|ANXA1|ANXA5|STAT3|HNRNPA0|IFIT3|DDX58|IFIT1|GCK|PCNA|PTPN1|AACS|HPGD|GM4951|CD14</v>
          </cell>
        </row>
        <row r="28">
          <cell r="A28">
            <v>19538</v>
          </cell>
          <cell r="B28">
            <v>2.2710000000000002E-11</v>
          </cell>
          <cell r="C28">
            <v>2.7613E-9</v>
          </cell>
          <cell r="D28">
            <v>83</v>
          </cell>
          <cell r="E28">
            <v>3247291</v>
          </cell>
          <cell r="F28">
            <v>23718</v>
          </cell>
          <cell r="G28" t="str">
            <v>protein metabolic process</v>
          </cell>
          <cell r="H28" t="str">
            <v>RPL18|PDIA3|EHHADH|LGMN|S100A9|PDIA4|RNF213|CANX|B2M|ST3GAL1|APOA4|WARS|APOA2|DNAJB11|ST3GAL5|CFH|ERAP1|PSMD4|CAT|RAB6A|DPP9|CSK|ADCK3|DNAJC3|CUL1|EGFR|YARS|C4B|UBR4|SERPING1|EIF1A|MYH9|PPP1CB|CTSL|MAN2A1|SEC61B|ARRB2|PSMA4|EIF4A1|CTSD|FKBP15|CTSC|EIF2AK2|CTSH|MVP|PSMB10|XDH|FKBP8|FKBP5|C3|CLU|UBA7|PML|PAH|PPT1|VARS|CALR|CD74|RAB7|GFM2|EIF3B|RPL7|FGA|RPL32|EIF3H|EIF3E|APOC3|PPP2CB|TGM2|ENTPD5|EIF3I|FN1|PTPN6|CFB|ANXA1|PSMB8|RPS8|PSMB9|CAPN1|HPX|UBA2|CES2A|PTPN1</v>
          </cell>
        </row>
        <row r="29">
          <cell r="A29">
            <v>65008</v>
          </cell>
          <cell r="B29">
            <v>1.3718000000000001E-10</v>
          </cell>
          <cell r="C29">
            <v>1.6084E-8</v>
          </cell>
          <cell r="D29">
            <v>68</v>
          </cell>
          <cell r="E29">
            <v>2480291</v>
          </cell>
          <cell r="F29">
            <v>23718</v>
          </cell>
          <cell r="G29" t="str">
            <v>regulation of biological quality</v>
          </cell>
          <cell r="H29" t="str">
            <v>TLN1|PDIA3|G6PDX|FERMT2|IQGAP2|PDIA4|YBX1|CKB|B2M|APOA4|TTR|APOA2|SLC16A1|HMOX1|KNG1|EGFR|SGPL1|SERPING1|CLIC1|MYH9|MIEN1|ARPC1B|SERPINF2|ABAT|CTSH|ALDOA|XDH|YWHAZ|C3|GRB2|CLU|PLBD1|PML|PPT1|TXN1|ARPC4|VARS|CALR|MANF|FTH1|RAB7|FGG|PLIN2|FGA|ARPC2|FGB|TAP2|HK3|TAP1|APOC3|TGM2|ARL6IP5|FN1|ZBP1|PTPN6|ANXA1|MYL12B|ANXA5|HNRNPA0|STAT3|LCN2|LAMP1|GCK|ARF1|THRAP3|MYH14|CP|AACS</v>
          </cell>
        </row>
        <row r="30">
          <cell r="A30">
            <v>50896</v>
          </cell>
          <cell r="B30">
            <v>5.6618999999999999E-10</v>
          </cell>
          <cell r="C30">
            <v>6.4095999999999994E-8</v>
          </cell>
          <cell r="D30">
            <v>138</v>
          </cell>
          <cell r="E30">
            <v>7193291</v>
          </cell>
          <cell r="F30">
            <v>23718</v>
          </cell>
          <cell r="G30" t="str">
            <v>response to stimulus</v>
          </cell>
          <cell r="H30" t="str">
            <v>LGMN|S100A9|IQGAP2|VTN|AGXT|IQGAP1|B2M|GSTM1|APOA4|APOA2|SLC16A1|CFH|DNAJC3|EGFR|GBP7|SGPL1|GBP6|CYP2C54|GATM|C4B|ABCB11|IFI47|SERPING1|CYP1A2|MYH9|TAT|PPP1CB|CYP2C50|ARRB2|SERPINF2|CSTB|ABAT|EIF2AK2|GBP4|MYBBP1A|GBP2|MVP|ME1|XDH|GRB2|CYP2B9|GSDMD|CLU|PPT1|TXN1|ITGB2|CALR|GBP2B|MANF|CD74|RAB7|CMPK2|ALCAM|FGG|FGA|FGB|APOC3|PLCH1|IIGP1|ARL6IP5|FN1|PTPN6|HPCAL1|LGALS3|CFB|MYL12B|HNRNPA0|LCN2|DDX58|LAMP1|HYOU1|ARF1|PARP9|PCNA|MYH14|PTPN1|GM4951|TLN1|PDIA3|G6PDX|FERMT2|PDIA4|HMOX2|HMOX1|ITIH4|PIK3AP1|CAT|RAB6A|CSK|ADCK3|KNG1|H2-K1|ARL1|CYP2C29|CLIC1|SERPINA3K|SERPINA3N|SERPINA3G|PKLR|CTSD|H2-AA|CTSC|CTSH|LCP1|FKBP8|YWHAZ|C3|VIM|PML|GNG12|ALDH3A2|TYMP|ACSL1|IGTP|TAP2|TAP1|PPP2CB|TGM2|ZBP1|IRGM1|PSAP|ANXA1|SAMHD1|ANXA5|COTL1|ANXA3|INMT|STAT3|IFIT3|CYP2A22|ORM1|IFIT1|GCK|THRAP3|CP|AACS|HPGD|CD14</v>
          </cell>
        </row>
        <row r="31">
          <cell r="A31">
            <v>35458</v>
          </cell>
          <cell r="B31">
            <v>6.0162000000000004E-10</v>
          </cell>
          <cell r="C31">
            <v>6.5837999999999997E-8</v>
          </cell>
          <cell r="D31">
            <v>8</v>
          </cell>
          <cell r="E31">
            <v>26291</v>
          </cell>
          <cell r="F31">
            <v>23718</v>
          </cell>
          <cell r="G31" t="str">
            <v>cellular response to interferon-beta</v>
          </cell>
          <cell r="H31" t="str">
            <v>IFIT3|IFIT1|GBP6|IGTP|IIGP1|GBP2B|GM4951|GBP2</v>
          </cell>
        </row>
        <row r="32">
          <cell r="A32">
            <v>6631</v>
          </cell>
          <cell r="B32">
            <v>8.4987999999999996E-10</v>
          </cell>
          <cell r="C32">
            <v>9.0006000000000005E-8</v>
          </cell>
          <cell r="D32">
            <v>20</v>
          </cell>
          <cell r="E32">
            <v>296291</v>
          </cell>
          <cell r="F32">
            <v>23718</v>
          </cell>
          <cell r="G32" t="str">
            <v>fatty acid metabolic process</v>
          </cell>
          <cell r="H32" t="str">
            <v>SGPL1|HACL1|ACADSB|CYP2C54|C3|EHHADH|CYP2B9|CYP2C29|FADS2|CD74|CYP2C50|CYP4A10|CYP2A22|APOA2|ACSL1|HAO2|ABCD3|AACS|HPGD|ACAA1B</v>
          </cell>
        </row>
        <row r="33">
          <cell r="A33">
            <v>1901361</v>
          </cell>
          <cell r="B33">
            <v>1.0863000000000001E-9</v>
          </cell>
          <cell r="C33">
            <v>1.1145E-7</v>
          </cell>
          <cell r="D33">
            <v>35</v>
          </cell>
          <cell r="E33">
            <v>882291</v>
          </cell>
          <cell r="F33">
            <v>23718</v>
          </cell>
          <cell r="G33" t="str">
            <v>organic cyclic compound catabolic process</v>
          </cell>
          <cell r="H33" t="str">
            <v>XDH|PAH|RNF213|AFMID|RAB7|HMOX2|TOP1|GFM2|IGTP|SRPR|TAP2|HMOX1|EIF3E|TAP1|TUBB5|ABCD3|IIGP1|RAB6A|ATP5J|ARL1|ABCB11|EFTUD2|ABCA8A|DDX39B|ANXA1|IDO2|SAMHD1|CYP1A2|MYH9|TAT|BLVRA|EIF4A3|THRAP3|MYH14|GBP2</v>
          </cell>
        </row>
        <row r="34">
          <cell r="A34">
            <v>55086</v>
          </cell>
          <cell r="B34">
            <v>1.2117000000000001E-9</v>
          </cell>
          <cell r="C34">
            <v>1.2055E-7</v>
          </cell>
          <cell r="D34">
            <v>37</v>
          </cell>
          <cell r="E34">
            <v>976291</v>
          </cell>
          <cell r="F34">
            <v>23718</v>
          </cell>
          <cell r="G34" t="str">
            <v>nucleobase-containing small molecule metabolic process</v>
          </cell>
          <cell r="H34" t="str">
            <v>ALDOA|XDH|NAMPT|G6PDX|ATP6V1B2|RNF213|RAB7|CMPK2|TOP1|GFM2|TYMP|IGTP|SRPR|TAP2|TAP1|TUBB5|ENTPD5|ABCD3|IIGP1|RAB6A|ATP5J|ARL1|ABCB11|EFTUD2|ABCA8A|DDX39B|ANXA1|SAMHD1|MPP6|MYH9|EIF4A3|GCK|GFPT1|PKLR|MYH14|UGP2|GBP2</v>
          </cell>
        </row>
        <row r="35">
          <cell r="A35">
            <v>70887</v>
          </cell>
          <cell r="B35">
            <v>1.3365999999999999E-9</v>
          </cell>
          <cell r="C35">
            <v>1.2905999999999999E-7</v>
          </cell>
          <cell r="D35">
            <v>51</v>
          </cell>
          <cell r="E35">
            <v>1671291</v>
          </cell>
          <cell r="F35">
            <v>23718</v>
          </cell>
          <cell r="G35" t="str">
            <v>cellular response to chemical stimulus</v>
          </cell>
          <cell r="H35" t="str">
            <v>S100A9|FERMT2|G6PDX|IQGAP1|APOA4|GSTM1|SLC16A1|HMOX1|CAT|DNAJC3|CSK|EGFR|GBP7|GBP6|CYP2C54|CYP2C29|CYP1A2|CYP2C50|ARRB2|PKLR|EIF2AK2|GBP4|GBP2|GRB2|CYP2B9|PML|ITGB2|GBP2B|CD74|CMPK2|IGTP|ACSL1|APOC3|IIGP1|ARL6IP5|FN1|PTPN6|LGALS3|PSAP|ANXA1|STAT3|IFIT3|LCN2|CYP2A22|IFIT1|GCK|PTPN1|AACS|HPGD|GM4951|CD14</v>
          </cell>
        </row>
        <row r="36">
          <cell r="A36">
            <v>19439</v>
          </cell>
          <cell r="B36">
            <v>1.7143E-9</v>
          </cell>
          <cell r="C36">
            <v>1.6080000000000001E-7</v>
          </cell>
          <cell r="D36">
            <v>34</v>
          </cell>
          <cell r="E36">
            <v>853291</v>
          </cell>
          <cell r="F36">
            <v>23718</v>
          </cell>
          <cell r="G36" t="str">
            <v>aromatic compound catabolic process</v>
          </cell>
          <cell r="H36" t="str">
            <v>XDH|PAH|RNF213|RAB7|AFMID|HMOX2|TOP1|GFM2|IGTP|SRPR|TAP2|HMOX1|EIF3E|TAP1|TUBB5|ABCD3|IIGP1|RAB6A|ATP5J|ARL1|ABCB11|EFTUD2|ABCA8A|DDX39B|ANXA1|IDO2|SAMHD1|MYH9|TAT|BLVRA|EIF4A3|THRAP3|MYH14|GBP2</v>
          </cell>
        </row>
        <row r="37">
          <cell r="A37">
            <v>2697</v>
          </cell>
          <cell r="B37">
            <v>2.3654000000000001E-9</v>
          </cell>
          <cell r="C37">
            <v>2.1572E-7</v>
          </cell>
          <cell r="D37">
            <v>18</v>
          </cell>
          <cell r="E37">
            <v>251291</v>
          </cell>
          <cell r="F37">
            <v>23718</v>
          </cell>
          <cell r="G37" t="str">
            <v>regulation of immune effector process</v>
          </cell>
          <cell r="H37" t="str">
            <v>H2-K1|PTPN6|LGALS3|C3|PML|SERPING1|CD74|B2M|DDX58|LAMP1|APOA2|ARRB2|HPX|TAP2|HMOX1|TAP1|CFH|GBP4</v>
          </cell>
        </row>
        <row r="38">
          <cell r="A38">
            <v>35456</v>
          </cell>
          <cell r="B38">
            <v>2.8804000000000001E-9</v>
          </cell>
          <cell r="C38">
            <v>2.5162999999999998E-7</v>
          </cell>
          <cell r="D38">
            <v>8</v>
          </cell>
          <cell r="E38">
            <v>31291</v>
          </cell>
          <cell r="F38">
            <v>23718</v>
          </cell>
          <cell r="G38" t="str">
            <v>response to interferon-beta</v>
          </cell>
          <cell r="H38" t="str">
            <v>IFIT3|IFIT1|GBP6|IGTP|IIGP1|GBP2B|GM4951|GBP2</v>
          </cell>
        </row>
        <row r="39">
          <cell r="A39">
            <v>19882</v>
          </cell>
          <cell r="B39">
            <v>2.9472999999999999E-9</v>
          </cell>
          <cell r="C39">
            <v>2.5162999999999998E-7</v>
          </cell>
          <cell r="D39">
            <v>12</v>
          </cell>
          <cell r="E39">
            <v>98291</v>
          </cell>
          <cell r="F39">
            <v>23718</v>
          </cell>
          <cell r="G39" t="str">
            <v>antigen processing and presentation</v>
          </cell>
          <cell r="H39" t="str">
            <v>H2-K1|PSME1|PSME2|TAP2|TAP1|H2-AA|RAB6A|CALR|PSMB8|CD74|PSMB9|B2M</v>
          </cell>
        </row>
        <row r="40">
          <cell r="A40">
            <v>9141</v>
          </cell>
          <cell r="B40">
            <v>2.9892E-9</v>
          </cell>
          <cell r="C40">
            <v>2.5162999999999998E-7</v>
          </cell>
          <cell r="D40">
            <v>29</v>
          </cell>
          <cell r="E40">
            <v>656291</v>
          </cell>
          <cell r="F40">
            <v>23718</v>
          </cell>
          <cell r="G40" t="str">
            <v>nucleoside triphosphate metabolic process</v>
          </cell>
          <cell r="H40" t="str">
            <v>ALDOA|ATP6V1B2|RNF213|RAB7|CMPK2|TOP1|GFM2|IGTP|SRPR|TAP2|TAP1|TUBB5|ENTPD5|ABCD3|IIGP1|RAB6A|ATP5J|ARL1|ABCB11|EFTUD2|ABCA8A|DDX39B|ANXA1|SAMHD1|MYH9|EIF4A3|PKLR|MYH14|GBP2</v>
          </cell>
        </row>
        <row r="41">
          <cell r="A41">
            <v>9117</v>
          </cell>
          <cell r="B41">
            <v>3.24E-9</v>
          </cell>
          <cell r="C41">
            <v>2.6591999999999999E-7</v>
          </cell>
          <cell r="D41">
            <v>35</v>
          </cell>
          <cell r="E41">
            <v>920291</v>
          </cell>
          <cell r="F41">
            <v>23718</v>
          </cell>
          <cell r="G41" t="str">
            <v>nucleotide metabolic process</v>
          </cell>
          <cell r="H41" t="str">
            <v>ALDOA|NAMPT|G6PDX|ATP6V1B2|RNF213|RAB7|CMPK2|TOP1|GFM2|IGTP|SRPR|TAP2|TAP1|TUBB5|ENTPD5|ABCD3|IIGP1|RAB6A|ATP5J|ARL1|ABCB11|EFTUD2|ABCA8A|DDX39B|ANXA1|SAMHD1|MPP6|MYH9|EIF4A3|GCK|GFPT1|PKLR|MYH14|UGP2|GBP2</v>
          </cell>
        </row>
        <row r="42">
          <cell r="A42">
            <v>10038</v>
          </cell>
          <cell r="B42">
            <v>3.4308999999999998E-9</v>
          </cell>
          <cell r="C42">
            <v>2.6917999999999998E-7</v>
          </cell>
          <cell r="D42">
            <v>15</v>
          </cell>
          <cell r="E42">
            <v>171291</v>
          </cell>
          <cell r="F42">
            <v>23718</v>
          </cell>
          <cell r="G42" t="str">
            <v>response to metal ion</v>
          </cell>
          <cell r="H42" t="str">
            <v>XDH|EGFR|FGG|FGA|GATM|FGB|HMOX1|PKLR|ABAT|CP|CYP1A2|ANXA5|TAT|IQGAP1|FN1</v>
          </cell>
        </row>
        <row r="43">
          <cell r="A43">
            <v>10035</v>
          </cell>
          <cell r="B43">
            <v>3.4437E-9</v>
          </cell>
          <cell r="C43">
            <v>2.6917999999999998E-7</v>
          </cell>
          <cell r="D43">
            <v>20</v>
          </cell>
          <cell r="E43">
            <v>321291</v>
          </cell>
          <cell r="F43">
            <v>23718</v>
          </cell>
          <cell r="G43" t="str">
            <v>response to inorganic substance</v>
          </cell>
          <cell r="H43" t="str">
            <v>EGFR|XDH|GATM|ANXA1|CYP1A2|ANXA5|TAT|IQGAP1|LCN2|APOA4|FGG|FGA|FGB|HMOX1|PKLR|PPP2CB|ABAT|CAT|CP|FN1</v>
          </cell>
        </row>
        <row r="44">
          <cell r="A44">
            <v>6753</v>
          </cell>
          <cell r="B44">
            <v>3.9350000000000002E-9</v>
          </cell>
          <cell r="C44">
            <v>3.0043E-7</v>
          </cell>
          <cell r="D44">
            <v>35</v>
          </cell>
          <cell r="E44">
            <v>927291</v>
          </cell>
          <cell r="F44">
            <v>23718</v>
          </cell>
          <cell r="G44" t="str">
            <v>nucleoside phosphate metabolic process</v>
          </cell>
          <cell r="H44" t="str">
            <v>ALDOA|NAMPT|G6PDX|ATP6V1B2|RNF213|RAB7|CMPK2|TOP1|GFM2|IGTP|SRPR|TAP2|TAP1|TUBB5|ENTPD5|ABCD3|IIGP1|RAB6A|ATP5J|ARL1|ABCB11|EFTUD2|ABCA8A|DDX39B|ANXA1|SAMHD1|MPP6|MYH9|EIF4A3|GCK|GFPT1|PKLR|MYH14|UGP2|GBP2</v>
          </cell>
        </row>
        <row r="45">
          <cell r="A45">
            <v>1901135</v>
          </cell>
          <cell r="B45">
            <v>4.6649000000000003E-9</v>
          </cell>
          <cell r="C45">
            <v>3.4807000000000002E-7</v>
          </cell>
          <cell r="D45">
            <v>41</v>
          </cell>
          <cell r="E45">
            <v>1219291</v>
          </cell>
          <cell r="F45">
            <v>23718</v>
          </cell>
          <cell r="G45" t="str">
            <v>carbohydrate derivative metabolic process</v>
          </cell>
          <cell r="H45" t="str">
            <v>ALDOA|G6PDX|ATP6V1B2|COLGALT1|RNF213|RAB7|CMPK2|ST3GAL1|TOP1|GFM2|TYMP|IGTP|ST3GAL5|SRPR|TAP2|HK3|TAP1|ITIH4|ENTPD5|TUBB5|IIGP1|ABCD3|RAB6A|ATP5J|ARL1|ABCB11|EFTUD2|ABCA8A|DDX39B|ANXA1|SAMHD1|MYH9|MAN2A1|EIF4A3|GCK|GFPT1|PKLR|CES2A|MYH14|UGP2|GBP2</v>
          </cell>
        </row>
        <row r="46">
          <cell r="A46">
            <v>50776</v>
          </cell>
          <cell r="B46">
            <v>4.7870000000000001E-9</v>
          </cell>
          <cell r="C46">
            <v>3.4924000000000002E-7</v>
          </cell>
          <cell r="D46">
            <v>23</v>
          </cell>
          <cell r="E46">
            <v>433291</v>
          </cell>
          <cell r="F46">
            <v>23718</v>
          </cell>
          <cell r="G46" t="str">
            <v>regulation of immune response</v>
          </cell>
          <cell r="H46" t="str">
            <v>H2-K1|PTPN6|LGALS3|C4B|CFB|C3|SAMHD1|SERPING1|CD74|B2M|DDX58|LAMP1|APOA2|ARRB2|PARP9|HPX|TAP2|HMOX1|TAP1|CFH|PIK3AP1|CTSH|ZBP1</v>
          </cell>
        </row>
        <row r="47">
          <cell r="A47">
            <v>9144</v>
          </cell>
          <cell r="B47">
            <v>7.3665999999999998E-9</v>
          </cell>
          <cell r="C47">
            <v>5.2575000000000001E-7</v>
          </cell>
          <cell r="D47">
            <v>28</v>
          </cell>
          <cell r="E47">
            <v>641291</v>
          </cell>
          <cell r="F47">
            <v>23718</v>
          </cell>
          <cell r="G47" t="str">
            <v>purine nucleoside triphosphate metabolic process</v>
          </cell>
          <cell r="H47" t="str">
            <v>ALDOA|ATP6V1B2|RNF213|RAB7|TOP1|GFM2|IGTP|SRPR|TAP2|TAP1|TUBB5|ENTPD5|ABCD3|IIGP1|RAB6A|ATP5J|ARL1|ABCB11|EFTUD2|ABCA8A|DDX39B|ANXA1|SAMHD1|MYH9|EIF4A3|PKLR|MYH14|GBP2</v>
          </cell>
        </row>
        <row r="48">
          <cell r="A48">
            <v>44763</v>
          </cell>
          <cell r="B48">
            <v>8.0269999999999997E-9</v>
          </cell>
          <cell r="C48">
            <v>5.6069000000000003E-7</v>
          </cell>
          <cell r="D48">
            <v>181</v>
          </cell>
          <cell r="E48">
            <v>10821291</v>
          </cell>
          <cell r="F48">
            <v>23718</v>
          </cell>
          <cell r="G48" t="str">
            <v>single-organism cellular process</v>
          </cell>
          <cell r="H48" t="str">
            <v>EHHADH|S100A9|IQGAP2|VTN|RNF213|AGXT|BBOX1|IQGAP1|B2M|GSTM1|ST3GAL1|APOA4|TTR|TOP1|APOA2|SLC16A1|ST3GAL5|SLC2A2|DNAJC3|CUL1|EGFR|SGPL1|YARS|CYP2C54|GATM|ABCB11|EFTUD2|DDX39B|PLD4|ERP29|CYP1A2|MYH9|PPP1CB|TAT|CYP2C50|PGM2|ARPC1B|ARRB2|SERPINF2|USO1|ABAT|EIF2AK2|MYBBP1A|GBP2|MVP|XDH|ME1|ALDOA|HACL1|ACADSB|GRB2|CYP2B9|CLU|GSDMD|ARPC4|ITGB2|PAH|TXN1|PPT1|ATP6V1B2|CALR|TAGLN2|FTH1|CD74|PDXDC1|CMPK2|RAB7|ALCAM|GFM2|FGG|FGA|FGB|ARPC2|PLCH1|APOC3|ENTPD5|IIGP1|TMED10|GCSH|ARL6IP5|SEC23IP|SEC61A1|FN1|PTPN6|HPCAL1|LGALS3|MYL12B|PSMB8|LCN2|DDX58|LAMP1|ARF1|PARP9|LASP1|CES2A|PCNA|H3F3A|MYH14|PTPN1|FABP5|NAMPT|TLN1|PDIA3|G6PDX|FERMT2|PDIA4|UQCRFS1|CANX|AFMID|CKB|HMOX2|WARS|SRPR|HMOX1|TUBB5|PIK3AP1|CAT|RAB6A|CSK|ADCK3|GOLGA3|ATP5J|ARL1|CYP2C29|MPP6|CLIC1|MIEN1|CTSL|MAN2A1|EIF4A3|SERPINA3G|PKLR|HAO2|CTSD|CTSC|CTSH|LCP1|UGP2|PSMB10|FKBP8|YWHAZ|C3|VIM|PLBD1|PML|GNG12|VARS|COLGALT1|ALDH3A2|GLS2|TYMP|ACSL1|IGTP|LRG1|TAP2|HK3|TAP1|PPP2CB|TGM2|ABCD3|ACAA1B|ZBP1|PSAP|ABCA8A|ANXA1|IDO2|SAMHD1|FADS2|ANXA3|STAT3|CYP4A10|BLVRA|CYP2A22|GCK|HPX|PYGL|GFPT1|THRAP3|CP|AACS|HPGD</v>
          </cell>
        </row>
        <row r="49">
          <cell r="A49">
            <v>70527</v>
          </cell>
          <cell r="B49">
            <v>8.2356E-9</v>
          </cell>
          <cell r="C49">
            <v>5.6328000000000005E-7</v>
          </cell>
          <cell r="D49">
            <v>8</v>
          </cell>
          <cell r="E49">
            <v>35291</v>
          </cell>
          <cell r="F49">
            <v>23718</v>
          </cell>
          <cell r="G49" t="str">
            <v>platelet aggregation</v>
          </cell>
          <cell r="H49" t="str">
            <v>PTPN6|TLN1|FGG|FGA|FGB|MYL12B|CLIC1|MYH9</v>
          </cell>
        </row>
        <row r="50">
          <cell r="A50">
            <v>52547</v>
          </cell>
          <cell r="B50">
            <v>9.5733999999999992E-9</v>
          </cell>
          <cell r="C50">
            <v>6.4142000000000004E-7</v>
          </cell>
          <cell r="D50">
            <v>21</v>
          </cell>
          <cell r="E50">
            <v>376291</v>
          </cell>
          <cell r="F50">
            <v>23718</v>
          </cell>
          <cell r="G50" t="str">
            <v>regulation of peptidase activity</v>
          </cell>
          <cell r="H50" t="str">
            <v>KNG1|XDH|PZP|C3|S100A9|PML|SERPING1|VTN|SERPINA3K|SERPINA3N|PSME1|ARRB2|PSME2|SERPINA3G|SERPINF2|ITIH4|CSTB|CTSC|CTSH|ARL6IP5|FN1</v>
          </cell>
        </row>
        <row r="51">
          <cell r="A51">
            <v>42221</v>
          </cell>
          <cell r="B51">
            <v>1.0654000000000001E-8</v>
          </cell>
          <cell r="C51">
            <v>6.9953999999999998E-7</v>
          </cell>
          <cell r="D51">
            <v>84</v>
          </cell>
          <cell r="E51">
            <v>3744291</v>
          </cell>
          <cell r="F51">
            <v>23718</v>
          </cell>
          <cell r="G51" t="str">
            <v>response to chemical</v>
          </cell>
          <cell r="H51" t="str">
            <v>G6PDX|FERMT2|S100A9|AGXT|IQGAP1|B2M|GSTM1|APOA4|APOA2|SLC16A1|HMOX1|CAT|CSK|DNAJC3|EGFR|GBP7|GBP6|CYP2C54|GATM|ABCB11|CYP2C29|CYP1A2|TAT|CYP2C50|SERPINA3K|SERPINA3N|ARRB2|SERPINA3G|PKLR|H2-AA|ABAT|CTSC|EIF2AK2|GBP4|CTSH|GBP2|ME1|XDH|YWHAZ|GRB2|CYP2B9|CLU|PML|ITGB2|GBP2B|ALDH3A2|MANF|CD74|CMPK2|ALCAM|TYMP|FGG|IGTP|ACSL1|FGA|FGB|TAP2|APOC3|PPP2CB|IIGP1|ARL6IP5|FN1|PTPN6|LGALS3|PSAP|CFB|ANXA1|ANXA5|HNRNPA0|INMT|STAT3|IFIT3|LCN2|DDX58|CYP2A22|IFIT1|GCK|PCNA|PTPN1|CP|AACS|GM4951|HPGD|CD14</v>
          </cell>
        </row>
        <row r="52">
          <cell r="A52">
            <v>34109</v>
          </cell>
          <cell r="B52">
            <v>1.5379999999999999E-8</v>
          </cell>
          <cell r="C52">
            <v>9.9007000000000008E-7</v>
          </cell>
          <cell r="D52">
            <v>9</v>
          </cell>
          <cell r="E52">
            <v>53291</v>
          </cell>
          <cell r="F52">
            <v>23718</v>
          </cell>
          <cell r="G52" t="str">
            <v>homotypic cell-cell adhesion</v>
          </cell>
          <cell r="H52" t="str">
            <v>PTPN6|TLN1|FGG|FGA|FGB|S100A9|MYL12B|CLIC1|MYH9</v>
          </cell>
        </row>
        <row r="53">
          <cell r="A53">
            <v>44270</v>
          </cell>
          <cell r="B53">
            <v>1.7016000000000002E-8</v>
          </cell>
          <cell r="C53">
            <v>1.0743E-6</v>
          </cell>
          <cell r="D53">
            <v>32</v>
          </cell>
          <cell r="E53">
            <v>843291</v>
          </cell>
          <cell r="F53">
            <v>23718</v>
          </cell>
          <cell r="G53" t="str">
            <v>cellular nitrogen compound catabolic process</v>
          </cell>
          <cell r="H53" t="str">
            <v>XDH|RNF213|RAB7|AFMID|TOP1|GFM2|HMOX2|IGTP|SRPR|TAP2|EIF3E|HMOX1|TAP1|TUBB5|ABCD3|IIGP1|RAB6A|ATP5J|ARL1|ABCB11|EFTUD2|ABCA8A|DDX39B|ANXA1|IDO2|SAMHD1|MYH9|BLVRA|EIF4A3|THRAP3|MYH14|GBP2</v>
          </cell>
        </row>
        <row r="54">
          <cell r="A54">
            <v>46700</v>
          </cell>
          <cell r="B54">
            <v>2.0085000000000001E-8</v>
          </cell>
          <cell r="C54">
            <v>1.2441000000000001E-6</v>
          </cell>
          <cell r="D54">
            <v>32</v>
          </cell>
          <cell r="E54">
            <v>849291</v>
          </cell>
          <cell r="F54">
            <v>23718</v>
          </cell>
          <cell r="G54" t="str">
            <v>heterocycle catabolic process</v>
          </cell>
          <cell r="H54" t="str">
            <v>XDH|RNF213|RAB7|AFMID|TOP1|GFM2|HMOX2|IGTP|SRPR|TAP2|EIF3E|HMOX1|TAP1|TUBB5|ABCD3|IIGP1|RAB6A|ATP5J|ARL1|ABCB11|EFTUD2|ABCA8A|DDX39B|ANXA1|IDO2|SAMHD1|MYH9|BLVRA|EIF4A3|THRAP3|MYH14|GBP2</v>
          </cell>
        </row>
        <row r="55">
          <cell r="A55">
            <v>9205</v>
          </cell>
          <cell r="B55">
            <v>2.5031999999999999E-8</v>
          </cell>
          <cell r="C55">
            <v>1.5219E-6</v>
          </cell>
          <cell r="D55">
            <v>27</v>
          </cell>
          <cell r="E55">
            <v>636291</v>
          </cell>
          <cell r="F55">
            <v>23718</v>
          </cell>
          <cell r="G55" t="str">
            <v>purine ribonucleoside triphosphate metabolic process</v>
          </cell>
          <cell r="H55" t="str">
            <v>ALDOA|ATP6V1B2|RNF213|RAB7|TOP1|GFM2|IGTP|SRPR|TAP2|TAP1|TUBB5|ENTPD5|ABCD3|IIGP1|RAB6A|ATP5J|ARL1|ABCB11|EFTUD2|ABCA8A|DDX39B|ANXA1|MYH9|EIF4A3|PKLR|MYH14|GBP2</v>
          </cell>
        </row>
        <row r="56">
          <cell r="A56">
            <v>6810</v>
          </cell>
          <cell r="B56">
            <v>2.651E-8</v>
          </cell>
          <cell r="C56">
            <v>1.5655000000000001E-6</v>
          </cell>
          <cell r="D56">
            <v>73</v>
          </cell>
          <cell r="E56">
            <v>3122291</v>
          </cell>
          <cell r="F56">
            <v>23718</v>
          </cell>
          <cell r="G56" t="str">
            <v>transport</v>
          </cell>
          <cell r="H56" t="str">
            <v>HIP1R|VTN|UQCRFS1|CANX|AGXT|APOA4|TTR|APOA2|SLC16A1|SRPR|SLC2A2|CAT|RAB6A|GOLGA5|ATP5J|ARL1|NDUFB11|ABCB11|PLD4|ERP29|DDX39B|CLIC1|MYH9|SIGLEC1|SEC61B|ARRB2|USO1|FKBP15|MYBBP1A|XDH|NDUFB5|YWHAZ|NDUFB6|SNX6|GRB2|COPZ1|CLU|PML|PPT1|TXN1|ATP6V1B2|CALR|FTH1|CD74|RAB7|LGALS3BP|ACSL1|TMED2|PLIN2|TAP2|TAP1|APOC3|TGM2|TMED10|ABCD3|ARL6IP5|SEC61A1|ZBP1|NDUFA8|ABCA8A|ANXA1|FADS2|ANXA3|STAT3|LCN2|LAMP1|ORM1|GCK|ARF1|HPX|LASP1|CP|FABP5</v>
          </cell>
        </row>
        <row r="57">
          <cell r="A57">
            <v>9199</v>
          </cell>
          <cell r="B57">
            <v>2.6703999999999999E-8</v>
          </cell>
          <cell r="C57">
            <v>1.5655000000000001E-6</v>
          </cell>
          <cell r="D57">
            <v>27</v>
          </cell>
          <cell r="E57">
            <v>638291</v>
          </cell>
          <cell r="F57">
            <v>23718</v>
          </cell>
          <cell r="G57" t="str">
            <v>ribonucleoside triphosphate metabolic process</v>
          </cell>
          <cell r="H57" t="str">
            <v>ALDOA|ATP6V1B2|RNF213|RAB7|TOP1|GFM2|IGTP|SRPR|TAP2|TAP1|TUBB5|ENTPD5|ABCD3|IIGP1|RAB6A|ATP5J|ARL1|ABCB11|EFTUD2|ABCA8A|DDX39B|ANXA1|MYH9|EIF4A3|PKLR|MYH14|GBP2</v>
          </cell>
        </row>
        <row r="58">
          <cell r="A58">
            <v>50817</v>
          </cell>
          <cell r="B58">
            <v>3.0103000000000002E-8</v>
          </cell>
          <cell r="C58">
            <v>1.7038999999999999E-6</v>
          </cell>
          <cell r="D58">
            <v>12</v>
          </cell>
          <cell r="E58">
            <v>120291</v>
          </cell>
          <cell r="F58">
            <v>23718</v>
          </cell>
          <cell r="G58" t="str">
            <v>coagulation</v>
          </cell>
          <cell r="H58" t="str">
            <v>KNG1|PTPN6|TLN1|FGG|FGA|FGB|C3|MYL12B|SERPING1|CLIC1|ANXA5|MYH9</v>
          </cell>
        </row>
        <row r="59">
          <cell r="A59">
            <v>7596</v>
          </cell>
          <cell r="B59">
            <v>3.0103000000000002E-8</v>
          </cell>
          <cell r="C59">
            <v>1.7038999999999999E-6</v>
          </cell>
          <cell r="D59">
            <v>12</v>
          </cell>
          <cell r="E59">
            <v>120291</v>
          </cell>
          <cell r="F59">
            <v>23718</v>
          </cell>
          <cell r="G59" t="str">
            <v>blood coagulation</v>
          </cell>
          <cell r="H59" t="str">
            <v>KNG1|PTPN6|TLN1|FGG|FGA|FGB|C3|MYL12B|SERPING1|CLIC1|ANXA5|MYH9</v>
          </cell>
        </row>
        <row r="60">
          <cell r="A60">
            <v>2252</v>
          </cell>
          <cell r="B60">
            <v>3.2001000000000003E-8</v>
          </cell>
          <cell r="C60">
            <v>1.7807E-6</v>
          </cell>
          <cell r="D60">
            <v>19</v>
          </cell>
          <cell r="E60">
            <v>331291</v>
          </cell>
          <cell r="F60">
            <v>23718</v>
          </cell>
          <cell r="G60" t="str">
            <v>immune effector process</v>
          </cell>
          <cell r="H60" t="str">
            <v>PTPN6|YWHAZ|C4B|CFB|C3|PML|SAMHD1|SERPING1|ANXA3|CD74|IFIT3|DDX58|IFIT1|CFH|CTSC|EIF2AK2|CTSH|LCP1|ZBP1</v>
          </cell>
        </row>
        <row r="61">
          <cell r="A61">
            <v>34097</v>
          </cell>
          <cell r="B61">
            <v>3.3417000000000001E-8</v>
          </cell>
          <cell r="C61">
            <v>1.8284999999999999E-6</v>
          </cell>
          <cell r="D61">
            <v>22</v>
          </cell>
          <cell r="E61">
            <v>442291</v>
          </cell>
          <cell r="F61">
            <v>23718</v>
          </cell>
          <cell r="G61" t="str">
            <v>response to cytokine</v>
          </cell>
          <cell r="H61" t="str">
            <v>PTPN6|GBP7|GBP6|PML|GBP2B|CD74|STAT3|IFIT3|SERPINA3K|IFIT1|SERPINA3N|ACSL1|IGTP|SERPINA3G|H2-AA|IIGP1|EIF2AK2|GBP4|GM4951|CD14|GBP2|FN1</v>
          </cell>
        </row>
        <row r="62">
          <cell r="A62">
            <v>44255</v>
          </cell>
          <cell r="B62">
            <v>3.4790999999999997E-8</v>
          </cell>
          <cell r="C62">
            <v>1.8725000000000001E-6</v>
          </cell>
          <cell r="D62">
            <v>30</v>
          </cell>
          <cell r="E62">
            <v>778291</v>
          </cell>
          <cell r="F62">
            <v>23718</v>
          </cell>
          <cell r="G62" t="str">
            <v>cellular lipid metabolic process</v>
          </cell>
          <cell r="H62" t="str">
            <v>HACL1|ACADSB|C3|CYP2B9|EHHADH|PLBD1|COLGALT1|ALDH3A2|CD74|APOA4|TTR|APOA2|ACSL1|APOC3|ABCD3|CAT|ACAA1B|SGPL1|CYP2C54|PSAP|CYP2C29|FADS2|CYP1A2|CYP2C50|CYP4A10|CYP2A22|HAO2|AACS|HPGD|FABP5</v>
          </cell>
        </row>
        <row r="63">
          <cell r="A63">
            <v>7599</v>
          </cell>
          <cell r="B63">
            <v>3.6264E-8</v>
          </cell>
          <cell r="C63">
            <v>1.9201999999999998E-6</v>
          </cell>
          <cell r="D63">
            <v>12</v>
          </cell>
          <cell r="E63">
            <v>122291</v>
          </cell>
          <cell r="F63">
            <v>23718</v>
          </cell>
          <cell r="G63" t="str">
            <v>hemostasis</v>
          </cell>
          <cell r="H63" t="str">
            <v>KNG1|PTPN6|TLN1|FGG|FGA|FGB|C3|MYL12B|SERPING1|CLIC1|ANXA5|MYH9</v>
          </cell>
        </row>
        <row r="64">
          <cell r="A64">
            <v>19884</v>
          </cell>
          <cell r="B64">
            <v>3.6976E-8</v>
          </cell>
          <cell r="C64">
            <v>1.9269000000000001E-6</v>
          </cell>
          <cell r="D64">
            <v>7</v>
          </cell>
          <cell r="E64">
            <v>28291</v>
          </cell>
          <cell r="F64">
            <v>23718</v>
          </cell>
          <cell r="G64" t="str">
            <v>antigen processing and presentation of exogenous antigen</v>
          </cell>
          <cell r="H64" t="str">
            <v>H2-K1|PSME1|PSME2|TAP2|H2-AA|CD74|B2M</v>
          </cell>
        </row>
        <row r="65">
          <cell r="A65">
            <v>6457</v>
          </cell>
          <cell r="B65">
            <v>3.805E-8</v>
          </cell>
          <cell r="C65">
            <v>1.9518000000000001E-6</v>
          </cell>
          <cell r="D65">
            <v>13</v>
          </cell>
          <cell r="E65">
            <v>148291</v>
          </cell>
          <cell r="F65">
            <v>23718</v>
          </cell>
          <cell r="G65" t="str">
            <v>protein folding</v>
          </cell>
          <cell r="H65" t="str">
            <v>FKBP8|APOA2|PDIA3|DNAJB11|FKBP5|CLU|ENTPD5|FKBP15|PDIA4|CALR|CANX|CD74|B2M</v>
          </cell>
        </row>
        <row r="66">
          <cell r="A66">
            <v>19637</v>
          </cell>
          <cell r="B66">
            <v>4.3258999999999997E-8</v>
          </cell>
          <cell r="C66">
            <v>2.1849E-6</v>
          </cell>
          <cell r="D66">
            <v>39</v>
          </cell>
          <cell r="E66">
            <v>1218291</v>
          </cell>
          <cell r="F66">
            <v>23718</v>
          </cell>
          <cell r="G66" t="str">
            <v>organophosphate metabolic process</v>
          </cell>
          <cell r="H66" t="str">
            <v>ALDOA|NAMPT|G6PDX|ATP6V1B2|RNF213|RAB7|CMPK2|APOA4|TOP1|GFM2|APOA2|IGTP|SRPR|TAP2|HK3|TAP1|TUBB5|ENTPD5|IIGP1|ABCD3|RAB6A|ATP5J|ARL1|ABCB11|EFTUD2|ABCA8A|DDX39B|ANXA1|SAMHD1|MPP6|MYH9|EIF4A3|GCK|GFPT1|PKLR|MYH14|UGP2|FABP5|GBP2</v>
          </cell>
        </row>
        <row r="67">
          <cell r="A67">
            <v>52548</v>
          </cell>
          <cell r="B67">
            <v>9.6378000000000004E-8</v>
          </cell>
          <cell r="C67">
            <v>4.7778999999999996E-6</v>
          </cell>
          <cell r="D67">
            <v>19</v>
          </cell>
          <cell r="E67">
            <v>355291</v>
          </cell>
          <cell r="F67">
            <v>23718</v>
          </cell>
          <cell r="G67" t="str">
            <v>regulation of endopeptidase activity</v>
          </cell>
          <cell r="H67" t="str">
            <v>KNG1|XDH|PZP|C3|S100A9|PML|SERPING1|VTN|SERPINA3K|SERPINA3N|PSME1|ARRB2|PSME2|SERPINA3G|SERPINF2|CSTB|ITIH4|CTSH|ARL6IP5</v>
          </cell>
        </row>
        <row r="68">
          <cell r="A68">
            <v>51234</v>
          </cell>
          <cell r="B68">
            <v>9.7547999999999994E-8</v>
          </cell>
          <cell r="C68">
            <v>4.7778999999999996E-6</v>
          </cell>
          <cell r="D68">
            <v>73</v>
          </cell>
          <cell r="E68">
            <v>3223291</v>
          </cell>
          <cell r="F68">
            <v>23718</v>
          </cell>
          <cell r="G68" t="str">
            <v>establishment of localization</v>
          </cell>
          <cell r="H68" t="str">
            <v>HIP1R|VTN|UQCRFS1|CANX|AGXT|APOA4|TTR|APOA2|SLC16A1|SRPR|SLC2A2|CAT|RAB6A|GOLGA5|ATP5J|ARL1|NDUFB11|ABCB11|PLD4|ERP29|DDX39B|CLIC1|MYH9|SIGLEC1|SEC61B|ARRB2|USO1|FKBP15|MYBBP1A|XDH|NDUFB5|YWHAZ|NDUFB6|SNX6|GRB2|COPZ1|CLU|PML|PPT1|TXN1|ATP6V1B2|CALR|FTH1|CD74|RAB7|LGALS3BP|ACSL1|TMED2|PLIN2|TAP2|TAP1|APOC3|TGM2|TMED10|ABCD3|ARL6IP5|SEC61A1|ZBP1|NDUFA8|ABCA8A|ANXA1|FADS2|ANXA3|STAT3|LCN2|LAMP1|ORM1|GCK|ARF1|HPX|LASP1|CP|FABP5</v>
          </cell>
        </row>
        <row r="69">
          <cell r="A69">
            <v>2682</v>
          </cell>
          <cell r="B69">
            <v>9.8963999999999999E-8</v>
          </cell>
          <cell r="C69">
            <v>4.7778999999999996E-6</v>
          </cell>
          <cell r="D69">
            <v>32</v>
          </cell>
          <cell r="E69">
            <v>910291</v>
          </cell>
          <cell r="F69">
            <v>23718</v>
          </cell>
          <cell r="G69" t="str">
            <v>regulation of immune system process</v>
          </cell>
          <cell r="H69" t="str">
            <v>C3|PML|CALR|CD74|B2M|APOA2|TAP2|HMOX1|TAP1|CFH|PIK3AP1|CSK|ZBP1|H2-K1|PTPN6|LGALS3|CFB|C4B|ANXA1|SAMHD1|SERPING1|DDX58|ORM1|LAMP1|PARP9|ARRB2|HPX|H2-AA|EIF2AK2|TAPBPL|GBP4|CTSH</v>
          </cell>
        </row>
        <row r="70">
          <cell r="A70">
            <v>9116</v>
          </cell>
          <cell r="B70">
            <v>1.1409E-7</v>
          </cell>
          <cell r="C70">
            <v>5.4282E-6</v>
          </cell>
          <cell r="D70">
            <v>28</v>
          </cell>
          <cell r="E70">
            <v>730291</v>
          </cell>
          <cell r="F70">
            <v>23718</v>
          </cell>
          <cell r="G70" t="str">
            <v>nucleoside metabolic process</v>
          </cell>
          <cell r="H70" t="str">
            <v>ALDOA|ATP6V1B2|RNF213|RAB7|TOP1|GFM2|TYMP|IGTP|SRPR|TAP2|TAP1|TUBB5|ENTPD5|ABCD3|IIGP1|RAB6A|ATP5J|ARL1|ABCB11|EFTUD2|ABCA8A|DDX39B|ANXA1|MYH9|EIF4A3|PKLR|MYH14|GBP2</v>
          </cell>
        </row>
        <row r="71">
          <cell r="A71">
            <v>48584</v>
          </cell>
          <cell r="B71">
            <v>1.1808E-7</v>
          </cell>
          <cell r="C71">
            <v>5.5377999999999997E-6</v>
          </cell>
          <cell r="D71">
            <v>43</v>
          </cell>
          <cell r="E71">
            <v>1476291</v>
          </cell>
          <cell r="F71">
            <v>23718</v>
          </cell>
          <cell r="G71" t="str">
            <v>positive regulation of response to stimulus</v>
          </cell>
          <cell r="H71" t="str">
            <v>XDH|FKBP8|PDIA3|C3|GRB2|S100A9|CLU|PML|CALR|CD74|B2M|DDX17|FGG|FGA|LRG1|FGB|TAP2|HMOX1|TGM2|CFH|PIK3AP1|CAT|CSK|ADCK3|ARL6IP5|FN1|ZBP1|H2-K1|EGFR|PTPN6|CFB|C4B|SERPING1|STAT3|DDX58|SIGLEC1|LAMP1|ARRB2|HPX|SERPINF2|CTSC|EIF2AK2|CTSH</v>
          </cell>
        </row>
        <row r="72">
          <cell r="A72">
            <v>72523</v>
          </cell>
          <cell r="B72">
            <v>1.2828000000000001E-7</v>
          </cell>
          <cell r="C72">
            <v>5.9313999999999997E-6</v>
          </cell>
          <cell r="D72">
            <v>25</v>
          </cell>
          <cell r="E72">
            <v>602291</v>
          </cell>
          <cell r="F72">
            <v>23718</v>
          </cell>
          <cell r="G72" t="str">
            <v>purine-containing compound catabolic process</v>
          </cell>
          <cell r="H72" t="str">
            <v>XDH|ARL1|ABCB11|EFTUD2|ABCA8A|DDX39B|ANXA1|SAMHD1|MYH9|RNF213|RAB7|GFM2|EIF4A3|TOP1|IGTP|SRPR|TAP2|TAP1|TUBB5|IIGP1|ABCD3|MYH14|RAB6A|GBP2|ATP5J</v>
          </cell>
        </row>
        <row r="73">
          <cell r="A73">
            <v>6163</v>
          </cell>
          <cell r="B73">
            <v>1.3122000000000001E-7</v>
          </cell>
          <cell r="C73">
            <v>5.9835000000000004E-6</v>
          </cell>
          <cell r="D73">
            <v>28</v>
          </cell>
          <cell r="E73">
            <v>735291</v>
          </cell>
          <cell r="F73">
            <v>23718</v>
          </cell>
          <cell r="G73" t="str">
            <v>purine nucleotide metabolic process</v>
          </cell>
          <cell r="H73" t="str">
            <v>ALDOA|ATP6V1B2|RNF213|RAB7|TOP1|GFM2|IGTP|SRPR|TAP2|TAP1|TUBB5|ENTPD5|ABCD3|IIGP1|RAB6A|ATP5J|ARL1|ABCB11|EFTUD2|ABCA8A|DDX39B|ANXA1|SAMHD1|MYH9|EIF4A3|PKLR|MYH14|GBP2</v>
          </cell>
        </row>
        <row r="74">
          <cell r="A74">
            <v>44267</v>
          </cell>
          <cell r="B74">
            <v>1.3566000000000001E-7</v>
          </cell>
          <cell r="C74">
            <v>6.0456000000000002E-6</v>
          </cell>
          <cell r="D74">
            <v>62</v>
          </cell>
          <cell r="E74">
            <v>2570291</v>
          </cell>
          <cell r="F74">
            <v>23718</v>
          </cell>
          <cell r="G74" t="str">
            <v>cellular protein metabolic process</v>
          </cell>
          <cell r="H74" t="str">
            <v>RPL18|PDIA3|EHHADH|LGMN|PDIA4|CANX|RNF213|B2M|ST3GAL1|WARS|APOA2|DNAJB11|ST3GAL5|PSMD4|RAB6A|CSK|ADCK3|DNAJC3|CUL1|EGFR|YARS|UBR4|EIF1A|PPP1CB|MAN2A1|SEC61B|ARRB2|PSMA4|EIF4A1|FKBP15|EIF2AK2|PSMB10|FKBP8|FKBP5|CLU|UBA7|PML|PPT1|PAH|VARS|CALR|CD74|RAB7|GFM2|EIF3B|RPL32|RPL7|EIF3H|EIF3E|PPP2CB|TGM2|ENTPD5|EIF3I|FN1|PTPN6|ANXA1|PSMB8|RPS8|PSMB9|UBA2|CES2A|PTPN1</v>
          </cell>
        </row>
        <row r="75">
          <cell r="A75">
            <v>72521</v>
          </cell>
          <cell r="B75">
            <v>1.3626999999999999E-7</v>
          </cell>
          <cell r="C75">
            <v>6.0456000000000002E-6</v>
          </cell>
          <cell r="D75">
            <v>29</v>
          </cell>
          <cell r="E75">
            <v>782291</v>
          </cell>
          <cell r="F75">
            <v>23718</v>
          </cell>
          <cell r="G75" t="str">
            <v>purine-containing compound metabolic process</v>
          </cell>
          <cell r="H75" t="str">
            <v>ALDOA|XDH|ATP6V1B2|RNF213|RAB7|TOP1|GFM2|IGTP|SRPR|TAP2|TAP1|TUBB5|ENTPD5|ABCD3|IIGP1|RAB6A|ATP5J|ARL1|ABCB11|EFTUD2|ABCA8A|DDX39B|ANXA1|SAMHD1|MYH9|EIF4A3|PKLR|MYH14|GBP2</v>
          </cell>
        </row>
        <row r="76">
          <cell r="A76">
            <v>46128</v>
          </cell>
          <cell r="B76">
            <v>1.5094E-7</v>
          </cell>
          <cell r="C76">
            <v>6.6073000000000002E-6</v>
          </cell>
          <cell r="D76">
            <v>27</v>
          </cell>
          <cell r="E76">
            <v>695291</v>
          </cell>
          <cell r="F76">
            <v>23718</v>
          </cell>
          <cell r="G76" t="str">
            <v>purine ribonucleoside metabolic process</v>
          </cell>
          <cell r="H76" t="str">
            <v>ALDOA|ATP6V1B2|RNF213|RAB7|TOP1|GFM2|IGTP|SRPR|TAP2|TAP1|TUBB5|ENTPD5|ABCD3|IIGP1|RAB6A|ATP5J|ARL1|ABCB11|EFTUD2|ABCA8A|DDX39B|ANXA1|MYH9|EIF4A3|PKLR|MYH14|GBP2</v>
          </cell>
        </row>
        <row r="77">
          <cell r="A77">
            <v>1901657</v>
          </cell>
          <cell r="B77">
            <v>1.6369999999999999E-7</v>
          </cell>
          <cell r="C77">
            <v>7.0713999999999998E-6</v>
          </cell>
          <cell r="D77">
            <v>28</v>
          </cell>
          <cell r="E77">
            <v>743291</v>
          </cell>
          <cell r="F77">
            <v>23718</v>
          </cell>
          <cell r="G77" t="str">
            <v>glycosyl compound metabolic process</v>
          </cell>
          <cell r="H77" t="str">
            <v>ALDOA|ATP6V1B2|RNF213|RAB7|TOP1|GFM2|TYMP|IGTP|SRPR|TAP2|TAP1|TUBB5|ENTPD5|ABCD3|IIGP1|RAB6A|ATP5J|ARL1|ABCB11|EFTUD2|ABCA8A|DDX39B|ANXA1|MYH9|EIF4A3|PKLR|MYH14|GBP2</v>
          </cell>
        </row>
        <row r="78">
          <cell r="A78">
            <v>42278</v>
          </cell>
          <cell r="B78">
            <v>1.6918000000000001E-7</v>
          </cell>
          <cell r="C78">
            <v>7.1816E-6</v>
          </cell>
          <cell r="D78">
            <v>27</v>
          </cell>
          <cell r="E78">
            <v>699291</v>
          </cell>
          <cell r="F78">
            <v>23718</v>
          </cell>
          <cell r="G78" t="str">
            <v>purine nucleoside metabolic process</v>
          </cell>
          <cell r="H78" t="str">
            <v>ALDOA|ATP6V1B2|RNF213|RAB7|TOP1|GFM2|IGTP|SRPR|TAP2|TAP1|TUBB5|ENTPD5|ABCD3|IIGP1|RAB6A|ATP5J|ARL1|ABCB11|EFTUD2|ABCA8A|DDX39B|ANXA1|MYH9|EIF4A3|PKLR|MYH14|GBP2</v>
          </cell>
        </row>
        <row r="79">
          <cell r="A79">
            <v>51336</v>
          </cell>
          <cell r="B79">
            <v>1.7063000000000001E-7</v>
          </cell>
          <cell r="C79">
            <v>7.1816E-6</v>
          </cell>
          <cell r="D79">
            <v>34</v>
          </cell>
          <cell r="E79">
            <v>1030291</v>
          </cell>
          <cell r="F79">
            <v>23718</v>
          </cell>
          <cell r="G79" t="str">
            <v>regulation of hydrolase activity</v>
          </cell>
          <cell r="H79" t="str">
            <v>XDH|PZP|C3|S100A9|PML|IQGAP2|VTN|PPT1|IQGAP1|APOA4|APOA2|TMED2|ITIH4|RAB6A|ARL6IP5|FN1|ARHGDIB|KNG1|ARL1|TOR1AIP1|ANXA1|SERPING1|SERPINA3K|SERPINA3N|PSME1|ARRB2|PSME2|SERPINA3G|SERPINF2|PCNA|CSTB|FKBP15|CTSC|CTSH</v>
          </cell>
        </row>
        <row r="80">
          <cell r="A80">
            <v>19693</v>
          </cell>
          <cell r="B80">
            <v>1.7770000000000001E-7</v>
          </cell>
          <cell r="C80">
            <v>7.3846000000000004E-6</v>
          </cell>
          <cell r="D80">
            <v>28</v>
          </cell>
          <cell r="E80">
            <v>746291</v>
          </cell>
          <cell r="F80">
            <v>23718</v>
          </cell>
          <cell r="G80" t="str">
            <v>ribose phosphate metabolic process</v>
          </cell>
          <cell r="H80" t="str">
            <v>ALDOA|G6PDX|ATP6V1B2|RNF213|RAB7|TOP1|GFM2|IGTP|SRPR|TAP2|TAP1|TUBB5|ENTPD5|ABCD3|IIGP1|RAB6A|ATP5J|ARL1|ABCB11|EFTUD2|ABCA8A|DDX39B|ANXA1|MYH9|EIF4A3|PKLR|MYH14|GBP2</v>
          </cell>
        </row>
        <row r="81">
          <cell r="A81">
            <v>45088</v>
          </cell>
          <cell r="B81">
            <v>1.8099000000000001E-7</v>
          </cell>
          <cell r="C81">
            <v>7.4273E-6</v>
          </cell>
          <cell r="D81">
            <v>12</v>
          </cell>
          <cell r="E81">
            <v>141291</v>
          </cell>
          <cell r="F81">
            <v>23718</v>
          </cell>
          <cell r="G81" t="str">
            <v>regulation of innate immune response</v>
          </cell>
          <cell r="H81" t="str">
            <v>DDX58|LAMP1|ARRB2|PARP9|HPX|TAP2|TAP1|SAMHD1|PIK3AP1|SERPING1|CD74|ZBP1</v>
          </cell>
        </row>
        <row r="82">
          <cell r="A82">
            <v>31347</v>
          </cell>
          <cell r="B82">
            <v>1.9086999999999999E-7</v>
          </cell>
          <cell r="C82">
            <v>7.7361000000000004E-6</v>
          </cell>
          <cell r="D82">
            <v>19</v>
          </cell>
          <cell r="E82">
            <v>371291</v>
          </cell>
          <cell r="F82">
            <v>23718</v>
          </cell>
          <cell r="G82" t="str">
            <v>regulation of defense response</v>
          </cell>
          <cell r="H82" t="str">
            <v>EGFR|C3|S100A9|PML|SAMHD1|SERPING1|CD74|DDX58|LAMP1|PARP9|ARRB2|HPX|TAP2|TAP1|TGM2|CFH|PIK3AP1|GBP4|ZBP1</v>
          </cell>
        </row>
        <row r="83">
          <cell r="A83">
            <v>51179</v>
          </cell>
          <cell r="B83">
            <v>2.0036999999999999E-7</v>
          </cell>
          <cell r="C83">
            <v>8.0220000000000004E-6</v>
          </cell>
          <cell r="D83">
            <v>84</v>
          </cell>
          <cell r="E83">
            <v>3994291</v>
          </cell>
          <cell r="F83">
            <v>23718</v>
          </cell>
          <cell r="G83" t="str">
            <v>localization</v>
          </cell>
          <cell r="H83" t="str">
            <v>TLN1|HIP1R|FERMT2|S100A9|VTN|UQCRFS1|CANX|AGXT|APOA4|TTR|APOA2|SLC16A1|SRPR|SLC2A2|CAT|RAB6A|CSK|GOLGA5|ATP5J|EGFR|ARL1|SGPL1|NDUFB11|ABCB11|PLD4|ERP29|DDX39B|TOR1AIP1|CLIC1|MYH9|SIGLEC1|SEC61B|ARRB2|USO1|FKBP15|MYBBP1A|LCP1|XDH|NDUFB5|YWHAZ|NDUFB6|SNX6|GRB2|COPZ1|CLU|PML|ITGB2|PPT1|TXN1|ATP6V1B2|CALR|FTH1|CD74|RAB7|LGALS3BP|ACSL1|TMED2|PLIN2|TAP2|TAP1|APOC3|TGM2|TMED10|ABCD3|ARL6IP5|SEC61A1|FN1|ZBP1|NDUFA8|LGALS3|ABCA8A|ANXA1|FADS2|ANXA3|STAT3|LCN2|LAMP1|ORM1|GCK|ARF1|HPX|LASP1|CP|FABP5</v>
          </cell>
        </row>
        <row r="84">
          <cell r="A84">
            <v>9146</v>
          </cell>
          <cell r="B84">
            <v>2.1091E-7</v>
          </cell>
          <cell r="C84">
            <v>8.3422999999999997E-6</v>
          </cell>
          <cell r="D84">
            <v>24</v>
          </cell>
          <cell r="E84">
            <v>575291</v>
          </cell>
          <cell r="F84">
            <v>23718</v>
          </cell>
          <cell r="G84" t="str">
            <v>purine nucleoside triphosphate catabolic process</v>
          </cell>
          <cell r="H84" t="str">
            <v>ARL1|ABCB11|EFTUD2|ABCA8A|DDX39B|ANXA1|SAMHD1|MYH9|RNF213|RAB7|GFM2|EIF4A3|TOP1|IGTP|SRPR|TAP2|TAP1|TUBB5|IIGP1|ABCD3|MYH14|RAB6A|GBP2|ATP5J</v>
          </cell>
        </row>
        <row r="85">
          <cell r="A85">
            <v>9143</v>
          </cell>
          <cell r="B85">
            <v>2.3919000000000001E-7</v>
          </cell>
          <cell r="C85">
            <v>9.3485000000000004E-6</v>
          </cell>
          <cell r="D85">
            <v>24</v>
          </cell>
          <cell r="E85">
            <v>579291</v>
          </cell>
          <cell r="F85">
            <v>23718</v>
          </cell>
          <cell r="G85" t="str">
            <v>nucleoside triphosphate catabolic process</v>
          </cell>
          <cell r="H85" t="str">
            <v>ARL1|ABCB11|EFTUD2|ABCA8A|DDX39B|ANXA1|SAMHD1|MYH9|RNF213|RAB7|GFM2|EIF4A3|TOP1|IGTP|SRPR|TAP2|TAP1|TUBB5|IIGP1|ABCD3|MYH14|RAB6A|GBP2|ATP5J</v>
          </cell>
        </row>
        <row r="86">
          <cell r="A86">
            <v>9119</v>
          </cell>
          <cell r="B86">
            <v>2.9518999999999999E-7</v>
          </cell>
          <cell r="C86">
            <v>1.1401E-5</v>
          </cell>
          <cell r="D86">
            <v>27</v>
          </cell>
          <cell r="E86">
            <v>719291</v>
          </cell>
          <cell r="F86">
            <v>23718</v>
          </cell>
          <cell r="G86" t="str">
            <v>ribonucleoside metabolic process</v>
          </cell>
          <cell r="H86" t="str">
            <v>ALDOA|ATP6V1B2|RNF213|RAB7|TOP1|GFM2|IGTP|SRPR|TAP2|TAP1|TUBB5|ENTPD5|ABCD3|IIGP1|RAB6A|ATP5J|ARL1|ABCB11|EFTUD2|ABCA8A|DDX39B|ANXA1|MYH9|EIF4A3|PKLR|MYH14|GBP2</v>
          </cell>
        </row>
        <row r="87">
          <cell r="A87">
            <v>9150</v>
          </cell>
          <cell r="B87">
            <v>3.3809999999999999E-7</v>
          </cell>
          <cell r="C87">
            <v>1.2907E-5</v>
          </cell>
          <cell r="D87">
            <v>27</v>
          </cell>
          <cell r="E87">
            <v>724291</v>
          </cell>
          <cell r="F87">
            <v>23718</v>
          </cell>
          <cell r="G87" t="str">
            <v>purine ribonucleotide metabolic process</v>
          </cell>
          <cell r="H87" t="str">
            <v>ALDOA|ATP6V1B2|RNF213|RAB7|TOP1|GFM2|IGTP|SRPR|TAP2|TAP1|TUBB5|ENTPD5|ABCD3|IIGP1|RAB6A|ATP5J|ARL1|ABCB11|EFTUD2|ABCA8A|DDX39B|ANXA1|MYH9|EIF4A3|PKLR|MYH14|GBP2</v>
          </cell>
        </row>
        <row r="88">
          <cell r="A88">
            <v>6195</v>
          </cell>
          <cell r="B88">
            <v>3.9107999999999998E-7</v>
          </cell>
          <cell r="C88">
            <v>1.4758E-5</v>
          </cell>
          <cell r="D88">
            <v>24</v>
          </cell>
          <cell r="E88">
            <v>595291</v>
          </cell>
          <cell r="F88">
            <v>23718</v>
          </cell>
          <cell r="G88" t="str">
            <v>purine nucleotide catabolic process</v>
          </cell>
          <cell r="H88" t="str">
            <v>ARL1|ABCB11|EFTUD2|ABCA8A|DDX39B|ANXA1|SAMHD1|MYH9|RNF213|RAB7|GFM2|EIF4A3|TOP1|IGTP|SRPR|TAP2|TAP1|TUBB5|IIGP1|ABCD3|MYH14|RAB6A|GBP2|ATP5J</v>
          </cell>
        </row>
        <row r="89">
          <cell r="A89">
            <v>30168</v>
          </cell>
          <cell r="B89">
            <v>3.9764000000000001E-7</v>
          </cell>
          <cell r="C89">
            <v>1.4834999999999999E-5</v>
          </cell>
          <cell r="D89">
            <v>8</v>
          </cell>
          <cell r="E89">
            <v>56291</v>
          </cell>
          <cell r="F89">
            <v>23718</v>
          </cell>
          <cell r="G89" t="str">
            <v>platelet activation</v>
          </cell>
          <cell r="H89" t="str">
            <v>PTPN6|TLN1|FGG|FGA|FGB|MYL12B|CLIC1|MYH9</v>
          </cell>
        </row>
        <row r="90">
          <cell r="A90">
            <v>80134</v>
          </cell>
          <cell r="B90">
            <v>4.3407000000000002E-7</v>
          </cell>
          <cell r="C90">
            <v>1.6011999999999998E-5</v>
          </cell>
          <cell r="D90">
            <v>29</v>
          </cell>
          <cell r="E90">
            <v>827291</v>
          </cell>
          <cell r="F90">
            <v>23718</v>
          </cell>
          <cell r="G90" t="str">
            <v>regulation of response to stress</v>
          </cell>
          <cell r="H90" t="str">
            <v>XDH|C3|S100A9|CLU|PML|TXN1|CD74|RAB7|TAP2|TAP1|TGM2|CFH|PIK3AP1|ADCK3|ARL6IP5|ZBP1|EGFR|DDX39B|SAMHD1|SERPING1|ANXA5|DDX58|LAMP1|PARP9|ARRB2|HPX|SERPINF2|EIF2AK2|GBP4</v>
          </cell>
        </row>
        <row r="91">
          <cell r="A91">
            <v>9259</v>
          </cell>
          <cell r="B91">
            <v>5.4509999999999998E-7</v>
          </cell>
          <cell r="C91">
            <v>1.9884000000000001E-5</v>
          </cell>
          <cell r="D91">
            <v>27</v>
          </cell>
          <cell r="E91">
            <v>742291</v>
          </cell>
          <cell r="F91">
            <v>23718</v>
          </cell>
          <cell r="G91" t="str">
            <v>ribonucleotide metabolic process</v>
          </cell>
          <cell r="H91" t="str">
            <v>ALDOA|ATP6V1B2|RNF213|RAB7|TOP1|GFM2|IGTP|SRPR|TAP2|TAP1|TUBB5|ENTPD5|ABCD3|IIGP1|RAB6A|ATP5J|ARL1|ABCB11|EFTUD2|ABCA8A|DDX39B|ANXA1|MYH9|EIF4A3|PKLR|MYH14|GBP2</v>
          </cell>
        </row>
        <row r="92">
          <cell r="A92">
            <v>9166</v>
          </cell>
          <cell r="B92">
            <v>6.4643000000000005E-7</v>
          </cell>
          <cell r="C92">
            <v>2.3320999999999999E-5</v>
          </cell>
          <cell r="D92">
            <v>24</v>
          </cell>
          <cell r="E92">
            <v>612291</v>
          </cell>
          <cell r="F92">
            <v>23718</v>
          </cell>
          <cell r="G92" t="str">
            <v>nucleotide catabolic process</v>
          </cell>
          <cell r="H92" t="str">
            <v>ARL1|ABCB11|EFTUD2|ABCA8A|DDX39B|ANXA1|SAMHD1|MYH9|RNF213|RAB7|GFM2|EIF4A3|TOP1|IGTP|SRPR|TAP2|TAP1|TUBB5|IIGP1|ABCD3|MYH14|RAB6A|GBP2|ATP5J</v>
          </cell>
        </row>
        <row r="93">
          <cell r="A93">
            <v>6793</v>
          </cell>
          <cell r="B93">
            <v>7.2111000000000003E-7</v>
          </cell>
          <cell r="C93">
            <v>2.5732E-5</v>
          </cell>
          <cell r="D93">
            <v>54</v>
          </cell>
          <cell r="E93">
            <v>2211291</v>
          </cell>
          <cell r="F93">
            <v>23718</v>
          </cell>
          <cell r="G93" t="str">
            <v>phosphorus metabolic process</v>
          </cell>
          <cell r="H93" t="str">
            <v>NAMPT|EHHADH|G6PDX|RNF213|CKB|APOA4|ST3GAL1|TOP1|APOA2|SRPR|TUBB5|RAB6A|ADCK3|CSK|ATP5J|EGFR|ARL1|ABCB11|EFTUD2|DDX39B|MPP6|MYH9|PPP1CB|EIF4A3|PKLR|EIF2AK2|CTSH|GBP2|UGP2|ALDOA|ACADSB|PML|ATP6V1B2|RAB7|CMPK2|GFM2|IGTP|TAP2|HK3|TAP1|PPP2CB|ENTPD5|ABCD3|IIGP1|PTPN6|ABCA8A|ANXA1|SAMHD1|STAT3|GCK|GFPT1|PTPN1|MYH14|FABP5</v>
          </cell>
        </row>
        <row r="94">
          <cell r="A94">
            <v>9203</v>
          </cell>
          <cell r="B94">
            <v>7.4906999999999997E-7</v>
          </cell>
          <cell r="C94">
            <v>2.6162000000000001E-5</v>
          </cell>
          <cell r="D94">
            <v>23</v>
          </cell>
          <cell r="E94">
            <v>573291</v>
          </cell>
          <cell r="F94">
            <v>23718</v>
          </cell>
          <cell r="G94" t="str">
            <v>ribonucleoside triphosphate catabolic process</v>
          </cell>
          <cell r="H94" t="str">
            <v>ARL1|ABCB11|EFTUD2|ABCA8A|DDX39B|ANXA1|MYH9|RNF213|RAB7|GFM2|EIF4A3|TOP1|IGTP|SRPR|TAP2|TAP1|TUBB5|IIGP1|ABCD3|MYH14|RAB6A|GBP2|ATP5J</v>
          </cell>
        </row>
        <row r="95">
          <cell r="A95">
            <v>9207</v>
          </cell>
          <cell r="B95">
            <v>7.4906999999999997E-7</v>
          </cell>
          <cell r="C95">
            <v>2.6162000000000001E-5</v>
          </cell>
          <cell r="D95">
            <v>23</v>
          </cell>
          <cell r="E95">
            <v>573291</v>
          </cell>
          <cell r="F95">
            <v>23718</v>
          </cell>
          <cell r="G95" t="str">
            <v>purine ribonucleoside triphosphate catabolic process</v>
          </cell>
          <cell r="H95" t="str">
            <v>ARL1|ABCB11|EFTUD2|ABCA8A|DDX39B|ANXA1|MYH9|RNF213|RAB7|GFM2|EIF4A3|TOP1|IGTP|SRPR|TAP2|TAP1|TUBB5|IIGP1|ABCD3|MYH14|RAB6A|GBP2|ATP5J</v>
          </cell>
        </row>
        <row r="96">
          <cell r="A96">
            <v>1901292</v>
          </cell>
          <cell r="B96">
            <v>7.9054999999999999E-7</v>
          </cell>
          <cell r="C96">
            <v>2.7319999999999999E-5</v>
          </cell>
          <cell r="D96">
            <v>24</v>
          </cell>
          <cell r="E96">
            <v>619291</v>
          </cell>
          <cell r="F96">
            <v>23718</v>
          </cell>
          <cell r="G96" t="str">
            <v>nucleoside phosphate catabolic process</v>
          </cell>
          <cell r="H96" t="str">
            <v>ARL1|ABCB11|EFTUD2|ABCA8A|DDX39B|ANXA1|SAMHD1|MYH9|RNF213|RAB7|GFM2|EIF4A3|TOP1|IGTP|SRPR|TAP2|TAP1|TUBB5|IIGP1|ABCD3|MYH14|RAB6A|GBP2|ATP5J</v>
          </cell>
        </row>
        <row r="97">
          <cell r="A97">
            <v>46434</v>
          </cell>
          <cell r="B97">
            <v>8.1165999999999995E-7</v>
          </cell>
          <cell r="C97">
            <v>2.7756999999999999E-5</v>
          </cell>
          <cell r="D97">
            <v>25</v>
          </cell>
          <cell r="E97">
            <v>665291</v>
          </cell>
          <cell r="F97">
            <v>23718</v>
          </cell>
          <cell r="G97" t="str">
            <v>organophosphate catabolic process</v>
          </cell>
          <cell r="H97" t="str">
            <v>ARL1|ABCB11|EFTUD2|ABCA8A|DDX39B|ANXA1|SAMHD1|MYH9|RNF213|RAB7|GFM2|EIF4A3|TOP1|APOA2|IGTP|SRPR|TAP2|TAP1|TUBB5|IIGP1|ABCD3|MYH14|RAB6A|GBP2|ATP5J</v>
          </cell>
        </row>
        <row r="98">
          <cell r="A98">
            <v>60627</v>
          </cell>
          <cell r="B98">
            <v>9.6477999999999993E-7</v>
          </cell>
          <cell r="C98">
            <v>3.2653000000000001E-5</v>
          </cell>
          <cell r="D98">
            <v>17</v>
          </cell>
          <cell r="E98">
            <v>335291</v>
          </cell>
          <cell r="F98">
            <v>23718</v>
          </cell>
          <cell r="G98" t="str">
            <v>regulation of vesicle-mediated transport</v>
          </cell>
          <cell r="H98" t="str">
            <v>LGALS3|C3|ANXA1|PPT1|VTN|CALR|RAB7|LAMP1|FGG|ARF1|ARRB2|FGA|FGB|HMOX1|PTPN1|CSK|CD14</v>
          </cell>
        </row>
        <row r="99">
          <cell r="A99">
            <v>6152</v>
          </cell>
          <cell r="B99">
            <v>1.0069E-6</v>
          </cell>
          <cell r="C99">
            <v>3.3194000000000001E-5</v>
          </cell>
          <cell r="D99">
            <v>23</v>
          </cell>
          <cell r="E99">
            <v>583291</v>
          </cell>
          <cell r="F99">
            <v>23718</v>
          </cell>
          <cell r="G99" t="str">
            <v>purine nucleoside catabolic process</v>
          </cell>
          <cell r="H99" t="str">
            <v>ARL1|ABCB11|EFTUD2|ABCA8A|DDX39B|ANXA1|MYH9|RNF213|RAB7|GFM2|EIF4A3|TOP1|IGTP|SRPR|TAP2|TAP1|TUBB5|IIGP1|ABCD3|MYH14|RAB6A|GBP2|ATP5J</v>
          </cell>
        </row>
        <row r="100">
          <cell r="A100">
            <v>46130</v>
          </cell>
          <cell r="B100">
            <v>1.0069E-6</v>
          </cell>
          <cell r="C100">
            <v>3.3194000000000001E-5</v>
          </cell>
          <cell r="D100">
            <v>23</v>
          </cell>
          <cell r="E100">
            <v>583291</v>
          </cell>
          <cell r="F100">
            <v>23718</v>
          </cell>
          <cell r="G100" t="str">
            <v>purine ribonucleoside catabolic process</v>
          </cell>
          <cell r="H100" t="str">
            <v>ARL1|ABCB11|EFTUD2|ABCA8A|DDX39B|ANXA1|MYH9|RNF213|RAB7|GFM2|EIF4A3|TOP1|IGTP|SRPR|TAP2|TAP1|TUBB5|IIGP1|ABCD3|MYH14|RAB6A|GBP2|ATP5J</v>
          </cell>
        </row>
        <row r="101">
          <cell r="A101">
            <v>6412</v>
          </cell>
          <cell r="B101">
            <v>1.0110999999999999E-6</v>
          </cell>
          <cell r="C101">
            <v>3.3194000000000001E-5</v>
          </cell>
          <cell r="D101">
            <v>16</v>
          </cell>
          <cell r="E101">
            <v>299291</v>
          </cell>
          <cell r="F101">
            <v>23718</v>
          </cell>
          <cell r="G101" t="str">
            <v>translation</v>
          </cell>
          <cell r="H101" t="str">
            <v>RPL18|EGFR|YARS|EIF1A|VARS|RPS8|WARS|GFM2|EIF3B|RPL32|RPL7|EIF3H|EIF3E|EIF4A1|EIF3I|EIF2AK2</v>
          </cell>
        </row>
        <row r="102">
          <cell r="A102">
            <v>42454</v>
          </cell>
          <cell r="B102">
            <v>1.1643E-6</v>
          </cell>
          <cell r="C102">
            <v>3.7845000000000001E-5</v>
          </cell>
          <cell r="D102">
            <v>23</v>
          </cell>
          <cell r="E102">
            <v>588291</v>
          </cell>
          <cell r="F102">
            <v>23718</v>
          </cell>
          <cell r="G102" t="str">
            <v>ribonucleoside catabolic process</v>
          </cell>
          <cell r="H102" t="str">
            <v>ARL1|ABCB11|EFTUD2|ABCA8A|DDX39B|ANXA1|MYH9|RNF213|RAB7|GFM2|EIF4A3|TOP1|IGTP|SRPR|TAP2|TAP1|TUBB5|IIGP1|ABCD3|MYH14|RAB6A|GBP2|ATP5J</v>
          </cell>
        </row>
        <row r="103">
          <cell r="A103">
            <v>9164</v>
          </cell>
          <cell r="B103">
            <v>1.2332999999999999E-6</v>
          </cell>
          <cell r="C103">
            <v>3.9320000000000003E-5</v>
          </cell>
          <cell r="D103">
            <v>23</v>
          </cell>
          <cell r="E103">
            <v>590291</v>
          </cell>
          <cell r="F103">
            <v>23718</v>
          </cell>
          <cell r="G103" t="str">
            <v>nucleoside catabolic process</v>
          </cell>
          <cell r="H103" t="str">
            <v>ARL1|ABCB11|EFTUD2|ABCA8A|DDX39B|ANXA1|MYH9|RNF213|RAB7|GFM2|EIF4A3|TOP1|IGTP|SRPR|TAP2|TAP1|TUBB5|IIGP1|ABCD3|MYH14|RAB6A|GBP2|ATP5J</v>
          </cell>
        </row>
        <row r="104">
          <cell r="A104">
            <v>42060</v>
          </cell>
          <cell r="B104">
            <v>1.2456E-6</v>
          </cell>
          <cell r="C104">
            <v>3.9320000000000003E-5</v>
          </cell>
          <cell r="D104">
            <v>14</v>
          </cell>
          <cell r="E104">
            <v>233291</v>
          </cell>
          <cell r="F104">
            <v>23718</v>
          </cell>
          <cell r="G104" t="str">
            <v>wound healing</v>
          </cell>
          <cell r="H104" t="str">
            <v>KNG1|PTPN6|TLN1|C3|SERPING1|MYL12B|CLIC1|ANXA5|MYH9|FGG|FGA|FGB|HMOX1|FN1</v>
          </cell>
        </row>
        <row r="105">
          <cell r="A105">
            <v>98602</v>
          </cell>
          <cell r="B105">
            <v>1.2456E-6</v>
          </cell>
          <cell r="C105">
            <v>3.9320000000000003E-5</v>
          </cell>
          <cell r="D105">
            <v>14</v>
          </cell>
          <cell r="E105">
            <v>233291</v>
          </cell>
          <cell r="F105">
            <v>23718</v>
          </cell>
          <cell r="G105" t="str">
            <v>single organism cell adhesion</v>
          </cell>
          <cell r="H105" t="str">
            <v>EGFR|PTPN6|TLN1|S100A9|FERMT2|MYL12B|ITGB2|CLIC1|MYH9|APOA4|FGG|FGA|FGB|FN1</v>
          </cell>
        </row>
        <row r="106">
          <cell r="A106">
            <v>71822</v>
          </cell>
          <cell r="B106">
            <v>1.265E-6</v>
          </cell>
          <cell r="C106">
            <v>3.9551999999999997E-5</v>
          </cell>
          <cell r="D106">
            <v>33</v>
          </cell>
          <cell r="E106">
            <v>1073291</v>
          </cell>
          <cell r="F106">
            <v>23718</v>
          </cell>
          <cell r="G106" t="str">
            <v>protein complex subunit organization</v>
          </cell>
          <cell r="H106" t="str">
            <v>ME1|HACL1|GRB2|VIM|FERMT2|CLU|PML|IQGAP2|ARPC4|CALR|CD74|FGG|FGA|ARPC2|FGB|TAP2|HMOX1|TGM2|TUBB5|TMED10|CAT|FN1|HIST1H1D|SAMHD1|ANXA5|MYH9|LCN2|ARPC1B|SERPINF2|GFPT1|HAO2|OAT|LCP1</v>
          </cell>
        </row>
        <row r="107">
          <cell r="A107">
            <v>16042</v>
          </cell>
          <cell r="B107">
            <v>1.3210999999999999E-6</v>
          </cell>
          <cell r="C107">
            <v>4.0917000000000001E-5</v>
          </cell>
          <cell r="D107">
            <v>13</v>
          </cell>
          <cell r="E107">
            <v>201291</v>
          </cell>
          <cell r="F107">
            <v>23718</v>
          </cell>
          <cell r="G107" t="str">
            <v>lipid catabolic process</v>
          </cell>
          <cell r="H107" t="str">
            <v>SGPL1|HACL1|EHHADH|PLD4|PLBD1|PPT1|CYP1A2|CYP4A10|APOA4|APOA2|APOC3|PLCH1|ABCD3</v>
          </cell>
        </row>
        <row r="108">
          <cell r="A108">
            <v>9154</v>
          </cell>
          <cell r="B108">
            <v>1.344E-6</v>
          </cell>
          <cell r="C108">
            <v>4.1236000000000003E-5</v>
          </cell>
          <cell r="D108">
            <v>23</v>
          </cell>
          <cell r="E108">
            <v>593291</v>
          </cell>
          <cell r="F108">
            <v>23718</v>
          </cell>
          <cell r="G108" t="str">
            <v>purine ribonucleotide catabolic process</v>
          </cell>
          <cell r="H108" t="str">
            <v>ARL1|ABCB11|EFTUD2|ABCA8A|DDX39B|ANXA1|MYH9|RNF213|RAB7|GFM2|EIF4A3|TOP1|IGTP|SRPR|TAP2|TAP1|TUBB5|IIGP1|ABCD3|MYH14|RAB6A|GBP2|ATP5J</v>
          </cell>
        </row>
        <row r="109">
          <cell r="A109">
            <v>9261</v>
          </cell>
          <cell r="B109">
            <v>1.3827999999999999E-6</v>
          </cell>
          <cell r="C109">
            <v>4.1680000000000001E-5</v>
          </cell>
          <cell r="D109">
            <v>23</v>
          </cell>
          <cell r="E109">
            <v>594291</v>
          </cell>
          <cell r="F109">
            <v>23718</v>
          </cell>
          <cell r="G109" t="str">
            <v>ribonucleotide catabolic process</v>
          </cell>
          <cell r="H109" t="str">
            <v>ARL1|ABCB11|EFTUD2|ABCA8A|DDX39B|ANXA1|MYH9|RNF213|RAB7|GFM2|EIF4A3|TOP1|IGTP|SRPR|TAP2|TAP1|TUBB5|IIGP1|ABCD3|MYH14|RAB6A|GBP2|ATP5J</v>
          </cell>
        </row>
        <row r="110">
          <cell r="A110">
            <v>61077</v>
          </cell>
          <cell r="B110">
            <v>1.3838E-6</v>
          </cell>
          <cell r="C110">
            <v>4.1680000000000001E-5</v>
          </cell>
          <cell r="D110">
            <v>7</v>
          </cell>
          <cell r="E110">
            <v>46291</v>
          </cell>
          <cell r="F110">
            <v>23718</v>
          </cell>
          <cell r="G110" t="str">
            <v>chaperone-mediated protein folding</v>
          </cell>
          <cell r="H110" t="str">
            <v>FKBP8|FKBP5|CLU|PDIA4|CALR|CANX|CD74</v>
          </cell>
        </row>
        <row r="111">
          <cell r="A111">
            <v>1901658</v>
          </cell>
          <cell r="B111">
            <v>1.4636000000000001E-6</v>
          </cell>
          <cell r="C111">
            <v>4.3683000000000002E-5</v>
          </cell>
          <cell r="D111">
            <v>23</v>
          </cell>
          <cell r="E111">
            <v>596291</v>
          </cell>
          <cell r="F111">
            <v>23718</v>
          </cell>
          <cell r="G111" t="str">
            <v>glycosyl compound catabolic process</v>
          </cell>
          <cell r="H111" t="str">
            <v>ARL1|ABCB11|EFTUD2|ABCA8A|DDX39B|ANXA1|MYH9|RNF213|RAB7|GFM2|EIF4A3|TOP1|IGTP|SRPR|TAP2|TAP1|TUBB5|IIGP1|ABCD3|MYH14|RAB6A|GBP2|ATP5J</v>
          </cell>
        </row>
        <row r="112">
          <cell r="A112">
            <v>48518</v>
          </cell>
          <cell r="B112">
            <v>1.5726E-6</v>
          </cell>
          <cell r="C112">
            <v>4.6513E-5</v>
          </cell>
          <cell r="D112">
            <v>90</v>
          </cell>
          <cell r="E112">
            <v>4600291</v>
          </cell>
          <cell r="F112">
            <v>23718</v>
          </cell>
          <cell r="G112" t="str">
            <v>positive regulation of biological process</v>
          </cell>
          <cell r="H112" t="str">
            <v>NAMPT|PDIA3|S100A9|IQGAP2|VTN|TPD52|YBX1|IQGAP1|B2M|APOA4|DDX17|APOA2|HMOX1|CFH|ERAP1|PIK3AP1|CAT|RAB6A|CSK|ADCK3|H2-K1|EGFR|ARL1|CYP3A13|C4B|DDX39B|TOR1AIP1|SERPING1|CLIC1|MIEN1|AADAC|SIGLEC1|MAN2A1|EIF4A3|ARPC1B|PSME1|ARRB2|PSME2|SERPINF2|H2-AA|ABAT|CTSC|EIF2AK2|CTSH|MYBBP1A|XDH|ME1|FKBP8|GRB2|C3|VIM|CLU|PML|ARPC4|ITGB2|TXN1|PPT1|CALR|CD74|RAB7|FGG|ACSL1|TMED2|FGA|LRG1|FGB|ARPC2|TAP2|TGM2|ENTPD5|ARL6IP5|ARHGDIB|FN1|ZBP1|PTPN6|LGALS3|CFB|ANXA1|ANXA5|ANXA3|STAT3|LCN2|DDX58|LAMP1|GCK|HPX|THRAP3|PCNA|AACS|CD14</v>
          </cell>
        </row>
        <row r="113">
          <cell r="A113">
            <v>9611</v>
          </cell>
          <cell r="B113">
            <v>1.9074000000000002E-6</v>
          </cell>
          <cell r="C113">
            <v>5.5909999999999998E-5</v>
          </cell>
          <cell r="D113">
            <v>15</v>
          </cell>
          <cell r="E113">
            <v>277291</v>
          </cell>
          <cell r="F113">
            <v>23718</v>
          </cell>
          <cell r="G113" t="str">
            <v>response to wounding</v>
          </cell>
          <cell r="H113" t="str">
            <v>KNG1|PTPN6|TLN1|C3|SERPING1|MYL12B|CLIC1|ANXA5|MYH9|FGG|FGA|FGB|HMOX1|LCP1|FN1</v>
          </cell>
        </row>
        <row r="114">
          <cell r="A114">
            <v>6796</v>
          </cell>
          <cell r="B114">
            <v>2.0072999999999998E-6</v>
          </cell>
          <cell r="C114">
            <v>5.8318E-5</v>
          </cell>
          <cell r="D114">
            <v>52</v>
          </cell>
          <cell r="E114">
            <v>2166291</v>
          </cell>
          <cell r="F114">
            <v>23718</v>
          </cell>
          <cell r="G114" t="str">
            <v>phosphate-containing compound metabolic process</v>
          </cell>
          <cell r="H114" t="str">
            <v>NAMPT|G6PDX|RNF213|CKB|APOA4|ST3GAL1|TOP1|APOA2|SRPR|TUBB5|RAB6A|ADCK3|CSK|ATP5J|EGFR|ARL1|ABCB11|EFTUD2|DDX39B|MPP6|MYH9|PPP1CB|EIF4A3|PKLR|EIF2AK2|CTSH|GBP2|UGP2|ALDOA|PML|ATP6V1B2|RAB7|CMPK2|GFM2|IGTP|HK3|TAP2|PPP2CB|TAP1|ENTPD5|ABCD3|IIGP1|PTPN6|ABCA8A|ANXA1|SAMHD1|STAT3|GCK|GFPT1|PTPN1|MYH14|FABP5</v>
          </cell>
        </row>
        <row r="115">
          <cell r="A115">
            <v>72376</v>
          </cell>
          <cell r="B115">
            <v>2.1521000000000001E-6</v>
          </cell>
          <cell r="C115">
            <v>6.1977999999999995E-5</v>
          </cell>
          <cell r="D115">
            <v>7</v>
          </cell>
          <cell r="E115">
            <v>49291</v>
          </cell>
          <cell r="F115">
            <v>23718</v>
          </cell>
          <cell r="G115" t="str">
            <v>protein activation cascade</v>
          </cell>
          <cell r="H115" t="str">
            <v>FGA|C3|CFB|C4B|CFH|SERPING1|MVP</v>
          </cell>
        </row>
        <row r="116">
          <cell r="A116">
            <v>50790</v>
          </cell>
          <cell r="B116">
            <v>2.3008000000000001E-6</v>
          </cell>
          <cell r="C116">
            <v>6.5683000000000001E-5</v>
          </cell>
          <cell r="D116">
            <v>46</v>
          </cell>
          <cell r="E116">
            <v>1822291</v>
          </cell>
          <cell r="F116">
            <v>23718</v>
          </cell>
          <cell r="G116" t="str">
            <v>regulation of catalytic activity</v>
          </cell>
          <cell r="H116" t="str">
            <v>XDH|PZP|C3|CLU|S100A9|PML|IQGAP2|PPT1|VTN|CD74|IQGAP1|APOA4|APOA2|ACSL1|TMED2|ITIH4|RAB6A|CSK|ADCK3|DNAJC3|ARL6IP5|ARHGDIB|FN1|KNG1|EGFR|ARL1|PTPN6|TOR1AIP1|ANXA1|SERPING1|ANXA3|SERPINA3K|SERPINA3N|PSME1|ARRB2|PSME2|SERPINA3G|SERPINF2|PCNA|CSTB|FKBP15|CTSC|PTPN1|EIF2AK2|CTSH|MVP</v>
          </cell>
        </row>
        <row r="117">
          <cell r="A117">
            <v>65003</v>
          </cell>
          <cell r="B117">
            <v>2.8370000000000001E-6</v>
          </cell>
          <cell r="C117">
            <v>8.0291999999999996E-5</v>
          </cell>
          <cell r="D117">
            <v>30</v>
          </cell>
          <cell r="E117">
            <v>959291</v>
          </cell>
          <cell r="F117">
            <v>23718</v>
          </cell>
          <cell r="G117" t="str">
            <v>macromolecular complex assembly</v>
          </cell>
          <cell r="H117" t="str">
            <v>ME1|HACL1|GRB2|FERMT2|CLU|PML|ARPC4|CALR|CD74|APOA4|APOA2|FGG|FGA|FGB|TAP2|HMOX1|TGM2|TUBB5|TMED10|CAT|FN1|HIST1H1D|DDX39B|SAMHD1|ANXA5|LCN2|GFPT1|HAO2|SNRPF|OAT</v>
          </cell>
        </row>
        <row r="118">
          <cell r="A118">
            <v>51248</v>
          </cell>
          <cell r="B118">
            <v>2.9378999999999999E-6</v>
          </cell>
          <cell r="C118">
            <v>8.2436999999999997E-5</v>
          </cell>
          <cell r="D118">
            <v>27</v>
          </cell>
          <cell r="E118">
            <v>811291</v>
          </cell>
          <cell r="F118">
            <v>23718</v>
          </cell>
          <cell r="G118" t="str">
            <v>negative regulation of protein metabolic process</v>
          </cell>
          <cell r="H118" t="str">
            <v>XDH|PZP|C3|CLU|G6PDX|PML|VTN|CALR|APOA4|ITIH4|DNAJC3|ZBP1|EGFR|KNG1|PTPN6|SERPING1|SERPINA3K|EIF4A3|SERPINA3N|ARRB2|SERPINA3G|SERPINF2|CSTB|PTPN1|EIF2AK2|GBP4|MVP</v>
          </cell>
        </row>
        <row r="119">
          <cell r="A119">
            <v>1901136</v>
          </cell>
          <cell r="B119">
            <v>3.0462000000000002E-6</v>
          </cell>
          <cell r="C119">
            <v>8.475E-5</v>
          </cell>
          <cell r="D119">
            <v>24</v>
          </cell>
          <cell r="E119">
            <v>669291</v>
          </cell>
          <cell r="F119">
            <v>23718</v>
          </cell>
          <cell r="G119" t="str">
            <v>carbohydrate derivative catabolic process</v>
          </cell>
          <cell r="H119" t="str">
            <v>ARL1|ABCB11|EFTUD2|ABCA8A|DDX39B|ANXA1|SAMHD1|MYH9|RNF213|RAB7|GFM2|EIF4A3|TOP1|IGTP|SRPR|TAP2|TAP1|TUBB5|IIGP1|ABCD3|MYH14|RAB6A|GBP2|ATP5J</v>
          </cell>
        </row>
        <row r="120">
          <cell r="A120">
            <v>6953</v>
          </cell>
          <cell r="B120">
            <v>3.2637000000000002E-6</v>
          </cell>
          <cell r="C120">
            <v>9.0041000000000001E-5</v>
          </cell>
          <cell r="D120">
            <v>6</v>
          </cell>
          <cell r="E120">
            <v>34291</v>
          </cell>
          <cell r="F120">
            <v>23718</v>
          </cell>
          <cell r="G120" t="str">
            <v>acute-phase response</v>
          </cell>
          <cell r="H120" t="str">
            <v>ORM1|SERPINA3N|SERPINF2|ITIH4|STAT3|FN1</v>
          </cell>
        </row>
        <row r="121">
          <cell r="A121">
            <v>23056</v>
          </cell>
          <cell r="B121">
            <v>3.4527999999999998E-6</v>
          </cell>
          <cell r="C121">
            <v>9.4462000000000005E-5</v>
          </cell>
          <cell r="D121">
            <v>35</v>
          </cell>
          <cell r="E121">
            <v>1231291</v>
          </cell>
          <cell r="F121">
            <v>23718</v>
          </cell>
          <cell r="G121" t="str">
            <v>positive regulation of signaling</v>
          </cell>
          <cell r="H121" t="str">
            <v>XDH|FKBP8|PDIA3|C3|GRB2|S100A9|CLU|PML|CD74|DDX17|FGG|FGA|LRG1|FGB|HMOX1|TGM2|PIK3AP1|CAT|CSK|ADCK3|ARL6IP5|ZBP1|EGFR|PTPN6|STAT3|SIGLEC1|GCK|ARRB2|HPX|SERPINF2|ABAT|CTSC|EIF2AK2|AACS|CTSH</v>
          </cell>
        </row>
        <row r="122">
          <cell r="A122">
            <v>43170</v>
          </cell>
          <cell r="B122">
            <v>3.5845000000000002E-6</v>
          </cell>
          <cell r="C122">
            <v>9.7254000000000001E-5</v>
          </cell>
          <cell r="D122">
            <v>107</v>
          </cell>
          <cell r="E122">
            <v>5890291</v>
          </cell>
          <cell r="F122">
            <v>23718</v>
          </cell>
          <cell r="G122" t="str">
            <v>macromolecule metabolic process</v>
          </cell>
          <cell r="H122" t="str">
            <v>RPL18|EHHADH|LGMN|S100A9|RNF213|B2M|ST3GAL1|APOA4|TOP1|DDX17|APOA2|DNAJB11|ST3GAL5|CFH|ERAP1|DNAJC3|CUL1|EGFR|YARS|C4B|EFTUD2|DDX39B|UBR4|SERPING1|MYH9|PPP1CB|PGM2|SEC61B|ARRB2|PSMA4|EIF2AK2|SNRPF|MYBBP1A|MVP|ME1|XDH|GRB2|CLU|UBA7|PPT1|TXN1|PAH|CALR|CD74|RAB7|GFM2|EIF3B|FGA|RPL7|EIF3H|EIF3E|APOC3|ENTPD5|EIF3I|EWSR1|FN1|PTPN6|LGALS3|CFB|RPS8|PSMB8|PSMB9|PARP9|UBA2|PCNA|CES2A|PTPN1|PDIA3|PDIA4|CANX|YBX1|WARS|ITIH4|PSMD4|DPP9|RAB6A|CAT|ADCK3|CSK|THRSP|HIST1H1D|EIF1A|EIF4A3|MAN2A1|CTSL|EIF4A1|FKBP15|CTSD|CTSC|CTSH|PSMB10|FKBP8|FKBP5|C3|PML|VARS|COLGALT1|RPL32|PPP2CB|TGM2|ANXA1|STAT3|CAPN1|GCK|HPX|PYGL|THRAP3</v>
          </cell>
        </row>
        <row r="123">
          <cell r="A123">
            <v>1901700</v>
          </cell>
          <cell r="B123">
            <v>3.8199999999999998E-6</v>
          </cell>
          <cell r="C123">
            <v>1.0280000000000001E-4</v>
          </cell>
          <cell r="D123">
            <v>31</v>
          </cell>
          <cell r="E123">
            <v>1025291</v>
          </cell>
          <cell r="F123">
            <v>23718</v>
          </cell>
          <cell r="G123" t="str">
            <v>response to oxygen-containing compound</v>
          </cell>
          <cell r="H123" t="str">
            <v>GRB2|G6PDX|AGXT|ALDH3A2|CMPK2|APOA4|APOA2|HMOX1|PPP2CB|APOC3|CAT|CSK|EGFR|GBP6|GATM|ANXA1|STAT3|HNRNPA0|LCN2|SERPINA3K|SERPINA3N|GCK|SERPINA3G|PKLR|ABAT|PTPN1|AACS|EIF2AK2|CTSH|CD14|GBP2</v>
          </cell>
        </row>
        <row r="124">
          <cell r="A124">
            <v>48583</v>
          </cell>
          <cell r="B124">
            <v>3.9265999999999998E-6</v>
          </cell>
          <cell r="C124">
            <v>1.0480999999999999E-4</v>
          </cell>
          <cell r="D124">
            <v>62</v>
          </cell>
          <cell r="E124">
            <v>2837291</v>
          </cell>
          <cell r="F124">
            <v>23718</v>
          </cell>
          <cell r="G124" t="str">
            <v>regulation of response to stimulus</v>
          </cell>
          <cell r="H124" t="str">
            <v>PDIA3|LGMN|S100A9|IQGAP2|YBX1|IQGAP1|B2M|DDX17|APOA2|HMOX1|CFH|PIK3AP1|CAT|CSK|ADCK3|H2-K1|EGFR|C4B|DDX39B|SERPING1|SIGLEC1|ARRB2|SERPINF2|CTSC|EIF2AK2|GBP4|CTSH|XDH|FKBP8|SNX6|C3|GRB2|CLU|PML|TXN1|CALR|CD74|RAB7|FGG|FGA|LRG1|FGB|TAP2|TAP1|PPP2CB|TGM2|ENTPD5|ARL6IP5|ZBP1|FN1|PTPN6|LGALS3|PSAP|CFB|SAMHD1|ANXA5|STAT3|DDX58|LAMP1|PARP9|HPX|PTPN1</v>
          </cell>
        </row>
        <row r="125">
          <cell r="A125">
            <v>10647</v>
          </cell>
          <cell r="B125">
            <v>3.9813000000000003E-6</v>
          </cell>
          <cell r="C125">
            <v>1.0541E-4</v>
          </cell>
          <cell r="D125">
            <v>35</v>
          </cell>
          <cell r="E125">
            <v>1239291</v>
          </cell>
          <cell r="F125">
            <v>23718</v>
          </cell>
          <cell r="G125" t="str">
            <v>positive regulation of cell communication</v>
          </cell>
          <cell r="H125" t="str">
            <v>XDH|FKBP8|PDIA3|C3|GRB2|S100A9|CLU|PML|CD74|DDX17|FGG|FGA|LRG1|FGB|HMOX1|TGM2|PIK3AP1|CAT|CSK|ADCK3|ARL6IP5|ZBP1|EGFR|PTPN6|STAT3|SIGLEC1|GCK|ARRB2|HPX|SERPINF2|ABAT|CTSC|EIF2AK2|AACS|CTSH</v>
          </cell>
        </row>
        <row r="126">
          <cell r="A126">
            <v>30162</v>
          </cell>
          <cell r="B126">
            <v>5.0741999999999996E-6</v>
          </cell>
          <cell r="C126">
            <v>1.3327E-4</v>
          </cell>
          <cell r="D126">
            <v>22</v>
          </cell>
          <cell r="E126">
            <v>596291</v>
          </cell>
          <cell r="F126">
            <v>23718</v>
          </cell>
          <cell r="G126" t="str">
            <v>regulation of proteolysis</v>
          </cell>
          <cell r="H126" t="str">
            <v>KNG1|XDH|PZP|C3|S100A9|CLU|PML|SERPING1|VTN|SERPINA3K|SERPINA3N|PSME1|ARRB2|PSME2|SERPINA3G|SERPINF2|ITIH4|CSTB|CTSC|CTSH|ARL6IP5|FN1</v>
          </cell>
        </row>
        <row r="127">
          <cell r="A127">
            <v>9967</v>
          </cell>
          <cell r="B127">
            <v>5.2615000000000004E-6</v>
          </cell>
          <cell r="C127">
            <v>1.3709E-4</v>
          </cell>
          <cell r="D127">
            <v>32</v>
          </cell>
          <cell r="E127">
            <v>1094291</v>
          </cell>
          <cell r="F127">
            <v>23718</v>
          </cell>
          <cell r="G127" t="str">
            <v>positive regulation of signal transduction</v>
          </cell>
          <cell r="H127" t="str">
            <v>XDH|FKBP8|PDIA3|C3|GRB2|S100A9|CLU|PML|CD74|DDX17|FGG|FGA|LRG1|FGB|HMOX1|TGM2|PIK3AP1|CAT|CSK|ADCK3|ARL6IP5|ZBP1|EGFR|PTPN6|STAT3|SIGLEC1|ARRB2|HPX|SERPINF2|CTSC|EIF2AK2|CTSH</v>
          </cell>
        </row>
        <row r="128">
          <cell r="A128">
            <v>2478</v>
          </cell>
          <cell r="B128">
            <v>5.9614000000000002E-6</v>
          </cell>
          <cell r="C128">
            <v>1.5410000000000001E-4</v>
          </cell>
          <cell r="D128">
            <v>5</v>
          </cell>
          <cell r="E128">
            <v>22291</v>
          </cell>
          <cell r="F128">
            <v>23718</v>
          </cell>
          <cell r="G128" t="str">
            <v>antigen processing and presentation of exogenous peptide antigen</v>
          </cell>
          <cell r="H128" t="str">
            <v>H2-K1|TAP2|H2-AA|CD74|B2M</v>
          </cell>
        </row>
        <row r="129">
          <cell r="A129">
            <v>50878</v>
          </cell>
          <cell r="B129">
            <v>6.4202E-6</v>
          </cell>
          <cell r="C129">
            <v>1.6393000000000001E-4</v>
          </cell>
          <cell r="D129">
            <v>13</v>
          </cell>
          <cell r="E129">
            <v>232291</v>
          </cell>
          <cell r="F129">
            <v>23718</v>
          </cell>
          <cell r="G129" t="str">
            <v>regulation of body fluid levels</v>
          </cell>
          <cell r="H129" t="str">
            <v>XDH|KNG1|PTPN6|TLN1|C3|SERPING1|MYL12B|CLIC1|ANXA5|MYH9|FGG|FGA|FGB</v>
          </cell>
        </row>
        <row r="130">
          <cell r="A130">
            <v>44257</v>
          </cell>
          <cell r="B130">
            <v>6.4825000000000002E-6</v>
          </cell>
          <cell r="C130">
            <v>1.6393000000000001E-4</v>
          </cell>
          <cell r="D130">
            <v>17</v>
          </cell>
          <cell r="E130">
            <v>386291</v>
          </cell>
          <cell r="F130">
            <v>23718</v>
          </cell>
          <cell r="G130" t="str">
            <v>cellular protein catabolic process</v>
          </cell>
          <cell r="H130" t="str">
            <v>PSMB10|LGMN|UBR4|UBA7|PML|PPT1|PSMB8|PSMB9|RAB7|SEC61B|ARRB2|PSMA4|UBA2|PPP2CB|PSMD4|DNAJC3|CUL1</v>
          </cell>
        </row>
        <row r="131">
          <cell r="A131">
            <v>51246</v>
          </cell>
          <cell r="B131">
            <v>6.4913E-6</v>
          </cell>
          <cell r="C131">
            <v>1.6393000000000001E-4</v>
          </cell>
          <cell r="D131">
            <v>48</v>
          </cell>
          <cell r="E131">
            <v>2014291</v>
          </cell>
          <cell r="F131">
            <v>23718</v>
          </cell>
          <cell r="G131" t="str">
            <v>regulation of protein metabolic process</v>
          </cell>
          <cell r="H131" t="str">
            <v>XDH|PZP|C3|G6PDX|CLU|S100A9|PLBD1|PML|ITGB2|TXN1|VTN|VARS|CALR|CD74|IQGAP1|APOA4|APOA2|EIF3B|ACSL1|ITIH4|CFH|TMED10|CSK|ADCK3|DNAJC3|ARL6IP5|FN1|ZBP1|KNG1|EGFR|PTPN6|SERPING1|SERPINA3K|EIF4A3|SERPINA3N|PSME1|ARRB2|HPX|PSME2|SERPINA3G|SERPINF2|CSTB|CTSC|PTPN1|GBP4|EIF2AK2|CTSH|MVP</v>
          </cell>
        </row>
        <row r="132">
          <cell r="A132">
            <v>33015</v>
          </cell>
          <cell r="B132">
            <v>7.2459999999999997E-6</v>
          </cell>
          <cell r="C132">
            <v>1.8022000000000001E-4</v>
          </cell>
          <cell r="D132">
            <v>3</v>
          </cell>
          <cell r="E132">
            <v>4291</v>
          </cell>
          <cell r="F132">
            <v>23718</v>
          </cell>
          <cell r="G132" t="str">
            <v>tetrapyrrole catabolic process</v>
          </cell>
          <cell r="H132" t="str">
            <v>BLVRA|HMOX2|HMOX1</v>
          </cell>
        </row>
        <row r="133">
          <cell r="A133">
            <v>6787</v>
          </cell>
          <cell r="B133">
            <v>7.2459999999999997E-6</v>
          </cell>
          <cell r="C133">
            <v>1.8022000000000001E-4</v>
          </cell>
          <cell r="D133">
            <v>3</v>
          </cell>
          <cell r="E133">
            <v>4291</v>
          </cell>
          <cell r="F133">
            <v>23718</v>
          </cell>
          <cell r="G133" t="str">
            <v>porphyrin-containing compound catabolic process</v>
          </cell>
          <cell r="H133" t="str">
            <v>BLVRA|HMOX2|HMOX1</v>
          </cell>
        </row>
        <row r="134">
          <cell r="A134">
            <v>6461</v>
          </cell>
          <cell r="B134">
            <v>8.2500000000000006E-6</v>
          </cell>
          <cell r="C134">
            <v>2.0217999999999999E-4</v>
          </cell>
          <cell r="D134">
            <v>26</v>
          </cell>
          <cell r="E134">
            <v>808291</v>
          </cell>
          <cell r="F134">
            <v>23718</v>
          </cell>
          <cell r="G134" t="str">
            <v>protein complex assembly</v>
          </cell>
          <cell r="H134" t="str">
            <v>ME1|HACL1|GRB2|FERMT2|CLU|PML|ARPC4|CALR|CD74|FGG|FGA|FGB|HMOX1|TAP2|TUBB5|TGM2|TMED10|CAT|FN1|HIST1H1D|SAMHD1|ANXA5|LCN2|GFPT1|HAO2|OAT</v>
          </cell>
        </row>
        <row r="135">
          <cell r="A135">
            <v>43207</v>
          </cell>
          <cell r="B135">
            <v>8.3139000000000001E-6</v>
          </cell>
          <cell r="C135">
            <v>2.0217999999999999E-4</v>
          </cell>
          <cell r="D135">
            <v>22</v>
          </cell>
          <cell r="E135">
            <v>615291</v>
          </cell>
          <cell r="F135">
            <v>23718</v>
          </cell>
          <cell r="G135" t="str">
            <v>response to external biotic stimulus</v>
          </cell>
          <cell r="H135" t="str">
            <v>H2-K1|GBP7|GBP6|PML|SAMHD1|COTL1|GBP2B|ANXA3|HNRNPA0|B2M|CMPK2|IFIT3|LCN2|DDX58|IFIT1|TAP2|PKLR|IIGP1|EIF2AK2|CD14|GBP2|ZBP1</v>
          </cell>
        </row>
        <row r="136">
          <cell r="A136">
            <v>51707</v>
          </cell>
          <cell r="B136">
            <v>8.3139000000000001E-6</v>
          </cell>
          <cell r="C136">
            <v>2.0217999999999999E-4</v>
          </cell>
          <cell r="D136">
            <v>22</v>
          </cell>
          <cell r="E136">
            <v>615291</v>
          </cell>
          <cell r="F136">
            <v>23718</v>
          </cell>
          <cell r="G136" t="str">
            <v>response to other organism</v>
          </cell>
          <cell r="H136" t="str">
            <v>H2-K1|GBP7|GBP6|PML|SAMHD1|COTL1|GBP2B|ANXA3|HNRNPA0|B2M|CMPK2|IFIT3|LCN2|DDX58|IFIT1|TAP2|PKLR|IIGP1|EIF2AK2|CD14|GBP2|ZBP1</v>
          </cell>
        </row>
        <row r="137">
          <cell r="A137">
            <v>46034</v>
          </cell>
          <cell r="B137">
            <v>8.4780999999999993E-6</v>
          </cell>
          <cell r="C137">
            <v>2.0466000000000001E-4</v>
          </cell>
          <cell r="D137">
            <v>17</v>
          </cell>
          <cell r="E137">
            <v>394291</v>
          </cell>
          <cell r="F137">
            <v>23718</v>
          </cell>
          <cell r="G137" t="str">
            <v>ATP metabolic process</v>
          </cell>
          <cell r="H137" t="str">
            <v>ALDOA|ABCB11|ABCA8A|DDX39B|ANXA1|ATP6V1B2|MYH9|RNF213|EIF4A3|TOP1|TAP2|TAP1|PKLR|ENTPD5|ABCD3|MYH14|ATP5J</v>
          </cell>
        </row>
        <row r="138">
          <cell r="A138">
            <v>70271</v>
          </cell>
          <cell r="B138">
            <v>8.6152000000000001E-6</v>
          </cell>
          <cell r="C138">
            <v>2.0645E-4</v>
          </cell>
          <cell r="D138">
            <v>26</v>
          </cell>
          <cell r="E138">
            <v>810291</v>
          </cell>
          <cell r="F138">
            <v>23718</v>
          </cell>
          <cell r="G138" t="str">
            <v>protein complex biogenesis</v>
          </cell>
          <cell r="H138" t="str">
            <v>ME1|HACL1|GRB2|FERMT2|CLU|PML|ARPC4|CALR|CD74|FGG|FGA|FGB|HMOX1|TAP2|TUBB5|TGM2|TMED10|CAT|FN1|HIST1H1D|SAMHD1|ANXA5|LCN2|GFPT1|HAO2|OAT</v>
          </cell>
        </row>
        <row r="139">
          <cell r="A139">
            <v>6520</v>
          </cell>
          <cell r="B139">
            <v>8.7399000000000008E-6</v>
          </cell>
          <cell r="C139">
            <v>2.0792E-4</v>
          </cell>
          <cell r="D139">
            <v>15</v>
          </cell>
          <cell r="E139">
            <v>314291</v>
          </cell>
          <cell r="F139">
            <v>23718</v>
          </cell>
          <cell r="G139" t="str">
            <v>cellular amino acid metabolic process</v>
          </cell>
          <cell r="H139" t="str">
            <v>YARS|GATM|G6PDX|IDO2|PAH|VARS|AGXT|TAT|AFMID|GLS2|GSTM1|WARS|GFPT1|ABAT|GCSH</v>
          </cell>
        </row>
        <row r="140">
          <cell r="A140">
            <v>34655</v>
          </cell>
          <cell r="B140">
            <v>8.8032000000000007E-6</v>
          </cell>
          <cell r="C140">
            <v>2.0792E-4</v>
          </cell>
          <cell r="D140">
            <v>26</v>
          </cell>
          <cell r="E140">
            <v>811291</v>
          </cell>
          <cell r="F140">
            <v>23718</v>
          </cell>
          <cell r="G140" t="str">
            <v>nucleobase-containing compound catabolic process</v>
          </cell>
          <cell r="H140" t="str">
            <v>RNF213|RAB7|TOP1|GFM2|IGTP|SRPR|EIF3E|TAP2|TAP1|TUBB5|ABCD3|IIGP1|RAB6A|ATP5J|ARL1|ABCB11|EFTUD2|DDX39B|ABCA8A|ANXA1|SAMHD1|MYH9|EIF4A3|THRAP3|MYH14|GBP2</v>
          </cell>
        </row>
        <row r="141">
          <cell r="A141">
            <v>51186</v>
          </cell>
          <cell r="B141">
            <v>9.2508999999999998E-6</v>
          </cell>
          <cell r="C141">
            <v>2.1693E-4</v>
          </cell>
          <cell r="D141">
            <v>13</v>
          </cell>
          <cell r="E141">
            <v>240291</v>
          </cell>
          <cell r="F141">
            <v>23718</v>
          </cell>
          <cell r="G141" t="str">
            <v>cofactor metabolic process</v>
          </cell>
          <cell r="H141" t="str">
            <v>BLVRA|HMOX2|NAMPT|ACADSB|GCK|HPX|HMOX1|EHHADH|G6PDX|PAH|PPT1|CYP1A2|ADCK3</v>
          </cell>
        </row>
        <row r="142">
          <cell r="A142">
            <v>16337</v>
          </cell>
          <cell r="B142">
            <v>9.3910000000000004E-6</v>
          </cell>
          <cell r="C142">
            <v>2.1803E-4</v>
          </cell>
          <cell r="D142">
            <v>12</v>
          </cell>
          <cell r="E142">
            <v>205291</v>
          </cell>
          <cell r="F142">
            <v>23718</v>
          </cell>
          <cell r="G142" t="str">
            <v>single organismal cell-cell adhesion</v>
          </cell>
          <cell r="H142" t="str">
            <v>EGFR|APOA4|PTPN6|TLN1|FGG|FGA|FGB|S100A9|MYL12B|ITGB2|CLIC1|MYH9</v>
          </cell>
        </row>
        <row r="143">
          <cell r="A143">
            <v>42832</v>
          </cell>
          <cell r="B143">
            <v>9.4303000000000002E-6</v>
          </cell>
          <cell r="C143">
            <v>2.1803E-4</v>
          </cell>
          <cell r="D143">
            <v>5</v>
          </cell>
          <cell r="E143">
            <v>24291</v>
          </cell>
          <cell r="F143">
            <v>23718</v>
          </cell>
          <cell r="G143" t="str">
            <v>defense response to protozoan</v>
          </cell>
          <cell r="H143" t="str">
            <v>GBP7|GBP6|IIGP1|GBP2B|GBP2</v>
          </cell>
        </row>
        <row r="144">
          <cell r="A144">
            <v>44406</v>
          </cell>
          <cell r="B144">
            <v>1.0168E-5</v>
          </cell>
          <cell r="C144">
            <v>2.3342999999999999E-4</v>
          </cell>
          <cell r="D144">
            <v>4</v>
          </cell>
          <cell r="E144">
            <v>12291</v>
          </cell>
          <cell r="F144">
            <v>23718</v>
          </cell>
          <cell r="G144" t="str">
            <v>adhesion of symbiont to host</v>
          </cell>
          <cell r="H144" t="str">
            <v>GBP7|GBP6|GBP2B|GBP2</v>
          </cell>
        </row>
        <row r="145">
          <cell r="A145">
            <v>71310</v>
          </cell>
          <cell r="B145">
            <v>1.0353000000000001E-5</v>
          </cell>
          <cell r="C145">
            <v>2.3602000000000001E-4</v>
          </cell>
          <cell r="D145">
            <v>35</v>
          </cell>
          <cell r="E145">
            <v>1295291</v>
          </cell>
          <cell r="F145">
            <v>23718</v>
          </cell>
          <cell r="G145" t="str">
            <v>cellular response to organic substance</v>
          </cell>
          <cell r="H145" t="str">
            <v>GRB2|FERMT2|PML|GBP2B|CD74|IQGAP1|CMPK2|SLC16A1|IGTP|ACSL1|APOC3|IIGP1|CSK|DNAJC3|FN1|EGFR|PTPN6|GBP7|GBP6|PSAP|ANXA1|STAT3|IFIT3|IFIT1|GCK|ARRB2|PKLR|PTPN1|AACS|EIF2AK2|GBP4|HPGD|GM4951|CD14|GBP2</v>
          </cell>
        </row>
        <row r="146">
          <cell r="A146">
            <v>1902578</v>
          </cell>
          <cell r="B146">
            <v>1.0720000000000001E-5</v>
          </cell>
          <cell r="C146">
            <v>2.4198000000000001E-4</v>
          </cell>
          <cell r="D146">
            <v>56</v>
          </cell>
          <cell r="E146">
            <v>2546291</v>
          </cell>
          <cell r="F146">
            <v>23718</v>
          </cell>
          <cell r="G146" t="str">
            <v>single-organism localization</v>
          </cell>
          <cell r="H146" t="str">
            <v>TLN1|FERMT2|UQCRFS1|AGXT|CANX|APOA4|APOA2|SLC16A1|SRPR|SLC2A2|RAB6A|CAT|GOLGA5|ATP5J|ARL1|ABCB11|PLD4|ERP29|CLIC1|MYH9|SEC61B|ARRB2|USO1|XDH|YWHAZ|SNX6|GRB2|CLU|COPZ1|PML|PPT1|ITGB2|ATP6V1B2|CALR|FTH1|RAB7|ACSL1|TMED2|PLIN2|TAP2|TAP1|APOC3|TGM2|ABCD3|TMED10|ARL6IP5|SEC61A1|ANXA1|ANXA3|STAT3|LCN2|LAMP1|GCK|LASP1|CP|FABP5</v>
          </cell>
        </row>
        <row r="147">
          <cell r="A147">
            <v>70372</v>
          </cell>
          <cell r="B147">
            <v>1.0761000000000001E-5</v>
          </cell>
          <cell r="C147">
            <v>2.4198000000000001E-4</v>
          </cell>
          <cell r="D147">
            <v>11</v>
          </cell>
          <cell r="E147">
            <v>174291</v>
          </cell>
          <cell r="F147">
            <v>23718</v>
          </cell>
          <cell r="G147" t="str">
            <v>regulation of ERK1 and ERK2 cascade</v>
          </cell>
          <cell r="H147" t="str">
            <v>EGFR|PTPN6|FGG|FGA|ARRB2|FGB|C3|SERPINF2|PTPN1|CSK|CD74</v>
          </cell>
        </row>
        <row r="148">
          <cell r="A148">
            <v>2706</v>
          </cell>
          <cell r="B148">
            <v>1.0903999999999999E-5</v>
          </cell>
          <cell r="C148">
            <v>2.4351E-4</v>
          </cell>
          <cell r="D148">
            <v>9</v>
          </cell>
          <cell r="E148">
            <v>113291</v>
          </cell>
          <cell r="F148">
            <v>23718</v>
          </cell>
          <cell r="G148" t="str">
            <v>regulation of lymphocyte mediated immunity</v>
          </cell>
          <cell r="H148" t="str">
            <v>H2-K1|LAMP1|PTPN6|ARRB2|HPX|C3|TAP2|TAP1|B2M</v>
          </cell>
        </row>
        <row r="149">
          <cell r="A149">
            <v>51346</v>
          </cell>
          <cell r="B149">
            <v>1.1223000000000001E-5</v>
          </cell>
          <cell r="C149">
            <v>2.4896E-4</v>
          </cell>
          <cell r="D149">
            <v>16</v>
          </cell>
          <cell r="E149">
            <v>361291</v>
          </cell>
          <cell r="F149">
            <v>23718</v>
          </cell>
          <cell r="G149" t="str">
            <v>negative regulation of hydrolase activity</v>
          </cell>
          <cell r="H149" t="str">
            <v>KNG1|PZP|C3|ANXA1|SERPING1|VTN|SERPINA3K|SERPINA3N|APOA2|TMED2|ARRB2|SERPINA3G|SERPINF2|CSTB|ITIH4|FKBP15</v>
          </cell>
        </row>
        <row r="150">
          <cell r="A150">
            <v>43086</v>
          </cell>
          <cell r="B150">
            <v>1.1585E-5</v>
          </cell>
          <cell r="C150">
            <v>2.5525E-4</v>
          </cell>
          <cell r="D150">
            <v>23</v>
          </cell>
          <cell r="E150">
            <v>676291</v>
          </cell>
          <cell r="F150">
            <v>23718</v>
          </cell>
          <cell r="G150" t="str">
            <v>negative regulation of catalytic activity</v>
          </cell>
          <cell r="H150" t="str">
            <v>KNG1|PTPN6|PZP|C3|ANXA1|PML|SERPING1|VTN|ANXA3|SERPINA3K|SERPINA3N|APOA2|TMED2|ARRB2|SERPINA3G|SERPINF2|ITIH4|CSTB|FKBP15|PTPN1|CSK|DNAJC3|MVP</v>
          </cell>
        </row>
        <row r="151">
          <cell r="A151">
            <v>50778</v>
          </cell>
          <cell r="B151">
            <v>1.2218999999999999E-5</v>
          </cell>
          <cell r="C151">
            <v>2.6743999999999997E-4</v>
          </cell>
          <cell r="D151">
            <v>15</v>
          </cell>
          <cell r="E151">
            <v>323291</v>
          </cell>
          <cell r="F151">
            <v>23718</v>
          </cell>
          <cell r="G151" t="str">
            <v>positive regulation of immune response</v>
          </cell>
          <cell r="H151" t="str">
            <v>H2-K1|PTPN6|C4B|CFB|C3|SERPING1|CD74|B2M|DDX58|LAMP1|HPX|TAP2|CFH|PIK3AP1|ZBP1</v>
          </cell>
        </row>
        <row r="152">
          <cell r="A152">
            <v>71345</v>
          </cell>
          <cell r="B152">
            <v>1.2432999999999999E-5</v>
          </cell>
          <cell r="C152">
            <v>2.7032E-4</v>
          </cell>
          <cell r="D152">
            <v>16</v>
          </cell>
          <cell r="E152">
            <v>364291</v>
          </cell>
          <cell r="F152">
            <v>23718</v>
          </cell>
          <cell r="G152" t="str">
            <v>cellular response to cytokine stimulus</v>
          </cell>
          <cell r="H152" t="str">
            <v>PTPN6|GBP7|GBP6|PML|GBP2B|CD74|STAT3|IFIT3|IFIT1|ACSL1|IGTP|IIGP1|GBP4|GM4951|GBP2|FN1</v>
          </cell>
        </row>
        <row r="153">
          <cell r="A153">
            <v>2698</v>
          </cell>
          <cell r="B153">
            <v>1.2819E-5</v>
          </cell>
          <cell r="C153">
            <v>2.7514E-4</v>
          </cell>
          <cell r="D153">
            <v>8</v>
          </cell>
          <cell r="E153">
            <v>88291</v>
          </cell>
          <cell r="F153">
            <v>23718</v>
          </cell>
          <cell r="G153" t="str">
            <v>negative regulation of immune effector process</v>
          </cell>
          <cell r="H153" t="str">
            <v>PTPN6|APOA2|ARRB2|LGALS3|TAP2|HMOX1|TAP1|SERPING1</v>
          </cell>
        </row>
        <row r="154">
          <cell r="A154">
            <v>1775</v>
          </cell>
          <cell r="B154">
            <v>1.2822E-5</v>
          </cell>
          <cell r="C154">
            <v>2.7514E-4</v>
          </cell>
          <cell r="D154">
            <v>19</v>
          </cell>
          <cell r="E154">
            <v>494291</v>
          </cell>
          <cell r="F154">
            <v>23718</v>
          </cell>
          <cell r="G154" t="str">
            <v>cell activation</v>
          </cell>
          <cell r="H154" t="str">
            <v>PSMB10|EGFR|PTPN6|TLN1|YWHAZ|CLU|ANXA1|MYL12B|ITGB2|CLIC1|MYH9|ANXA3|CD74|B2M|FGG|FGA|FGB|LCP1|FN1</v>
          </cell>
        </row>
        <row r="155">
          <cell r="A155">
            <v>9605</v>
          </cell>
          <cell r="B155">
            <v>1.4088E-5</v>
          </cell>
          <cell r="C155">
            <v>3.0032000000000002E-4</v>
          </cell>
          <cell r="D155">
            <v>36</v>
          </cell>
          <cell r="E155">
            <v>1370291</v>
          </cell>
          <cell r="F155">
            <v>23718</v>
          </cell>
          <cell r="G155" t="str">
            <v>response to external stimulus</v>
          </cell>
          <cell r="H155" t="str">
            <v>GSDMD|S100A9|PML|ITGB2|GBP2B|B2M|CMPK2|ALCAM|TYMP|SLC16A1|TAP2|IIGP1|ZBP1|H2-K1|GBP7|GBP6|LGALS3|GATM|SAMHD1|COTL1|PPP1CB|ANXA3|HNRNPA0|IFIT3|LCN2|DDX58|IFIT1|GCK|ARRB2|PKLR|CTSD|EIF2AK2|AACS|MYBBP1A|CD14|GBP2</v>
          </cell>
        </row>
        <row r="156">
          <cell r="A156">
            <v>32268</v>
          </cell>
          <cell r="B156">
            <v>1.4205E-5</v>
          </cell>
          <cell r="C156">
            <v>3.0087000000000001E-4</v>
          </cell>
          <cell r="D156">
            <v>44</v>
          </cell>
          <cell r="E156">
            <v>1834291</v>
          </cell>
          <cell r="F156">
            <v>23718</v>
          </cell>
          <cell r="G156" t="str">
            <v>regulation of cellular protein metabolic process</v>
          </cell>
          <cell r="H156" t="str">
            <v>XDH|PZP|C3|G6PDX|S100A9|CLU|PLBD1|PML|ITGB2|TXN1|VTN|VARS|CALR|CD74|IQGAP1|EIF3B|ACSL1|ITIH4|CSK|ADCK3|DNAJC3|ARL6IP5|FN1|ZBP1|KNG1|EGFR|PTPN6|SERPING1|SERPINA3K|EIF4A3|SERPINA3N|PSME1|ARRB2|HPX|PSME2|SERPINA3G|SERPINF2|CSTB|CTSC|PTPN1|EIF2AK2|GBP4|CTSH|MVP</v>
          </cell>
        </row>
        <row r="157">
          <cell r="A157">
            <v>2703</v>
          </cell>
          <cell r="B157">
            <v>1.4341999999999999E-5</v>
          </cell>
          <cell r="C157">
            <v>3.0183E-4</v>
          </cell>
          <cell r="D157">
            <v>10</v>
          </cell>
          <cell r="E157">
            <v>147291</v>
          </cell>
          <cell r="F157">
            <v>23718</v>
          </cell>
          <cell r="G157" t="str">
            <v>regulation of leukocyte mediated immunity</v>
          </cell>
          <cell r="H157" t="str">
            <v>H2-K1|LAMP1|PTPN6|ARRB2|HPX|C3|TAP2|HMOX1|TAP1|B2M</v>
          </cell>
        </row>
        <row r="158">
          <cell r="A158">
            <v>9074</v>
          </cell>
          <cell r="B158">
            <v>1.4545000000000001E-5</v>
          </cell>
          <cell r="C158">
            <v>3.0414999999999999E-4</v>
          </cell>
          <cell r="D158">
            <v>4</v>
          </cell>
          <cell r="E158">
            <v>13291</v>
          </cell>
          <cell r="F158">
            <v>23718</v>
          </cell>
          <cell r="G158" t="str">
            <v>aromatic amino acid family catabolic process</v>
          </cell>
          <cell r="H158" t="str">
            <v>IDO2|PAH|TAT|AFMID</v>
          </cell>
        </row>
        <row r="159">
          <cell r="A159">
            <v>17144</v>
          </cell>
          <cell r="B159">
            <v>1.4754E-5</v>
          </cell>
          <cell r="C159">
            <v>3.0655999999999999E-4</v>
          </cell>
          <cell r="D159">
            <v>7</v>
          </cell>
          <cell r="E159">
            <v>65291</v>
          </cell>
          <cell r="F159">
            <v>23718</v>
          </cell>
          <cell r="G159" t="str">
            <v>drug metabolic process</v>
          </cell>
          <cell r="H159" t="str">
            <v>CYP2A22|CYP2C54|CYP2B9|FMO3|CYP2C29|CYP1A2|CYP2C50</v>
          </cell>
        </row>
        <row r="160">
          <cell r="A160">
            <v>16054</v>
          </cell>
          <cell r="B160">
            <v>1.5217E-5</v>
          </cell>
          <cell r="C160">
            <v>3.1223999999999998E-4</v>
          </cell>
          <cell r="D160">
            <v>10</v>
          </cell>
          <cell r="E160">
            <v>148291</v>
          </cell>
          <cell r="F160">
            <v>23718</v>
          </cell>
          <cell r="G160" t="str">
            <v>organic acid catabolic process</v>
          </cell>
          <cell r="H160" t="str">
            <v>CYP4A10|HACL1|EHHADH|IDO2|ABCD3|GCSH|PAH|TAT|AGXT|AFMID</v>
          </cell>
        </row>
        <row r="161">
          <cell r="A161">
            <v>46395</v>
          </cell>
          <cell r="B161">
            <v>1.5217E-5</v>
          </cell>
          <cell r="C161">
            <v>3.1223999999999998E-4</v>
          </cell>
          <cell r="D161">
            <v>10</v>
          </cell>
          <cell r="E161">
            <v>148291</v>
          </cell>
          <cell r="F161">
            <v>23718</v>
          </cell>
          <cell r="G161" t="str">
            <v>carboxylic acid catabolic process</v>
          </cell>
          <cell r="H161" t="str">
            <v>CYP4A10|HACL1|EHHADH|IDO2|ABCD3|GCSH|PAH|TAT|AGXT|AFMID</v>
          </cell>
        </row>
        <row r="162">
          <cell r="A162">
            <v>98542</v>
          </cell>
          <cell r="B162">
            <v>1.5724999999999999E-5</v>
          </cell>
          <cell r="C162">
            <v>3.1974E-4</v>
          </cell>
          <cell r="D162">
            <v>15</v>
          </cell>
          <cell r="E162">
            <v>330291</v>
          </cell>
          <cell r="F162">
            <v>23718</v>
          </cell>
          <cell r="G162" t="str">
            <v>defense response to other organism</v>
          </cell>
          <cell r="H162" t="str">
            <v>H2-K1|GBP7|GBP6|PML|SAMHD1|GBP2B|COTL1|ANXA3|IFIT3|DDX58|IFIT1|IIGP1|EIF2AK2|GBP2|ZBP1</v>
          </cell>
        </row>
        <row r="163">
          <cell r="A163">
            <v>9607</v>
          </cell>
          <cell r="B163">
            <v>1.5778E-5</v>
          </cell>
          <cell r="C163">
            <v>3.1974E-4</v>
          </cell>
          <cell r="D163">
            <v>22</v>
          </cell>
          <cell r="E163">
            <v>641291</v>
          </cell>
          <cell r="F163">
            <v>23718</v>
          </cell>
          <cell r="G163" t="str">
            <v>response to biotic stimulus</v>
          </cell>
          <cell r="H163" t="str">
            <v>H2-K1|GBP7|GBP6|PML|SAMHD1|COTL1|GBP2B|ANXA3|HNRNPA0|B2M|CMPK2|IFIT3|LCN2|DDX58|IFIT1|TAP2|PKLR|IIGP1|EIF2AK2|CD14|GBP2|ZBP1</v>
          </cell>
        </row>
        <row r="164">
          <cell r="A164">
            <v>48002</v>
          </cell>
          <cell r="B164">
            <v>1.6333000000000001E-5</v>
          </cell>
          <cell r="C164">
            <v>3.2895E-4</v>
          </cell>
          <cell r="D164">
            <v>7</v>
          </cell>
          <cell r="E164">
            <v>66291</v>
          </cell>
          <cell r="F164">
            <v>23718</v>
          </cell>
          <cell r="G164" t="str">
            <v>antigen processing and presentation of peptide antigen</v>
          </cell>
          <cell r="H164" t="str">
            <v>H2-K1|TAP2|TAP1|H2-AA|CALR|CD74|B2M</v>
          </cell>
        </row>
        <row r="165">
          <cell r="A165">
            <v>9167</v>
          </cell>
          <cell r="B165">
            <v>1.8173999999999999E-5</v>
          </cell>
          <cell r="C165">
            <v>3.6381E-4</v>
          </cell>
          <cell r="D165">
            <v>17</v>
          </cell>
          <cell r="E165">
            <v>418291</v>
          </cell>
          <cell r="F165">
            <v>23718</v>
          </cell>
          <cell r="G165" t="str">
            <v>purine ribonucleoside monophosphate metabolic process</v>
          </cell>
          <cell r="H165" t="str">
            <v>ALDOA|ABCB11|ABCA8A|DDX39B|ANXA1|ATP6V1B2|MYH9|RNF213|EIF4A3|TOP1|TAP2|TAP1|PKLR|ENTPD5|ABCD3|MYH14|ATP5J</v>
          </cell>
        </row>
        <row r="166">
          <cell r="A166">
            <v>9126</v>
          </cell>
          <cell r="B166">
            <v>1.8736000000000002E-5</v>
          </cell>
          <cell r="C166">
            <v>3.7279000000000001E-4</v>
          </cell>
          <cell r="D166">
            <v>17</v>
          </cell>
          <cell r="E166">
            <v>419291</v>
          </cell>
          <cell r="F166">
            <v>23718</v>
          </cell>
          <cell r="G166" t="str">
            <v>purine nucleoside monophosphate metabolic process</v>
          </cell>
          <cell r="H166" t="str">
            <v>ALDOA|ABCB11|ABCA8A|DDX39B|ANXA1|ATP6V1B2|MYH9|RNF213|EIF4A3|TOP1|TAP2|TAP1|PKLR|ENTPD5|ABCD3|MYH14|ATP5J</v>
          </cell>
        </row>
        <row r="167">
          <cell r="A167">
            <v>32269</v>
          </cell>
          <cell r="B167">
            <v>1.9465000000000001E-5</v>
          </cell>
          <cell r="C167">
            <v>3.8497E-4</v>
          </cell>
          <cell r="D167">
            <v>24</v>
          </cell>
          <cell r="E167">
            <v>748291</v>
          </cell>
          <cell r="F167">
            <v>23718</v>
          </cell>
          <cell r="G167" t="str">
            <v>negative regulation of cellular protein metabolic process</v>
          </cell>
          <cell r="H167" t="str">
            <v>KNG1|XDH|PTPN6|PZP|C3|G6PDX|PML|SERPING1|VTN|CALR|SERPINA3K|EIF4A3|SERPINA3N|ARRB2|SERPINA3G|SERPINF2|ITIH4|CSTB|PTPN1|GBP4|EIF2AK2|DNAJC3|MVP|ZBP1</v>
          </cell>
        </row>
        <row r="168">
          <cell r="A168">
            <v>1562</v>
          </cell>
          <cell r="B168">
            <v>2.0945999999999999E-5</v>
          </cell>
          <cell r="C168">
            <v>4.0883E-4</v>
          </cell>
          <cell r="D168">
            <v>5</v>
          </cell>
          <cell r="E168">
            <v>28291</v>
          </cell>
          <cell r="F168">
            <v>23718</v>
          </cell>
          <cell r="G168" t="str">
            <v>response to protozoan</v>
          </cell>
          <cell r="H168" t="str">
            <v>GBP7|GBP6|IIGP1|GBP2B|GBP2</v>
          </cell>
        </row>
        <row r="169">
          <cell r="A169">
            <v>2920</v>
          </cell>
          <cell r="B169">
            <v>2.0945999999999999E-5</v>
          </cell>
          <cell r="C169">
            <v>4.0883E-4</v>
          </cell>
          <cell r="D169">
            <v>5</v>
          </cell>
          <cell r="E169">
            <v>28291</v>
          </cell>
          <cell r="F169">
            <v>23718</v>
          </cell>
          <cell r="G169" t="str">
            <v>regulation of humoral immune response</v>
          </cell>
          <cell r="H169" t="str">
            <v>PTPN6|HPX|C3|CFH|SERPING1</v>
          </cell>
        </row>
        <row r="170">
          <cell r="A170">
            <v>44765</v>
          </cell>
          <cell r="B170">
            <v>2.1046000000000001E-5</v>
          </cell>
          <cell r="C170">
            <v>4.0883E-4</v>
          </cell>
          <cell r="D170">
            <v>52</v>
          </cell>
          <cell r="E170">
            <v>2354291</v>
          </cell>
          <cell r="F170">
            <v>23718</v>
          </cell>
          <cell r="G170" t="str">
            <v>single-organism transport</v>
          </cell>
          <cell r="H170" t="str">
            <v>UQCRFS1|AGXT|CANX|APOA4|SLC16A1|APOA2|SRPR|SLC2A2|RAB6A|CAT|GOLGA5|ATP5J|ARL1|ABCB11|PLD4|ERP29|CLIC1|SEC61B|ARRB2|USO1|XDH|YWHAZ|SNX6|GRB2|CLU|COPZ1|PML|PPT1|ATP6V1B2|CALR|FTH1|RAB7|ACSL1|PLIN2|TMED2|TAP2|APOC3|TAP1|TGM2|ABCD3|TMED10|ARL6IP5|SEC61A1|ANXA1|ANXA3|STAT3|LCN2|LAMP1|GCK|LASP1|CP|FABP5</v>
          </cell>
        </row>
        <row r="171">
          <cell r="A171">
            <v>6807</v>
          </cell>
          <cell r="B171">
            <v>2.1665E-5</v>
          </cell>
          <cell r="C171">
            <v>4.1826E-4</v>
          </cell>
          <cell r="D171">
            <v>85</v>
          </cell>
          <cell r="E171">
            <v>4548291</v>
          </cell>
          <cell r="F171">
            <v>23718</v>
          </cell>
          <cell r="G171" t="str">
            <v>nitrogen compound metabolic process</v>
          </cell>
          <cell r="H171" t="str">
            <v>NAMPT|G6PDX|RNF213|AGXT|YBX1|BBOX1|AFMID|GSTM1|APOA4|HMOX2|WARS|TOP1|DDX17|APOA2|DNAJB11|SRPR|HMOX1|ITIH4|TUBB5|RAB6A|THRSP|ATP5J|ARL1|SGPL1|YARS|HIST1H1D|GATM|ABCB11|EFTUD2|DDX39B|MPP6|CYP1A2|MYH9|TAT|EIF4A3|ARRB2|PKLR|ABAT|EIF2AK2|SNRPF|CTSH|MYBBP1A|UGP2|GBP2|XDH|ALDOA|ME1|PML|PAH|TXN1|ATP6V1B2|VARS|CMPK2|RAB7|GLS2|GFM2|TYMP|IGTP|RPL7|TAP2|EIF3E|TAP1|ENTPD5|IIGP1|GCSH|ABCD3|EWSR1|LGALS3|PSAP|ABCA8A|ANXA1|IDO2|SAMHD1|RPS8|INMT|STAT3|BLVRA|GCK|PARP9|HPX|GFPT1|THRAP3|PCNA|MYH14|FABP5</v>
          </cell>
        </row>
        <row r="172">
          <cell r="A172">
            <v>30163</v>
          </cell>
          <cell r="B172">
            <v>2.1786000000000001E-5</v>
          </cell>
          <cell r="C172">
            <v>4.1826E-4</v>
          </cell>
          <cell r="D172">
            <v>17</v>
          </cell>
          <cell r="E172">
            <v>424291</v>
          </cell>
          <cell r="F172">
            <v>23718</v>
          </cell>
          <cell r="G172" t="str">
            <v>protein catabolic process</v>
          </cell>
          <cell r="H172" t="str">
            <v>PSMB10|LGMN|UBR4|UBA7|PML|PPT1|PSMB8|PSMB9|RAB7|SEC61B|ARRB2|PSMA4|UBA2|PPP2CB|PSMD4|DNAJC3|CUL1</v>
          </cell>
        </row>
        <row r="173">
          <cell r="A173">
            <v>9725</v>
          </cell>
          <cell r="B173">
            <v>2.2784000000000001E-5</v>
          </cell>
          <cell r="C173">
            <v>4.3258000000000001E-4</v>
          </cell>
          <cell r="D173">
            <v>19</v>
          </cell>
          <cell r="E173">
            <v>515291</v>
          </cell>
          <cell r="F173">
            <v>23718</v>
          </cell>
          <cell r="G173" t="str">
            <v>response to hormone</v>
          </cell>
          <cell r="H173" t="str">
            <v>EGFR|ME1|GATM|CFB|GRB2|ANXA1|AGXT|TAT|STAT3|SERPINA3K|SERPINA3N|ACSL1|GCK|SERPINA3G|HMOX1|PKLR|APOC3|PTPN1|CSK</v>
          </cell>
        </row>
        <row r="174">
          <cell r="A174">
            <v>34341</v>
          </cell>
          <cell r="B174">
            <v>2.2795000000000001E-5</v>
          </cell>
          <cell r="C174">
            <v>4.3258000000000001E-4</v>
          </cell>
          <cell r="D174">
            <v>6</v>
          </cell>
          <cell r="E174">
            <v>47291</v>
          </cell>
          <cell r="F174">
            <v>23718</v>
          </cell>
          <cell r="G174" t="str">
            <v>response to interferon-gamma</v>
          </cell>
          <cell r="H174" t="str">
            <v>GBP7|GBP6|H2-AA|GBP2B|GBP4|GBP2</v>
          </cell>
        </row>
        <row r="175">
          <cell r="A175">
            <v>42592</v>
          </cell>
          <cell r="B175">
            <v>2.4212000000000001E-5</v>
          </cell>
          <cell r="C175">
            <v>4.5681999999999998E-4</v>
          </cell>
          <cell r="D175">
            <v>31</v>
          </cell>
          <cell r="E175">
            <v>1126291</v>
          </cell>
          <cell r="F175">
            <v>23718</v>
          </cell>
          <cell r="G175" t="str">
            <v>homeostatic process</v>
          </cell>
          <cell r="H175" t="str">
            <v>ALDOA|XDH|PDIA3|G6PDX|PML|TXN1|PPT1|PDIA4|FTH1|CKB|RAB7|B2M|APOA4|APOA2|SLC16A1|TAP2|HMOX1|HK3|TAP1|APOC3|TGM2|EGFR|ANXA1|MIEN1|STAT3|LCN2|GCK|ARF1|CP|AACS|CTSH</v>
          </cell>
        </row>
        <row r="176">
          <cell r="A176">
            <v>71702</v>
          </cell>
          <cell r="B176">
            <v>2.4717999999999999E-5</v>
          </cell>
          <cell r="C176">
            <v>4.6370999999999999E-4</v>
          </cell>
          <cell r="D176">
            <v>37</v>
          </cell>
          <cell r="E176">
            <v>1464291</v>
          </cell>
          <cell r="F176">
            <v>23718</v>
          </cell>
          <cell r="G176" t="str">
            <v>organic substance transport</v>
          </cell>
          <cell r="H176" t="str">
            <v>YWHAZ|SNX6|COPZ1|CLU|PML|PPT1|CALR|AGXT|CD74|RAB7|APOA4|APOA2|SLC16A1|ACSL1|TMED2|PLIN2|SRPR|TAP2|SLC2A2|TAP1|APOC3|TMED10|RAB6A|ARL6IP5|SEC61A1|ZBP1|ABCB11|ERP29|DDX39B|ANXA1|MYH9|STAT3|SEC61B|ARRB2|ARF1|USO1|FABP5</v>
          </cell>
        </row>
        <row r="177">
          <cell r="A177">
            <v>71346</v>
          </cell>
          <cell r="B177">
            <v>2.5057000000000001E-5</v>
          </cell>
          <cell r="C177">
            <v>4.6739999999999998E-4</v>
          </cell>
          <cell r="D177">
            <v>5</v>
          </cell>
          <cell r="E177">
            <v>29291</v>
          </cell>
          <cell r="F177">
            <v>23718</v>
          </cell>
          <cell r="G177" t="str">
            <v>cellular response to interferon-gamma</v>
          </cell>
          <cell r="H177" t="str">
            <v>GBP7|GBP6|GBP2B|GBP4|GBP2</v>
          </cell>
        </row>
        <row r="178">
          <cell r="A178">
            <v>22610</v>
          </cell>
          <cell r="B178">
            <v>2.6346000000000002E-5</v>
          </cell>
          <cell r="C178">
            <v>4.8866999999999997E-4</v>
          </cell>
          <cell r="D178">
            <v>22</v>
          </cell>
          <cell r="E178">
            <v>663291</v>
          </cell>
          <cell r="F178">
            <v>23718</v>
          </cell>
          <cell r="G178" t="str">
            <v>biological adhesion</v>
          </cell>
          <cell r="H178" t="str">
            <v>EGFR|PTPN6|GBP7|TLN1|GBP6|S100A9|FERMT2|MYL12B|ITGB2|VTN|CLIC1|GBP2B|MYH9|ALCAM|APOA4|SIGLEC1|FGG|LGALS3BP|FGA|FGB|GBP2|FN1</v>
          </cell>
        </row>
        <row r="179">
          <cell r="A179">
            <v>9161</v>
          </cell>
          <cell r="B179">
            <v>2.6797000000000001E-5</v>
          </cell>
          <cell r="C179">
            <v>4.9423000000000002E-4</v>
          </cell>
          <cell r="D179">
            <v>17</v>
          </cell>
          <cell r="E179">
            <v>431291</v>
          </cell>
          <cell r="F179">
            <v>23718</v>
          </cell>
          <cell r="G179" t="str">
            <v>ribonucleoside monophosphate metabolic process</v>
          </cell>
          <cell r="H179" t="str">
            <v>ALDOA|ABCB11|ABCA8A|DDX39B|ANXA1|ATP6V1B2|MYH9|RNF213|EIF4A3|TOP1|TAP2|TAP1|PKLR|ENTPD5|ABCD3|MYH14|ATP5J</v>
          </cell>
        </row>
        <row r="180">
          <cell r="A180">
            <v>34314</v>
          </cell>
          <cell r="B180">
            <v>2.7234999999999999E-5</v>
          </cell>
          <cell r="C180">
            <v>4.9950000000000005E-4</v>
          </cell>
          <cell r="D180">
            <v>4</v>
          </cell>
          <cell r="E180">
            <v>15291</v>
          </cell>
          <cell r="F180">
            <v>23718</v>
          </cell>
          <cell r="G180" t="str">
            <v>Arp2/3 complex-mediated actin nucleation</v>
          </cell>
          <cell r="H180" t="str">
            <v>ARPC1B|ARPC2|IQGAP2|ARPC4</v>
          </cell>
        </row>
        <row r="181">
          <cell r="A181">
            <v>8202</v>
          </cell>
          <cell r="B181">
            <v>2.8309999999999998E-5</v>
          </cell>
          <cell r="C181">
            <v>5.1634999999999995E-4</v>
          </cell>
          <cell r="D181">
            <v>11</v>
          </cell>
          <cell r="E181">
            <v>193291</v>
          </cell>
          <cell r="F181">
            <v>23718</v>
          </cell>
          <cell r="G181" t="str">
            <v>steroid metabolic process</v>
          </cell>
          <cell r="H181" t="str">
            <v>APOA4|HSD3B3|SGPL1|APOA2|SULT2A1|G6PDX|APOC3|HSD17B6|CAT|FGL1|CYP1A2</v>
          </cell>
        </row>
        <row r="182">
          <cell r="A182">
            <v>65009</v>
          </cell>
          <cell r="B182">
            <v>2.8997999999999999E-5</v>
          </cell>
          <cell r="C182">
            <v>5.2596000000000001E-4</v>
          </cell>
          <cell r="D182">
            <v>50</v>
          </cell>
          <cell r="E182">
            <v>2257291</v>
          </cell>
          <cell r="F182">
            <v>23718</v>
          </cell>
          <cell r="G182" t="str">
            <v>regulation of molecular function</v>
          </cell>
          <cell r="H182" t="str">
            <v>XDH|PZP|C3|CLU|S100A9|PML|IQGAP2|ITGB2|TXN1|PPT1|VTN|CD74|IQGAP1|APOA4|APOA2|ACSL1|TMED2|HMOX1|ITIH4|CAT|RAB6A|CSK|ADCK3|DNAJC3|ARL6IP5|ARHGDIB|FN1|KNG1|EGFR|ARL1|PTPN6|TOR1AIP1|ANXA1|SERPING1|ANXA3|SERPINA3K|SERPINA3N|PSME1|ARRB2|PSME2|SERPINA3G|SERPINF2|CSTB|PCNA|FKBP15|CTSC|PTPN1|EIF2AK2|CTSH|MVP</v>
          </cell>
        </row>
        <row r="183">
          <cell r="A183">
            <v>43434</v>
          </cell>
          <cell r="B183">
            <v>3.1127000000000002E-5</v>
          </cell>
          <cell r="C183">
            <v>5.6148999999999999E-4</v>
          </cell>
          <cell r="D183">
            <v>11</v>
          </cell>
          <cell r="E183">
            <v>195291</v>
          </cell>
          <cell r="F183">
            <v>23718</v>
          </cell>
          <cell r="G183" t="str">
            <v>response to peptide hormone</v>
          </cell>
          <cell r="H183" t="str">
            <v>SERPINA3K|SERPINA3N|GCK|GATM|SERPINA3G|GRB2|PKLR|APOC3|PTPN1|CSK|STAT3</v>
          </cell>
        </row>
        <row r="184">
          <cell r="A184">
            <v>1901360</v>
          </cell>
          <cell r="B184">
            <v>3.1346000000000001E-5</v>
          </cell>
          <cell r="C184">
            <v>5.6234000000000004E-4</v>
          </cell>
          <cell r="D184">
            <v>81</v>
          </cell>
          <cell r="E184">
            <v>4314291</v>
          </cell>
          <cell r="F184">
            <v>23718</v>
          </cell>
          <cell r="G184" t="str">
            <v>organic cyclic compound metabolic process</v>
          </cell>
          <cell r="H184" t="str">
            <v>NAMPT|G6PDX|RNF213|YBX1|AFMID|APOA4|HMOX2|WARS|TOP1|DDX17|APOA2|DNAJB11|SRPR|HMOX1|TUBB5|CAT|RAB6A|THRSP|ATP5J|ARL1|SGPL1|YARS|HIST1H1D|SULT2A1|ABCB11|EFTUD2|DDX39B|MPP6|CYP1A2|MYH9|TAT|EIF4A3|ARRB2|PKLR|HAO2|EIF2AK2|SNRPF|MYBBP1A|UGP2|GBP2|ALDOA|ME1|XDH|HSD3B3|PML|TXN1|PAH|ATP6V1B2|VARS|CMPK2|RAB7|GFM2|TYMP|IGTP|RPL7|TAP2|EIF3E|TAP1|APOC3|ENTPD5|IIGP1|ABCD3|HSD17B6|FGL1|EWSR1|LGALS3|ABCA8A|ANXA1|IDO2|SAMHD1|RPS8|STAT3|BLVRA|CYP2A22|GCK|PARP9|HPX|GFPT1|THRAP3|PCNA|MYH14</v>
          </cell>
        </row>
        <row r="185">
          <cell r="A185">
            <v>10951</v>
          </cell>
          <cell r="B185">
            <v>3.3541000000000003E-5</v>
          </cell>
          <cell r="C185">
            <v>5.9844E-4</v>
          </cell>
          <cell r="D185">
            <v>12</v>
          </cell>
          <cell r="E185">
            <v>233291</v>
          </cell>
          <cell r="F185">
            <v>23718</v>
          </cell>
          <cell r="G185" t="str">
            <v>negative regulation of endopeptidase activity</v>
          </cell>
          <cell r="H185" t="str">
            <v>KNG1|SERPINA3K|SERPINA3N|PZP|ARRB2|SERPINA3G|C3|SERPINF2|ITIH4|CSTB|VTN|SERPING1</v>
          </cell>
        </row>
        <row r="186">
          <cell r="A186">
            <v>19373</v>
          </cell>
          <cell r="B186">
            <v>3.5138999999999997E-5</v>
          </cell>
          <cell r="C186">
            <v>6.2357000000000005E-4</v>
          </cell>
          <cell r="D186">
            <v>5</v>
          </cell>
          <cell r="E186">
            <v>31291</v>
          </cell>
          <cell r="F186">
            <v>23718</v>
          </cell>
          <cell r="G186" t="str">
            <v>epoxygenase P450 pathway</v>
          </cell>
          <cell r="H186" t="str">
            <v>CYP2A22|CYP2C54|CYP2B9|CYP2C29|CYP2C50</v>
          </cell>
        </row>
        <row r="187">
          <cell r="A187">
            <v>19885</v>
          </cell>
          <cell r="B187">
            <v>3.5573E-5</v>
          </cell>
          <cell r="C187">
            <v>6.2788999999999998E-4</v>
          </cell>
          <cell r="D187">
            <v>3</v>
          </cell>
          <cell r="E187">
            <v>6291</v>
          </cell>
          <cell r="F187">
            <v>23718</v>
          </cell>
          <cell r="G187" t="str">
            <v>antigen processing and presentation of endogenous peptide antigen via MHC class I</v>
          </cell>
          <cell r="H187" t="str">
            <v>H2-K1|TAP2|TAP1</v>
          </cell>
        </row>
        <row r="188">
          <cell r="A188">
            <v>48878</v>
          </cell>
          <cell r="B188">
            <v>3.6180999999999998E-5</v>
          </cell>
          <cell r="C188">
            <v>6.3520000000000004E-4</v>
          </cell>
          <cell r="D188">
            <v>23</v>
          </cell>
          <cell r="E188">
            <v>727291</v>
          </cell>
          <cell r="F188">
            <v>23718</v>
          </cell>
          <cell r="G188" t="str">
            <v>chemical homeostasis</v>
          </cell>
          <cell r="H188" t="str">
            <v>EGFR|PML|PPT1|FTH1|STAT3|B2M|RAB7|CKB|LCN2|APOA4|SLC16A1|APOA2|GCK|ARF1|TAP2|HMOX1|HK3|TAP1|APOC3|TGM2|CP|AACS|CTSH</v>
          </cell>
        </row>
        <row r="189">
          <cell r="A189">
            <v>9123</v>
          </cell>
          <cell r="B189">
            <v>3.6754000000000001E-5</v>
          </cell>
          <cell r="C189">
            <v>6.4183000000000003E-4</v>
          </cell>
          <cell r="D189">
            <v>17</v>
          </cell>
          <cell r="E189">
            <v>442291</v>
          </cell>
          <cell r="F189">
            <v>23718</v>
          </cell>
          <cell r="G189" t="str">
            <v>nucleoside monophosphate metabolic process</v>
          </cell>
          <cell r="H189" t="str">
            <v>ALDOA|ABCB11|ABCA8A|DDX39B|ANXA1|ATP6V1B2|MYH9|RNF213|EIF4A3|TOP1|TAP2|TAP1|PKLR|ENTPD5|ABCD3|MYH14|ATP5J</v>
          </cell>
        </row>
        <row r="190">
          <cell r="A190">
            <v>10952</v>
          </cell>
          <cell r="B190">
            <v>3.7839999999999997E-5</v>
          </cell>
          <cell r="C190">
            <v>6.5729999999999998E-4</v>
          </cell>
          <cell r="D190">
            <v>9</v>
          </cell>
          <cell r="E190">
            <v>132291</v>
          </cell>
          <cell r="F190">
            <v>23718</v>
          </cell>
          <cell r="G190" t="str">
            <v>positive regulation of peptidase activity</v>
          </cell>
          <cell r="H190" t="str">
            <v>XDH|PSME1|PSME2|S100A9|PML|CTSC|CTSH|ARL6IP5|FN1</v>
          </cell>
        </row>
        <row r="191">
          <cell r="A191">
            <v>32922</v>
          </cell>
          <cell r="B191">
            <v>4.1056000000000001E-5</v>
          </cell>
          <cell r="C191">
            <v>7.094E-4</v>
          </cell>
          <cell r="D191">
            <v>6</v>
          </cell>
          <cell r="E191">
            <v>52291</v>
          </cell>
          <cell r="F191">
            <v>23718</v>
          </cell>
          <cell r="G191" t="str">
            <v>circadian regulation of gene expression</v>
          </cell>
          <cell r="H191" t="str">
            <v>NAMPT|TOP1|GFPT1|PML|PPP1CB|MYBBP1A</v>
          </cell>
        </row>
        <row r="192">
          <cell r="A192">
            <v>30100</v>
          </cell>
          <cell r="B192">
            <v>4.3053000000000003E-5</v>
          </cell>
          <cell r="C192">
            <v>7.4001999999999998E-4</v>
          </cell>
          <cell r="D192">
            <v>10</v>
          </cell>
          <cell r="E192">
            <v>167291</v>
          </cell>
          <cell r="F192">
            <v>23718</v>
          </cell>
          <cell r="G192" t="str">
            <v>regulation of endocytosis</v>
          </cell>
          <cell r="H192" t="str">
            <v>ARRB2|ARF1|LGALS3|C3|VTN|PPT1|PTPN1|CSK|CALR|CD14</v>
          </cell>
        </row>
        <row r="193">
          <cell r="A193">
            <v>50777</v>
          </cell>
          <cell r="B193">
            <v>4.3380999999999997E-5</v>
          </cell>
          <cell r="C193">
            <v>7.4176999999999999E-4</v>
          </cell>
          <cell r="D193">
            <v>8</v>
          </cell>
          <cell r="E193">
            <v>104291</v>
          </cell>
          <cell r="F193">
            <v>23718</v>
          </cell>
          <cell r="G193" t="str">
            <v>negative regulation of immune response</v>
          </cell>
          <cell r="H193" t="str">
            <v>PTPN6|APOA2|ARRB2|LGALS3|TAP2|HMOX1|TAP1|SERPING1</v>
          </cell>
        </row>
        <row r="194">
          <cell r="A194">
            <v>22607</v>
          </cell>
          <cell r="B194">
            <v>4.3862999999999997E-5</v>
          </cell>
          <cell r="C194">
            <v>7.4611999999999996E-4</v>
          </cell>
          <cell r="D194">
            <v>36</v>
          </cell>
          <cell r="E194">
            <v>1446291</v>
          </cell>
          <cell r="F194">
            <v>23718</v>
          </cell>
          <cell r="G194" t="str">
            <v>cellular component assembly</v>
          </cell>
          <cell r="H194" t="str">
            <v>ME1|HACL1|TLN1|YWHAZ|GRB2|FERMT2|CLU|PML|ARPC4|CALR|CD74|RAB7|APOA4|APOA2|FGG|FGA|FGB|TAP2|HMOX1|TGM2|TUBB5|TMED10|CAT|SEC23IP|FN1|HIST1H1D|DDX39B|SAMHD1|ANXA5|LCN2|GFPT1|HAO2|CTSD|SNRPF|OAT|LCP1</v>
          </cell>
        </row>
        <row r="195">
          <cell r="A195">
            <v>48522</v>
          </cell>
          <cell r="B195">
            <v>4.5195999999999999E-5</v>
          </cell>
          <cell r="C195">
            <v>7.6482999999999998E-4</v>
          </cell>
          <cell r="D195">
            <v>78</v>
          </cell>
          <cell r="E195">
            <v>4150291</v>
          </cell>
          <cell r="F195">
            <v>23718</v>
          </cell>
          <cell r="G195" t="str">
            <v>positive regulation of cellular process</v>
          </cell>
          <cell r="H195" t="str">
            <v>NAMPT|PDIA3|S100A9|IQGAP2|VTN|TPD52|YBX1|IQGAP1|APOA4|DDX17|APOA2|HMOX1|PIK3AP1|CAT|RAB6A|CSK|ADCK3|EGFR|DDX39B|TOR1AIP1|CLIC1|MIEN1|AADAC|SIGLEC1|MAN2A1|EIF4A3|ARPC1B|PSME1|ARRB2|PSME2|SERPINF2|H2-AA|ABAT|CTSC|EIF2AK2|CTSH|MYBBP1A|ME1|XDH|FKBP8|C3|GRB2|VIM|CLU|PML|TXN1|ITGB2|ARPC4|CALR|CD74|RAB7|FGG|ACSL1|FGA|LRG1|FGB|ARPC2|TGM2|ENTPD5|ARL6IP5|ARHGDIB|FN1|ZBP1|PTPN6|LGALS3|ANXA1|ANXA5|ANXA3|STAT3|LCN2|DDX58|LAMP1|GCK|HPX|THRAP3|PCNA|AACS|CD14</v>
          </cell>
        </row>
        <row r="196">
          <cell r="A196">
            <v>42738</v>
          </cell>
          <cell r="B196">
            <v>4.5824E-5</v>
          </cell>
          <cell r="C196">
            <v>7.7149E-4</v>
          </cell>
          <cell r="D196">
            <v>6</v>
          </cell>
          <cell r="E196">
            <v>53291</v>
          </cell>
          <cell r="F196">
            <v>23718</v>
          </cell>
          <cell r="G196" t="str">
            <v>exogenous drug catabolic process</v>
          </cell>
          <cell r="H196" t="str">
            <v>CYP2A22|CYP2C54|CYP2B9|CYP2C29|CYP1A2|CYP2C50</v>
          </cell>
        </row>
        <row r="197">
          <cell r="A197">
            <v>44265</v>
          </cell>
          <cell r="B197">
            <v>4.8034999999999997E-5</v>
          </cell>
          <cell r="C197">
            <v>8.0458000000000005E-4</v>
          </cell>
          <cell r="D197">
            <v>20</v>
          </cell>
          <cell r="E197">
            <v>592291</v>
          </cell>
          <cell r="F197">
            <v>23718</v>
          </cell>
          <cell r="G197" t="str">
            <v>cellular macromolecule catabolic process</v>
          </cell>
          <cell r="H197" t="str">
            <v>PSMB10|LGMN|UBR4|UBA7|PML|PPT1|PSMB8|PSMB9|RAB7|EIF4A3|SEC61B|ARRB2|EIF3E|PSMA4|UBA2|THRAP3|PPP2CB|PSMD4|DNAJC3|CUL1</v>
          </cell>
        </row>
        <row r="198">
          <cell r="A198">
            <v>1901568</v>
          </cell>
          <cell r="B198">
            <v>4.9731000000000002E-5</v>
          </cell>
          <cell r="C198">
            <v>8.2458E-4</v>
          </cell>
          <cell r="D198">
            <v>8</v>
          </cell>
          <cell r="E198">
            <v>106291</v>
          </cell>
          <cell r="F198">
            <v>23718</v>
          </cell>
          <cell r="G198" t="str">
            <v>fatty acid derivative metabolic process</v>
          </cell>
          <cell r="H198" t="str">
            <v>CYP4A10|CYP2A22|CYP2C54|CYP2B9|CYP2C29|HPGD|CD74|CYP2C50</v>
          </cell>
        </row>
        <row r="199">
          <cell r="A199">
            <v>6690</v>
          </cell>
          <cell r="B199">
            <v>4.9731000000000002E-5</v>
          </cell>
          <cell r="C199">
            <v>8.2458E-4</v>
          </cell>
          <cell r="D199">
            <v>8</v>
          </cell>
          <cell r="E199">
            <v>106291</v>
          </cell>
          <cell r="F199">
            <v>23718</v>
          </cell>
          <cell r="G199" t="str">
            <v>icosanoid metabolic process</v>
          </cell>
          <cell r="H199" t="str">
            <v>CYP4A10|CYP2A22|CYP2C54|CYP2B9|CYP2C29|HPGD|CD74|CYP2C50</v>
          </cell>
        </row>
        <row r="200">
          <cell r="A200">
            <v>10466</v>
          </cell>
          <cell r="B200">
            <v>5.0442000000000003E-5</v>
          </cell>
          <cell r="C200">
            <v>8.3215999999999997E-4</v>
          </cell>
          <cell r="D200">
            <v>12</v>
          </cell>
          <cell r="E200">
            <v>243291</v>
          </cell>
          <cell r="F200">
            <v>23718</v>
          </cell>
          <cell r="G200" t="str">
            <v>negative regulation of peptidase activity</v>
          </cell>
          <cell r="H200" t="str">
            <v>KNG1|SERPINA3K|SERPINA3N|PZP|ARRB2|SERPINA3G|C3|SERPINF2|ITIH4|CSTB|VTN|SERPING1</v>
          </cell>
        </row>
        <row r="201">
          <cell r="A201">
            <v>42737</v>
          </cell>
          <cell r="B201">
            <v>5.1026000000000002E-5</v>
          </cell>
          <cell r="C201">
            <v>8.3759000000000004E-4</v>
          </cell>
          <cell r="D201">
            <v>6</v>
          </cell>
          <cell r="E201">
            <v>54291</v>
          </cell>
          <cell r="F201">
            <v>23718</v>
          </cell>
          <cell r="G201" t="str">
            <v>drug catabolic process</v>
          </cell>
          <cell r="H201" t="str">
            <v>CYP2A22|CYP2C54|CYP2B9|CYP2C29|CYP1A2|CYP2C50</v>
          </cell>
        </row>
        <row r="202">
          <cell r="A202">
            <v>33559</v>
          </cell>
          <cell r="B202">
            <v>5.3186000000000002E-5</v>
          </cell>
          <cell r="C202">
            <v>8.6870000000000003E-4</v>
          </cell>
          <cell r="D202">
            <v>8</v>
          </cell>
          <cell r="E202">
            <v>107291</v>
          </cell>
          <cell r="F202">
            <v>23718</v>
          </cell>
          <cell r="G202" t="str">
            <v>unsaturated fatty acid metabolic process</v>
          </cell>
          <cell r="H202" t="str">
            <v>CYP4A10|CYP2A22|CYP2C54|CYP2B9|CYP2C29|HPGD|CD74|CYP2C50</v>
          </cell>
        </row>
        <row r="203">
          <cell r="A203">
            <v>42493</v>
          </cell>
          <cell r="B203">
            <v>5.4588E-5</v>
          </cell>
          <cell r="C203">
            <v>8.8719999999999999E-4</v>
          </cell>
          <cell r="D203">
            <v>12</v>
          </cell>
          <cell r="E203">
            <v>245291</v>
          </cell>
          <cell r="F203">
            <v>23718</v>
          </cell>
          <cell r="G203" t="str">
            <v>response to drug</v>
          </cell>
          <cell r="H203" t="str">
            <v>LCN2|GSTM1|CYP2A22|YWHAZ|CYP2C54|ABCB11|CYP2B9|CYP2C29|ABAT|CYP1A2|AACS|CYP2C50</v>
          </cell>
        </row>
        <row r="204">
          <cell r="A204">
            <v>6413</v>
          </cell>
          <cell r="B204">
            <v>5.6688999999999999E-5</v>
          </cell>
          <cell r="C204">
            <v>9.1681E-4</v>
          </cell>
          <cell r="D204">
            <v>6</v>
          </cell>
          <cell r="E204">
            <v>55291</v>
          </cell>
          <cell r="F204">
            <v>23718</v>
          </cell>
          <cell r="G204" t="str">
            <v>translational initiation</v>
          </cell>
          <cell r="H204" t="str">
            <v>EIF3B|EIF3H|EIF3E|EIF4A1|EIF3I|EIF1A</v>
          </cell>
        </row>
        <row r="205">
          <cell r="A205">
            <v>1910</v>
          </cell>
          <cell r="B205">
            <v>6.2843999999999997E-5</v>
          </cell>
          <cell r="C205">
            <v>1.0054E-3</v>
          </cell>
          <cell r="D205">
            <v>6</v>
          </cell>
          <cell r="E205">
            <v>56291</v>
          </cell>
          <cell r="F205">
            <v>23718</v>
          </cell>
          <cell r="G205" t="str">
            <v>regulation of leukocyte mediated cytotoxicity</v>
          </cell>
          <cell r="H205" t="str">
            <v>H2-K1|LAMP1|ARRB2|TAP2|TAP1|B2M</v>
          </cell>
        </row>
        <row r="206">
          <cell r="A206">
            <v>43933</v>
          </cell>
          <cell r="B206">
            <v>6.2914000000000001E-5</v>
          </cell>
          <cell r="C206">
            <v>1.0054E-3</v>
          </cell>
          <cell r="D206">
            <v>39</v>
          </cell>
          <cell r="E206">
            <v>1649291</v>
          </cell>
          <cell r="F206">
            <v>23718</v>
          </cell>
          <cell r="G206" t="str">
            <v>macromolecular complex subunit organization</v>
          </cell>
          <cell r="H206" t="str">
            <v>ME1|HACL1|GRB2|VIM|FERMT2|CLU|PML|IQGAP2|ARPC4|CALR|CD74|APOA4|TOP1|GFM2|FGG|APOA2|FGA|FGB|ARPC2|TAP2|HMOX1|TGM2|TUBB5|TMED10|CAT|FN1|HIST1H1D|DDX39B|SAMHD1|ANXA5|MYH9|LCN2|ARPC1B|SERPINF2|GFPT1|HAO2|SNRPF|OAT|LCP1</v>
          </cell>
        </row>
        <row r="207">
          <cell r="A207">
            <v>2684</v>
          </cell>
          <cell r="B207">
            <v>6.3306999999999995E-5</v>
          </cell>
          <cell r="C207">
            <v>1.0054E-3</v>
          </cell>
          <cell r="D207">
            <v>20</v>
          </cell>
          <cell r="E207">
            <v>604291</v>
          </cell>
          <cell r="F207">
            <v>23718</v>
          </cell>
          <cell r="G207" t="str">
            <v>positive regulation of immune system process</v>
          </cell>
          <cell r="H207" t="str">
            <v>H2-K1|PTPN6|LGALS3|C4B|CFB|C3|ANXA1|SERPING1|CALR|CD74|B2M|DDX58|LAMP1|HPX|TAP2|HMOX1|CFH|H2-AA|PIK3AP1|ZBP1</v>
          </cell>
        </row>
        <row r="208">
          <cell r="A208">
            <v>2443</v>
          </cell>
          <cell r="B208">
            <v>6.3392000000000006E-5</v>
          </cell>
          <cell r="C208">
            <v>1.0054E-3</v>
          </cell>
          <cell r="D208">
            <v>9</v>
          </cell>
          <cell r="E208">
            <v>141291</v>
          </cell>
          <cell r="F208">
            <v>23718</v>
          </cell>
          <cell r="G208" t="str">
            <v>leukocyte mediated immunity</v>
          </cell>
          <cell r="H208" t="str">
            <v>PTPN6|YWHAZ|C3|C4B|CTSC|SERPING1|CTSH|ANXA3|CD74</v>
          </cell>
        </row>
        <row r="209">
          <cell r="A209">
            <v>51603</v>
          </cell>
          <cell r="B209">
            <v>6.4115000000000005E-5</v>
          </cell>
          <cell r="C209">
            <v>1.0120000000000001E-3</v>
          </cell>
          <cell r="D209">
            <v>15</v>
          </cell>
          <cell r="E209">
            <v>373291</v>
          </cell>
          <cell r="F209">
            <v>23718</v>
          </cell>
          <cell r="G209" t="str">
            <v>proteolysis involved in cellular protein catabolic process</v>
          </cell>
          <cell r="H209" t="str">
            <v>PSMB10|SEC61B|ARRB2|PSMA4|LGMN|UBA2|PPP2CB|PML|UBA7|UBR4|PSMD4|DNAJC3|PSMB8|CUL1|PSMB9</v>
          </cell>
        </row>
        <row r="210">
          <cell r="A210">
            <v>33036</v>
          </cell>
          <cell r="B210">
            <v>6.5012999999999996E-5</v>
          </cell>
          <cell r="C210">
            <v>1.0212000000000001E-3</v>
          </cell>
          <cell r="D210">
            <v>38</v>
          </cell>
          <cell r="E210">
            <v>1592291</v>
          </cell>
          <cell r="F210">
            <v>23718</v>
          </cell>
          <cell r="G210" t="str">
            <v>macromolecule localization</v>
          </cell>
          <cell r="H210" t="str">
            <v>TLN1|YWHAZ|SNX6|COPZ1|CLU|FERMT2|PML|ITGB2|PPT1|CALR|CD74|RAB7|APOA4|APOA2|ACSL1|TMED2|PLIN2|SRPR|TAP2|TAP1|APOC3|TMED10|RAB6A|SEC61A1|ZBP1|ARL1|ABCB11|ERP29|DDX39B|TOR1AIP1|ANXA1|MYH9|STAT3|LAMP1|SEC61B|ARF1|ARRB2|USO1</v>
          </cell>
        </row>
        <row r="211">
          <cell r="A211">
            <v>44711</v>
          </cell>
          <cell r="B211">
            <v>7.3961999999999994E-5</v>
          </cell>
          <cell r="C211">
            <v>1.1563000000000001E-3</v>
          </cell>
          <cell r="D211">
            <v>26</v>
          </cell>
          <cell r="E211">
            <v>920291</v>
          </cell>
          <cell r="F211">
            <v>23718</v>
          </cell>
          <cell r="G211" t="str">
            <v>single-organism biosynthetic process</v>
          </cell>
          <cell r="H211" t="str">
            <v>ALDOA|NAMPT|HSD3B3|GATM|G6PDX|FADS2|PAH|CYP1A2|AGXT|COLGALT1|BBOX1|CD74|CMPK2|APOA4|PGM2|GFM2|APOA2|ACSL1|GCK|GFPT1|PKLR|PCNA|ABAT|ADCK3|FABP5|ATP5J</v>
          </cell>
        </row>
        <row r="212">
          <cell r="A212">
            <v>45010</v>
          </cell>
          <cell r="B212">
            <v>7.4395999999999997E-5</v>
          </cell>
          <cell r="C212">
            <v>1.1574999999999999E-3</v>
          </cell>
          <cell r="D212">
            <v>4</v>
          </cell>
          <cell r="E212">
            <v>19291</v>
          </cell>
          <cell r="F212">
            <v>23718</v>
          </cell>
          <cell r="G212" t="str">
            <v>actin nucleation</v>
          </cell>
          <cell r="H212" t="str">
            <v>ARPC1B|ARPC2|IQGAP2|ARPC4</v>
          </cell>
        </row>
        <row r="213">
          <cell r="A213">
            <v>6954</v>
          </cell>
          <cell r="B213">
            <v>7.7105000000000001E-5</v>
          </cell>
          <cell r="C213">
            <v>1.194E-3</v>
          </cell>
          <cell r="D213">
            <v>14</v>
          </cell>
          <cell r="E213">
            <v>336291</v>
          </cell>
          <cell r="F213">
            <v>23718</v>
          </cell>
          <cell r="G213" t="str">
            <v>inflammatory response</v>
          </cell>
          <cell r="H213" t="str">
            <v>KNG1|YWHAZ|C3|S100A9|ITGB2|HNRNPA0|STAT3|ORM1|SERPINA3N|SERPINF2|HMOX1|ITIH4|CD14|FN1</v>
          </cell>
        </row>
        <row r="214">
          <cell r="A214">
            <v>9057</v>
          </cell>
          <cell r="B214">
            <v>7.7995000000000001E-5</v>
          </cell>
          <cell r="C214">
            <v>1.2022000000000001E-3</v>
          </cell>
          <cell r="D214">
            <v>21</v>
          </cell>
          <cell r="E214">
            <v>663291</v>
          </cell>
          <cell r="F214">
            <v>23718</v>
          </cell>
          <cell r="G214" t="str">
            <v>macromolecule catabolic process</v>
          </cell>
          <cell r="H214" t="str">
            <v>PSMB10|LGMN|UBR4|UBA7|PML|PPT1|PSMB8|PSMB9|RAB7|CAPN1|EIF4A3|SEC61B|ARRB2|EIF3E|PSMA4|UBA2|THRAP3|PPP2CB|PSMD4|DNAJC3|CUL1</v>
          </cell>
        </row>
        <row r="215">
          <cell r="A215">
            <v>44092</v>
          </cell>
          <cell r="B215">
            <v>8.2929000000000005E-5</v>
          </cell>
          <cell r="C215">
            <v>1.2722E-3</v>
          </cell>
          <cell r="D215">
            <v>25</v>
          </cell>
          <cell r="E215">
            <v>873291</v>
          </cell>
          <cell r="F215">
            <v>23718</v>
          </cell>
          <cell r="G215" t="str">
            <v>negative regulation of molecular function</v>
          </cell>
          <cell r="H215" t="str">
            <v>KNG1|PTPN6|PZP|C3|ANXA1|PML|SERPING1|VTN|ANXA3|SERPINA3K|SERPINA3N|APOA2|TMED2|ARRB2|SERPINA3G|SERPINF2|HMOX1|ITIH4|CSTB|FKBP15|CAT|PTPN1|CSK|DNAJC3|MVP</v>
          </cell>
        </row>
        <row r="216">
          <cell r="A216">
            <v>2704</v>
          </cell>
          <cell r="B216">
            <v>8.4883999999999996E-5</v>
          </cell>
          <cell r="C216">
            <v>1.2902E-3</v>
          </cell>
          <cell r="D216">
            <v>5</v>
          </cell>
          <cell r="E216">
            <v>37291</v>
          </cell>
          <cell r="F216">
            <v>23718</v>
          </cell>
          <cell r="G216" t="str">
            <v>negative regulation of leukocyte mediated immunity</v>
          </cell>
          <cell r="H216" t="str">
            <v>PTPN6|ARRB2|TAP2|HMOX1|TAP1</v>
          </cell>
        </row>
        <row r="217">
          <cell r="A217">
            <v>6778</v>
          </cell>
          <cell r="B217">
            <v>8.4883999999999996E-5</v>
          </cell>
          <cell r="C217">
            <v>1.2902E-3</v>
          </cell>
          <cell r="D217">
            <v>5</v>
          </cell>
          <cell r="E217">
            <v>37291</v>
          </cell>
          <cell r="F217">
            <v>23718</v>
          </cell>
          <cell r="G217" t="str">
            <v>porphyrin-containing compound metabolic process</v>
          </cell>
          <cell r="H217" t="str">
            <v>BLVRA|HMOX2|HPX|HMOX1|CYP1A2</v>
          </cell>
        </row>
        <row r="218">
          <cell r="A218">
            <v>1901652</v>
          </cell>
          <cell r="B218">
            <v>8.8966000000000002E-5</v>
          </cell>
          <cell r="C218">
            <v>1.346E-3</v>
          </cell>
          <cell r="D218">
            <v>11</v>
          </cell>
          <cell r="E218">
            <v>219291</v>
          </cell>
          <cell r="F218">
            <v>23718</v>
          </cell>
          <cell r="G218" t="str">
            <v>response to peptide</v>
          </cell>
          <cell r="H218" t="str">
            <v>SERPINA3K|SERPINA3N|GCK|GATM|SERPINA3G|GRB2|PKLR|APOC3|PTPN1|CSK|STAT3</v>
          </cell>
        </row>
        <row r="219">
          <cell r="A219">
            <v>51049</v>
          </cell>
          <cell r="B219">
            <v>9.0855999999999999E-5</v>
          </cell>
          <cell r="C219">
            <v>1.3683E-3</v>
          </cell>
          <cell r="D219">
            <v>35</v>
          </cell>
          <cell r="E219">
            <v>1440291</v>
          </cell>
          <cell r="F219">
            <v>23718</v>
          </cell>
          <cell r="G219" t="str">
            <v>regulation of transport</v>
          </cell>
          <cell r="H219" t="str">
            <v>C3|S100A9|PML|TXN1|PPT1|VTN|CALR|CD74|RAB7|APOA4|APOA2|SLC16A1|FGG|FGA|FGB|HMOX1|CSK|ARL6IP5|REEP6|EGFR|PTPN6|LGALS3|ANXA1|CLIC1|DDX58|LAMP1|GCK|ARF1|ARRB2|ABAT|PTPN1|AACS|GBP4|LCP1|CD14</v>
          </cell>
        </row>
        <row r="220">
          <cell r="A220">
            <v>2526</v>
          </cell>
          <cell r="B220">
            <v>9.3006999999999999E-5</v>
          </cell>
          <cell r="C220">
            <v>1.3943E-3</v>
          </cell>
          <cell r="D220">
            <v>6</v>
          </cell>
          <cell r="E220">
            <v>60291</v>
          </cell>
          <cell r="F220">
            <v>23718</v>
          </cell>
          <cell r="G220" t="str">
            <v>acute inflammatory response</v>
          </cell>
          <cell r="H220" t="str">
            <v>ORM1|SERPINA3N|SERPINF2|ITIH4|STAT3|FN1</v>
          </cell>
        </row>
        <row r="221">
          <cell r="A221">
            <v>70613</v>
          </cell>
          <cell r="B221">
            <v>9.8888000000000006E-5</v>
          </cell>
          <cell r="C221">
            <v>1.469E-3</v>
          </cell>
          <cell r="D221">
            <v>14</v>
          </cell>
          <cell r="E221">
            <v>344291</v>
          </cell>
          <cell r="F221">
            <v>23718</v>
          </cell>
          <cell r="G221" t="str">
            <v>regulation of protein processing</v>
          </cell>
          <cell r="H221" t="str">
            <v>KNG1|PZP|C3|PML|SERPING1|VTN|SERPINA3K|SERPINA3N|ARRB2|SERPINA3G|SERPINF2|CFH|CSTB|ITIH4</v>
          </cell>
        </row>
        <row r="222">
          <cell r="A222">
            <v>1903317</v>
          </cell>
          <cell r="B222">
            <v>9.8888000000000006E-5</v>
          </cell>
          <cell r="C222">
            <v>1.469E-3</v>
          </cell>
          <cell r="D222">
            <v>14</v>
          </cell>
          <cell r="E222">
            <v>344291</v>
          </cell>
          <cell r="F222">
            <v>23718</v>
          </cell>
          <cell r="G222" t="str">
            <v>regulation of protein maturation</v>
          </cell>
          <cell r="H222" t="str">
            <v>KNG1|PZP|C3|PML|SERPING1|VTN|SERPINA3K|SERPINA3N|ARRB2|SERPINA3G|SERPINF2|CFH|CSTB|ITIH4</v>
          </cell>
        </row>
        <row r="223">
          <cell r="A223">
            <v>1990267</v>
          </cell>
          <cell r="B223">
            <v>1.021E-4</v>
          </cell>
          <cell r="C223">
            <v>1.5099E-3</v>
          </cell>
          <cell r="D223">
            <v>6</v>
          </cell>
          <cell r="E223">
            <v>61291</v>
          </cell>
          <cell r="F223">
            <v>23718</v>
          </cell>
          <cell r="G223" t="str">
            <v>response to transition metal nanoparticle</v>
          </cell>
          <cell r="H223" t="str">
            <v>GATM|HMOX1|ABAT|CP|TAT|FN1</v>
          </cell>
        </row>
        <row r="224">
          <cell r="A224">
            <v>2793</v>
          </cell>
          <cell r="B224">
            <v>1.0584E-4</v>
          </cell>
          <cell r="C224">
            <v>1.5441000000000001E-3</v>
          </cell>
          <cell r="D224">
            <v>7</v>
          </cell>
          <cell r="E224">
            <v>88291</v>
          </cell>
          <cell r="F224">
            <v>23718</v>
          </cell>
          <cell r="G224" t="str">
            <v>positive regulation of peptide secretion</v>
          </cell>
          <cell r="H224" t="str">
            <v>FGG|GCK|FGA|FGB|S100A9|ABAT|AACS</v>
          </cell>
        </row>
        <row r="225">
          <cell r="A225">
            <v>44419</v>
          </cell>
          <cell r="B225">
            <v>1.0616E-4</v>
          </cell>
          <cell r="C225">
            <v>1.5441000000000001E-3</v>
          </cell>
          <cell r="D225">
            <v>10</v>
          </cell>
          <cell r="E225">
            <v>186291</v>
          </cell>
          <cell r="F225">
            <v>23718</v>
          </cell>
          <cell r="G225" t="str">
            <v>interspecies interaction between organisms</v>
          </cell>
          <cell r="H225" t="str">
            <v>GBP7|GBP6|TAP2|TAP1|DDX39B|PML|GBP2B|GBP2|CUL1|ZBP1</v>
          </cell>
        </row>
        <row r="226">
          <cell r="A226">
            <v>44403</v>
          </cell>
          <cell r="B226">
            <v>1.0616E-4</v>
          </cell>
          <cell r="C226">
            <v>1.5441000000000001E-3</v>
          </cell>
          <cell r="D226">
            <v>10</v>
          </cell>
          <cell r="E226">
            <v>186291</v>
          </cell>
          <cell r="F226">
            <v>23718</v>
          </cell>
          <cell r="G226" t="str">
            <v>symbiosis, encompassing mutualism through parasitism</v>
          </cell>
          <cell r="H226" t="str">
            <v>GBP7|GBP6|TAP2|TAP1|DDX39B|PML|GBP2B|GBP2|CUL1|ZBP1</v>
          </cell>
        </row>
        <row r="227">
          <cell r="A227">
            <v>70374</v>
          </cell>
          <cell r="B227">
            <v>1.0629E-4</v>
          </cell>
          <cell r="C227">
            <v>1.5441000000000001E-3</v>
          </cell>
          <cell r="D227">
            <v>8</v>
          </cell>
          <cell r="E227">
            <v>118291</v>
          </cell>
          <cell r="F227">
            <v>23718</v>
          </cell>
          <cell r="G227" t="str">
            <v>positive regulation of ERK1 and ERK2 cascade</v>
          </cell>
          <cell r="H227" t="str">
            <v>EGFR|FGG|FGA|ARRB2|FGB|C3|SERPINF2|CD74</v>
          </cell>
        </row>
        <row r="228">
          <cell r="A228">
            <v>1901606</v>
          </cell>
          <cell r="B228">
            <v>1.1189E-4</v>
          </cell>
          <cell r="C228">
            <v>1.6182E-3</v>
          </cell>
          <cell r="D228">
            <v>6</v>
          </cell>
          <cell r="E228">
            <v>62291</v>
          </cell>
          <cell r="F228">
            <v>23718</v>
          </cell>
          <cell r="G228" t="str">
            <v>alpha-amino acid catabolic process</v>
          </cell>
          <cell r="H228" t="str">
            <v>IDO2|GCSH|PAH|TAT|AGXT|AFMID</v>
          </cell>
        </row>
        <row r="229">
          <cell r="A229">
            <v>6091</v>
          </cell>
          <cell r="B229">
            <v>1.1595E-4</v>
          </cell>
          <cell r="C229">
            <v>1.6696E-3</v>
          </cell>
          <cell r="D229">
            <v>10</v>
          </cell>
          <cell r="E229">
            <v>188291</v>
          </cell>
          <cell r="F229">
            <v>23718</v>
          </cell>
          <cell r="G229" t="str">
            <v>generation of precursor metabolites and energy</v>
          </cell>
          <cell r="H229" t="str">
            <v>ALDOA|PGM2|GCK|PYGL|HK3|PKLR|CAT|CYP1A2|PPP1CB|MYBBP1A</v>
          </cell>
        </row>
        <row r="230">
          <cell r="A230">
            <v>45861</v>
          </cell>
          <cell r="B230">
            <v>1.18E-4</v>
          </cell>
          <cell r="C230">
            <v>1.6917E-3</v>
          </cell>
          <cell r="D230">
            <v>13</v>
          </cell>
          <cell r="E230">
            <v>307291</v>
          </cell>
          <cell r="F230">
            <v>23718</v>
          </cell>
          <cell r="G230" t="str">
            <v>negative regulation of proteolysis</v>
          </cell>
          <cell r="H230" t="str">
            <v>KNG1|PZP|C3|PML|SERPING1|VTN|SERPINA3K|SERPINA3N|ARRB2|SERPINA3G|SERPINF2|CSTB|ITIH4</v>
          </cell>
        </row>
        <row r="231">
          <cell r="A231">
            <v>6979</v>
          </cell>
          <cell r="B231">
            <v>1.1928E-4</v>
          </cell>
          <cell r="C231">
            <v>1.6961999999999999E-3</v>
          </cell>
          <cell r="D231">
            <v>12</v>
          </cell>
          <cell r="E231">
            <v>266291</v>
          </cell>
          <cell r="F231">
            <v>23718</v>
          </cell>
          <cell r="G231" t="str">
            <v>response to oxidative stress</v>
          </cell>
          <cell r="H231" t="str">
            <v>LCN2|APOA4|HMOX2|HMOX1|G6PDX|PPP2CB|ANXA1|PML|CAT|ARL6IP5|TAT|ALDH3A2</v>
          </cell>
        </row>
        <row r="232">
          <cell r="A232">
            <v>10941</v>
          </cell>
          <cell r="B232">
            <v>1.1935E-4</v>
          </cell>
          <cell r="C232">
            <v>1.6961999999999999E-3</v>
          </cell>
          <cell r="D232">
            <v>33</v>
          </cell>
          <cell r="E232">
            <v>1343291</v>
          </cell>
          <cell r="F232">
            <v>23718</v>
          </cell>
          <cell r="G232" t="str">
            <v>regulation of cell death</v>
          </cell>
          <cell r="H232" t="str">
            <v>XDH|FKBP8|YWHAZ|PDIA3|LGMN|S100A9|CLU|G6PDX|PML|TXN1|PPT1|YBX1|CD74|GLS2|FGG|FGA|FGB|HMOX1|TGM2|CAT|ARL6IP5|FN1|EGFR|LGALS3|ANXA1|ANXA5|STAT3|MIEN1|SIGLEC1|ARRB2|CTSC|EIF2AK2|CTSH</v>
          </cell>
        </row>
        <row r="233">
          <cell r="A233">
            <v>2001233</v>
          </cell>
          <cell r="B233">
            <v>1.2214999999999999E-4</v>
          </cell>
          <cell r="C233">
            <v>1.7247E-3</v>
          </cell>
          <cell r="D233">
            <v>14</v>
          </cell>
          <cell r="E233">
            <v>351291</v>
          </cell>
          <cell r="F233">
            <v>23718</v>
          </cell>
          <cell r="G233" t="str">
            <v>regulation of apoptotic signaling pathway</v>
          </cell>
          <cell r="H233" t="str">
            <v>SIGLEC1|FGG|FGA|ARRB2|PDIA3|LGALS3|FGB|HMOX1|CLU|S100A9|PML|CTSC|CTSH|CD74</v>
          </cell>
        </row>
        <row r="234">
          <cell r="A234">
            <v>31341</v>
          </cell>
          <cell r="B234">
            <v>1.2240999999999999E-4</v>
          </cell>
          <cell r="C234">
            <v>1.7247E-3</v>
          </cell>
          <cell r="D234">
            <v>6</v>
          </cell>
          <cell r="E234">
            <v>63291</v>
          </cell>
          <cell r="F234">
            <v>23718</v>
          </cell>
          <cell r="G234" t="str">
            <v>regulation of cell killing</v>
          </cell>
          <cell r="H234" t="str">
            <v>H2-K1|LAMP1|ARRB2|TAP2|TAP1|B2M</v>
          </cell>
        </row>
        <row r="235">
          <cell r="A235">
            <v>7160</v>
          </cell>
          <cell r="B235">
            <v>1.3079000000000001E-4</v>
          </cell>
          <cell r="C235">
            <v>1.835E-3</v>
          </cell>
          <cell r="D235">
            <v>7</v>
          </cell>
          <cell r="E235">
            <v>91291</v>
          </cell>
          <cell r="F235">
            <v>23718</v>
          </cell>
          <cell r="G235" t="str">
            <v>cell-matrix adhesion</v>
          </cell>
          <cell r="H235" t="str">
            <v>FGG|FGA|FGB|FERMT2|ITGB2|VTN|FN1</v>
          </cell>
        </row>
        <row r="236">
          <cell r="A236">
            <v>44282</v>
          </cell>
          <cell r="B236">
            <v>1.4381999999999999E-4</v>
          </cell>
          <cell r="C236">
            <v>1.9802999999999999E-3</v>
          </cell>
          <cell r="D236">
            <v>10</v>
          </cell>
          <cell r="E236">
            <v>193291</v>
          </cell>
          <cell r="F236">
            <v>23718</v>
          </cell>
          <cell r="G236" t="str">
            <v>small molecule catabolic process</v>
          </cell>
          <cell r="H236" t="str">
            <v>CYP4A10|HACL1|EHHADH|IDO2|ABCD3|GCSH|PAH|TAT|AGXT|AFMID</v>
          </cell>
        </row>
        <row r="237">
          <cell r="A237">
            <v>2483</v>
          </cell>
          <cell r="B237">
            <v>1.4537E-4</v>
          </cell>
          <cell r="C237">
            <v>1.9802999999999999E-3</v>
          </cell>
          <cell r="D237">
            <v>3</v>
          </cell>
          <cell r="E237">
            <v>9291</v>
          </cell>
          <cell r="F237">
            <v>23718</v>
          </cell>
          <cell r="G237" t="str">
            <v>antigen processing and presentation of endogenous peptide antigen</v>
          </cell>
          <cell r="H237" t="str">
            <v>H2-K1|TAP2|TAP1</v>
          </cell>
        </row>
        <row r="238">
          <cell r="A238">
            <v>2716</v>
          </cell>
          <cell r="B238">
            <v>1.4537E-4</v>
          </cell>
          <cell r="C238">
            <v>1.9802999999999999E-3</v>
          </cell>
          <cell r="D238">
            <v>3</v>
          </cell>
          <cell r="E238">
            <v>9291</v>
          </cell>
          <cell r="F238">
            <v>23718</v>
          </cell>
          <cell r="G238" t="str">
            <v>negative regulation of natural killer cell mediated immunity</v>
          </cell>
          <cell r="H238" t="str">
            <v>ARRB2|TAP2|TAP1</v>
          </cell>
        </row>
        <row r="239">
          <cell r="A239">
            <v>51156</v>
          </cell>
          <cell r="B239">
            <v>1.4537E-4</v>
          </cell>
          <cell r="C239">
            <v>1.9802999999999999E-3</v>
          </cell>
          <cell r="D239">
            <v>3</v>
          </cell>
          <cell r="E239">
            <v>9291</v>
          </cell>
          <cell r="F239">
            <v>23718</v>
          </cell>
          <cell r="G239" t="str">
            <v>glucose 6-phosphate metabolic process</v>
          </cell>
          <cell r="H239" t="str">
            <v>GCK|HK3|G6PDX</v>
          </cell>
        </row>
        <row r="240">
          <cell r="A240">
            <v>34116</v>
          </cell>
          <cell r="B240">
            <v>1.4537E-4</v>
          </cell>
          <cell r="C240">
            <v>1.9802999999999999E-3</v>
          </cell>
          <cell r="D240">
            <v>3</v>
          </cell>
          <cell r="E240">
            <v>9291</v>
          </cell>
          <cell r="F240">
            <v>23718</v>
          </cell>
          <cell r="G240" t="str">
            <v>positive regulation of heterotypic cell-cell adhesion</v>
          </cell>
          <cell r="H240" t="str">
            <v>FGG|FGA|FGB</v>
          </cell>
        </row>
        <row r="241">
          <cell r="A241">
            <v>45953</v>
          </cell>
          <cell r="B241">
            <v>1.4537E-4</v>
          </cell>
          <cell r="C241">
            <v>1.9802999999999999E-3</v>
          </cell>
          <cell r="D241">
            <v>3</v>
          </cell>
          <cell r="E241">
            <v>9291</v>
          </cell>
          <cell r="F241">
            <v>23718</v>
          </cell>
          <cell r="G241" t="str">
            <v>negative regulation of natural killer cell mediated cytotoxicity</v>
          </cell>
          <cell r="H241" t="str">
            <v>ARRB2|TAP2|TAP1</v>
          </cell>
        </row>
        <row r="242">
          <cell r="A242">
            <v>46689</v>
          </cell>
          <cell r="B242">
            <v>1.4537E-4</v>
          </cell>
          <cell r="C242">
            <v>1.9802999999999999E-3</v>
          </cell>
          <cell r="D242">
            <v>3</v>
          </cell>
          <cell r="E242">
            <v>9291</v>
          </cell>
          <cell r="F242">
            <v>23718</v>
          </cell>
          <cell r="G242" t="str">
            <v>response to mercury ion</v>
          </cell>
          <cell r="H242" t="str">
            <v>GATM|TAT|FN1</v>
          </cell>
        </row>
        <row r="243">
          <cell r="A243">
            <v>6788</v>
          </cell>
          <cell r="B243">
            <v>1.5002E-4</v>
          </cell>
          <cell r="C243">
            <v>2.0186000000000002E-3</v>
          </cell>
          <cell r="D243">
            <v>2</v>
          </cell>
          <cell r="E243">
            <v>2291</v>
          </cell>
          <cell r="F243">
            <v>23718</v>
          </cell>
          <cell r="G243" t="str">
            <v>heme oxidation</v>
          </cell>
          <cell r="H243" t="str">
            <v>HMOX2|HMOX1</v>
          </cell>
        </row>
        <row r="244">
          <cell r="A244">
            <v>46967</v>
          </cell>
          <cell r="B244">
            <v>1.5002E-4</v>
          </cell>
          <cell r="C244">
            <v>2.0186000000000002E-3</v>
          </cell>
          <cell r="D244">
            <v>2</v>
          </cell>
          <cell r="E244">
            <v>2291</v>
          </cell>
          <cell r="F244">
            <v>23718</v>
          </cell>
          <cell r="G244" t="str">
            <v>cytosol to ER transport</v>
          </cell>
          <cell r="H244" t="str">
            <v>TAP2|TAP1</v>
          </cell>
        </row>
        <row r="245">
          <cell r="A245">
            <v>31349</v>
          </cell>
          <cell r="B245">
            <v>1.5002E-4</v>
          </cell>
          <cell r="C245">
            <v>2.0186000000000002E-3</v>
          </cell>
          <cell r="D245">
            <v>10</v>
          </cell>
          <cell r="E245">
            <v>194291</v>
          </cell>
          <cell r="F245">
            <v>23718</v>
          </cell>
          <cell r="G245" t="str">
            <v>positive regulation of defense response</v>
          </cell>
          <cell r="H245" t="str">
            <v>DDX58|EGFR|LAMP1|HPX|C3|S100A9|TGM2|PIK3AP1|CD74|ZBP1</v>
          </cell>
        </row>
        <row r="246">
          <cell r="A246">
            <v>33013</v>
          </cell>
          <cell r="B246">
            <v>1.5757E-4</v>
          </cell>
          <cell r="C246">
            <v>2.0942999999999999E-3</v>
          </cell>
          <cell r="D246">
            <v>5</v>
          </cell>
          <cell r="E246">
            <v>42291</v>
          </cell>
          <cell r="F246">
            <v>23718</v>
          </cell>
          <cell r="G246" t="str">
            <v>tetrapyrrole metabolic process</v>
          </cell>
          <cell r="H246" t="str">
            <v>BLVRA|HMOX2|HPX|HMOX1|CYP1A2</v>
          </cell>
        </row>
        <row r="247">
          <cell r="A247">
            <v>1902041</v>
          </cell>
          <cell r="B247">
            <v>1.5757E-4</v>
          </cell>
          <cell r="C247">
            <v>2.0942999999999999E-3</v>
          </cell>
          <cell r="D247">
            <v>5</v>
          </cell>
          <cell r="E247">
            <v>42291</v>
          </cell>
          <cell r="F247">
            <v>23718</v>
          </cell>
          <cell r="G247" t="str">
            <v>regulation of extrinsic apoptotic signaling pathway via death domain receptors</v>
          </cell>
          <cell r="H247" t="str">
            <v>FGG|FGA|LGALS3|FGB|HMOX1</v>
          </cell>
        </row>
        <row r="248">
          <cell r="A248">
            <v>6956</v>
          </cell>
          <cell r="B248">
            <v>1.5757E-4</v>
          </cell>
          <cell r="C248">
            <v>2.0942999999999999E-3</v>
          </cell>
          <cell r="D248">
            <v>5</v>
          </cell>
          <cell r="E248">
            <v>42291</v>
          </cell>
          <cell r="F248">
            <v>23718</v>
          </cell>
          <cell r="G248" t="str">
            <v>complement activation</v>
          </cell>
          <cell r="H248" t="str">
            <v>C3|CFB|C4B|CFH|SERPING1</v>
          </cell>
        </row>
        <row r="249">
          <cell r="A249">
            <v>9719</v>
          </cell>
          <cell r="B249">
            <v>1.5867E-4</v>
          </cell>
          <cell r="C249">
            <v>2.1004000000000001E-3</v>
          </cell>
          <cell r="D249">
            <v>26</v>
          </cell>
          <cell r="E249">
            <v>965291</v>
          </cell>
          <cell r="F249">
            <v>23718</v>
          </cell>
          <cell r="G249" t="str">
            <v>response to endogenous stimulus</v>
          </cell>
          <cell r="H249" t="str">
            <v>ME1|GRB2|FERMT2|PML|AGXT|IQGAP1|ACSL1|HMOX1|APOC3|CSK|EGFR|GATM|CFB|ANXA1|TAT|STAT3|SERPINA3K|SERPINA3N|GCK|ARRB2|SERPINA3G|PKLR|ABAT|PTPN1|AACS|HPGD</v>
          </cell>
        </row>
        <row r="250">
          <cell r="A250">
            <v>9072</v>
          </cell>
          <cell r="B250">
            <v>1.6352000000000001E-4</v>
          </cell>
          <cell r="C250">
            <v>2.1559000000000001E-3</v>
          </cell>
          <cell r="D250">
            <v>4</v>
          </cell>
          <cell r="E250">
            <v>23291</v>
          </cell>
          <cell r="F250">
            <v>23718</v>
          </cell>
          <cell r="G250" t="str">
            <v>aromatic amino acid family metabolic process</v>
          </cell>
          <cell r="H250" t="str">
            <v>IDO2|PAH|TAT|AFMID</v>
          </cell>
        </row>
        <row r="251">
          <cell r="A251">
            <v>44085</v>
          </cell>
          <cell r="B251">
            <v>1.7590999999999999E-4</v>
          </cell>
          <cell r="C251">
            <v>2.3100999999999998E-3</v>
          </cell>
          <cell r="D251">
            <v>38</v>
          </cell>
          <cell r="E251">
            <v>1671291</v>
          </cell>
          <cell r="F251">
            <v>23718</v>
          </cell>
          <cell r="G251" t="str">
            <v>cellular component biogenesis</v>
          </cell>
          <cell r="H251" t="str">
            <v>ME1|HACL1|TLN1|YWHAZ|GRB2|FERMT2|CLU|PML|ARPC4|CALR|CD74|RAB7|APOA4|APOA2|FGG|RPL7|FGA|FGB|TAP2|HMOX1|TGM2|TUBB5|TMED10|CAT|SEC23IP|FN1|HIST1H1D|DDX39B|SAMHD1|ANXA5|RPS8|LCN2|GFPT1|HAO2|CTSD|SNRPF|OAT|LCP1</v>
          </cell>
        </row>
        <row r="252">
          <cell r="A252">
            <v>1903318</v>
          </cell>
          <cell r="B252">
            <v>1.7759000000000001E-4</v>
          </cell>
          <cell r="C252">
            <v>2.3135999999999999E-3</v>
          </cell>
          <cell r="D252">
            <v>13</v>
          </cell>
          <cell r="E252">
            <v>320291</v>
          </cell>
          <cell r="F252">
            <v>23718</v>
          </cell>
          <cell r="G252" t="str">
            <v>negative regulation of protein maturation</v>
          </cell>
          <cell r="H252" t="str">
            <v>KNG1|PZP|C3|PML|SERPING1|VTN|SERPINA3K|SERPINA3N|ARRB2|SERPINA3G|SERPINF2|CSTB|ITIH4</v>
          </cell>
        </row>
        <row r="253">
          <cell r="A253">
            <v>10955</v>
          </cell>
          <cell r="B253">
            <v>1.7759000000000001E-4</v>
          </cell>
          <cell r="C253">
            <v>2.3135999999999999E-3</v>
          </cell>
          <cell r="D253">
            <v>13</v>
          </cell>
          <cell r="E253">
            <v>320291</v>
          </cell>
          <cell r="F253">
            <v>23718</v>
          </cell>
          <cell r="G253" t="str">
            <v>negative regulation of protein processing</v>
          </cell>
          <cell r="H253" t="str">
            <v>KNG1|PZP|C3|PML|SERPING1|VTN|SERPINA3K|SERPINA3N|ARRB2|SERPINA3G|SERPINF2|CSTB|ITIH4</v>
          </cell>
        </row>
        <row r="254">
          <cell r="A254">
            <v>1902042</v>
          </cell>
          <cell r="B254">
            <v>1.9432999999999999E-4</v>
          </cell>
          <cell r="C254">
            <v>2.5206999999999999E-3</v>
          </cell>
          <cell r="D254">
            <v>4</v>
          </cell>
          <cell r="E254">
            <v>24291</v>
          </cell>
          <cell r="F254">
            <v>23718</v>
          </cell>
          <cell r="G254" t="str">
            <v>negative regulation of extrinsic apoptotic signaling pathway via death domain receptors</v>
          </cell>
          <cell r="H254" t="str">
            <v>FGG|FGA|FGB|HMOX1</v>
          </cell>
        </row>
        <row r="255">
          <cell r="A255">
            <v>34976</v>
          </cell>
          <cell r="B255">
            <v>1.9502000000000001E-4</v>
          </cell>
          <cell r="C255">
            <v>2.5206999999999999E-3</v>
          </cell>
          <cell r="D255">
            <v>7</v>
          </cell>
          <cell r="E255">
            <v>97291</v>
          </cell>
          <cell r="F255">
            <v>23718</v>
          </cell>
          <cell r="G255" t="str">
            <v>response to endoplasmic reticulum stress</v>
          </cell>
          <cell r="H255" t="str">
            <v>PDIA3|PPP2CB|PML|PTPN1|PDIA4|DNAJC3|EIF2AK2</v>
          </cell>
        </row>
        <row r="256">
          <cell r="A256">
            <v>6897</v>
          </cell>
          <cell r="B256">
            <v>2.0492000000000001E-4</v>
          </cell>
          <cell r="C256">
            <v>2.5985000000000001E-3</v>
          </cell>
          <cell r="D256">
            <v>14</v>
          </cell>
          <cell r="E256">
            <v>369291</v>
          </cell>
          <cell r="F256">
            <v>23718</v>
          </cell>
          <cell r="G256" t="str">
            <v>endocytosis</v>
          </cell>
          <cell r="H256" t="str">
            <v>SIGLEC1|LGALS3BP|SNX6|ARRB2|GRB2|HIP1R|PLD4|TGM2|FKBP15|VTN|PPT1|CANX|ANXA3|RAB7</v>
          </cell>
        </row>
        <row r="257">
          <cell r="A257">
            <v>19883</v>
          </cell>
          <cell r="B257">
            <v>2.0578999999999999E-4</v>
          </cell>
          <cell r="C257">
            <v>2.5985000000000001E-3</v>
          </cell>
          <cell r="D257">
            <v>3</v>
          </cell>
          <cell r="E257">
            <v>10291</v>
          </cell>
          <cell r="F257">
            <v>23718</v>
          </cell>
          <cell r="G257" t="str">
            <v>antigen processing and presentation of endogenous antigen</v>
          </cell>
          <cell r="H257" t="str">
            <v>H2-K1|TAP2|TAP1</v>
          </cell>
        </row>
        <row r="258">
          <cell r="A258">
            <v>1902583</v>
          </cell>
          <cell r="B258">
            <v>2.0578999999999999E-4</v>
          </cell>
          <cell r="C258">
            <v>2.5985000000000001E-3</v>
          </cell>
          <cell r="D258">
            <v>3</v>
          </cell>
          <cell r="E258">
            <v>10291</v>
          </cell>
          <cell r="F258">
            <v>23718</v>
          </cell>
          <cell r="G258" t="str">
            <v>multi-organism intracellular transport</v>
          </cell>
          <cell r="H258" t="str">
            <v>TAP2|TAP1|DDX39B</v>
          </cell>
        </row>
        <row r="259">
          <cell r="A259">
            <v>75733</v>
          </cell>
          <cell r="B259">
            <v>2.0578999999999999E-4</v>
          </cell>
          <cell r="C259">
            <v>2.5985000000000001E-3</v>
          </cell>
          <cell r="D259">
            <v>3</v>
          </cell>
          <cell r="E259">
            <v>10291</v>
          </cell>
          <cell r="F259">
            <v>23718</v>
          </cell>
          <cell r="G259" t="str">
            <v>intracellular transport of virus</v>
          </cell>
          <cell r="H259" t="str">
            <v>TAP2|TAP1|DDX39B</v>
          </cell>
        </row>
        <row r="260">
          <cell r="A260">
            <v>6957</v>
          </cell>
          <cell r="B260">
            <v>2.0578999999999999E-4</v>
          </cell>
          <cell r="C260">
            <v>2.5985000000000001E-3</v>
          </cell>
          <cell r="D260">
            <v>3</v>
          </cell>
          <cell r="E260">
            <v>10291</v>
          </cell>
          <cell r="F260">
            <v>23718</v>
          </cell>
          <cell r="G260" t="str">
            <v>complement activation, alternative pathway</v>
          </cell>
          <cell r="H260" t="str">
            <v>C3|CFB|CFH</v>
          </cell>
        </row>
        <row r="261">
          <cell r="A261">
            <v>46794</v>
          </cell>
          <cell r="B261">
            <v>2.0578999999999999E-4</v>
          </cell>
          <cell r="C261">
            <v>2.5985000000000001E-3</v>
          </cell>
          <cell r="D261">
            <v>3</v>
          </cell>
          <cell r="E261">
            <v>10291</v>
          </cell>
          <cell r="F261">
            <v>23718</v>
          </cell>
          <cell r="G261" t="str">
            <v>transport of virus</v>
          </cell>
          <cell r="H261" t="str">
            <v>TAP2|TAP1|DDX39B</v>
          </cell>
        </row>
        <row r="262">
          <cell r="A262">
            <v>1676</v>
          </cell>
          <cell r="B262">
            <v>2.0785000000000001E-4</v>
          </cell>
          <cell r="C262">
            <v>2.6145000000000001E-3</v>
          </cell>
          <cell r="D262">
            <v>7</v>
          </cell>
          <cell r="E262">
            <v>98291</v>
          </cell>
          <cell r="F262">
            <v>23718</v>
          </cell>
          <cell r="G262" t="str">
            <v>long-chain fatty acid metabolic process</v>
          </cell>
          <cell r="H262" t="str">
            <v>CYP4A10|CYP2A22|CYP2C54|ACSL1|CYP2B9|CYP2C29|CYP2C50</v>
          </cell>
        </row>
        <row r="263">
          <cell r="A263">
            <v>44283</v>
          </cell>
          <cell r="B263">
            <v>2.1926000000000001E-4</v>
          </cell>
          <cell r="C263">
            <v>2.7474999999999999E-3</v>
          </cell>
          <cell r="D263">
            <v>13</v>
          </cell>
          <cell r="E263">
            <v>327291</v>
          </cell>
          <cell r="F263">
            <v>23718</v>
          </cell>
          <cell r="G263" t="str">
            <v>small molecule biosynthetic process</v>
          </cell>
          <cell r="H263" t="str">
            <v>GATM|G6PDX|FADS2|PAH|AGXT|BBOX1|CD74|APOA4|APOA2|PKLR|ABAT|ADCK3|FABP5</v>
          </cell>
        </row>
        <row r="264">
          <cell r="A264">
            <v>44723</v>
          </cell>
          <cell r="B264">
            <v>2.2854E-4</v>
          </cell>
          <cell r="C264">
            <v>2.8528E-3</v>
          </cell>
          <cell r="D264">
            <v>16</v>
          </cell>
          <cell r="E264">
            <v>466291</v>
          </cell>
          <cell r="F264">
            <v>23718</v>
          </cell>
          <cell r="G264" t="str">
            <v>single-organism carbohydrate metabolic process</v>
          </cell>
          <cell r="H264" t="str">
            <v>ALDOA|G6PDX|COLGALT1|PPP1CB|PGM2|ST3GAL1|MAN2A1|GCK|ST3GAL5|PYGL|HK3|GFPT1|PKLR|ENTPD5|CES2A|FABP5</v>
          </cell>
        </row>
        <row r="265">
          <cell r="A265">
            <v>6886</v>
          </cell>
          <cell r="B265">
            <v>2.3238999999999999E-4</v>
          </cell>
          <cell r="C265">
            <v>2.8898999999999999E-3</v>
          </cell>
          <cell r="D265">
            <v>17</v>
          </cell>
          <cell r="E265">
            <v>515291</v>
          </cell>
          <cell r="F265">
            <v>23718</v>
          </cell>
          <cell r="G265" t="str">
            <v>intracellular protein transport</v>
          </cell>
          <cell r="H265" t="str">
            <v>YWHAZ|SNX6|COPZ1|PML|CALR|CD74|STAT3|RAB7|SEC61B|TMED2|SRPR|TAP2|TAP1|USO1|TMED10|RAB6A|SEC61A1</v>
          </cell>
        </row>
        <row r="266">
          <cell r="A266">
            <v>1902533</v>
          </cell>
          <cell r="B266">
            <v>2.3732000000000001E-4</v>
          </cell>
          <cell r="C266">
            <v>2.9340999999999998E-3</v>
          </cell>
          <cell r="D266">
            <v>21</v>
          </cell>
          <cell r="E266">
            <v>719291</v>
          </cell>
          <cell r="F266">
            <v>23718</v>
          </cell>
          <cell r="G266" t="str">
            <v>positive regulation of intracellular signal transduction</v>
          </cell>
          <cell r="H266" t="str">
            <v>EGFR|XDH|PTPN6|C3|S100A9|CLU|CD74|FGG|FGA|ARRB2|HPX|FGB|SERPINF2|HMOX1|TGM2|PIK3AP1|CAT|CSK|EIF2AK2|ADCK3|ARL6IP5</v>
          </cell>
        </row>
        <row r="267">
          <cell r="A267">
            <v>44724</v>
          </cell>
          <cell r="B267">
            <v>2.3772999999999999E-4</v>
          </cell>
          <cell r="C267">
            <v>2.9340999999999998E-3</v>
          </cell>
          <cell r="D267">
            <v>6</v>
          </cell>
          <cell r="E267">
            <v>71291</v>
          </cell>
          <cell r="F267">
            <v>23718</v>
          </cell>
          <cell r="G267" t="str">
            <v>single-organism carbohydrate catabolic process</v>
          </cell>
          <cell r="H267" t="str">
            <v>ALDOA|PGM2|GCK|HK3|PKLR|G6PDX</v>
          </cell>
        </row>
        <row r="268">
          <cell r="A268">
            <v>51704</v>
          </cell>
          <cell r="B268">
            <v>2.5964E-4</v>
          </cell>
          <cell r="C268">
            <v>3.1925E-3</v>
          </cell>
          <cell r="D268">
            <v>34</v>
          </cell>
          <cell r="E268">
            <v>1461291</v>
          </cell>
          <cell r="F268">
            <v>23718</v>
          </cell>
          <cell r="G268" t="str">
            <v>multi-organism process</v>
          </cell>
          <cell r="H268" t="str">
            <v>PZP|PML|GBP2B|B2M|CMPK2|TAP2|TAP1|IIGP1|SEC23IP|GOLGA3|CUL1|ZBP1|H2-K1|GBP7|SGPL1|GBP6|DDX39B|SAMHD1|COTL1|ANXA3|HNRNPA0|STAT3|IFIT3|DDX58|LCN2|CTSL|LAMP1|IFIT1|PKLR|ABAT|EIF2AK2|HPGD|CD14|GBP2</v>
          </cell>
        </row>
        <row r="269">
          <cell r="A269">
            <v>1901342</v>
          </cell>
          <cell r="B269">
            <v>2.6350000000000001E-4</v>
          </cell>
          <cell r="C269">
            <v>3.2277999999999999E-3</v>
          </cell>
          <cell r="D269">
            <v>10</v>
          </cell>
          <cell r="E269">
            <v>208291</v>
          </cell>
          <cell r="F269">
            <v>23718</v>
          </cell>
          <cell r="G269" t="str">
            <v>regulation of vasculature development</v>
          </cell>
          <cell r="H269" t="str">
            <v>XDH|WARS|LRG1|C3|HMOX1|PML|ERAP1|ITGB2|CTSH|ANXA3</v>
          </cell>
        </row>
        <row r="270">
          <cell r="A270">
            <v>32879</v>
          </cell>
          <cell r="B270">
            <v>2.6879999999999997E-4</v>
          </cell>
          <cell r="C270">
            <v>3.2805E-3</v>
          </cell>
          <cell r="D270">
            <v>42</v>
          </cell>
          <cell r="E270">
            <v>1956291</v>
          </cell>
          <cell r="F270">
            <v>23718</v>
          </cell>
          <cell r="G270" t="str">
            <v>regulation of localization</v>
          </cell>
          <cell r="H270" t="str">
            <v>C3|VIM|S100A9|PML|TXN1|PPT1|VTN|CALR|CD74|RAB7|APOA4|APOA2|SLC16A1|FGG|FGA|FGB|HMOX1|CSK|ARL6IP5|FN1|REEP6|EGFR|PTPN6|LGALS3|ANXA1|CLIC1|ANXA5|ANXA3|MIEN1|STAT3|DDX58|LAMP1|GCK|ARF1|ARRB2|ABAT|PTPN1|AACS|GBP4|CTSH|LCP1|CD14</v>
          </cell>
        </row>
        <row r="271">
          <cell r="A271">
            <v>44766</v>
          </cell>
          <cell r="B271">
            <v>2.8038999999999999E-4</v>
          </cell>
          <cell r="C271">
            <v>3.3842999999999998E-3</v>
          </cell>
          <cell r="D271">
            <v>3</v>
          </cell>
          <cell r="E271">
            <v>11291</v>
          </cell>
          <cell r="F271">
            <v>23718</v>
          </cell>
          <cell r="G271" t="str">
            <v>multi-organism transport</v>
          </cell>
          <cell r="H271" t="str">
            <v>TAP2|TAP1|DDX39B</v>
          </cell>
        </row>
        <row r="272">
          <cell r="A272">
            <v>1902579</v>
          </cell>
          <cell r="B272">
            <v>2.8038999999999999E-4</v>
          </cell>
          <cell r="C272">
            <v>3.3842999999999998E-3</v>
          </cell>
          <cell r="D272">
            <v>3</v>
          </cell>
          <cell r="E272">
            <v>11291</v>
          </cell>
          <cell r="F272">
            <v>23718</v>
          </cell>
          <cell r="G272" t="str">
            <v>multi-organism localization</v>
          </cell>
          <cell r="H272" t="str">
            <v>TAP2|TAP1|DDX39B</v>
          </cell>
        </row>
        <row r="273">
          <cell r="A273">
            <v>30449</v>
          </cell>
          <cell r="B273">
            <v>2.8038999999999999E-4</v>
          </cell>
          <cell r="C273">
            <v>3.3842999999999998E-3</v>
          </cell>
          <cell r="D273">
            <v>3</v>
          </cell>
          <cell r="E273">
            <v>11291</v>
          </cell>
          <cell r="F273">
            <v>23718</v>
          </cell>
          <cell r="G273" t="str">
            <v>regulation of complement activation</v>
          </cell>
          <cell r="H273" t="str">
            <v>C3|CFH|SERPING1</v>
          </cell>
        </row>
        <row r="274">
          <cell r="A274">
            <v>16043</v>
          </cell>
          <cell r="B274">
            <v>2.9346E-4</v>
          </cell>
          <cell r="C274">
            <v>3.529E-3</v>
          </cell>
          <cell r="D274">
            <v>71</v>
          </cell>
          <cell r="E274">
            <v>3898291</v>
          </cell>
          <cell r="F274">
            <v>23718</v>
          </cell>
          <cell r="G274" t="str">
            <v>cellular component organization</v>
          </cell>
          <cell r="H274" t="str">
            <v>TLN1|FERMT2|S100A9|IQGAP2|VTN|IQGAP1|APOA4|TOP1|APOA2|SLC16A1|SRPR|HMOX1|TUBB5|CAT|CSK|GOLGA5|EGFR|ARL1|HIST1H1D|DDX39B|TOR1AIP1|MYH9|MAN2A1|ARPC1B|SERPINF2|HAO2|USO1|CTSD|SNRPF|OAT|LCP1|PSMB10|ME1|HACL1|YWHAZ|SNX6|GRB2|VIM|CLU|PML|PPT1|ITGB2|ARPC4|CALR|CD74|RAB7|ALCAM|GFM2|FGG|TMED2|FGA|FGB|ARPC2|TAP2|PPP2CB|TGM2|ABCD3|TMED10|SEC23IP|SEC61A1|FN1|PTPN6|LGALS3|SAMHD1|ANXA5|STAT3|LCN2|ARF1|GFPT1|MYH14|PTPN1</v>
          </cell>
        </row>
        <row r="275">
          <cell r="A275">
            <v>19222</v>
          </cell>
          <cell r="B275">
            <v>2.9901E-4</v>
          </cell>
          <cell r="C275">
            <v>3.5799999999999998E-3</v>
          </cell>
          <cell r="D275">
            <v>97</v>
          </cell>
          <cell r="E275">
            <v>5765291</v>
          </cell>
          <cell r="F275">
            <v>23718</v>
          </cell>
          <cell r="G275" t="str">
            <v>regulation of metabolic process</v>
          </cell>
          <cell r="H275" t="str">
            <v>NAMPT|PZP|G6PDX|S100A9|IQGAP2|VTN|YBX1|IQGAP1|APOA4|TOP1|DDX17|APOA2|HMOX1|ITIH4|CFH|CAT|RAB6A|CSK|ADCK3|DNAJC3|THRSP|KNG1|EGFR|ARL1|CYP3A13|DDX39B|TOR1AIP1|SERPING1|CYP1A2|PPP1CB|AADAC|SERPINA3K|EIF4A3|SERPINA3N|PSME1|ARRB2|PSME2|SERPINA3G|SERPINF2|CSTB|FKBP15|CTSC|GBP4|EIF2AK2|CTSH|MYBBP1A|MVP|XDH|ME1|FKBP8|SNX6|GRB2|C3|VIM|CLU|PLBD1|PML|ITGB2|PPT1|TXN1|VARS|CALR|CD74|RAB7|FGG|EIF3B|ACSL1|TMED2|FGA|FGB|PPP2CB|ENTPD5|IIGP1|TMED10|FGL1|ARL6IP5|EWSR1|ARHGDIB|FN1|ZBP1|PTPN6|PSAP|ANXA1|ANXA3|HNRNPA0|STAT3|LCN2|DDX58|LAMP1|GCK|ARF1|HPX|GFPT1|THRAP3|PCNA|H3F3A|PTPN1</v>
          </cell>
        </row>
        <row r="276">
          <cell r="A276">
            <v>6508</v>
          </cell>
          <cell r="B276">
            <v>2.9987999999999998E-4</v>
          </cell>
          <cell r="C276">
            <v>3.5799999999999998E-3</v>
          </cell>
          <cell r="D276">
            <v>24</v>
          </cell>
          <cell r="E276">
            <v>894291</v>
          </cell>
          <cell r="F276">
            <v>23718</v>
          </cell>
          <cell r="G276" t="str">
            <v>proteolysis</v>
          </cell>
          <cell r="H276" t="str">
            <v>PSMB10|CFB|LGMN|UBR4|UBA7|PML|MYH9|PSMB8|PSMB9|CAPN1|CTSL|SEC61B|ARRB2|PSMA4|UBA2|PPP2CB|CTSD|ERAP1|CTSC|PSMD4|DPP9|DNAJC3|CTSH|CUL1</v>
          </cell>
        </row>
        <row r="277">
          <cell r="A277">
            <v>42981</v>
          </cell>
          <cell r="B277">
            <v>3.0746000000000001E-4</v>
          </cell>
          <cell r="C277">
            <v>3.6572000000000002E-3</v>
          </cell>
          <cell r="D277">
            <v>30</v>
          </cell>
          <cell r="E277">
            <v>1237291</v>
          </cell>
          <cell r="F277">
            <v>23718</v>
          </cell>
          <cell r="G277" t="str">
            <v>regulation of apoptotic process</v>
          </cell>
          <cell r="H277" t="str">
            <v>XDH|FKBP8|PDIA3|LGMN|S100A9|CLU|G6PDX|PML|PPT1|YBX1|CD74|GLS2|FGG|FGA|FGB|HMOX1|TGM2|CAT|ARL6IP5|FN1|EGFR|LGALS3|ANXA1|ANXA5|MIEN1|SIGLEC1|ARRB2|CTSC|EIF2AK2|CTSH</v>
          </cell>
        </row>
        <row r="278">
          <cell r="A278">
            <v>1901605</v>
          </cell>
          <cell r="B278">
            <v>3.1158999999999999E-4</v>
          </cell>
          <cell r="C278">
            <v>3.6930000000000001E-3</v>
          </cell>
          <cell r="D278">
            <v>9</v>
          </cell>
          <cell r="E278">
            <v>174291</v>
          </cell>
          <cell r="F278">
            <v>23718</v>
          </cell>
          <cell r="G278" t="str">
            <v>alpha-amino acid metabolic process</v>
          </cell>
          <cell r="H278" t="str">
            <v>GLS2|GATM|GFPT1|IDO2|GCSH|PAH|TAT|AGXT|AFMID</v>
          </cell>
        </row>
        <row r="279">
          <cell r="A279">
            <v>34599</v>
          </cell>
          <cell r="B279">
            <v>3.2796000000000002E-4</v>
          </cell>
          <cell r="C279">
            <v>3.862E-3</v>
          </cell>
          <cell r="D279">
            <v>8</v>
          </cell>
          <cell r="E279">
            <v>139291</v>
          </cell>
          <cell r="F279">
            <v>23718</v>
          </cell>
          <cell r="G279" t="str">
            <v>cellular response to oxidative stress</v>
          </cell>
          <cell r="H279" t="str">
            <v>LCN2|APOA4|HMOX1|G6PDX|ANXA1|PML|CAT|ARL6IP5</v>
          </cell>
        </row>
        <row r="280">
          <cell r="A280">
            <v>6200</v>
          </cell>
          <cell r="B280">
            <v>3.2821E-4</v>
          </cell>
          <cell r="C280">
            <v>3.862E-3</v>
          </cell>
          <cell r="D280">
            <v>13</v>
          </cell>
          <cell r="E280">
            <v>341291</v>
          </cell>
          <cell r="F280">
            <v>23718</v>
          </cell>
          <cell r="G280" t="str">
            <v>ATP catabolic process</v>
          </cell>
          <cell r="H280" t="str">
            <v>TOP1|EIF4A3|ABCB11|TAP2|ABCA8A|TAP1|DDX39B|ANXA1|ABCD3|MYH14|MYH9|RNF213|ATP5J</v>
          </cell>
        </row>
        <row r="281">
          <cell r="A281">
            <v>19725</v>
          </cell>
          <cell r="B281">
            <v>3.3085999999999999E-4</v>
          </cell>
          <cell r="C281">
            <v>3.8793999999999999E-3</v>
          </cell>
          <cell r="D281">
            <v>17</v>
          </cell>
          <cell r="E281">
            <v>531291</v>
          </cell>
          <cell r="F281">
            <v>23718</v>
          </cell>
          <cell r="G281" t="str">
            <v>cellular homeostasis</v>
          </cell>
          <cell r="H281" t="str">
            <v>ALDOA|PDIA3|PML|PPT1|TXN1|PDIA4|FTH1|MIEN1|RAB7|CKB|GCK|ARF1|HK3|APOC3|TGM2|CP|AACS</v>
          </cell>
        </row>
        <row r="282">
          <cell r="A282">
            <v>2715</v>
          </cell>
          <cell r="B282">
            <v>3.6027999999999999E-4</v>
          </cell>
          <cell r="C282">
            <v>4.1589000000000001E-3</v>
          </cell>
          <cell r="D282">
            <v>4</v>
          </cell>
          <cell r="E282">
            <v>28291</v>
          </cell>
          <cell r="F282">
            <v>23718</v>
          </cell>
          <cell r="G282" t="str">
            <v>regulation of natural killer cell mediated immunity</v>
          </cell>
          <cell r="H282" t="str">
            <v>LAMP1|ARRB2|TAP2|TAP1</v>
          </cell>
        </row>
        <row r="283">
          <cell r="A283">
            <v>2707</v>
          </cell>
          <cell r="B283">
            <v>3.6027999999999999E-4</v>
          </cell>
          <cell r="C283">
            <v>4.1589000000000001E-3</v>
          </cell>
          <cell r="D283">
            <v>4</v>
          </cell>
          <cell r="E283">
            <v>28291</v>
          </cell>
          <cell r="F283">
            <v>23718</v>
          </cell>
          <cell r="G283" t="str">
            <v>negative regulation of lymphocyte mediated immunity</v>
          </cell>
          <cell r="H283" t="str">
            <v>PTPN6|ARRB2|TAP2|TAP1</v>
          </cell>
        </row>
        <row r="284">
          <cell r="A284">
            <v>42269</v>
          </cell>
          <cell r="B284">
            <v>3.6027999999999999E-4</v>
          </cell>
          <cell r="C284">
            <v>4.1589000000000001E-3</v>
          </cell>
          <cell r="D284">
            <v>4</v>
          </cell>
          <cell r="E284">
            <v>28291</v>
          </cell>
          <cell r="F284">
            <v>23718</v>
          </cell>
          <cell r="G284" t="str">
            <v>regulation of natural killer cell mediated cytotoxicity</v>
          </cell>
          <cell r="H284" t="str">
            <v>LAMP1|ARRB2|TAP2|TAP1</v>
          </cell>
        </row>
        <row r="285">
          <cell r="A285">
            <v>48255</v>
          </cell>
          <cell r="B285">
            <v>3.6027999999999999E-4</v>
          </cell>
          <cell r="C285">
            <v>4.1589000000000001E-3</v>
          </cell>
          <cell r="D285">
            <v>4</v>
          </cell>
          <cell r="E285">
            <v>28291</v>
          </cell>
          <cell r="F285">
            <v>23718</v>
          </cell>
          <cell r="G285" t="str">
            <v>mRNA stabilization</v>
          </cell>
          <cell r="H285" t="str">
            <v>THRAP3|YBX1|HNRNPA0|ZBP1</v>
          </cell>
        </row>
        <row r="286">
          <cell r="A286">
            <v>2474</v>
          </cell>
          <cell r="B286">
            <v>3.6230000000000002E-4</v>
          </cell>
          <cell r="C286">
            <v>4.1589000000000001E-3</v>
          </cell>
          <cell r="D286">
            <v>5</v>
          </cell>
          <cell r="E286">
            <v>50291</v>
          </cell>
          <cell r="F286">
            <v>23718</v>
          </cell>
          <cell r="G286" t="str">
            <v>antigen processing and presentation of peptide antigen via MHC class I</v>
          </cell>
          <cell r="H286" t="str">
            <v>H2-K1|TAP2|TAP1|CALR|B2M</v>
          </cell>
        </row>
        <row r="287">
          <cell r="A287">
            <v>6090</v>
          </cell>
          <cell r="B287">
            <v>3.6230000000000002E-4</v>
          </cell>
          <cell r="C287">
            <v>4.1589000000000001E-3</v>
          </cell>
          <cell r="D287">
            <v>5</v>
          </cell>
          <cell r="E287">
            <v>50291</v>
          </cell>
          <cell r="F287">
            <v>23718</v>
          </cell>
          <cell r="G287" t="str">
            <v>pyruvate metabolic process</v>
          </cell>
          <cell r="H287" t="str">
            <v>ALDOA|GCK|HK3|PKLR|AGXT</v>
          </cell>
        </row>
        <row r="288">
          <cell r="A288">
            <v>42325</v>
          </cell>
          <cell r="B288">
            <v>3.6390000000000001E-4</v>
          </cell>
          <cell r="C288">
            <v>4.1627000000000001E-3</v>
          </cell>
          <cell r="D288">
            <v>29</v>
          </cell>
          <cell r="E288">
            <v>1191291</v>
          </cell>
          <cell r="F288">
            <v>23718</v>
          </cell>
          <cell r="G288" t="str">
            <v>regulation of phosphorylation</v>
          </cell>
          <cell r="H288" t="str">
            <v>XDH|C3|GRB2|CLU|PML|VTN|TXN1|ITGB2|IQGAP1|CD74|FGG|ACSL1|FGA|FGB|CSK|DNAJC3|ADCK3|ARL6IP5|EGFR|PTPN6|PSAP|GCK|ARRB2|HPX|SERPINF2|PTPN1|EIF2AK2|GBP4|MVP</v>
          </cell>
        </row>
        <row r="289">
          <cell r="A289">
            <v>9169</v>
          </cell>
          <cell r="B289">
            <v>3.6674E-4</v>
          </cell>
          <cell r="C289">
            <v>4.1652E-3</v>
          </cell>
          <cell r="D289">
            <v>13</v>
          </cell>
          <cell r="E289">
            <v>345291</v>
          </cell>
          <cell r="F289">
            <v>23718</v>
          </cell>
          <cell r="G289" t="str">
            <v>purine ribonucleoside monophosphate catabolic process</v>
          </cell>
          <cell r="H289" t="str">
            <v>TOP1|EIF4A3|ABCB11|TAP2|ABCA8A|TAP1|DDX39B|ANXA1|ABCD3|MYH14|MYH9|RNF213|ATP5J</v>
          </cell>
        </row>
        <row r="290">
          <cell r="A290">
            <v>9158</v>
          </cell>
          <cell r="B290">
            <v>3.6674E-4</v>
          </cell>
          <cell r="C290">
            <v>4.1652E-3</v>
          </cell>
          <cell r="D290">
            <v>13</v>
          </cell>
          <cell r="E290">
            <v>345291</v>
          </cell>
          <cell r="F290">
            <v>23718</v>
          </cell>
          <cell r="G290" t="str">
            <v>ribonucleoside monophosphate catabolic process</v>
          </cell>
          <cell r="H290" t="str">
            <v>TOP1|EIF4A3|ABCB11|TAP2|ABCA8A|TAP1|DDX39B|ANXA1|ABCD3|MYH14|MYH9|RNF213|ATP5J</v>
          </cell>
        </row>
        <row r="291">
          <cell r="A291">
            <v>15031</v>
          </cell>
          <cell r="B291">
            <v>3.6921000000000002E-4</v>
          </cell>
          <cell r="C291">
            <v>4.1652E-3</v>
          </cell>
          <cell r="D291">
            <v>24</v>
          </cell>
          <cell r="E291">
            <v>907291</v>
          </cell>
          <cell r="F291">
            <v>23718</v>
          </cell>
          <cell r="G291" t="str">
            <v>protein transport</v>
          </cell>
          <cell r="H291" t="str">
            <v>YWHAZ|SNX6|COPZ1|CLU|ERP29|PML|PPT1|MYH9|CALR|CD74|STAT3|RAB7|SEC61B|TMED2|ARRB2|ARF1|SRPR|TAP2|TAP1|APOC3|USO1|TMED10|RAB6A|SEC61A1</v>
          </cell>
        </row>
        <row r="292">
          <cell r="A292">
            <v>9063</v>
          </cell>
          <cell r="B292">
            <v>3.7016000000000002E-4</v>
          </cell>
          <cell r="C292">
            <v>4.1652E-3</v>
          </cell>
          <cell r="D292">
            <v>6</v>
          </cell>
          <cell r="E292">
            <v>77291</v>
          </cell>
          <cell r="F292">
            <v>23718</v>
          </cell>
          <cell r="G292" t="str">
            <v>cellular amino acid catabolic process</v>
          </cell>
          <cell r="H292" t="str">
            <v>IDO2|GCSH|PAH|TAT|AGXT|AFMID</v>
          </cell>
        </row>
        <row r="293">
          <cell r="A293">
            <v>2000257</v>
          </cell>
          <cell r="B293">
            <v>3.7047000000000002E-4</v>
          </cell>
          <cell r="C293">
            <v>4.1652E-3</v>
          </cell>
          <cell r="D293">
            <v>3</v>
          </cell>
          <cell r="E293">
            <v>12291</v>
          </cell>
          <cell r="F293">
            <v>23718</v>
          </cell>
          <cell r="G293" t="str">
            <v>regulation of protein activation cascade</v>
          </cell>
          <cell r="H293" t="str">
            <v>C3|CFH|SERPING1</v>
          </cell>
        </row>
        <row r="294">
          <cell r="A294">
            <v>43067</v>
          </cell>
          <cell r="B294">
            <v>3.7582000000000002E-4</v>
          </cell>
          <cell r="C294">
            <v>4.2021999999999997E-3</v>
          </cell>
          <cell r="D294">
            <v>30</v>
          </cell>
          <cell r="E294">
            <v>1252291</v>
          </cell>
          <cell r="F294">
            <v>23718</v>
          </cell>
          <cell r="G294" t="str">
            <v>regulation of programmed cell death</v>
          </cell>
          <cell r="H294" t="str">
            <v>XDH|FKBP8|PDIA3|LGMN|S100A9|CLU|G6PDX|PML|PPT1|YBX1|CD74|GLS2|FGG|FGA|FGB|HMOX1|TGM2|CAT|ARL6IP5|FN1|EGFR|LGALS3|ANXA1|ANXA5|MIEN1|SIGLEC1|ARRB2|CTSC|EIF2AK2|CTSH</v>
          </cell>
        </row>
        <row r="295">
          <cell r="A295">
            <v>9128</v>
          </cell>
          <cell r="B295">
            <v>3.7694999999999997E-4</v>
          </cell>
          <cell r="C295">
            <v>4.2021999999999997E-3</v>
          </cell>
          <cell r="D295">
            <v>13</v>
          </cell>
          <cell r="E295">
            <v>346291</v>
          </cell>
          <cell r="F295">
            <v>23718</v>
          </cell>
          <cell r="G295" t="str">
            <v>purine nucleoside monophosphate catabolic process</v>
          </cell>
          <cell r="H295" t="str">
            <v>TOP1|EIF4A3|ABCB11|TAP2|ABCA8A|TAP1|DDX39B|ANXA1|ABCD3|MYH14|MYH9|RNF213|ATP5J</v>
          </cell>
        </row>
        <row r="296">
          <cell r="A296">
            <v>2449</v>
          </cell>
          <cell r="B296">
            <v>3.7760000000000002E-4</v>
          </cell>
          <cell r="C296">
            <v>4.2021999999999997E-3</v>
          </cell>
          <cell r="D296">
            <v>7</v>
          </cell>
          <cell r="E296">
            <v>108291</v>
          </cell>
          <cell r="F296">
            <v>23718</v>
          </cell>
          <cell r="G296" t="str">
            <v>lymphocyte mediated immunity</v>
          </cell>
          <cell r="H296" t="str">
            <v>PTPN6|C3|C4B|CTSC|SERPING1|CTSH|CD74</v>
          </cell>
        </row>
        <row r="297">
          <cell r="A297">
            <v>2791</v>
          </cell>
          <cell r="B297">
            <v>3.8360999999999999E-4</v>
          </cell>
          <cell r="C297">
            <v>4.2547000000000001E-3</v>
          </cell>
          <cell r="D297">
            <v>9</v>
          </cell>
          <cell r="E297">
            <v>179291</v>
          </cell>
          <cell r="F297">
            <v>23718</v>
          </cell>
          <cell r="G297" t="str">
            <v>regulation of peptide secretion</v>
          </cell>
          <cell r="H297" t="str">
            <v>FGG|SLC16A1|GCK|FGA|FGB|S100A9|ABAT|AACS|CD74</v>
          </cell>
        </row>
        <row r="298">
          <cell r="A298">
            <v>23051</v>
          </cell>
          <cell r="B298">
            <v>3.9237000000000001E-4</v>
          </cell>
          <cell r="C298">
            <v>4.3372000000000003E-3</v>
          </cell>
          <cell r="D298">
            <v>50</v>
          </cell>
          <cell r="E298">
            <v>2509291</v>
          </cell>
          <cell r="F298">
            <v>23718</v>
          </cell>
          <cell r="G298" t="str">
            <v>regulation of signaling</v>
          </cell>
          <cell r="H298" t="str">
            <v>PDIA3|LGMN|S100A9|IQGAP2|IQGAP1|YBX1|SLC16A1|DDX17|HMOX1|PIK3AP1|CAT|ADCK3|CSK|EGFR|SIGLEC1|ARRB2|SERPINF2|ABAT|CTSC|EIF2AK2|CTSH|MVP|XDH|FKBP8|SNX6|C3|GRB2|CLU|PML|CALR|CD74|RAB7|FGG|FGA|FGB|LRG1|PPP2CB|ENTPD5|TGM2|ARL6IP5|ZBP1|PTPN6|LGALS3|PSAP|STAT3|GCK|ARF1|HPX|PTPN1|AACS</v>
          </cell>
        </row>
        <row r="299">
          <cell r="A299">
            <v>51592</v>
          </cell>
          <cell r="B299">
            <v>3.9692999999999998E-4</v>
          </cell>
          <cell r="C299">
            <v>4.3566999999999998E-3</v>
          </cell>
          <cell r="D299">
            <v>6</v>
          </cell>
          <cell r="E299">
            <v>78291</v>
          </cell>
          <cell r="F299">
            <v>23718</v>
          </cell>
          <cell r="G299" t="str">
            <v>response to calcium ion</v>
          </cell>
          <cell r="H299" t="str">
            <v>EGFR|FGG|FGA|FGB|ANXA5|IQGAP1</v>
          </cell>
        </row>
        <row r="300">
          <cell r="A300">
            <v>16052</v>
          </cell>
          <cell r="B300">
            <v>3.9692999999999998E-4</v>
          </cell>
          <cell r="C300">
            <v>4.3566999999999998E-3</v>
          </cell>
          <cell r="D300">
            <v>6</v>
          </cell>
          <cell r="E300">
            <v>78291</v>
          </cell>
          <cell r="F300">
            <v>23718</v>
          </cell>
          <cell r="G300" t="str">
            <v>carbohydrate catabolic process</v>
          </cell>
          <cell r="H300" t="str">
            <v>ALDOA|PGM2|GCK|HK3|PKLR|G6PDX</v>
          </cell>
        </row>
        <row r="301">
          <cell r="A301">
            <v>9125</v>
          </cell>
          <cell r="B301">
            <v>3.9811000000000002E-4</v>
          </cell>
          <cell r="C301">
            <v>4.3566999999999998E-3</v>
          </cell>
          <cell r="D301">
            <v>13</v>
          </cell>
          <cell r="E301">
            <v>348291</v>
          </cell>
          <cell r="F301">
            <v>23718</v>
          </cell>
          <cell r="G301" t="str">
            <v>nucleoside monophosphate catabolic process</v>
          </cell>
          <cell r="H301" t="str">
            <v>TOP1|EIF4A3|ABCB11|TAP2|ABCA8A|TAP1|DDX39B|ANXA1|ABCD3|MYH14|MYH9|RNF213|ATP5J</v>
          </cell>
        </row>
        <row r="302">
          <cell r="A302">
            <v>16192</v>
          </cell>
          <cell r="B302">
            <v>4.0203999999999999E-4</v>
          </cell>
          <cell r="C302">
            <v>4.385E-3</v>
          </cell>
          <cell r="D302">
            <v>23</v>
          </cell>
          <cell r="E302">
            <v>857291</v>
          </cell>
          <cell r="F302">
            <v>23718</v>
          </cell>
          <cell r="G302" t="str">
            <v>vesicle-mediated transport</v>
          </cell>
          <cell r="H302" t="str">
            <v>ARL1|YWHAZ|SNX6|GRB2|HIP1R|COPZ1|PLD4|VTN|PPT1|CANX|ANXA3|RAB7|SIGLEC1|LAMP1|LGALS3BP|ARRB2|ARF1|TGM2|USO1|TMED10|FKBP15|RAB6A|GOLGA5</v>
          </cell>
        </row>
        <row r="303">
          <cell r="A303">
            <v>71840</v>
          </cell>
          <cell r="B303">
            <v>4.0446999999999998E-4</v>
          </cell>
          <cell r="C303">
            <v>4.3968999999999996E-3</v>
          </cell>
          <cell r="D303">
            <v>73</v>
          </cell>
          <cell r="E303">
            <v>4081291</v>
          </cell>
          <cell r="F303">
            <v>23718</v>
          </cell>
          <cell r="G303" t="str">
            <v>cellular component organization or biogenesis</v>
          </cell>
          <cell r="H303" t="str">
            <v>TLN1|FERMT2|S100A9|IQGAP2|VTN|IQGAP1|APOA4|TOP1|APOA2|SLC16A1|SRPR|HMOX1|TUBB5|CAT|CSK|GOLGA5|EGFR|ARL1|HIST1H1D|DDX39B|TOR1AIP1|MYH9|MAN2A1|ARPC1B|SERPINF2|HAO2|USO1|CTSD|SNRPF|OAT|LCP1|PSMB10|ME1|HACL1|YWHAZ|SNX6|GRB2|VIM|CLU|PML|PPT1|ITGB2|ARPC4|CALR|CD74|RAB7|ALCAM|GFM2|FGG|TMED2|RPL7|FGA|FGB|ARPC2|TAP2|PPP2CB|TGM2|ABCD3|TMED10|SEC23IP|SEC61A1|FN1|PTPN6|LGALS3|SAMHD1|ANXA5|RPS8|STAT3|LCN2|ARF1|GFPT1|MYH14|PTPN1</v>
          </cell>
        </row>
        <row r="304">
          <cell r="A304">
            <v>43489</v>
          </cell>
          <cell r="B304">
            <v>4.1391000000000003E-4</v>
          </cell>
          <cell r="C304">
            <v>4.4552999999999997E-3</v>
          </cell>
          <cell r="D304">
            <v>4</v>
          </cell>
          <cell r="E304">
            <v>29291</v>
          </cell>
          <cell r="F304">
            <v>23718</v>
          </cell>
          <cell r="G304" t="str">
            <v>RNA stabilization</v>
          </cell>
          <cell r="H304" t="str">
            <v>THRAP3|YBX1|HNRNPA0|ZBP1</v>
          </cell>
        </row>
        <row r="305">
          <cell r="A305">
            <v>42168</v>
          </cell>
          <cell r="B305">
            <v>4.1391000000000003E-4</v>
          </cell>
          <cell r="C305">
            <v>4.4552999999999997E-3</v>
          </cell>
          <cell r="D305">
            <v>4</v>
          </cell>
          <cell r="E305">
            <v>29291</v>
          </cell>
          <cell r="F305">
            <v>23718</v>
          </cell>
          <cell r="G305" t="str">
            <v>heme metabolic process</v>
          </cell>
          <cell r="H305" t="str">
            <v>BLVRA|HMOX2|HPX|HMOX1</v>
          </cell>
        </row>
        <row r="306">
          <cell r="A306">
            <v>45824</v>
          </cell>
          <cell r="B306">
            <v>4.1391000000000003E-4</v>
          </cell>
          <cell r="C306">
            <v>4.4552999999999997E-3</v>
          </cell>
          <cell r="D306">
            <v>4</v>
          </cell>
          <cell r="E306">
            <v>29291</v>
          </cell>
          <cell r="F306">
            <v>23718</v>
          </cell>
          <cell r="G306" t="str">
            <v>negative regulation of innate immune response</v>
          </cell>
          <cell r="H306" t="str">
            <v>ARRB2|TAP2|TAP1|SERPING1</v>
          </cell>
        </row>
        <row r="307">
          <cell r="A307">
            <v>51708</v>
          </cell>
          <cell r="B307">
            <v>4.4641E-4</v>
          </cell>
          <cell r="C307">
            <v>4.7124000000000003E-3</v>
          </cell>
          <cell r="D307">
            <v>2</v>
          </cell>
          <cell r="E307">
            <v>3291</v>
          </cell>
          <cell r="F307">
            <v>23718</v>
          </cell>
          <cell r="G307" t="str">
            <v>intracellular protein transport in other organism involved in symbiotic interaction</v>
          </cell>
          <cell r="H307" t="str">
            <v>TAP2|TAP1</v>
          </cell>
        </row>
        <row r="308">
          <cell r="A308">
            <v>2589</v>
          </cell>
          <cell r="B308">
            <v>4.4641E-4</v>
          </cell>
          <cell r="C308">
            <v>4.7124000000000003E-3</v>
          </cell>
          <cell r="D308">
            <v>2</v>
          </cell>
          <cell r="E308">
            <v>3291</v>
          </cell>
          <cell r="F308">
            <v>23718</v>
          </cell>
          <cell r="G308" t="str">
            <v>regulation of antigen processing and presentation of peptide antigen via MHC class I</v>
          </cell>
          <cell r="H308" t="str">
            <v>TAP2|TAPBPL</v>
          </cell>
        </row>
        <row r="309">
          <cell r="A309">
            <v>19060</v>
          </cell>
          <cell r="B309">
            <v>4.4641E-4</v>
          </cell>
          <cell r="C309">
            <v>4.7124000000000003E-3</v>
          </cell>
          <cell r="D309">
            <v>2</v>
          </cell>
          <cell r="E309">
            <v>3291</v>
          </cell>
          <cell r="F309">
            <v>23718</v>
          </cell>
          <cell r="G309" t="str">
            <v>intracellular transport of viral protein in host cell</v>
          </cell>
          <cell r="H309" t="str">
            <v>TAP2|TAP1</v>
          </cell>
        </row>
        <row r="310">
          <cell r="A310">
            <v>42167</v>
          </cell>
          <cell r="B310">
            <v>4.4641E-4</v>
          </cell>
          <cell r="C310">
            <v>4.7124000000000003E-3</v>
          </cell>
          <cell r="D310">
            <v>2</v>
          </cell>
          <cell r="E310">
            <v>3291</v>
          </cell>
          <cell r="F310">
            <v>23718</v>
          </cell>
          <cell r="G310" t="str">
            <v>heme catabolic process</v>
          </cell>
          <cell r="H310" t="str">
            <v>BLVRA|HMOX1</v>
          </cell>
        </row>
        <row r="311">
          <cell r="A311">
            <v>30581</v>
          </cell>
          <cell r="B311">
            <v>4.4641E-4</v>
          </cell>
          <cell r="C311">
            <v>4.7124000000000003E-3</v>
          </cell>
          <cell r="D311">
            <v>2</v>
          </cell>
          <cell r="E311">
            <v>3291</v>
          </cell>
          <cell r="F311">
            <v>23718</v>
          </cell>
          <cell r="G311" t="str">
            <v>symbiont intracellular protein transport in host</v>
          </cell>
          <cell r="H311" t="str">
            <v>TAP2|TAP1</v>
          </cell>
        </row>
        <row r="312">
          <cell r="A312">
            <v>46149</v>
          </cell>
          <cell r="B312">
            <v>4.4641E-4</v>
          </cell>
          <cell r="C312">
            <v>4.7124000000000003E-3</v>
          </cell>
          <cell r="D312">
            <v>2</v>
          </cell>
          <cell r="E312">
            <v>3291</v>
          </cell>
          <cell r="F312">
            <v>23718</v>
          </cell>
          <cell r="G312" t="str">
            <v>pigment catabolic process</v>
          </cell>
          <cell r="H312" t="str">
            <v>BLVRA|HMOX1</v>
          </cell>
        </row>
        <row r="313">
          <cell r="A313">
            <v>45184</v>
          </cell>
          <cell r="B313">
            <v>4.5026000000000002E-4</v>
          </cell>
          <cell r="C313">
            <v>4.7378000000000003E-3</v>
          </cell>
          <cell r="D313">
            <v>25</v>
          </cell>
          <cell r="E313">
            <v>976291</v>
          </cell>
          <cell r="F313">
            <v>23718</v>
          </cell>
          <cell r="G313" t="str">
            <v>establishment of protein localization</v>
          </cell>
          <cell r="H313" t="str">
            <v>YWHAZ|SNX6|CLU|COPZ1|PML|PPT1|CALR|CD74|RAB7|TMED2|SRPR|TAP2|TAP1|APOC3|TMED10|RAB6A|SEC61A1|ERP29|MYH9|STAT3|LAMP1|SEC61B|ARF1|ARRB2|USO1</v>
          </cell>
        </row>
        <row r="314">
          <cell r="A314">
            <v>45862</v>
          </cell>
          <cell r="B314">
            <v>4.7353E-4</v>
          </cell>
          <cell r="C314">
            <v>4.9668000000000004E-3</v>
          </cell>
          <cell r="D314">
            <v>10</v>
          </cell>
          <cell r="E314">
            <v>224291</v>
          </cell>
          <cell r="F314">
            <v>23718</v>
          </cell>
          <cell r="G314" t="str">
            <v>positive regulation of proteolysis</v>
          </cell>
          <cell r="H314" t="str">
            <v>XDH|PSME1|PSME2|CLU|S100A9|PML|CTSC|CTSH|ARL6IP5|FN1</v>
          </cell>
        </row>
        <row r="315">
          <cell r="A315">
            <v>1911</v>
          </cell>
          <cell r="B315">
            <v>4.7725000000000003E-4</v>
          </cell>
          <cell r="C315">
            <v>4.9740000000000001E-3</v>
          </cell>
          <cell r="D315">
            <v>3</v>
          </cell>
          <cell r="E315">
            <v>13291</v>
          </cell>
          <cell r="F315">
            <v>23718</v>
          </cell>
          <cell r="G315" t="str">
            <v>negative regulation of leukocyte mediated cytotoxicity</v>
          </cell>
          <cell r="H315" t="str">
            <v>ARRB2|TAP2|TAP1</v>
          </cell>
        </row>
        <row r="316">
          <cell r="A316">
            <v>31342</v>
          </cell>
          <cell r="B316">
            <v>4.7725000000000003E-4</v>
          </cell>
          <cell r="C316">
            <v>4.9740000000000001E-3</v>
          </cell>
          <cell r="D316">
            <v>3</v>
          </cell>
          <cell r="E316">
            <v>13291</v>
          </cell>
          <cell r="F316">
            <v>23718</v>
          </cell>
          <cell r="G316" t="str">
            <v>negative regulation of cell killing</v>
          </cell>
          <cell r="H316" t="str">
            <v>ARRB2|TAP2|TAP1</v>
          </cell>
        </row>
        <row r="317">
          <cell r="A317">
            <v>42542</v>
          </cell>
          <cell r="B317">
            <v>4.8641E-4</v>
          </cell>
          <cell r="C317">
            <v>5.0534000000000004E-3</v>
          </cell>
          <cell r="D317">
            <v>6</v>
          </cell>
          <cell r="E317">
            <v>81291</v>
          </cell>
          <cell r="F317">
            <v>23718</v>
          </cell>
          <cell r="G317" t="str">
            <v>response to hydrogen peroxide</v>
          </cell>
          <cell r="H317" t="str">
            <v>LCN2|APOA4|HMOX1|PPP2CB|ANXA1|CAT</v>
          </cell>
        </row>
        <row r="318">
          <cell r="A318">
            <v>9308</v>
          </cell>
          <cell r="B318">
            <v>5.5427999999999999E-4</v>
          </cell>
          <cell r="C318">
            <v>5.7403999999999997E-3</v>
          </cell>
          <cell r="D318">
            <v>6</v>
          </cell>
          <cell r="E318">
            <v>83291</v>
          </cell>
          <cell r="F318">
            <v>23718</v>
          </cell>
          <cell r="G318" t="str">
            <v>amine metabolic process</v>
          </cell>
          <cell r="H318" t="str">
            <v>APOA4|APOA2|IDO2|FABP5|INMT|AFMID</v>
          </cell>
        </row>
        <row r="319">
          <cell r="A319">
            <v>30838</v>
          </cell>
          <cell r="B319">
            <v>5.6592000000000003E-4</v>
          </cell>
          <cell r="C319">
            <v>5.8424999999999996E-3</v>
          </cell>
          <cell r="D319">
            <v>5</v>
          </cell>
          <cell r="E319">
            <v>55291</v>
          </cell>
          <cell r="F319">
            <v>23718</v>
          </cell>
          <cell r="G319" t="str">
            <v>positive regulation of actin filament polymerization</v>
          </cell>
          <cell r="H319" t="str">
            <v>ARPC1B|ARPC2|GRB2|IQGAP2|ARPC4</v>
          </cell>
        </row>
        <row r="320">
          <cell r="A320">
            <v>51607</v>
          </cell>
          <cell r="B320">
            <v>5.8116000000000005E-4</v>
          </cell>
          <cell r="C320">
            <v>5.9810000000000002E-3</v>
          </cell>
          <cell r="D320">
            <v>7</v>
          </cell>
          <cell r="E320">
            <v>116291</v>
          </cell>
          <cell r="F320">
            <v>23718</v>
          </cell>
          <cell r="G320" t="str">
            <v>defense response to virus</v>
          </cell>
          <cell r="H320" t="str">
            <v>IFIT3|DDX58|IFIT1|PML|SAMHD1|EIF2AK2|ZBP1</v>
          </cell>
        </row>
        <row r="321">
          <cell r="A321">
            <v>2708</v>
          </cell>
          <cell r="B321">
            <v>5.9086000000000002E-4</v>
          </cell>
          <cell r="C321">
            <v>6.0429999999999998E-3</v>
          </cell>
          <cell r="D321">
            <v>6</v>
          </cell>
          <cell r="E321">
            <v>84291</v>
          </cell>
          <cell r="F321">
            <v>23718</v>
          </cell>
          <cell r="G321" t="str">
            <v>positive regulation of lymphocyte mediated immunity</v>
          </cell>
          <cell r="H321" t="str">
            <v>H2-K1|LAMP1|HPX|C3|TAP2|B2M</v>
          </cell>
        </row>
        <row r="322">
          <cell r="A322">
            <v>90277</v>
          </cell>
          <cell r="B322">
            <v>5.9086000000000002E-4</v>
          </cell>
          <cell r="C322">
            <v>6.0429999999999998E-3</v>
          </cell>
          <cell r="D322">
            <v>6</v>
          </cell>
          <cell r="E322">
            <v>84291</v>
          </cell>
          <cell r="F322">
            <v>23718</v>
          </cell>
          <cell r="G322" t="str">
            <v>positive regulation of peptide hormone secretion</v>
          </cell>
          <cell r="H322" t="str">
            <v>FGG|GCK|FGA|FGB|ABAT|AACS</v>
          </cell>
        </row>
        <row r="323">
          <cell r="A323">
            <v>2699</v>
          </cell>
          <cell r="B323">
            <v>5.9557000000000002E-4</v>
          </cell>
          <cell r="C323">
            <v>6.0533999999999996E-3</v>
          </cell>
          <cell r="D323">
            <v>8</v>
          </cell>
          <cell r="E323">
            <v>152291</v>
          </cell>
          <cell r="F323">
            <v>23718</v>
          </cell>
          <cell r="G323" t="str">
            <v>positive regulation of immune effector process</v>
          </cell>
          <cell r="H323" t="str">
            <v>H2-K1|LAMP1|HPX|C3|TAP2|HMOX1|CD74|B2M</v>
          </cell>
        </row>
        <row r="324">
          <cell r="A324">
            <v>2001236</v>
          </cell>
          <cell r="B324">
            <v>5.9557000000000002E-4</v>
          </cell>
          <cell r="C324">
            <v>6.0533999999999996E-3</v>
          </cell>
          <cell r="D324">
            <v>8</v>
          </cell>
          <cell r="E324">
            <v>152291</v>
          </cell>
          <cell r="F324">
            <v>23718</v>
          </cell>
          <cell r="G324" t="str">
            <v>regulation of extrinsic apoptotic signaling pathway</v>
          </cell>
          <cell r="H324" t="str">
            <v>SIGLEC1|FGG|FGA|PDIA3|LGALS3|FGB|HMOX1|PML</v>
          </cell>
        </row>
        <row r="325">
          <cell r="A325">
            <v>6096</v>
          </cell>
          <cell r="B325">
            <v>6.0882999999999998E-4</v>
          </cell>
          <cell r="C325">
            <v>6.1691000000000003E-3</v>
          </cell>
          <cell r="D325">
            <v>4</v>
          </cell>
          <cell r="E325">
            <v>32291</v>
          </cell>
          <cell r="F325">
            <v>23718</v>
          </cell>
          <cell r="G325" t="str">
            <v>glycolytic process</v>
          </cell>
          <cell r="H325" t="str">
            <v>ALDOA|GCK|HK3|PKLR</v>
          </cell>
        </row>
        <row r="326">
          <cell r="A326">
            <v>45766</v>
          </cell>
          <cell r="B326">
            <v>6.1176999999999998E-4</v>
          </cell>
          <cell r="C326">
            <v>6.1798000000000001E-3</v>
          </cell>
          <cell r="D326">
            <v>7</v>
          </cell>
          <cell r="E326">
            <v>117291</v>
          </cell>
          <cell r="F326">
            <v>23718</v>
          </cell>
          <cell r="G326" t="str">
            <v>positive regulation of angiogenesis</v>
          </cell>
          <cell r="H326" t="str">
            <v>LRG1|C3|HMOX1|ERAP1|ITGB2|CTSH|ANXA3</v>
          </cell>
        </row>
        <row r="327">
          <cell r="A327">
            <v>16482</v>
          </cell>
          <cell r="B327">
            <v>6.2273999999999999E-4</v>
          </cell>
          <cell r="C327">
            <v>6.2713999999999999E-3</v>
          </cell>
          <cell r="D327">
            <v>15</v>
          </cell>
          <cell r="E327">
            <v>461291</v>
          </cell>
          <cell r="F327">
            <v>23718</v>
          </cell>
          <cell r="G327" t="str">
            <v>cytoplasmic transport</v>
          </cell>
          <cell r="H327" t="str">
            <v>YWHAZ|DDX39B|PML|CALR|STAT3|RAB7|LAMP1|SEC61B|SRPR|TAP2|TAP1|USO1|RAB6A|MYBBP1A|SEC61A1</v>
          </cell>
        </row>
        <row r="328">
          <cell r="A328">
            <v>6184</v>
          </cell>
          <cell r="B328">
            <v>6.4300000000000002E-4</v>
          </cell>
          <cell r="C328">
            <v>6.4495999999999998E-3</v>
          </cell>
          <cell r="D328">
            <v>10</v>
          </cell>
          <cell r="E328">
            <v>233291</v>
          </cell>
          <cell r="F328">
            <v>23718</v>
          </cell>
          <cell r="G328" t="str">
            <v>GTP catabolic process</v>
          </cell>
          <cell r="H328" t="str">
            <v>ARL1|GFM2|IGTP|SRPR|EFTUD2|TUBB5|IIGP1|RAB6A|GBP2|RAB7</v>
          </cell>
        </row>
        <row r="329">
          <cell r="A329">
            <v>34613</v>
          </cell>
          <cell r="B329">
            <v>6.4437000000000001E-4</v>
          </cell>
          <cell r="C329">
            <v>6.4495999999999998E-3</v>
          </cell>
          <cell r="D329">
            <v>23</v>
          </cell>
          <cell r="E329">
            <v>887291</v>
          </cell>
          <cell r="F329">
            <v>23718</v>
          </cell>
          <cell r="G329" t="str">
            <v>cellular protein localization</v>
          </cell>
          <cell r="H329" t="str">
            <v>ARL1|TLN1|YWHAZ|SNX6|COPZ1|FERMT2|TOR1AIP1|PML|ITGB2|CALR|CD74|STAT3|RAB7|LAMP1|SEC61B|TMED2|SRPR|TAP2|TAP1|USO1|TMED10|RAB6A|SEC61A1</v>
          </cell>
        </row>
        <row r="330">
          <cell r="A330">
            <v>45765</v>
          </cell>
          <cell r="B330">
            <v>6.6127000000000004E-4</v>
          </cell>
          <cell r="C330">
            <v>6.5985999999999996E-3</v>
          </cell>
          <cell r="D330">
            <v>9</v>
          </cell>
          <cell r="E330">
            <v>193291</v>
          </cell>
          <cell r="F330">
            <v>23718</v>
          </cell>
          <cell r="G330" t="str">
            <v>regulation of angiogenesis</v>
          </cell>
          <cell r="H330" t="str">
            <v>WARS|LRG1|C3|HMOX1|PML|ERAP1|ITGB2|CTSH|ANXA3</v>
          </cell>
        </row>
        <row r="331">
          <cell r="A331">
            <v>60191</v>
          </cell>
          <cell r="B331">
            <v>6.6772000000000001E-4</v>
          </cell>
          <cell r="C331">
            <v>6.6427999999999999E-3</v>
          </cell>
          <cell r="D331">
            <v>5</v>
          </cell>
          <cell r="E331">
            <v>57291</v>
          </cell>
          <cell r="F331">
            <v>23718</v>
          </cell>
          <cell r="G331" t="str">
            <v>regulation of lipase activity</v>
          </cell>
          <cell r="H331" t="str">
            <v>APOA4|ARL1|APOA2|ANXA1|PPT1</v>
          </cell>
        </row>
        <row r="332">
          <cell r="A332">
            <v>44242</v>
          </cell>
          <cell r="B332">
            <v>6.7683000000000001E-4</v>
          </cell>
          <cell r="C332">
            <v>6.6772999999999997E-3</v>
          </cell>
          <cell r="D332">
            <v>7</v>
          </cell>
          <cell r="E332">
            <v>119291</v>
          </cell>
          <cell r="F332">
            <v>23718</v>
          </cell>
          <cell r="G332" t="str">
            <v>cellular lipid catabolic process</v>
          </cell>
          <cell r="H332" t="str">
            <v>CYP4A10|HACL1|SGPL1|APOA2|EHHADH|APOC3|ABCD3</v>
          </cell>
        </row>
        <row r="333">
          <cell r="A333">
            <v>10950</v>
          </cell>
          <cell r="B333">
            <v>6.7683000000000001E-4</v>
          </cell>
          <cell r="C333">
            <v>6.6772999999999997E-3</v>
          </cell>
          <cell r="D333">
            <v>7</v>
          </cell>
          <cell r="E333">
            <v>119291</v>
          </cell>
          <cell r="F333">
            <v>23718</v>
          </cell>
          <cell r="G333" t="str">
            <v>positive regulation of endopeptidase activity</v>
          </cell>
          <cell r="H333" t="str">
            <v>XDH|PSME1|PSME2|S100A9|PML|CTSH|ARL6IP5</v>
          </cell>
        </row>
        <row r="334">
          <cell r="A334">
            <v>9615</v>
          </cell>
          <cell r="B334">
            <v>6.7728999999999999E-4</v>
          </cell>
          <cell r="C334">
            <v>6.6772999999999997E-3</v>
          </cell>
          <cell r="D334">
            <v>8</v>
          </cell>
          <cell r="E334">
            <v>155291</v>
          </cell>
          <cell r="F334">
            <v>23718</v>
          </cell>
          <cell r="G334" t="str">
            <v>response to virus</v>
          </cell>
          <cell r="H334" t="str">
            <v>IFIT3|LCN2|DDX58|IFIT1|PML|SAMHD1|EIF2AK2|ZBP1</v>
          </cell>
        </row>
        <row r="335">
          <cell r="A335">
            <v>44260</v>
          </cell>
          <cell r="B335">
            <v>7.1496000000000005E-4</v>
          </cell>
          <cell r="C335">
            <v>7.0219000000000002E-3</v>
          </cell>
          <cell r="D335">
            <v>88</v>
          </cell>
          <cell r="E335">
            <v>5242291</v>
          </cell>
          <cell r="F335">
            <v>23718</v>
          </cell>
          <cell r="G335" t="str">
            <v>cellular macromolecule metabolic process</v>
          </cell>
          <cell r="H335" t="str">
            <v>RPL18|PDIA3|EHHADH|LGMN|PDIA4|RNF213|CANX|YBX1|B2M|ST3GAL1|WARS|TOP1|DDX17|APOA2|DNAJB11|ST3GAL5|PSMD4|CAT|RAB6A|CSK|ADCK3|DNAJC3|THRSP|CUL1|EGFR|YARS|HIST1H1D|EFTUD2|DDX39B|UBR4|EIF1A|PPP1CB|PGM2|MAN2A1|EIF4A3|SEC61B|ARRB2|PSMA4|EIF4A1|FKBP15|SNRPF|EIF2AK2|MYBBP1A|PSMB10|ME1|FKBP8|FKBP5|GRB2|CLU|UBA7|PML|PAH|TXN1|PPT1|VARS|CALR|COLGALT1|CD74|RAB7|GFM2|EIF3B|RPL7|RPL32|EIF3H|EIF3E|PPP2CB|TGM2|ENTPD5|EIF3I|EWSR1|FN1|PTPN6|LGALS3|ANXA1|PSMB8|RPS8|STAT3|PSMB9|CAPN1|GCK|PARP9|HPX|PYGL|UBA2|THRAP3|CES2A|PCNA|PTPN1</v>
          </cell>
        </row>
        <row r="336">
          <cell r="A336">
            <v>70727</v>
          </cell>
          <cell r="B336">
            <v>7.1652E-4</v>
          </cell>
          <cell r="C336">
            <v>7.0219000000000002E-3</v>
          </cell>
          <cell r="D336">
            <v>23</v>
          </cell>
          <cell r="E336">
            <v>894291</v>
          </cell>
          <cell r="F336">
            <v>23718</v>
          </cell>
          <cell r="G336" t="str">
            <v>cellular macromolecule localization</v>
          </cell>
          <cell r="H336" t="str">
            <v>ARL1|TLN1|YWHAZ|SNX6|COPZ1|FERMT2|TOR1AIP1|PML|ITGB2|CALR|CD74|STAT3|RAB7|LAMP1|SEC61B|TMED2|SRPR|TAP2|TAP1|USO1|TMED10|RAB6A|SEC61A1</v>
          </cell>
        </row>
        <row r="337">
          <cell r="A337">
            <v>51050</v>
          </cell>
          <cell r="B337">
            <v>7.3008999999999997E-4</v>
          </cell>
          <cell r="C337">
            <v>7.1336000000000004E-3</v>
          </cell>
          <cell r="D337">
            <v>20</v>
          </cell>
          <cell r="E337">
            <v>729291</v>
          </cell>
          <cell r="F337">
            <v>23718</v>
          </cell>
          <cell r="G337" t="str">
            <v>positive regulation of transport</v>
          </cell>
          <cell r="H337" t="str">
            <v>EGFR|LGALS3|C3|S100A9|ANXA1|PML|PPT1|VTN|CALR|RAB7|DDX58|LAMP1|FGG|GCK|FGA|ARRB2|FGB|ABAT|AACS|CD14</v>
          </cell>
        </row>
        <row r="338">
          <cell r="A338">
            <v>1901069</v>
          </cell>
          <cell r="B338">
            <v>7.3295999999999995E-4</v>
          </cell>
          <cell r="C338">
            <v>7.1403999999999999E-3</v>
          </cell>
          <cell r="D338">
            <v>10</v>
          </cell>
          <cell r="E338">
            <v>237291</v>
          </cell>
          <cell r="F338">
            <v>23718</v>
          </cell>
          <cell r="G338" t="str">
            <v>guanosine-containing compound catabolic process</v>
          </cell>
          <cell r="H338" t="str">
            <v>ARL1|GFM2|IGTP|SRPR|EFTUD2|TUBB5|IIGP1|RAB6A|GBP2|RAB7</v>
          </cell>
        </row>
        <row r="339">
          <cell r="A339">
            <v>48519</v>
          </cell>
          <cell r="B339">
            <v>7.4282999999999999E-4</v>
          </cell>
          <cell r="C339">
            <v>7.1992000000000002E-3</v>
          </cell>
          <cell r="D339">
            <v>71</v>
          </cell>
          <cell r="E339">
            <v>4025291</v>
          </cell>
          <cell r="F339">
            <v>23718</v>
          </cell>
          <cell r="G339" t="str">
            <v>negative regulation of biological process</v>
          </cell>
          <cell r="H339" t="str">
            <v>PZP|LGMN|G6PDX|VTN|YBX1|IQGAP1|APOA4|APOA2|HMOX1|ITIH4|PIK3AP1|CAT|CSK|DNAJC3|KNG1|EGFR|DDX39B|SERPING1|MIEN1|CTSL|SERPINA3K|EIF4A3|SERPINA3N|ARRB2|SERPINA3G|SERPINF2|CSTB|H2-AA|FKBP15|EIF2AK2|GBP4|CTSH|MYBBP1A|MVP|XDH|FKBP8|SNX6|C3|VIM|CLU|PML|PPT1|TXN1|CALR|CD74|FTH1|RAB7|FGG|TMED2|FGA|FGB|TAP2|TAP1|PPP2CB|ARL6IP5|ZBP1|FN1|PTPN6|LGALS3|ANXA1|ANXA5|ANXA3|STAT3|GCK|ARF1|GFPT1|PCNA|H3F3A|PTPN1|TAPBPL|HPGD</v>
          </cell>
        </row>
        <row r="340">
          <cell r="A340">
            <v>35455</v>
          </cell>
          <cell r="B340">
            <v>7.4556999999999998E-4</v>
          </cell>
          <cell r="C340">
            <v>7.1992000000000002E-3</v>
          </cell>
          <cell r="D340">
            <v>3</v>
          </cell>
          <cell r="E340">
            <v>15291</v>
          </cell>
          <cell r="F340">
            <v>23718</v>
          </cell>
          <cell r="G340" t="str">
            <v>response to interferon-alpha</v>
          </cell>
          <cell r="H340" t="str">
            <v>IFIT3|IFIT1|EIF2AK2</v>
          </cell>
        </row>
        <row r="341">
          <cell r="A341">
            <v>2577</v>
          </cell>
          <cell r="B341">
            <v>7.4556999999999998E-4</v>
          </cell>
          <cell r="C341">
            <v>7.1992000000000002E-3</v>
          </cell>
          <cell r="D341">
            <v>3</v>
          </cell>
          <cell r="E341">
            <v>15291</v>
          </cell>
          <cell r="F341">
            <v>23718</v>
          </cell>
          <cell r="G341" t="str">
            <v>regulation of antigen processing and presentation</v>
          </cell>
          <cell r="H341" t="str">
            <v>TAP2|TAPBPL|CD74</v>
          </cell>
        </row>
        <row r="342">
          <cell r="A342">
            <v>10646</v>
          </cell>
          <cell r="B342">
            <v>7.6833000000000001E-4</v>
          </cell>
          <cell r="C342">
            <v>7.3506999999999999E-3</v>
          </cell>
          <cell r="D342">
            <v>49</v>
          </cell>
          <cell r="E342">
            <v>2518291</v>
          </cell>
          <cell r="F342">
            <v>23718</v>
          </cell>
          <cell r="G342" t="str">
            <v>regulation of cell communication</v>
          </cell>
          <cell r="H342" t="str">
            <v>PDIA3|LGMN|S100A9|IQGAP2|IQGAP1|YBX1|SLC16A1|DDX17|HMOX1|PIK3AP1|CAT|ADCK3|CSK|EGFR|SIGLEC1|ARRB2|SERPINF2|ABAT|CTSC|EIF2AK2|CTSH|XDH|FKBP8|SNX6|C3|GRB2|CLU|PML|CALR|CD74|RAB7|FGG|FGA|FGB|LRG1|PPP2CB|ENTPD5|TGM2|ARL6IP5|ZBP1|PTPN6|LGALS3|PSAP|STAT3|ARF1|GCK|HPX|PTPN1|AACS</v>
          </cell>
        </row>
        <row r="343">
          <cell r="A343">
            <v>43471</v>
          </cell>
          <cell r="B343">
            <v>7.7021999999999995E-4</v>
          </cell>
          <cell r="C343">
            <v>7.3506999999999999E-3</v>
          </cell>
          <cell r="D343">
            <v>4</v>
          </cell>
          <cell r="E343">
            <v>34291</v>
          </cell>
          <cell r="F343">
            <v>23718</v>
          </cell>
          <cell r="G343" t="str">
            <v>regulation of cellular carbohydrate catabolic process</v>
          </cell>
          <cell r="H343" t="str">
            <v>GCK|ENTPD5|PPP1CB|STAT3</v>
          </cell>
        </row>
        <row r="344">
          <cell r="A344">
            <v>43470</v>
          </cell>
          <cell r="B344">
            <v>7.7021999999999995E-4</v>
          </cell>
          <cell r="C344">
            <v>7.3506999999999999E-3</v>
          </cell>
          <cell r="D344">
            <v>4</v>
          </cell>
          <cell r="E344">
            <v>34291</v>
          </cell>
          <cell r="F344">
            <v>23718</v>
          </cell>
          <cell r="G344" t="str">
            <v>regulation of carbohydrate catabolic process</v>
          </cell>
          <cell r="H344" t="str">
            <v>GCK|ENTPD5|PPP1CB|STAT3</v>
          </cell>
        </row>
        <row r="345">
          <cell r="A345">
            <v>90207</v>
          </cell>
          <cell r="B345">
            <v>7.7021999999999995E-4</v>
          </cell>
          <cell r="C345">
            <v>7.3506999999999999E-3</v>
          </cell>
          <cell r="D345">
            <v>4</v>
          </cell>
          <cell r="E345">
            <v>34291</v>
          </cell>
          <cell r="F345">
            <v>23718</v>
          </cell>
          <cell r="G345" t="str">
            <v>regulation of triglyceride metabolic process</v>
          </cell>
          <cell r="H345" t="str">
            <v>APOA4|AADAC|C3|THRSP</v>
          </cell>
        </row>
        <row r="346">
          <cell r="A346">
            <v>71466</v>
          </cell>
          <cell r="B346">
            <v>8.0274000000000003E-4</v>
          </cell>
          <cell r="C346">
            <v>7.6168E-3</v>
          </cell>
          <cell r="D346">
            <v>6</v>
          </cell>
          <cell r="E346">
            <v>89291</v>
          </cell>
          <cell r="F346">
            <v>23718</v>
          </cell>
          <cell r="G346" t="str">
            <v>cellular response to xenobiotic stimulus</v>
          </cell>
          <cell r="H346" t="str">
            <v>CYP2A22|CYP2C54|ACSL1|CYP2B9|CYP2C29|CYP2C50</v>
          </cell>
        </row>
        <row r="347">
          <cell r="A347">
            <v>6805</v>
          </cell>
          <cell r="B347">
            <v>8.0274000000000003E-4</v>
          </cell>
          <cell r="C347">
            <v>7.6168E-3</v>
          </cell>
          <cell r="D347">
            <v>6</v>
          </cell>
          <cell r="E347">
            <v>89291</v>
          </cell>
          <cell r="F347">
            <v>23718</v>
          </cell>
          <cell r="G347" t="str">
            <v>xenobiotic metabolic process</v>
          </cell>
          <cell r="H347" t="str">
            <v>CYP2A22|CYP2C54|ACSL1|CYP2B9|CYP2C29|CYP2C50</v>
          </cell>
        </row>
        <row r="348">
          <cell r="A348">
            <v>302</v>
          </cell>
          <cell r="B348">
            <v>8.2335000000000004E-4</v>
          </cell>
          <cell r="C348">
            <v>7.7684E-3</v>
          </cell>
          <cell r="D348">
            <v>7</v>
          </cell>
          <cell r="E348">
            <v>123291</v>
          </cell>
          <cell r="F348">
            <v>23718</v>
          </cell>
          <cell r="G348" t="str">
            <v>response to reactive oxygen species</v>
          </cell>
          <cell r="H348" t="str">
            <v>LCN2|APOA4|HMOX1|PPP2CB|ANXA1|CAT|ALDH3A2</v>
          </cell>
        </row>
        <row r="349">
          <cell r="A349">
            <v>48523</v>
          </cell>
          <cell r="B349">
            <v>8.2346000000000003E-4</v>
          </cell>
          <cell r="C349">
            <v>7.7684E-3</v>
          </cell>
          <cell r="D349">
            <v>65</v>
          </cell>
          <cell r="E349">
            <v>3618291</v>
          </cell>
          <cell r="F349">
            <v>23718</v>
          </cell>
          <cell r="G349" t="str">
            <v>negative regulation of cellular process</v>
          </cell>
          <cell r="H349" t="str">
            <v>PZP|LGMN|G6PDX|VTN|YBX1|IQGAP1|APOA4|APOA2|HMOX1|ITIH4|PIK3AP1|CAT|CSK|DNAJC3|KNG1|EGFR|DDX39B|SERPING1|MIEN1|CTSL|SERPINA3K|EIF4A3|SERPINA3N|ARRB2|SERPINA3G|SERPINF2|CSTB|H2-AA|FKBP15|EIF2AK2|GBP4|CTSH|MYBBP1A|MVP|XDH|FKBP8|SNX6|C3|VIM|CLU|PML|PPT1|TXN1|CALR|CD74|FTH1|RAB7|FGG|TMED2|FGA|FGB|PPP2CB|ZBP1|FN1|PTPN6|LGALS3|ANXA1|STAT3|GCK|ARF1|GFPT1|PCNA|H3F3A|PTPN1|HPGD</v>
          </cell>
        </row>
        <row r="350">
          <cell r="A350">
            <v>43410</v>
          </cell>
          <cell r="B350">
            <v>8.5873999999999998E-4</v>
          </cell>
          <cell r="C350">
            <v>8.0780000000000001E-3</v>
          </cell>
          <cell r="D350">
            <v>13</v>
          </cell>
          <cell r="E350">
            <v>378291</v>
          </cell>
          <cell r="F350">
            <v>23718</v>
          </cell>
          <cell r="G350" t="str">
            <v>positive regulation of MAPK cascade</v>
          </cell>
          <cell r="H350" t="str">
            <v>EGFR|XDH|C3|CD74|FGG|ARRB2|FGA|SERPINF2|FGB|CSK|EIF2AK2|ADCK3|ARL6IP5</v>
          </cell>
        </row>
        <row r="351">
          <cell r="A351">
            <v>2683</v>
          </cell>
          <cell r="B351">
            <v>8.7993999999999995E-4</v>
          </cell>
          <cell r="C351">
            <v>8.1436000000000008E-3</v>
          </cell>
          <cell r="D351">
            <v>12</v>
          </cell>
          <cell r="E351">
            <v>332291</v>
          </cell>
          <cell r="F351">
            <v>23718</v>
          </cell>
          <cell r="G351" t="str">
            <v>negative regulation of immune system process</v>
          </cell>
          <cell r="H351" t="str">
            <v>PTPN6|APOA2|ARRB2|LGALS3|TAP2|HMOX1|TAP1|H2-AA|PIK3AP1|SERPING1|TAPBPL|CD74</v>
          </cell>
        </row>
        <row r="352">
          <cell r="A352">
            <v>9893</v>
          </cell>
          <cell r="B352">
            <v>8.8261999999999998E-4</v>
          </cell>
          <cell r="C352">
            <v>8.1436000000000008E-3</v>
          </cell>
          <cell r="D352">
            <v>55</v>
          </cell>
          <cell r="E352">
            <v>2938291</v>
          </cell>
          <cell r="F352">
            <v>23718</v>
          </cell>
          <cell r="G352" t="str">
            <v>positive regulation of metabolic process</v>
          </cell>
          <cell r="H352" t="str">
            <v>NAMPT|S100A9|IQGAP2|VTN|IQGAP1|YBX1|APOA4|APOA2|DDX17|RAB6A|ADCK3|CSK|EGFR|ARL1|CYP3A13|DDX39B|TOR1AIP1|AADAC|EIF4A3|ARRB2|PSME1|SERPINF2|PSME2|CTSC|EIF2AK2|CTSH|ME1|XDH|C3|GRB2|VIM|CLU|PML|TXN1|ITGB2|CALR|CD74|FGG|ACSL1|TMED2|FGA|FGB|ENTPD5|ARL6IP5|FN1|ARHGDIB|ANXA1|ANXA3|STAT3|DDX58|LCN2|GCK|HPX|THRAP3|PCNA</v>
          </cell>
        </row>
        <row r="353">
          <cell r="A353">
            <v>2477</v>
          </cell>
          <cell r="B353">
            <v>8.8557000000000002E-4</v>
          </cell>
          <cell r="C353">
            <v>8.1436000000000008E-3</v>
          </cell>
          <cell r="D353">
            <v>2</v>
          </cell>
          <cell r="E353">
            <v>4291</v>
          </cell>
          <cell r="F353">
            <v>23718</v>
          </cell>
          <cell r="G353" t="str">
            <v>antigen processing and presentation of exogenous peptide antigen via MHC class Ib</v>
          </cell>
          <cell r="H353" t="str">
            <v>TAP2|B2M</v>
          </cell>
        </row>
        <row r="354">
          <cell r="A354">
            <v>2481</v>
          </cell>
          <cell r="B354">
            <v>8.8557000000000002E-4</v>
          </cell>
          <cell r="C354">
            <v>8.1436000000000008E-3</v>
          </cell>
          <cell r="D354">
            <v>2</v>
          </cell>
          <cell r="E354">
            <v>4291</v>
          </cell>
          <cell r="F354">
            <v>23718</v>
          </cell>
          <cell r="G354" t="str">
            <v>antigen processing and presentation of exogenous protein antigen via MHC class Ib, TAP-dependent</v>
          </cell>
          <cell r="H354" t="str">
            <v>TAP2|B2M</v>
          </cell>
        </row>
        <row r="355">
          <cell r="A355">
            <v>2484</v>
          </cell>
          <cell r="B355">
            <v>8.8557000000000002E-4</v>
          </cell>
          <cell r="C355">
            <v>8.1436000000000008E-3</v>
          </cell>
          <cell r="D355">
            <v>2</v>
          </cell>
          <cell r="E355">
            <v>4291</v>
          </cell>
          <cell r="F355">
            <v>23718</v>
          </cell>
          <cell r="G355" t="str">
            <v>antigen processing and presentation of endogenous peptide antigen via MHC class I via ER pathway</v>
          </cell>
          <cell r="H355" t="str">
            <v>H2-K1|TAP2</v>
          </cell>
        </row>
        <row r="356">
          <cell r="A356">
            <v>2485</v>
          </cell>
          <cell r="B356">
            <v>8.8557000000000002E-4</v>
          </cell>
          <cell r="C356">
            <v>8.1436000000000008E-3</v>
          </cell>
          <cell r="D356">
            <v>2</v>
          </cell>
          <cell r="E356">
            <v>4291</v>
          </cell>
          <cell r="F356">
            <v>23718</v>
          </cell>
          <cell r="G356" t="str">
            <v>antigen processing and presentation of endogenous peptide antigen via MHC class I via ER pathway, TAP-dependent</v>
          </cell>
          <cell r="H356" t="str">
            <v>H2-K1|TAP2</v>
          </cell>
        </row>
        <row r="357">
          <cell r="A357">
            <v>42270</v>
          </cell>
          <cell r="B357">
            <v>8.8557000000000002E-4</v>
          </cell>
          <cell r="C357">
            <v>8.1436000000000008E-3</v>
          </cell>
          <cell r="D357">
            <v>2</v>
          </cell>
          <cell r="E357">
            <v>4291</v>
          </cell>
          <cell r="F357">
            <v>23718</v>
          </cell>
          <cell r="G357" t="str">
            <v>protection from natural killer cell mediated cytotoxicity</v>
          </cell>
          <cell r="H357" t="str">
            <v>TAP2|TAP1</v>
          </cell>
        </row>
        <row r="358">
          <cell r="A358">
            <v>6858</v>
          </cell>
          <cell r="B358">
            <v>8.8557000000000002E-4</v>
          </cell>
          <cell r="C358">
            <v>8.1436000000000008E-3</v>
          </cell>
          <cell r="D358">
            <v>2</v>
          </cell>
          <cell r="E358">
            <v>4291</v>
          </cell>
          <cell r="F358">
            <v>23718</v>
          </cell>
          <cell r="G358" t="str">
            <v>extracellular transport</v>
          </cell>
          <cell r="H358" t="str">
            <v>TAP2|TAP1</v>
          </cell>
        </row>
        <row r="359">
          <cell r="A359">
            <v>43408</v>
          </cell>
          <cell r="B359">
            <v>8.8803000000000005E-4</v>
          </cell>
          <cell r="C359">
            <v>8.1436000000000008E-3</v>
          </cell>
          <cell r="D359">
            <v>17</v>
          </cell>
          <cell r="E359">
            <v>580291</v>
          </cell>
          <cell r="F359">
            <v>23718</v>
          </cell>
          <cell r="G359" t="str">
            <v>regulation of MAPK cascade</v>
          </cell>
          <cell r="H359" t="str">
            <v>EGFR|XDH|PTPN6|PSAP|C3|GRB2|CD74|FGG|ARRB2|FGA|SERPINF2|FGB|PTPN1|CSK|EIF2AK2|ADCK3|ARL6IP5</v>
          </cell>
        </row>
        <row r="360">
          <cell r="A360">
            <v>10243</v>
          </cell>
          <cell r="B360">
            <v>9.0211000000000002E-4</v>
          </cell>
          <cell r="C360">
            <v>8.2278000000000004E-3</v>
          </cell>
          <cell r="D360">
            <v>16</v>
          </cell>
          <cell r="E360">
            <v>529291</v>
          </cell>
          <cell r="F360">
            <v>23718</v>
          </cell>
          <cell r="G360" t="str">
            <v>response to organonitrogen compound</v>
          </cell>
          <cell r="H360" t="str">
            <v>EGFR|GATM|GRB2|AGXT|STAT3|SERPINA3K|SERPINA3N|GCK|SERPINA3G|HMOX1|PKLR|APOC3|ABAT|PTPN1|AACS|CSK</v>
          </cell>
        </row>
        <row r="361">
          <cell r="A361">
            <v>2821</v>
          </cell>
          <cell r="B361">
            <v>9.0222999999999996E-4</v>
          </cell>
          <cell r="C361">
            <v>8.2278000000000004E-3</v>
          </cell>
          <cell r="D361">
            <v>6</v>
          </cell>
          <cell r="E361">
            <v>91291</v>
          </cell>
          <cell r="F361">
            <v>23718</v>
          </cell>
          <cell r="G361" t="str">
            <v>positive regulation of adaptive immune response</v>
          </cell>
          <cell r="H361" t="str">
            <v>H2-K1|HPX|C3|TAP2|CD74|B2M</v>
          </cell>
        </row>
        <row r="362">
          <cell r="A362">
            <v>72594</v>
          </cell>
          <cell r="B362">
            <v>9.1390999999999998E-4</v>
          </cell>
          <cell r="C362">
            <v>8.3111999999999995E-3</v>
          </cell>
          <cell r="D362">
            <v>9</v>
          </cell>
          <cell r="E362">
            <v>202291</v>
          </cell>
          <cell r="F362">
            <v>23718</v>
          </cell>
          <cell r="G362" t="str">
            <v>establishment of protein localization to organelle</v>
          </cell>
          <cell r="H362" t="str">
            <v>LAMP1|YWHAZ|SEC61B|SRPR|PML|RAB6A|SEC61A1|STAT3|RAB7</v>
          </cell>
        </row>
        <row r="363">
          <cell r="A363">
            <v>6725</v>
          </cell>
          <cell r="B363">
            <v>9.2701999999999997E-4</v>
          </cell>
          <cell r="C363">
            <v>8.4072000000000001E-3</v>
          </cell>
          <cell r="D363">
            <v>72</v>
          </cell>
          <cell r="E363">
            <v>4128291</v>
          </cell>
          <cell r="F363">
            <v>23718</v>
          </cell>
          <cell r="G363" t="str">
            <v>cellular aromatic compound metabolic process</v>
          </cell>
          <cell r="H363" t="str">
            <v>NAMPT|G6PDX|RNF213|YBX1|AFMID|HMOX2|WARS|TOP1|DDX17|DNAJB11|SRPR|HMOX1|TUBB5|RAB6A|THRSP|ATP5J|ARL1|YARS|HIST1H1D|ABCB11|EFTUD2|DDX39B|MPP6|CYP1A2|MYH9|TAT|EIF4A3|ARRB2|PKLR|HAO2|EIF2AK2|SNRPF|MYBBP1A|UGP2|GBP2|ALDOA|ME1|XDH|PML|TXN1|PAH|ATP6V1B2|VARS|RAB7|CMPK2|GFM2|TYMP|IGTP|RPL7|TAP2|EIF3E|TAP1|ENTPD5|IIGP1|ABCD3|EWSR1|LGALS3|ABCA8A|ANXA1|IDO2|SAMHD1|RPS8|STAT3|BLVRA|CYP2A22|GCK|PARP9|HPX|GFPT1|THRAP3|PCNA|MYH14</v>
          </cell>
        </row>
        <row r="364">
          <cell r="A364">
            <v>46039</v>
          </cell>
          <cell r="B364">
            <v>9.4410000000000002E-4</v>
          </cell>
          <cell r="C364">
            <v>8.5240999999999997E-3</v>
          </cell>
          <cell r="D364">
            <v>10</v>
          </cell>
          <cell r="E364">
            <v>245291</v>
          </cell>
          <cell r="F364">
            <v>23718</v>
          </cell>
          <cell r="G364" t="str">
            <v>GTP metabolic process</v>
          </cell>
          <cell r="H364" t="str">
            <v>ARL1|GFM2|IGTP|SRPR|EFTUD2|TUBB5|IIGP1|RAB6A|GBP2|RAB7</v>
          </cell>
        </row>
        <row r="365">
          <cell r="A365">
            <v>1901615</v>
          </cell>
          <cell r="B365">
            <v>9.4510999999999998E-4</v>
          </cell>
          <cell r="C365">
            <v>8.5240999999999997E-3</v>
          </cell>
          <cell r="D365">
            <v>13</v>
          </cell>
          <cell r="E365">
            <v>382291</v>
          </cell>
          <cell r="F365">
            <v>23718</v>
          </cell>
          <cell r="G365" t="str">
            <v>organic hydroxy compound metabolic process</v>
          </cell>
          <cell r="H365" t="str">
            <v>G6PDX|PLBD1|BBOX1|ALDH3A2|CYP4A10|APOA4|TTR|APOA2|HAO2|APOC3|FGL1|CAT|FABP5</v>
          </cell>
        </row>
        <row r="366">
          <cell r="A366">
            <v>8203</v>
          </cell>
          <cell r="B366">
            <v>9.5540000000000002E-4</v>
          </cell>
          <cell r="C366">
            <v>8.5699000000000001E-3</v>
          </cell>
          <cell r="D366">
            <v>6</v>
          </cell>
          <cell r="E366">
            <v>92291</v>
          </cell>
          <cell r="F366">
            <v>23718</v>
          </cell>
          <cell r="G366" t="str">
            <v>cholesterol metabolic process</v>
          </cell>
          <cell r="H366" t="str">
            <v>APOA4|APOA2|G6PDX|APOC3|CAT|FGL1</v>
          </cell>
        </row>
        <row r="367">
          <cell r="A367">
            <v>7623</v>
          </cell>
          <cell r="B367">
            <v>9.5540000000000002E-4</v>
          </cell>
          <cell r="C367">
            <v>8.5699000000000001E-3</v>
          </cell>
          <cell r="D367">
            <v>6</v>
          </cell>
          <cell r="E367">
            <v>92291</v>
          </cell>
          <cell r="F367">
            <v>23718</v>
          </cell>
          <cell r="G367" t="str">
            <v>circadian rhythm</v>
          </cell>
          <cell r="H367" t="str">
            <v>NAMPT|TOP1|GFPT1|PML|PPP1CB|MYBBP1A</v>
          </cell>
        </row>
        <row r="368">
          <cell r="A368">
            <v>32101</v>
          </cell>
          <cell r="B368">
            <v>9.7596E-4</v>
          </cell>
          <cell r="C368">
            <v>8.7305000000000004E-3</v>
          </cell>
          <cell r="D368">
            <v>16</v>
          </cell>
          <cell r="E368">
            <v>533291</v>
          </cell>
          <cell r="F368">
            <v>23718</v>
          </cell>
          <cell r="G368" t="str">
            <v>regulation of response to external stimulus</v>
          </cell>
          <cell r="H368" t="str">
            <v>EGFR|C3|S100A9|PML|SERPING1|ANXA5|CALR|CD74|RAB7|DDX58|SERPINF2|TGM2|CFH|PIK3AP1|GBP4|FN1</v>
          </cell>
        </row>
        <row r="369">
          <cell r="A369">
            <v>44264</v>
          </cell>
          <cell r="B369">
            <v>9.8182999999999994E-4</v>
          </cell>
          <cell r="C369">
            <v>8.7591000000000006E-3</v>
          </cell>
          <cell r="D369">
            <v>5</v>
          </cell>
          <cell r="E369">
            <v>62291</v>
          </cell>
          <cell r="F369">
            <v>23718</v>
          </cell>
          <cell r="G369" t="str">
            <v>cellular polysaccharide metabolic process</v>
          </cell>
          <cell r="H369" t="str">
            <v>PGM2|GCK|PYGL|PPP1CB|COLGALT1</v>
          </cell>
        </row>
        <row r="370">
          <cell r="A370">
            <v>9966</v>
          </cell>
          <cell r="B370">
            <v>1.0306E-3</v>
          </cell>
          <cell r="C370">
            <v>9.1696999999999994E-3</v>
          </cell>
          <cell r="D370">
            <v>44</v>
          </cell>
          <cell r="E370">
            <v>2221291</v>
          </cell>
          <cell r="F370">
            <v>23718</v>
          </cell>
          <cell r="G370" t="str">
            <v>regulation of signal transduction</v>
          </cell>
          <cell r="H370" t="str">
            <v>XDH|FKBP8|PDIA3|SNX6|GRB2|C3|LGMN|CLU|S100A9|PML|IQGAP2|CALR|YBX1|CD74|IQGAP1|RAB7|FGG|DDX17|FGA|LRG1|FGB|HMOX1|PPP2CB|TGM2|ENTPD5|PIK3AP1|CAT|CSK|ADCK3|ARL6IP5|ZBP1|EGFR|PTPN6|LGALS3|PSAP|STAT3|SIGLEC1|ARRB2|HPX|SERPINF2|CTSC|PTPN1|EIF2AK2|CTSH</v>
          </cell>
        </row>
        <row r="371">
          <cell r="A371">
            <v>2819</v>
          </cell>
          <cell r="B371">
            <v>1.0405E-3</v>
          </cell>
          <cell r="C371">
            <v>9.2326000000000005E-3</v>
          </cell>
          <cell r="D371">
            <v>7</v>
          </cell>
          <cell r="E371">
            <v>128291</v>
          </cell>
          <cell r="F371">
            <v>23718</v>
          </cell>
          <cell r="G371" t="str">
            <v>regulation of adaptive immune response</v>
          </cell>
          <cell r="H371" t="str">
            <v>H2-K1|PTPN6|HPX|C3|TAP2|CD74|B2M</v>
          </cell>
        </row>
        <row r="372">
          <cell r="A372">
            <v>42327</v>
          </cell>
          <cell r="B372">
            <v>1.0817999999999999E-3</v>
          </cell>
          <cell r="C372">
            <v>9.5727E-3</v>
          </cell>
          <cell r="D372">
            <v>20</v>
          </cell>
          <cell r="E372">
            <v>753291</v>
          </cell>
          <cell r="F372">
            <v>23718</v>
          </cell>
          <cell r="G372" t="str">
            <v>positive regulation of phosphorylation</v>
          </cell>
          <cell r="H372" t="str">
            <v>EGFR|XDH|C3|CLU|TXN1|VTN|CD74|IQGAP1|FGG|ACSL1|GCK|FGA|ARRB2|HPX|FGB|SERPINF2|CSK|EIF2AK2|ADCK3|ARL6IP5</v>
          </cell>
        </row>
        <row r="373">
          <cell r="A373">
            <v>51187</v>
          </cell>
          <cell r="B373">
            <v>1.0942E-3</v>
          </cell>
          <cell r="C373">
            <v>9.6308000000000001E-3</v>
          </cell>
          <cell r="D373">
            <v>3</v>
          </cell>
          <cell r="E373">
            <v>17291</v>
          </cell>
          <cell r="F373">
            <v>23718</v>
          </cell>
          <cell r="G373" t="str">
            <v>cofactor catabolic process</v>
          </cell>
          <cell r="H373" t="str">
            <v>BLVRA|HMOX2|HMOX1</v>
          </cell>
        </row>
        <row r="374">
          <cell r="A374">
            <v>34114</v>
          </cell>
          <cell r="B374">
            <v>1.0942E-3</v>
          </cell>
          <cell r="C374">
            <v>9.6308000000000001E-3</v>
          </cell>
          <cell r="D374">
            <v>3</v>
          </cell>
          <cell r="E374">
            <v>17291</v>
          </cell>
          <cell r="F374">
            <v>23718</v>
          </cell>
          <cell r="G374" t="str">
            <v>regulation of heterotypic cell-cell adhesion</v>
          </cell>
          <cell r="H374" t="str">
            <v>FGG|FGA|FGB</v>
          </cell>
        </row>
        <row r="375">
          <cell r="A375">
            <v>44093</v>
          </cell>
          <cell r="B375">
            <v>1.1072E-3</v>
          </cell>
          <cell r="C375">
            <v>9.7189000000000008E-3</v>
          </cell>
          <cell r="D375">
            <v>30</v>
          </cell>
          <cell r="E375">
            <v>1339291</v>
          </cell>
          <cell r="F375">
            <v>23718</v>
          </cell>
          <cell r="G375" t="str">
            <v>positive regulation of molecular function</v>
          </cell>
          <cell r="H375" t="str">
            <v>XDH|S100A9|CLU|PML|IQGAP2|VTN|TXN1|ITGB2|IQGAP1|CD74|APOA4|APOA2|ACSL1|RAB6A|CAT|ADCK3|CSK|ARL6IP5|FN1|ARHGDIB|EGFR|ARL1|TOR1AIP1|ANXA3|PSME1|PSME2|PCNA|CTSC|EIF2AK2|CTSH</v>
          </cell>
        </row>
        <row r="376">
          <cell r="A376">
            <v>9410</v>
          </cell>
          <cell r="B376">
            <v>1.1295000000000001E-3</v>
          </cell>
          <cell r="C376">
            <v>9.8618000000000004E-3</v>
          </cell>
          <cell r="D376">
            <v>6</v>
          </cell>
          <cell r="E376">
            <v>95291</v>
          </cell>
          <cell r="F376">
            <v>23718</v>
          </cell>
          <cell r="G376" t="str">
            <v>response to xenobiotic stimulus</v>
          </cell>
          <cell r="H376" t="str">
            <v>CYP2A22|CYP2C54|ACSL1|CYP2B9|CYP2C29|CYP2C50</v>
          </cell>
        </row>
        <row r="377">
          <cell r="A377">
            <v>55076</v>
          </cell>
          <cell r="B377">
            <v>1.1295000000000001E-3</v>
          </cell>
          <cell r="C377">
            <v>9.8618000000000004E-3</v>
          </cell>
          <cell r="D377">
            <v>6</v>
          </cell>
          <cell r="E377">
            <v>95291</v>
          </cell>
          <cell r="F377">
            <v>23718</v>
          </cell>
          <cell r="G377" t="str">
            <v>transition metal ion homeostasis</v>
          </cell>
          <cell r="H377" t="str">
            <v>LCN2|ARF1|HMOX1|CP|FTH1|B2M</v>
          </cell>
        </row>
        <row r="378">
          <cell r="A378">
            <v>5975</v>
          </cell>
          <cell r="B378">
            <v>1.1834E-3</v>
          </cell>
          <cell r="C378">
            <v>1.0305E-2</v>
          </cell>
          <cell r="D378">
            <v>16</v>
          </cell>
          <cell r="E378">
            <v>543291</v>
          </cell>
          <cell r="F378">
            <v>23718</v>
          </cell>
          <cell r="G378" t="str">
            <v>carbohydrate metabolic process</v>
          </cell>
          <cell r="H378" t="str">
            <v>ALDOA|G6PDX|COLGALT1|PPP1CB|PGM2|ST3GAL1|MAN2A1|GCK|ST3GAL5|PYGL|HK3|GFPT1|PKLR|ENTPD5|CES2A|FABP5</v>
          </cell>
        </row>
        <row r="379">
          <cell r="A379">
            <v>1817</v>
          </cell>
          <cell r="B379">
            <v>1.2110999999999999E-3</v>
          </cell>
          <cell r="C379">
            <v>1.0508999999999999E-2</v>
          </cell>
          <cell r="D379">
            <v>14</v>
          </cell>
          <cell r="E379">
            <v>442291</v>
          </cell>
          <cell r="F379">
            <v>23718</v>
          </cell>
          <cell r="G379" t="str">
            <v>regulation of cytokine production</v>
          </cell>
          <cell r="H379" t="str">
            <v>C3|CLU|ANXA1|CD74|IQGAP1|DDX58|APOA2|ARRB2|SERPINF2|HMOX1|CSK|EIF2AK2|GBP4|CD14</v>
          </cell>
        </row>
        <row r="380">
          <cell r="A380">
            <v>72329</v>
          </cell>
          <cell r="B380">
            <v>1.2164000000000001E-3</v>
          </cell>
          <cell r="C380">
            <v>1.0508999999999999E-2</v>
          </cell>
          <cell r="D380">
            <v>5</v>
          </cell>
          <cell r="E380">
            <v>65291</v>
          </cell>
          <cell r="F380">
            <v>23718</v>
          </cell>
          <cell r="G380" t="str">
            <v>monocarboxylic acid catabolic process</v>
          </cell>
          <cell r="H380" t="str">
            <v>CYP4A10|HACL1|EHHADH|ABCD3|AGXT</v>
          </cell>
        </row>
        <row r="381">
          <cell r="A381">
            <v>48661</v>
          </cell>
          <cell r="B381">
            <v>1.2164000000000001E-3</v>
          </cell>
          <cell r="C381">
            <v>1.0508999999999999E-2</v>
          </cell>
          <cell r="D381">
            <v>5</v>
          </cell>
          <cell r="E381">
            <v>65291</v>
          </cell>
          <cell r="F381">
            <v>23718</v>
          </cell>
          <cell r="G381" t="str">
            <v>positive regulation of smooth muscle cell proliferation</v>
          </cell>
          <cell r="H381" t="str">
            <v>EGFR|NAMPT|SERPINF2|HMOX1|TGM2</v>
          </cell>
        </row>
        <row r="382">
          <cell r="A382">
            <v>1901068</v>
          </cell>
          <cell r="B382">
            <v>1.2388E-3</v>
          </cell>
          <cell r="C382">
            <v>1.0673999999999999E-2</v>
          </cell>
          <cell r="D382">
            <v>10</v>
          </cell>
          <cell r="E382">
            <v>254291</v>
          </cell>
          <cell r="F382">
            <v>23718</v>
          </cell>
          <cell r="G382" t="str">
            <v>guanosine-containing compound metabolic process</v>
          </cell>
          <cell r="H382" t="str">
            <v>ARL1|GFM2|IGTP|SRPR|EFTUD2|TUBB5|IIGP1|RAB6A|GBP2|RAB7</v>
          </cell>
        </row>
        <row r="383">
          <cell r="A383">
            <v>8104</v>
          </cell>
          <cell r="B383">
            <v>1.2570999999999999E-3</v>
          </cell>
          <cell r="C383">
            <v>1.0803999999999999E-2</v>
          </cell>
          <cell r="D383">
            <v>30</v>
          </cell>
          <cell r="E383">
            <v>1350291</v>
          </cell>
          <cell r="F383">
            <v>23718</v>
          </cell>
          <cell r="G383" t="str">
            <v>protein localization</v>
          </cell>
          <cell r="H383" t="str">
            <v>TLN1|YWHAZ|SNX6|FERMT2|CLU|COPZ1|PML|PPT1|ITGB2|CALR|CD74|RAB7|TMED2|SRPR|TAP2|TAP1|APOC3|TMED10|RAB6A|SEC61A1|ARL1|ERP29|TOR1AIP1|MYH9|STAT3|LAMP1|SEC61B|ARF1|ARRB2|USO1</v>
          </cell>
        </row>
        <row r="384">
          <cell r="A384">
            <v>45907</v>
          </cell>
          <cell r="B384">
            <v>1.302E-3</v>
          </cell>
          <cell r="C384">
            <v>1.1083000000000001E-2</v>
          </cell>
          <cell r="D384">
            <v>4</v>
          </cell>
          <cell r="E384">
            <v>39291</v>
          </cell>
          <cell r="F384">
            <v>23718</v>
          </cell>
          <cell r="G384" t="str">
            <v>positive regulation of vasoconstriction</v>
          </cell>
          <cell r="H384" t="str">
            <v>EGFR|FGG|FGA|FGB</v>
          </cell>
        </row>
        <row r="385">
          <cell r="A385">
            <v>51258</v>
          </cell>
          <cell r="B385">
            <v>1.3031E-3</v>
          </cell>
          <cell r="C385">
            <v>1.1083000000000001E-2</v>
          </cell>
          <cell r="D385">
            <v>5</v>
          </cell>
          <cell r="E385">
            <v>66291</v>
          </cell>
          <cell r="F385">
            <v>23718</v>
          </cell>
          <cell r="G385" t="str">
            <v>protein polymerization</v>
          </cell>
          <cell r="H385" t="str">
            <v>FGG|FGA|FGB|TUBB5|ARPC4</v>
          </cell>
        </row>
        <row r="386">
          <cell r="A386">
            <v>19369</v>
          </cell>
          <cell r="B386">
            <v>1.3031E-3</v>
          </cell>
          <cell r="C386">
            <v>1.1083000000000001E-2</v>
          </cell>
          <cell r="D386">
            <v>5</v>
          </cell>
          <cell r="E386">
            <v>66291</v>
          </cell>
          <cell r="F386">
            <v>23718</v>
          </cell>
          <cell r="G386" t="str">
            <v>arachidonic acid metabolic process</v>
          </cell>
          <cell r="H386" t="str">
            <v>CYP2A22|CYP2C54|CYP2B9|CYP2C29|CYP2C50</v>
          </cell>
        </row>
        <row r="387">
          <cell r="A387">
            <v>55072</v>
          </cell>
          <cell r="B387">
            <v>1.3031E-3</v>
          </cell>
          <cell r="C387">
            <v>1.1083000000000001E-2</v>
          </cell>
          <cell r="D387">
            <v>5</v>
          </cell>
          <cell r="E387">
            <v>66291</v>
          </cell>
          <cell r="F387">
            <v>23718</v>
          </cell>
          <cell r="G387" t="str">
            <v>iron ion homeostasis</v>
          </cell>
          <cell r="H387" t="str">
            <v>LCN2|HMOX1|CP|FTH1|B2M</v>
          </cell>
        </row>
        <row r="388">
          <cell r="A388">
            <v>7155</v>
          </cell>
          <cell r="B388">
            <v>1.3082E-3</v>
          </cell>
          <cell r="C388">
            <v>1.1098E-2</v>
          </cell>
          <cell r="D388">
            <v>18</v>
          </cell>
          <cell r="E388">
            <v>655291</v>
          </cell>
          <cell r="F388">
            <v>23718</v>
          </cell>
          <cell r="G388" t="str">
            <v>cell adhesion</v>
          </cell>
          <cell r="H388" t="str">
            <v>EGFR|PTPN6|TLN1|S100A9|FERMT2|MYL12B|VTN|ITGB2|CLIC1|MYH9|ALCAM|APOA4|SIGLEC1|LGALS3BP|FGG|FGA|FGB|FN1</v>
          </cell>
        </row>
        <row r="389">
          <cell r="A389">
            <v>16125</v>
          </cell>
          <cell r="B389">
            <v>1.3269E-3</v>
          </cell>
          <cell r="C389">
            <v>1.1204E-2</v>
          </cell>
          <cell r="D389">
            <v>6</v>
          </cell>
          <cell r="E389">
            <v>98291</v>
          </cell>
          <cell r="F389">
            <v>23718</v>
          </cell>
          <cell r="G389" t="str">
            <v>sterol metabolic process</v>
          </cell>
          <cell r="H389" t="str">
            <v>APOA4|APOA2|G6PDX|APOC3|CAT|FGL1</v>
          </cell>
        </row>
        <row r="390">
          <cell r="A390">
            <v>45785</v>
          </cell>
          <cell r="B390">
            <v>1.3274999999999999E-3</v>
          </cell>
          <cell r="C390">
            <v>1.1204E-2</v>
          </cell>
          <cell r="D390">
            <v>8</v>
          </cell>
          <cell r="E390">
            <v>172291</v>
          </cell>
          <cell r="F390">
            <v>23718</v>
          </cell>
          <cell r="G390" t="str">
            <v>positive regulation of cell adhesion</v>
          </cell>
          <cell r="H390" t="str">
            <v>PTPN6|FGG|FGA|FGB|ARPC2|TGM2|VTN|CALR</v>
          </cell>
        </row>
        <row r="391">
          <cell r="A391">
            <v>90087</v>
          </cell>
          <cell r="B391">
            <v>1.3672999999999999E-3</v>
          </cell>
          <cell r="C391">
            <v>1.1509999999999999E-2</v>
          </cell>
          <cell r="D391">
            <v>9</v>
          </cell>
          <cell r="E391">
            <v>214291</v>
          </cell>
          <cell r="F391">
            <v>23718</v>
          </cell>
          <cell r="G391" t="str">
            <v>regulation of peptide transport</v>
          </cell>
          <cell r="H391" t="str">
            <v>FGG|SLC16A1|GCK|FGA|FGB|S100A9|ABAT|AACS|CD74</v>
          </cell>
        </row>
        <row r="392">
          <cell r="A392">
            <v>5976</v>
          </cell>
          <cell r="B392">
            <v>1.3943E-3</v>
          </cell>
          <cell r="C392">
            <v>1.1707E-2</v>
          </cell>
          <cell r="D392">
            <v>5</v>
          </cell>
          <cell r="E392">
            <v>67291</v>
          </cell>
          <cell r="F392">
            <v>23718</v>
          </cell>
          <cell r="G392" t="str">
            <v>polysaccharide metabolic process</v>
          </cell>
          <cell r="H392" t="str">
            <v>PGM2|GCK|PYGL|PPP1CB|COLGALT1</v>
          </cell>
        </row>
        <row r="393">
          <cell r="A393">
            <v>51259</v>
          </cell>
          <cell r="B393">
            <v>1.3978E-3</v>
          </cell>
          <cell r="C393">
            <v>1.1707E-2</v>
          </cell>
          <cell r="D393">
            <v>13</v>
          </cell>
          <cell r="E393">
            <v>399291</v>
          </cell>
          <cell r="F393">
            <v>23718</v>
          </cell>
          <cell r="G393" t="str">
            <v>protein oligomerization</v>
          </cell>
          <cell r="H393" t="str">
            <v>LCN2|ME1|HACL1|GRB2|HMOX1|GFPT1|HAO2|TGM2|SAMHD1|TMED10|CAT|ANXA5|OAT</v>
          </cell>
        </row>
        <row r="394">
          <cell r="A394">
            <v>51649</v>
          </cell>
          <cell r="B394">
            <v>1.4135E-3</v>
          </cell>
          <cell r="C394">
            <v>1.1808000000000001E-2</v>
          </cell>
          <cell r="D394">
            <v>29</v>
          </cell>
          <cell r="E394">
            <v>1299291</v>
          </cell>
          <cell r="F394">
            <v>23718</v>
          </cell>
          <cell r="G394" t="str">
            <v>establishment of localization in cell</v>
          </cell>
          <cell r="H394" t="str">
            <v>YWHAZ|SNX6|COPZ1|PML|PPT1|CALR|CANX|CD74|RAB7|TMED2|SRPR|TAP2|TAP1|TMED10|RAB6A|GOLGA5|SEC61A1|ARL1|ERP29|DDX39B|ANXA1|MYH9|ANXA3|STAT3|LCN2|LAMP1|SEC61B|USO1|MYBBP1A</v>
          </cell>
        </row>
        <row r="395">
          <cell r="A395">
            <v>1901698</v>
          </cell>
          <cell r="B395">
            <v>1.4237E-3</v>
          </cell>
          <cell r="C395">
            <v>1.1863E-2</v>
          </cell>
          <cell r="D395">
            <v>17</v>
          </cell>
          <cell r="E395">
            <v>606291</v>
          </cell>
          <cell r="F395">
            <v>23718</v>
          </cell>
          <cell r="G395" t="str">
            <v>response to nitrogen compound</v>
          </cell>
          <cell r="H395" t="str">
            <v>EGFR|GATM|GRB2|AGXT|STAT3|DDX58|SERPINA3K|SERPINA3N|GCK|SERPINA3G|HMOX1|PKLR|APOC3|ABAT|PTPN1|AACS|CSK</v>
          </cell>
        </row>
        <row r="396">
          <cell r="A396">
            <v>48585</v>
          </cell>
          <cell r="B396">
            <v>1.4349E-3</v>
          </cell>
          <cell r="C396">
            <v>1.1926000000000001E-2</v>
          </cell>
          <cell r="D396">
            <v>26</v>
          </cell>
          <cell r="E396">
            <v>1119291</v>
          </cell>
          <cell r="F396">
            <v>23718</v>
          </cell>
          <cell r="G396" t="str">
            <v>negative regulation of response to stimulus</v>
          </cell>
          <cell r="H396" t="str">
            <v>XDH|SNX6|LGMN|CLU|TXN1|CALR|YBX1|CD74|RAB7|APOA2|FGG|FGA|FGB|HMOX1|TAP2|TAP1|PPP2CB|PIK3AP1|CSK|PTPN6|LGALS3|DDX39B|SERPING1|ANXA5|ARRB2|PTPN1</v>
          </cell>
        </row>
        <row r="397">
          <cell r="A397">
            <v>71276</v>
          </cell>
          <cell r="B397">
            <v>1.464E-3</v>
          </cell>
          <cell r="C397">
            <v>1.2016000000000001E-2</v>
          </cell>
          <cell r="D397">
            <v>2</v>
          </cell>
          <cell r="E397">
            <v>5291</v>
          </cell>
          <cell r="F397">
            <v>23718</v>
          </cell>
          <cell r="G397" t="str">
            <v>cellular response to cadmium ion</v>
          </cell>
          <cell r="H397" t="str">
            <v>HMOX1|CYP1A2</v>
          </cell>
        </row>
        <row r="398">
          <cell r="A398">
            <v>70934</v>
          </cell>
          <cell r="B398">
            <v>1.464E-3</v>
          </cell>
          <cell r="C398">
            <v>1.2016000000000001E-2</v>
          </cell>
          <cell r="D398">
            <v>2</v>
          </cell>
          <cell r="E398">
            <v>5291</v>
          </cell>
          <cell r="F398">
            <v>23718</v>
          </cell>
          <cell r="G398" t="str">
            <v>CRD-mediated mRNA stabilization</v>
          </cell>
          <cell r="H398" t="str">
            <v>YBX1|ZBP1</v>
          </cell>
        </row>
        <row r="399">
          <cell r="A399">
            <v>2034</v>
          </cell>
          <cell r="B399">
            <v>1.464E-3</v>
          </cell>
          <cell r="C399">
            <v>1.2016000000000001E-2</v>
          </cell>
          <cell r="D399">
            <v>2</v>
          </cell>
          <cell r="E399">
            <v>5291</v>
          </cell>
          <cell r="F399">
            <v>23718</v>
          </cell>
          <cell r="G399" t="str">
            <v>regulation of blood vessel size by renin-angiotensin</v>
          </cell>
          <cell r="H399" t="str">
            <v>SERPINF2|G6PDX</v>
          </cell>
        </row>
        <row r="400">
          <cell r="A400">
            <v>33622</v>
          </cell>
          <cell r="B400">
            <v>1.464E-3</v>
          </cell>
          <cell r="C400">
            <v>1.2016000000000001E-2</v>
          </cell>
          <cell r="D400">
            <v>2</v>
          </cell>
          <cell r="E400">
            <v>5291</v>
          </cell>
          <cell r="F400">
            <v>23718</v>
          </cell>
          <cell r="G400" t="str">
            <v>integrin activation</v>
          </cell>
          <cell r="H400" t="str">
            <v>FERMT2|FN1</v>
          </cell>
        </row>
        <row r="401">
          <cell r="A401">
            <v>3072</v>
          </cell>
          <cell r="B401">
            <v>1.464E-3</v>
          </cell>
          <cell r="C401">
            <v>1.2016000000000001E-2</v>
          </cell>
          <cell r="D401">
            <v>2</v>
          </cell>
          <cell r="E401">
            <v>5291</v>
          </cell>
          <cell r="F401">
            <v>23718</v>
          </cell>
          <cell r="G401" t="str">
            <v>renal control of peripheral vascular resistance involved in regulation of systemic arterial blood pressure</v>
          </cell>
          <cell r="H401" t="str">
            <v>SERPINF2|G6PDX</v>
          </cell>
        </row>
        <row r="402">
          <cell r="A402">
            <v>45807</v>
          </cell>
          <cell r="B402">
            <v>1.4724E-3</v>
          </cell>
          <cell r="C402">
            <v>1.2049000000000001E-2</v>
          </cell>
          <cell r="D402">
            <v>6</v>
          </cell>
          <cell r="E402">
            <v>100291</v>
          </cell>
          <cell r="F402">
            <v>23718</v>
          </cell>
          <cell r="G402" t="str">
            <v>positive regulation of endocytosis</v>
          </cell>
          <cell r="H402" t="str">
            <v>ARRB2|C3|VTN|PPT1|CALR|CD14</v>
          </cell>
        </row>
        <row r="403">
          <cell r="A403">
            <v>31324</v>
          </cell>
          <cell r="B403">
            <v>1.4764999999999999E-3</v>
          </cell>
          <cell r="C403">
            <v>1.2049000000000001E-2</v>
          </cell>
          <cell r="D403">
            <v>39</v>
          </cell>
          <cell r="E403">
            <v>1934291</v>
          </cell>
          <cell r="F403">
            <v>23718</v>
          </cell>
          <cell r="G403" t="str">
            <v>negative regulation of cellular metabolic process</v>
          </cell>
          <cell r="H403" t="str">
            <v>XDH|PZP|SNX6|C3|G6PDX|CLU|PML|TXN1|VTN|CALR|YBX1|IQGAP1|APOA4|TMED2|ITIH4|CSK|DNAJC3|ZBP1|KNG1|PTPN6|SERPING1|STAT3|SERPINA3K|EIF4A3|SERPINA3N|GCK|ARRB2|SERPINA3G|SERPINF2|GFPT1|PCNA|CSTB|FKBP15|H3F3A|PTPN1|EIF2AK2|GBP4|MYBBP1A|MVP</v>
          </cell>
        </row>
        <row r="404">
          <cell r="A404">
            <v>6898</v>
          </cell>
          <cell r="B404">
            <v>1.4790999999999999E-3</v>
          </cell>
          <cell r="C404">
            <v>1.2049000000000001E-2</v>
          </cell>
          <cell r="D404">
            <v>7</v>
          </cell>
          <cell r="E404">
            <v>136291</v>
          </cell>
          <cell r="F404">
            <v>23718</v>
          </cell>
          <cell r="G404" t="str">
            <v>receptor-mediated endocytosis</v>
          </cell>
          <cell r="H404" t="str">
            <v>LGALS3BP|ARRB2|GRB2|HIP1R|VTN|PPT1|CANX</v>
          </cell>
        </row>
        <row r="405">
          <cell r="A405">
            <v>2253</v>
          </cell>
          <cell r="B405">
            <v>1.5361000000000001E-3</v>
          </cell>
          <cell r="C405">
            <v>1.2482E-2</v>
          </cell>
          <cell r="D405">
            <v>8</v>
          </cell>
          <cell r="E405">
            <v>176291</v>
          </cell>
          <cell r="F405">
            <v>23718</v>
          </cell>
          <cell r="G405" t="str">
            <v>activation of immune response</v>
          </cell>
          <cell r="H405" t="str">
            <v>DDX58|PTPN6|C3|CFB|C4B|CFH|PIK3AP1|SERPING1</v>
          </cell>
        </row>
        <row r="406">
          <cell r="A406">
            <v>31589</v>
          </cell>
          <cell r="B406">
            <v>1.5426999999999999E-3</v>
          </cell>
          <cell r="C406">
            <v>1.2505E-2</v>
          </cell>
          <cell r="D406">
            <v>7</v>
          </cell>
          <cell r="E406">
            <v>137291</v>
          </cell>
          <cell r="F406">
            <v>23718</v>
          </cell>
          <cell r="G406" t="str">
            <v>cell-substrate adhesion</v>
          </cell>
          <cell r="H406" t="str">
            <v>FGG|FGA|FGB|FERMT2|ITGB2|VTN|FN1</v>
          </cell>
        </row>
        <row r="407">
          <cell r="A407">
            <v>2705</v>
          </cell>
          <cell r="B407">
            <v>1.5495999999999999E-3</v>
          </cell>
          <cell r="C407">
            <v>1.2529999999999999E-2</v>
          </cell>
          <cell r="D407">
            <v>6</v>
          </cell>
          <cell r="E407">
            <v>101291</v>
          </cell>
          <cell r="F407">
            <v>23718</v>
          </cell>
          <cell r="G407" t="str">
            <v>positive regulation of leukocyte mediated immunity</v>
          </cell>
          <cell r="H407" t="str">
            <v>H2-K1|LAMP1|HPX|C3|TAP2|B2M</v>
          </cell>
        </row>
        <row r="408">
          <cell r="A408">
            <v>7030</v>
          </cell>
          <cell r="B408">
            <v>1.5906E-3</v>
          </cell>
          <cell r="C408">
            <v>1.2831E-2</v>
          </cell>
          <cell r="D408">
            <v>5</v>
          </cell>
          <cell r="E408">
            <v>69291</v>
          </cell>
          <cell r="F408">
            <v>23718</v>
          </cell>
          <cell r="G408" t="str">
            <v>Golgi organization</v>
          </cell>
          <cell r="H408" t="str">
            <v>ARL1|YWHAZ|TMED2|TMED10|GOLGA5</v>
          </cell>
        </row>
        <row r="409">
          <cell r="A409">
            <v>10608</v>
          </cell>
          <cell r="B409">
            <v>1.6069000000000001E-3</v>
          </cell>
          <cell r="C409">
            <v>1.2930000000000001E-2</v>
          </cell>
          <cell r="D409">
            <v>15</v>
          </cell>
          <cell r="E409">
            <v>507291</v>
          </cell>
          <cell r="F409">
            <v>23718</v>
          </cell>
          <cell r="G409" t="str">
            <v>posttranscriptional regulation of gene expression</v>
          </cell>
          <cell r="H409" t="str">
            <v>CLU|PLBD1|PML|VARS|CALR|HNRNPA0|YBX1|EIF4A3|LAMP1|APOA2|EIF3B|THRAP3|EIF2AK2|CTSH|ZBP1</v>
          </cell>
        </row>
        <row r="410">
          <cell r="A410">
            <v>34641</v>
          </cell>
          <cell r="B410">
            <v>1.6347E-3</v>
          </cell>
          <cell r="C410">
            <v>1.3122E-2</v>
          </cell>
          <cell r="D410">
            <v>72</v>
          </cell>
          <cell r="E410">
            <v>4214291</v>
          </cell>
          <cell r="F410">
            <v>23718</v>
          </cell>
          <cell r="G410" t="str">
            <v>cellular nitrogen compound metabolic process</v>
          </cell>
          <cell r="H410" t="str">
            <v>NAMPT|G6PDX|RNF213|YBX1|BBOX1|AFMID|GSTM1|APOA4|HMOX2|WARS|TOP1|DDX17|APOA2|DNAJB11|SRPR|HMOX1|TUBB5|RAB6A|THRSP|ATP5J|ARL1|YARS|HIST1H1D|ABCB11|EFTUD2|DDX39B|MPP6|MYH9|EIF4A3|ARRB2|PKLR|EIF2AK2|SNRPF|CTSH|MYBBP1A|UGP2|GBP2|ALDOA|ME1|XDH|PML|TXN1|ATP6V1B2|VARS|RAB7|CMPK2|GFM2|TYMP|IGTP|RPL7|TAP2|EIF3E|TAP1|ENTPD5|ABCD3|IIGP1|EWSR1|LGALS3|ABCA8A|ANXA1|IDO2|SAMHD1|RPS8|STAT3|BLVRA|GCK|PARP9|GFPT1|THRAP3|PCNA|MYH14|FABP5</v>
          </cell>
        </row>
        <row r="411">
          <cell r="A411">
            <v>32270</v>
          </cell>
          <cell r="B411">
            <v>1.6812000000000001E-3</v>
          </cell>
          <cell r="C411">
            <v>1.3462E-2</v>
          </cell>
          <cell r="D411">
            <v>23</v>
          </cell>
          <cell r="E411">
            <v>954291</v>
          </cell>
          <cell r="F411">
            <v>23718</v>
          </cell>
          <cell r="G411" t="str">
            <v>positive regulation of cellular protein metabolic process</v>
          </cell>
          <cell r="H411" t="str">
            <v>XDH|EGFR|C3|CLU|S100A9|PML|TXN1|VTN|CD74|IQGAP1|EIF4A3|ACSL1|PSME1|ARRB2|HPX|PSME2|CTSC|CSK|EIF2AK2|ADCK3|CTSH|ARL6IP5|FN1</v>
          </cell>
        </row>
        <row r="412">
          <cell r="A412">
            <v>32273</v>
          </cell>
          <cell r="B412">
            <v>1.6961000000000001E-3</v>
          </cell>
          <cell r="C412">
            <v>1.3520000000000001E-2</v>
          </cell>
          <cell r="D412">
            <v>5</v>
          </cell>
          <cell r="E412">
            <v>70291</v>
          </cell>
          <cell r="F412">
            <v>23718</v>
          </cell>
          <cell r="G412" t="str">
            <v>positive regulation of protein polymerization</v>
          </cell>
          <cell r="H412" t="str">
            <v>ARPC1B|ARPC2|GRB2|IQGAP2|ARPC4</v>
          </cell>
        </row>
        <row r="413">
          <cell r="A413">
            <v>6066</v>
          </cell>
          <cell r="B413">
            <v>1.6967E-3</v>
          </cell>
          <cell r="C413">
            <v>1.3520000000000001E-2</v>
          </cell>
          <cell r="D413">
            <v>10</v>
          </cell>
          <cell r="E413">
            <v>265291</v>
          </cell>
          <cell r="F413">
            <v>23718</v>
          </cell>
          <cell r="G413" t="str">
            <v>alcohol metabolic process</v>
          </cell>
          <cell r="H413" t="str">
            <v>APOA4|TTR|APOA2|G6PDX|APOC3|PLBD1|CAT|FGL1|ALDH3A2|FABP5</v>
          </cell>
        </row>
        <row r="414">
          <cell r="A414">
            <v>33365</v>
          </cell>
          <cell r="B414">
            <v>1.7080000000000001E-3</v>
          </cell>
          <cell r="C414">
            <v>1.3577000000000001E-2</v>
          </cell>
          <cell r="D414">
            <v>12</v>
          </cell>
          <cell r="E414">
            <v>359291</v>
          </cell>
          <cell r="F414">
            <v>23718</v>
          </cell>
          <cell r="G414" t="str">
            <v>protein localization to organelle</v>
          </cell>
          <cell r="H414" t="str">
            <v>ARL1|LAMP1|YWHAZ|SEC61B|SRPR|TOR1AIP1|PML|RAB6A|CALR|SEC61A1|STAT3|RAB7</v>
          </cell>
        </row>
        <row r="415">
          <cell r="A415">
            <v>9892</v>
          </cell>
          <cell r="B415">
            <v>1.7181E-3</v>
          </cell>
          <cell r="C415">
            <v>1.3624000000000001E-2</v>
          </cell>
          <cell r="D415">
            <v>43</v>
          </cell>
          <cell r="E415">
            <v>2213291</v>
          </cell>
          <cell r="F415">
            <v>23718</v>
          </cell>
          <cell r="G415" t="str">
            <v>negative regulation of metabolic process</v>
          </cell>
          <cell r="H415" t="str">
            <v>XDH|PZP|SNX6|C3|G6PDX|CLU|PML|TXN1|VTN|CALR|YBX1|IQGAP1|APOA4|APOA2|TMED2|ITIH4|CSK|DNAJC3|ZBP1|KNG1|EGFR|PTPN6|ANXA1|SERPING1|ANXA3|STAT3|SERPINA3K|EIF4A3|SERPINA3N|GCK|ARRB2|SERPINA3G|SERPINF2|GFPT1|CSTB|PCNA|FKBP15|H3F3A|PTPN1|GBP4|EIF2AK2|MYBBP1A|MVP</v>
          </cell>
        </row>
        <row r="416">
          <cell r="A416">
            <v>31323</v>
          </cell>
          <cell r="B416">
            <v>1.7313999999999999E-3</v>
          </cell>
          <cell r="C416">
            <v>1.3697000000000001E-2</v>
          </cell>
          <cell r="D416">
            <v>85</v>
          </cell>
          <cell r="E416">
            <v>5168291</v>
          </cell>
          <cell r="F416">
            <v>23718</v>
          </cell>
          <cell r="G416" t="str">
            <v>regulation of cellular metabolic process</v>
          </cell>
          <cell r="H416" t="str">
            <v>NAMPT|PZP|G6PDX|S100A9|IQGAP2|VTN|YBX1|IQGAP1|APOA4|DDX17|APOA2|HMOX1|ITIH4|CAT|RAB6A|CSK|ADCK3|DNAJC3|THRSP|KNG1|EGFR|DDX39B|TOR1AIP1|SERPING1|PPP1CB|AADAC|SERPINA3K|EIF4A3|SERPINA3N|PSME1|ARRB2|PSME2|SERPINA3G|SERPINF2|CSTB|FKBP15|CTSC|EIF2AK2|GBP4|CTSH|MYBBP1A|MVP|ME1|XDH|SNX6|C3|GRB2|CLU|PLBD1|PML|ITGB2|TXN1|VARS|CALR|CD74|RAB7|FGG|EIF3B|ACSL1|TMED2|FGA|FGB|ENTPD5|IIGP1|TMED10|FGL1|ARL6IP5|EWSR1|ARHGDIB|FN1|ZBP1|PTPN6|PSAP|ANXA1|ANXA3|STAT3|DDX58|GCK|ARF1|HPX|GFPT1|THRAP3|PCNA|H3F3A|PTPN1</v>
          </cell>
        </row>
        <row r="417">
          <cell r="A417">
            <v>43467</v>
          </cell>
          <cell r="B417">
            <v>1.8066E-3</v>
          </cell>
          <cell r="C417">
            <v>1.4257000000000001E-2</v>
          </cell>
          <cell r="D417">
            <v>5</v>
          </cell>
          <cell r="E417">
            <v>71291</v>
          </cell>
          <cell r="F417">
            <v>23718</v>
          </cell>
          <cell r="G417" t="str">
            <v>regulation of generation of precursor metabolites and energy</v>
          </cell>
          <cell r="H417" t="str">
            <v>GCK|GFPT1|ENTPD5|PPP1CB|STAT3</v>
          </cell>
        </row>
        <row r="418">
          <cell r="A418">
            <v>15980</v>
          </cell>
          <cell r="B418">
            <v>1.8188E-3</v>
          </cell>
          <cell r="C418">
            <v>1.4319E-2</v>
          </cell>
          <cell r="D418">
            <v>7</v>
          </cell>
          <cell r="E418">
            <v>141291</v>
          </cell>
          <cell r="F418">
            <v>23718</v>
          </cell>
          <cell r="G418" t="str">
            <v>energy derivation by oxidation of organic compounds</v>
          </cell>
          <cell r="H418" t="str">
            <v>PGM2|GCK|PYGL|CAT|CYP1A2|PPP1CB|MYBBP1A</v>
          </cell>
        </row>
        <row r="419">
          <cell r="A419">
            <v>51239</v>
          </cell>
          <cell r="B419">
            <v>1.8642000000000001E-3</v>
          </cell>
          <cell r="C419">
            <v>1.4642000000000001E-2</v>
          </cell>
          <cell r="D419">
            <v>44</v>
          </cell>
          <cell r="E419">
            <v>2289291</v>
          </cell>
          <cell r="F419">
            <v>23718</v>
          </cell>
          <cell r="G419" t="str">
            <v>regulation of multicellular organismal process</v>
          </cell>
          <cell r="H419" t="str">
            <v>ME1|XDH|C3|LGMN|VIM|G6PDX|CLU|PML|ITGB2|CALR|CD74|IQGAP1|APOA4|WARS|FGG|DDX17|APOA2|FGA|LRG1|FGB|HMOX1|ERAP1|CSK|FN1|EGFR|PTPN6|SGPL1|LGALS3|ANXA1|SERPING1|CLIC1|ANXA5|ANXA3|STAT3|DDX58|MAN2A1|ARRB2|SERPINF2|H2-AA|ABAT|EIF2AK2|GBP4|CTSH|CD14</v>
          </cell>
        </row>
        <row r="420">
          <cell r="A420">
            <v>44764</v>
          </cell>
          <cell r="B420">
            <v>1.8935E-3</v>
          </cell>
          <cell r="C420">
            <v>1.4834999999999999E-2</v>
          </cell>
          <cell r="D420">
            <v>7</v>
          </cell>
          <cell r="E420">
            <v>142291</v>
          </cell>
          <cell r="F420">
            <v>23718</v>
          </cell>
          <cell r="G420" t="str">
            <v>multi-organism cellular process</v>
          </cell>
          <cell r="H420" t="str">
            <v>DDX58|TAP2|TAP1|DDX39B|PML|CUL1|ZBP1</v>
          </cell>
        </row>
        <row r="421">
          <cell r="A421">
            <v>46483</v>
          </cell>
          <cell r="B421">
            <v>1.8978000000000001E-3</v>
          </cell>
          <cell r="C421">
            <v>1.4834999999999999E-2</v>
          </cell>
          <cell r="D421">
            <v>70</v>
          </cell>
          <cell r="E421">
            <v>4094291</v>
          </cell>
          <cell r="F421">
            <v>23718</v>
          </cell>
          <cell r="G421" t="str">
            <v>heterocycle metabolic process</v>
          </cell>
          <cell r="H421" t="str">
            <v>NAMPT|G6PDX|RNF213|YBX1|AFMID|HMOX2|WARS|TOP1|DDX17|DNAJB11|SRPR|HMOX1|TUBB5|RAB6A|THRSP|ATP5J|ARL1|YARS|HIST1H1D|ABCB11|EFTUD2|DDX39B|MPP6|CYP1A2|MYH9|EIF4A3|ARRB2|PKLR|EIF2AK2|SNRPF|MYBBP1A|UGP2|GBP2|ALDOA|ME1|XDH|PML|TXN1|PAH|ATP6V1B2|VARS|RAB7|CMPK2|GFM2|TYMP|IGTP|RPL7|TAP2|EIF3E|TAP1|ENTPD5|ABCD3|IIGP1|EWSR1|LGALS3|ABCA8A|ANXA1|IDO2|SAMHD1|RPS8|STAT3|BLVRA|CYP2A22|GCK|PARP9|HPX|GFPT1|THRAP3|PCNA|MYH14</v>
          </cell>
        </row>
        <row r="422">
          <cell r="A422">
            <v>45921</v>
          </cell>
          <cell r="B422">
            <v>1.9222E-3</v>
          </cell>
          <cell r="C422">
            <v>1.499E-2</v>
          </cell>
          <cell r="D422">
            <v>5</v>
          </cell>
          <cell r="E422">
            <v>72291</v>
          </cell>
          <cell r="F422">
            <v>23718</v>
          </cell>
          <cell r="G422" t="str">
            <v>positive regulation of exocytosis</v>
          </cell>
          <cell r="H422" t="str">
            <v>LAMP1|FGG|FGA|FGB|RAB7</v>
          </cell>
        </row>
        <row r="423">
          <cell r="A423">
            <v>51641</v>
          </cell>
          <cell r="B423">
            <v>1.9605E-3</v>
          </cell>
          <cell r="C423">
            <v>1.5252E-2</v>
          </cell>
          <cell r="D423">
            <v>34</v>
          </cell>
          <cell r="E423">
            <v>1642291</v>
          </cell>
          <cell r="F423">
            <v>23718</v>
          </cell>
          <cell r="G423" t="str">
            <v>cellular localization</v>
          </cell>
          <cell r="H423" t="str">
            <v>TLN1|YWHAZ|SNX6|FERMT2|COPZ1|PML|PPT1|ITGB2|CALR|CANX|CD74|FTH1|RAB7|TMED2|SRPR|TAP2|TAP1|TMED10|RAB6A|GOLGA5|SEC61A1|ARL1|ERP29|DDX39B|TOR1AIP1|ANXA1|MYH9|ANXA3|STAT3|LCN2|LAMP1|SEC61B|USO1|MYBBP1A</v>
          </cell>
        </row>
        <row r="424">
          <cell r="A424">
            <v>48511</v>
          </cell>
          <cell r="B424">
            <v>2.0471E-3</v>
          </cell>
          <cell r="C424">
            <v>1.5859000000000002E-2</v>
          </cell>
          <cell r="D424">
            <v>9</v>
          </cell>
          <cell r="E424">
            <v>227291</v>
          </cell>
          <cell r="F424">
            <v>23718</v>
          </cell>
          <cell r="G424" t="str">
            <v>rhythmic process</v>
          </cell>
          <cell r="H424" t="str">
            <v>EGFR|NAMPT|TOP1|SGPL1|ARRB2|GFPT1|PML|PPP1CB|MYBBP1A</v>
          </cell>
        </row>
        <row r="425">
          <cell r="A425">
            <v>7584</v>
          </cell>
          <cell r="B425">
            <v>2.0482E-3</v>
          </cell>
          <cell r="C425">
            <v>1.5859000000000002E-2</v>
          </cell>
          <cell r="D425">
            <v>4</v>
          </cell>
          <cell r="E425">
            <v>44291</v>
          </cell>
          <cell r="F425">
            <v>23718</v>
          </cell>
          <cell r="G425" t="str">
            <v>response to nutrient</v>
          </cell>
          <cell r="H425" t="str">
            <v>SLC16A1|GATM|AACS|EIF2AK2</v>
          </cell>
        </row>
        <row r="426">
          <cell r="A426">
            <v>1961</v>
          </cell>
          <cell r="B426">
            <v>2.0639E-3</v>
          </cell>
          <cell r="C426">
            <v>1.5868E-2</v>
          </cell>
          <cell r="D426">
            <v>3</v>
          </cell>
          <cell r="E426">
            <v>21291</v>
          </cell>
          <cell r="F426">
            <v>23718</v>
          </cell>
          <cell r="G426" t="str">
            <v>positive regulation of cytokine-mediated signaling pathway</v>
          </cell>
          <cell r="H426" t="str">
            <v>HPX|CD74|ZBP1</v>
          </cell>
        </row>
        <row r="427">
          <cell r="A427">
            <v>50996</v>
          </cell>
          <cell r="B427">
            <v>2.0639E-3</v>
          </cell>
          <cell r="C427">
            <v>1.5868E-2</v>
          </cell>
          <cell r="D427">
            <v>3</v>
          </cell>
          <cell r="E427">
            <v>21291</v>
          </cell>
          <cell r="F427">
            <v>23718</v>
          </cell>
          <cell r="G427" t="str">
            <v>positive regulation of lipid catabolic process</v>
          </cell>
          <cell r="H427" t="str">
            <v>APOA4|AADAC|APOA2</v>
          </cell>
        </row>
        <row r="428">
          <cell r="A428">
            <v>42537</v>
          </cell>
          <cell r="B428">
            <v>2.0639E-3</v>
          </cell>
          <cell r="C428">
            <v>1.5868E-2</v>
          </cell>
          <cell r="D428">
            <v>3</v>
          </cell>
          <cell r="E428">
            <v>21291</v>
          </cell>
          <cell r="F428">
            <v>23718</v>
          </cell>
          <cell r="G428" t="str">
            <v>benzene-containing compound metabolic process</v>
          </cell>
          <cell r="H428" t="str">
            <v>HAO2|IDO2|AFMID</v>
          </cell>
        </row>
        <row r="429">
          <cell r="A429">
            <v>43085</v>
          </cell>
          <cell r="B429">
            <v>2.1012000000000001E-3</v>
          </cell>
          <cell r="C429">
            <v>1.6116999999999999E-2</v>
          </cell>
          <cell r="D429">
            <v>25</v>
          </cell>
          <cell r="E429">
            <v>1090291</v>
          </cell>
          <cell r="F429">
            <v>23718</v>
          </cell>
          <cell r="G429" t="str">
            <v>positive regulation of catalytic activity</v>
          </cell>
          <cell r="H429" t="str">
            <v>XDH|S100A9|CLU|PML|IQGAP2|IQGAP1|CD74|APOA4|APOA2|ACSL1|RAB6A|ADCK3|CSK|ARL6IP5|FN1|ARHGDIB|EGFR|ARL1|TOR1AIP1|PSME1|PSME2|PCNA|CTSC|EIF2AK2|CTSH</v>
          </cell>
        </row>
        <row r="430">
          <cell r="A430">
            <v>19220</v>
          </cell>
          <cell r="B430">
            <v>2.1721000000000002E-3</v>
          </cell>
          <cell r="C430">
            <v>1.6485E-2</v>
          </cell>
          <cell r="D430">
            <v>36</v>
          </cell>
          <cell r="E430">
            <v>1781291</v>
          </cell>
          <cell r="F430">
            <v>23718</v>
          </cell>
          <cell r="G430" t="str">
            <v>regulation of phosphate metabolic process</v>
          </cell>
          <cell r="H430" t="str">
            <v>XDH|C3|GRB2|CLU|PML|IQGAP2|TXN1|VTN|ITGB2|CD74|IQGAP1|FGG|ACSL1|TMED2|FGA|FGB|RAB6A|CSK|ADCK3|DNAJC3|ARL6IP5|ARHGDIB|EGFR|PTPN6|PSAP|TOR1AIP1|STAT3|GCK|ARRB2|HPX|SERPINF2|FKBP15|PTPN1|EIF2AK2|GBP4|MVP</v>
          </cell>
        </row>
        <row r="431">
          <cell r="A431">
            <v>2428</v>
          </cell>
          <cell r="B431">
            <v>2.1781999999999999E-3</v>
          </cell>
          <cell r="C431">
            <v>1.6485E-2</v>
          </cell>
          <cell r="D431">
            <v>2</v>
          </cell>
          <cell r="E431">
            <v>6291</v>
          </cell>
          <cell r="F431">
            <v>23718</v>
          </cell>
          <cell r="G431" t="str">
            <v>antigen processing and presentation of peptide antigen via MHC class Ib</v>
          </cell>
          <cell r="H431" t="str">
            <v>TAP2|B2M</v>
          </cell>
        </row>
        <row r="432">
          <cell r="A432">
            <v>42866</v>
          </cell>
          <cell r="B432">
            <v>2.1781999999999999E-3</v>
          </cell>
          <cell r="C432">
            <v>1.6485E-2</v>
          </cell>
          <cell r="D432">
            <v>2</v>
          </cell>
          <cell r="E432">
            <v>6291</v>
          </cell>
          <cell r="F432">
            <v>23718</v>
          </cell>
          <cell r="G432" t="str">
            <v>pyruvate biosynthetic process</v>
          </cell>
          <cell r="H432" t="str">
            <v>PKLR|AGXT</v>
          </cell>
        </row>
        <row r="433">
          <cell r="A433">
            <v>1902222</v>
          </cell>
          <cell r="B433">
            <v>2.1781999999999999E-3</v>
          </cell>
          <cell r="C433">
            <v>1.6485E-2</v>
          </cell>
          <cell r="D433">
            <v>2</v>
          </cell>
          <cell r="E433">
            <v>6291</v>
          </cell>
          <cell r="F433">
            <v>23718</v>
          </cell>
          <cell r="G433" t="str">
            <v>erythrose 4-phosphate/phosphoenolpyruvate family amino acid catabolic process</v>
          </cell>
          <cell r="H433" t="str">
            <v>PAH|TAT</v>
          </cell>
        </row>
        <row r="434">
          <cell r="A434">
            <v>6559</v>
          </cell>
          <cell r="B434">
            <v>2.1781999999999999E-3</v>
          </cell>
          <cell r="C434">
            <v>1.6485E-2</v>
          </cell>
          <cell r="D434">
            <v>2</v>
          </cell>
          <cell r="E434">
            <v>6291</v>
          </cell>
          <cell r="F434">
            <v>23718</v>
          </cell>
          <cell r="G434" t="str">
            <v>L-phenylalanine catabolic process</v>
          </cell>
          <cell r="H434" t="str">
            <v>PAH|TAT</v>
          </cell>
        </row>
        <row r="435">
          <cell r="A435">
            <v>45089</v>
          </cell>
          <cell r="B435">
            <v>2.1792999999999999E-3</v>
          </cell>
          <cell r="C435">
            <v>1.6485E-2</v>
          </cell>
          <cell r="D435">
            <v>6</v>
          </cell>
          <cell r="E435">
            <v>108291</v>
          </cell>
          <cell r="F435">
            <v>23718</v>
          </cell>
          <cell r="G435" t="str">
            <v>positive regulation of innate immune response</v>
          </cell>
          <cell r="H435" t="str">
            <v>DDX58|LAMP1|HPX|PIK3AP1|CD74|ZBP1</v>
          </cell>
        </row>
        <row r="436">
          <cell r="A436">
            <v>31325</v>
          </cell>
          <cell r="B436">
            <v>2.2249000000000001E-3</v>
          </cell>
          <cell r="C436">
            <v>1.669E-2</v>
          </cell>
          <cell r="D436">
            <v>50</v>
          </cell>
          <cell r="E436">
            <v>2716291</v>
          </cell>
          <cell r="F436">
            <v>23718</v>
          </cell>
          <cell r="G436" t="str">
            <v>positive regulation of cellular metabolic process</v>
          </cell>
          <cell r="H436" t="str">
            <v>NAMPT|S100A9|IQGAP2|VTN|IQGAP1|YBX1|APOA4|APOA2|DDX17|RAB6A|ADCK3|CSK|EGFR|DDX39B|TOR1AIP1|AADAC|EIF4A3|ARRB2|PSME1|SERPINF2|PSME2|CTSC|EIF2AK2|CTSH|ME1|XDH|C3|GRB2|CLU|PML|TXN1|ITGB2|CALR|CD74|FGG|ACSL1|FGA|FGB|ENTPD5|ARL6IP5|FN1|ARHGDIB|ANXA1|STAT3|ANXA3|DDX58|GCK|HPX|THRAP3|PCNA</v>
          </cell>
        </row>
        <row r="437">
          <cell r="A437">
            <v>44042</v>
          </cell>
          <cell r="B437">
            <v>2.2266E-3</v>
          </cell>
          <cell r="C437">
            <v>1.669E-2</v>
          </cell>
          <cell r="D437">
            <v>4</v>
          </cell>
          <cell r="E437">
            <v>45291</v>
          </cell>
          <cell r="F437">
            <v>23718</v>
          </cell>
          <cell r="G437" t="str">
            <v>glucan metabolic process</v>
          </cell>
          <cell r="H437" t="str">
            <v>PGM2|GCK|PYGL|PPP1CB</v>
          </cell>
        </row>
        <row r="438">
          <cell r="A438">
            <v>5977</v>
          </cell>
          <cell r="B438">
            <v>2.2266E-3</v>
          </cell>
          <cell r="C438">
            <v>1.669E-2</v>
          </cell>
          <cell r="D438">
            <v>4</v>
          </cell>
          <cell r="E438">
            <v>45291</v>
          </cell>
          <cell r="F438">
            <v>23718</v>
          </cell>
          <cell r="G438" t="str">
            <v>glycogen metabolic process</v>
          </cell>
          <cell r="H438" t="str">
            <v>PGM2|GCK|PYGL|PPP1CB</v>
          </cell>
        </row>
        <row r="439">
          <cell r="A439">
            <v>6073</v>
          </cell>
          <cell r="B439">
            <v>2.2266E-3</v>
          </cell>
          <cell r="C439">
            <v>1.669E-2</v>
          </cell>
          <cell r="D439">
            <v>4</v>
          </cell>
          <cell r="E439">
            <v>45291</v>
          </cell>
          <cell r="F439">
            <v>23718</v>
          </cell>
          <cell r="G439" t="str">
            <v>cellular glucan metabolic process</v>
          </cell>
          <cell r="H439" t="str">
            <v>PGM2|GCK|PYGL|PPP1CB</v>
          </cell>
        </row>
        <row r="440">
          <cell r="A440">
            <v>60255</v>
          </cell>
          <cell r="B440">
            <v>2.2631999999999999E-3</v>
          </cell>
          <cell r="C440">
            <v>1.6924999999999999E-2</v>
          </cell>
          <cell r="D440">
            <v>80</v>
          </cell>
          <cell r="E440">
            <v>4847291</v>
          </cell>
          <cell r="F440">
            <v>23718</v>
          </cell>
          <cell r="G440" t="str">
            <v>regulation of macromolecule metabolic process</v>
          </cell>
          <cell r="H440" t="str">
            <v>NAMPT|PZP|G6PDX|S100A9|VTN|YBX1|IQGAP1|APOA4|TOP1|DDX17|APOA2|HMOX1|ITIH4|CFH|CAT|CSK|ADCK3|DNAJC3|THRSP|KNG1|EGFR|CYP3A13|DDX39B|SERPING1|CYP1A2|PPP1CB|SERPINA3K|EIF4A3|SERPINA3N|PSME1|ARRB2|PSME2|SERPINA3G|SERPINF2|CSTB|CTSC|EIF2AK2|GBP4|CTSH|MYBBP1A|MVP|ME1|XDH|FKBP8|SNX6|C3|VIM|CLU|PLBD1|PML|TXN1|ITGB2|VARS|CALR|CD74|ACSL1|EIF3B|TMED2|PPP2CB|ENTPD5|TMED10|ARL6IP5|EWSR1|FN1|ZBP1|PTPN6|ANXA3|HNRNPA0|STAT3|LCN2|DDX58|LAMP1|GCK|ARF1|HPX|GFPT1|THRAP3|PCNA|H3F3A|PTPN1</v>
          </cell>
        </row>
        <row r="441">
          <cell r="A441">
            <v>51174</v>
          </cell>
          <cell r="B441">
            <v>2.2763000000000002E-3</v>
          </cell>
          <cell r="C441">
            <v>1.6983999999999999E-2</v>
          </cell>
          <cell r="D441">
            <v>36</v>
          </cell>
          <cell r="E441">
            <v>1786291</v>
          </cell>
          <cell r="F441">
            <v>23718</v>
          </cell>
          <cell r="G441" t="str">
            <v>regulation of phosphorus metabolic process</v>
          </cell>
          <cell r="H441" t="str">
            <v>XDH|C3|GRB2|CLU|PML|IQGAP2|TXN1|VTN|ITGB2|CD74|IQGAP1|FGG|ACSL1|TMED2|FGA|FGB|RAB6A|CSK|ADCK3|DNAJC3|ARL6IP5|ARHGDIB|EGFR|PTPN6|PSAP|TOR1AIP1|STAT3|GCK|ARRB2|HPX|SERPINF2|FKBP15|PTPN1|EIF2AK2|GBP4|MVP</v>
          </cell>
        </row>
        <row r="442">
          <cell r="A442">
            <v>60760</v>
          </cell>
          <cell r="B442">
            <v>2.3682999999999998E-3</v>
          </cell>
          <cell r="C442">
            <v>1.7590999999999999E-2</v>
          </cell>
          <cell r="D442">
            <v>3</v>
          </cell>
          <cell r="E442">
            <v>22291</v>
          </cell>
          <cell r="F442">
            <v>23718</v>
          </cell>
          <cell r="G442" t="str">
            <v>positive regulation of response to cytokine stimulus</v>
          </cell>
          <cell r="H442" t="str">
            <v>HPX|CD74|ZBP1</v>
          </cell>
        </row>
        <row r="443">
          <cell r="A443">
            <v>2000352</v>
          </cell>
          <cell r="B443">
            <v>2.3682999999999998E-3</v>
          </cell>
          <cell r="C443">
            <v>1.7590999999999999E-2</v>
          </cell>
          <cell r="D443">
            <v>3</v>
          </cell>
          <cell r="E443">
            <v>22291</v>
          </cell>
          <cell r="F443">
            <v>23718</v>
          </cell>
          <cell r="G443" t="str">
            <v>negative regulation of endothelial cell apoptotic process</v>
          </cell>
          <cell r="H443" t="str">
            <v>FGG|FGA|FGB</v>
          </cell>
        </row>
        <row r="444">
          <cell r="A444">
            <v>1912</v>
          </cell>
          <cell r="B444">
            <v>2.4155000000000001E-3</v>
          </cell>
          <cell r="C444">
            <v>1.7901E-2</v>
          </cell>
          <cell r="D444">
            <v>4</v>
          </cell>
          <cell r="E444">
            <v>46291</v>
          </cell>
          <cell r="F444">
            <v>23718</v>
          </cell>
          <cell r="G444" t="str">
            <v>positive regulation of leukocyte mediated cytotoxicity</v>
          </cell>
          <cell r="H444" t="str">
            <v>H2-K1|LAMP1|TAP2|B2M</v>
          </cell>
        </row>
        <row r="445">
          <cell r="A445">
            <v>44106</v>
          </cell>
          <cell r="B445">
            <v>2.4394999999999998E-3</v>
          </cell>
          <cell r="C445">
            <v>1.7998E-2</v>
          </cell>
          <cell r="D445">
            <v>5</v>
          </cell>
          <cell r="E445">
            <v>76291</v>
          </cell>
          <cell r="F445">
            <v>23718</v>
          </cell>
          <cell r="G445" t="str">
            <v>cellular amine metabolic process</v>
          </cell>
          <cell r="H445" t="str">
            <v>APOA4|APOA2|IDO2|FABP5|AFMID</v>
          </cell>
        </row>
        <row r="446">
          <cell r="A446">
            <v>6576</v>
          </cell>
          <cell r="B446">
            <v>2.4394999999999998E-3</v>
          </cell>
          <cell r="C446">
            <v>1.7998E-2</v>
          </cell>
          <cell r="D446">
            <v>5</v>
          </cell>
          <cell r="E446">
            <v>76291</v>
          </cell>
          <cell r="F446">
            <v>23718</v>
          </cell>
          <cell r="G446" t="str">
            <v>cellular biogenic amine metabolic process</v>
          </cell>
          <cell r="H446" t="str">
            <v>APOA4|APOA2|IDO2|FABP5|AFMID</v>
          </cell>
        </row>
        <row r="447">
          <cell r="A447">
            <v>48193</v>
          </cell>
          <cell r="B447">
            <v>2.4849999999999998E-3</v>
          </cell>
          <cell r="C447">
            <v>1.8291999999999999E-2</v>
          </cell>
          <cell r="D447">
            <v>7</v>
          </cell>
          <cell r="E447">
            <v>149291</v>
          </cell>
          <cell r="F447">
            <v>23718</v>
          </cell>
          <cell r="G447" t="str">
            <v>Golgi vesicle transport</v>
          </cell>
          <cell r="H447" t="str">
            <v>ARL1|LAMP1|COPZ1|USO1|TMED10|RAB6A|GOLGA5</v>
          </cell>
        </row>
        <row r="448">
          <cell r="A448">
            <v>2001234</v>
          </cell>
          <cell r="B448">
            <v>2.5595000000000001E-3</v>
          </cell>
          <cell r="C448">
            <v>1.8797999999999999E-2</v>
          </cell>
          <cell r="D448">
            <v>8</v>
          </cell>
          <cell r="E448">
            <v>191291</v>
          </cell>
          <cell r="F448">
            <v>23718</v>
          </cell>
          <cell r="G448" t="str">
            <v>negative regulation of apoptotic signaling pathway</v>
          </cell>
          <cell r="H448" t="str">
            <v>FGG|FGA|ARRB2|LGALS3|FGB|HMOX1|CLU|CD74</v>
          </cell>
        </row>
        <row r="449">
          <cell r="A449">
            <v>35966</v>
          </cell>
          <cell r="B449">
            <v>2.5831999999999999E-3</v>
          </cell>
          <cell r="C449">
            <v>1.8929999999999999E-2</v>
          </cell>
          <cell r="D449">
            <v>5</v>
          </cell>
          <cell r="E449">
            <v>77291</v>
          </cell>
          <cell r="F449">
            <v>23718</v>
          </cell>
          <cell r="G449" t="str">
            <v>response to topologically incorrect protein</v>
          </cell>
          <cell r="H449" t="str">
            <v>CLU|PTPN1|DNAJC3|EIF2AK2|MANF</v>
          </cell>
        </row>
        <row r="450">
          <cell r="A450">
            <v>51247</v>
          </cell>
          <cell r="B450">
            <v>2.7829999999999999E-3</v>
          </cell>
          <cell r="C450">
            <v>2.0348999999999999E-2</v>
          </cell>
          <cell r="D450">
            <v>24</v>
          </cell>
          <cell r="E450">
            <v>1053291</v>
          </cell>
          <cell r="F450">
            <v>23718</v>
          </cell>
          <cell r="G450" t="str">
            <v>positive regulation of protein metabolic process</v>
          </cell>
          <cell r="H450" t="str">
            <v>XDH|EGFR|C3|CLU|S100A9|PML|TXN1|VTN|CD74|IQGAP1|EIF4A3|APOA2|ACSL1|PSME1|ARRB2|HPX|PSME2|CTSC|CSK|EIF2AK2|ADCK3|CTSH|ARL6IP5|FN1</v>
          </cell>
        </row>
        <row r="451">
          <cell r="A451">
            <v>15711</v>
          </cell>
          <cell r="B451">
            <v>2.8040999999999999E-3</v>
          </cell>
          <cell r="C451">
            <v>2.0458E-2</v>
          </cell>
          <cell r="D451">
            <v>10</v>
          </cell>
          <cell r="E451">
            <v>284291</v>
          </cell>
          <cell r="F451">
            <v>23718</v>
          </cell>
          <cell r="G451" t="str">
            <v>organic anion transport</v>
          </cell>
          <cell r="H451" t="str">
            <v>APOA4|SLC16A1|APOA2|ACSL1|PLIN2|ABCB11|SLC2A2|ANXA1|ARL6IP5|AGXT</v>
          </cell>
        </row>
        <row r="452">
          <cell r="A452">
            <v>43488</v>
          </cell>
          <cell r="B452">
            <v>2.8256000000000002E-3</v>
          </cell>
          <cell r="C452">
            <v>2.0569E-2</v>
          </cell>
          <cell r="D452">
            <v>4</v>
          </cell>
          <cell r="E452">
            <v>48291</v>
          </cell>
          <cell r="F452">
            <v>23718</v>
          </cell>
          <cell r="G452" t="str">
            <v>regulation of mRNA stability</v>
          </cell>
          <cell r="H452" t="str">
            <v>THRAP3|YBX1|HNRNPA0|ZBP1</v>
          </cell>
        </row>
        <row r="453">
          <cell r="A453">
            <v>60341</v>
          </cell>
          <cell r="B453">
            <v>2.8338E-3</v>
          </cell>
          <cell r="C453">
            <v>2.0583000000000001E-2</v>
          </cell>
          <cell r="D453">
            <v>22</v>
          </cell>
          <cell r="E453">
            <v>935291</v>
          </cell>
          <cell r="F453">
            <v>23718</v>
          </cell>
          <cell r="G453" t="str">
            <v>regulation of cellular localization</v>
          </cell>
          <cell r="H453" t="str">
            <v>REEP6|EGFR|PTPN6|ANXA1|PML|TXN1|RAB7|DDX58|LAMP1|APOA2|SLC16A1|FGG|GCK|FGA|FGB|HMOX1|ABAT|CSK|AACS|GBP4|LCP1|CD14</v>
          </cell>
        </row>
        <row r="454">
          <cell r="A454">
            <v>51345</v>
          </cell>
          <cell r="B454">
            <v>2.9933E-3</v>
          </cell>
          <cell r="C454">
            <v>2.1447999999999998E-2</v>
          </cell>
          <cell r="D454">
            <v>17</v>
          </cell>
          <cell r="E454">
            <v>651291</v>
          </cell>
          <cell r="F454">
            <v>23718</v>
          </cell>
          <cell r="G454" t="str">
            <v>positive regulation of hydrolase activity</v>
          </cell>
          <cell r="H454" t="str">
            <v>XDH|ARL1|S100A9|TOR1AIP1|PML|IQGAP2|IQGAP1|APOA4|PSME1|PSME2|PCNA|CTSC|RAB6A|CTSH|ARL6IP5|FN1|ARHGDIB</v>
          </cell>
        </row>
        <row r="455">
          <cell r="A455">
            <v>35457</v>
          </cell>
          <cell r="B455">
            <v>3.0247999999999998E-3</v>
          </cell>
          <cell r="C455">
            <v>2.1447999999999998E-2</v>
          </cell>
          <cell r="D455">
            <v>2</v>
          </cell>
          <cell r="E455">
            <v>7291</v>
          </cell>
          <cell r="F455">
            <v>23718</v>
          </cell>
          <cell r="G455" t="str">
            <v>cellular response to interferon-alpha</v>
          </cell>
          <cell r="H455" t="str">
            <v>IFIT3|IFIT1</v>
          </cell>
        </row>
        <row r="456">
          <cell r="A456">
            <v>10898</v>
          </cell>
          <cell r="B456">
            <v>3.0247999999999998E-3</v>
          </cell>
          <cell r="C456">
            <v>2.1447999999999998E-2</v>
          </cell>
          <cell r="D456">
            <v>2</v>
          </cell>
          <cell r="E456">
            <v>7291</v>
          </cell>
          <cell r="F456">
            <v>23718</v>
          </cell>
          <cell r="G456" t="str">
            <v>positive regulation of triglyceride catabolic process</v>
          </cell>
          <cell r="H456" t="str">
            <v>APOA4|AADAC</v>
          </cell>
        </row>
        <row r="457">
          <cell r="A457">
            <v>2583</v>
          </cell>
          <cell r="B457">
            <v>3.0247999999999998E-3</v>
          </cell>
          <cell r="C457">
            <v>2.1447999999999998E-2</v>
          </cell>
          <cell r="D457">
            <v>2</v>
          </cell>
          <cell r="E457">
            <v>7291</v>
          </cell>
          <cell r="F457">
            <v>23718</v>
          </cell>
          <cell r="G457" t="str">
            <v>regulation of antigen processing and presentation of peptide antigen</v>
          </cell>
          <cell r="H457" t="str">
            <v>TAP2|TAPBPL</v>
          </cell>
        </row>
        <row r="458">
          <cell r="A458">
            <v>42436</v>
          </cell>
          <cell r="B458">
            <v>3.0247999999999998E-3</v>
          </cell>
          <cell r="C458">
            <v>2.1447999999999998E-2</v>
          </cell>
          <cell r="D458">
            <v>2</v>
          </cell>
          <cell r="E458">
            <v>7291</v>
          </cell>
          <cell r="F458">
            <v>23718</v>
          </cell>
          <cell r="G458" t="str">
            <v>indole-containing compound catabolic process</v>
          </cell>
          <cell r="H458" t="str">
            <v>IDO2|AFMID</v>
          </cell>
        </row>
        <row r="459">
          <cell r="A459">
            <v>19441</v>
          </cell>
          <cell r="B459">
            <v>3.0247999999999998E-3</v>
          </cell>
          <cell r="C459">
            <v>2.1447999999999998E-2</v>
          </cell>
          <cell r="D459">
            <v>2</v>
          </cell>
          <cell r="E459">
            <v>7291</v>
          </cell>
          <cell r="F459">
            <v>23718</v>
          </cell>
          <cell r="G459" t="str">
            <v>tryptophan catabolic process to kynurenine</v>
          </cell>
          <cell r="H459" t="str">
            <v>IDO2|AFMID</v>
          </cell>
        </row>
        <row r="460">
          <cell r="A460">
            <v>30300</v>
          </cell>
          <cell r="B460">
            <v>3.0247999999999998E-3</v>
          </cell>
          <cell r="C460">
            <v>2.1447999999999998E-2</v>
          </cell>
          <cell r="D460">
            <v>2</v>
          </cell>
          <cell r="E460">
            <v>7291</v>
          </cell>
          <cell r="F460">
            <v>23718</v>
          </cell>
          <cell r="G460" t="str">
            <v>regulation of intestinal cholesterol absorption</v>
          </cell>
          <cell r="H460" t="str">
            <v>APOA4|APOA2</v>
          </cell>
        </row>
        <row r="461">
          <cell r="A461">
            <v>6569</v>
          </cell>
          <cell r="B461">
            <v>3.0247999999999998E-3</v>
          </cell>
          <cell r="C461">
            <v>2.1447999999999998E-2</v>
          </cell>
          <cell r="D461">
            <v>2</v>
          </cell>
          <cell r="E461">
            <v>7291</v>
          </cell>
          <cell r="F461">
            <v>23718</v>
          </cell>
          <cell r="G461" t="str">
            <v>tryptophan catabolic process</v>
          </cell>
          <cell r="H461" t="str">
            <v>IDO2|AFMID</v>
          </cell>
        </row>
        <row r="462">
          <cell r="A462">
            <v>32429</v>
          </cell>
          <cell r="B462">
            <v>3.0247999999999998E-3</v>
          </cell>
          <cell r="C462">
            <v>2.1447999999999998E-2</v>
          </cell>
          <cell r="D462">
            <v>2</v>
          </cell>
          <cell r="E462">
            <v>7291</v>
          </cell>
          <cell r="F462">
            <v>23718</v>
          </cell>
          <cell r="G462" t="str">
            <v>regulation of phospholipase A2 activity</v>
          </cell>
          <cell r="H462" t="str">
            <v>ANXA1|PPT1</v>
          </cell>
        </row>
        <row r="463">
          <cell r="A463">
            <v>46719</v>
          </cell>
          <cell r="B463">
            <v>3.0247999999999998E-3</v>
          </cell>
          <cell r="C463">
            <v>2.1447999999999998E-2</v>
          </cell>
          <cell r="D463">
            <v>2</v>
          </cell>
          <cell r="E463">
            <v>7291</v>
          </cell>
          <cell r="F463">
            <v>23718</v>
          </cell>
          <cell r="G463" t="str">
            <v>regulation by virus of viral protein levels in host cell</v>
          </cell>
          <cell r="H463" t="str">
            <v>TAP2|TAP1</v>
          </cell>
        </row>
        <row r="464">
          <cell r="A464">
            <v>46218</v>
          </cell>
          <cell r="B464">
            <v>3.0247999999999998E-3</v>
          </cell>
          <cell r="C464">
            <v>2.1447999999999998E-2</v>
          </cell>
          <cell r="D464">
            <v>2</v>
          </cell>
          <cell r="E464">
            <v>7291</v>
          </cell>
          <cell r="F464">
            <v>23718</v>
          </cell>
          <cell r="G464" t="str">
            <v>indolalkylamine catabolic process</v>
          </cell>
          <cell r="H464" t="str">
            <v>IDO2|AFMID</v>
          </cell>
        </row>
        <row r="465">
          <cell r="A465">
            <v>1901701</v>
          </cell>
          <cell r="B465">
            <v>3.0401E-3</v>
          </cell>
          <cell r="C465">
            <v>2.1510000000000001E-2</v>
          </cell>
          <cell r="D465">
            <v>17</v>
          </cell>
          <cell r="E465">
            <v>652291</v>
          </cell>
          <cell r="F465">
            <v>23718</v>
          </cell>
          <cell r="G465" t="str">
            <v>cellular response to oxygen-containing compound</v>
          </cell>
          <cell r="H465" t="str">
            <v>EGFR|GBP6|GRB2|ANXA1|STAT3|CMPK2|APOA4|LCN2|GCK|PKLR|APOC3|CAT|PTPN1|CSK|AACS|CD14|GBP2</v>
          </cell>
        </row>
        <row r="466">
          <cell r="A466">
            <v>17148</v>
          </cell>
          <cell r="B466">
            <v>3.0512E-3</v>
          </cell>
          <cell r="C466">
            <v>2.1534999999999999E-2</v>
          </cell>
          <cell r="D466">
            <v>5</v>
          </cell>
          <cell r="E466">
            <v>80291</v>
          </cell>
          <cell r="F466">
            <v>23718</v>
          </cell>
          <cell r="G466" t="str">
            <v>negative regulation of translation</v>
          </cell>
          <cell r="H466" t="str">
            <v>EIF4A3|PML|CALR|EIF2AK2|ZBP1</v>
          </cell>
        </row>
        <row r="467">
          <cell r="A467">
            <v>18149</v>
          </cell>
          <cell r="B467">
            <v>3.0568000000000001E-3</v>
          </cell>
          <cell r="C467">
            <v>2.1534999999999999E-2</v>
          </cell>
          <cell r="D467">
            <v>3</v>
          </cell>
          <cell r="E467">
            <v>24291</v>
          </cell>
          <cell r="F467">
            <v>23718</v>
          </cell>
          <cell r="G467" t="str">
            <v>peptide cross-linking</v>
          </cell>
          <cell r="H467" t="str">
            <v>ANXA1|TGM2|FN1</v>
          </cell>
        </row>
        <row r="468">
          <cell r="A468">
            <v>8360</v>
          </cell>
          <cell r="B468">
            <v>3.1162E-3</v>
          </cell>
          <cell r="C468">
            <v>2.1860000000000001E-2</v>
          </cell>
          <cell r="D468">
            <v>6</v>
          </cell>
          <cell r="E468">
            <v>116291</v>
          </cell>
          <cell r="F468">
            <v>23718</v>
          </cell>
          <cell r="G468" t="str">
            <v>regulation of cell shape</v>
          </cell>
          <cell r="H468" t="str">
            <v>ALDOA|FERMT2|MYL12B|MYH14|MYH9|FN1</v>
          </cell>
        </row>
        <row r="469">
          <cell r="A469">
            <v>46887</v>
          </cell>
          <cell r="B469">
            <v>3.1162E-3</v>
          </cell>
          <cell r="C469">
            <v>2.1860000000000001E-2</v>
          </cell>
          <cell r="D469">
            <v>6</v>
          </cell>
          <cell r="E469">
            <v>116291</v>
          </cell>
          <cell r="F469">
            <v>23718</v>
          </cell>
          <cell r="G469" t="str">
            <v>positive regulation of hormone secretion</v>
          </cell>
          <cell r="H469" t="str">
            <v>FGG|GCK|FGA|FGB|ABAT|AACS</v>
          </cell>
        </row>
        <row r="470">
          <cell r="A470">
            <v>50730</v>
          </cell>
          <cell r="B470">
            <v>3.1903000000000001E-3</v>
          </cell>
          <cell r="C470">
            <v>2.2332000000000001E-2</v>
          </cell>
          <cell r="D470">
            <v>8</v>
          </cell>
          <cell r="E470">
            <v>198291</v>
          </cell>
          <cell r="F470">
            <v>23718</v>
          </cell>
          <cell r="G470" t="str">
            <v>regulation of peptidyl-tyrosine phosphorylation</v>
          </cell>
          <cell r="H470" t="str">
            <v>EGFR|PTPN6|ARRB2|HPX|ITGB2|VTN|CD74|MVP</v>
          </cell>
        </row>
        <row r="471">
          <cell r="A471">
            <v>2001235</v>
          </cell>
          <cell r="B471">
            <v>3.2093999999999998E-3</v>
          </cell>
          <cell r="C471">
            <v>2.2418E-2</v>
          </cell>
          <cell r="D471">
            <v>7</v>
          </cell>
          <cell r="E471">
            <v>156291</v>
          </cell>
          <cell r="F471">
            <v>23718</v>
          </cell>
          <cell r="G471" t="str">
            <v>positive regulation of apoptotic signaling pathway</v>
          </cell>
          <cell r="H471" t="str">
            <v>SIGLEC1|PDIA3|CLU|S100A9|PML|CTSC|CTSH</v>
          </cell>
        </row>
        <row r="472">
          <cell r="A472">
            <v>1678</v>
          </cell>
          <cell r="B472">
            <v>3.2810000000000001E-3</v>
          </cell>
          <cell r="C472">
            <v>2.2869E-2</v>
          </cell>
          <cell r="D472">
            <v>4</v>
          </cell>
          <cell r="E472">
            <v>50291</v>
          </cell>
          <cell r="F472">
            <v>23718</v>
          </cell>
          <cell r="G472" t="str">
            <v>cellular glucose homeostasis</v>
          </cell>
          <cell r="H472" t="str">
            <v>GCK|HK3|APOC3|AACS</v>
          </cell>
        </row>
        <row r="473">
          <cell r="A473">
            <v>1902582</v>
          </cell>
          <cell r="B473">
            <v>3.3425999999999998E-3</v>
          </cell>
          <cell r="C473">
            <v>2.325E-2</v>
          </cell>
          <cell r="D473">
            <v>19</v>
          </cell>
          <cell r="E473">
            <v>772291</v>
          </cell>
          <cell r="F473">
            <v>23718</v>
          </cell>
          <cell r="G473" t="str">
            <v>single-organism intracellular transport</v>
          </cell>
          <cell r="H473" t="str">
            <v>ARL1|YWHAZ|SNX6|COPZ1|PML|CALR|STAT3|RAB7|LAMP1|SEC61B|TMED2|SRPR|TAP2|TAP1|USO1|TMED10|RAB6A|GOLGA5|SEC61A1</v>
          </cell>
        </row>
        <row r="474">
          <cell r="A474">
            <v>2822</v>
          </cell>
          <cell r="B474">
            <v>3.3912E-3</v>
          </cell>
          <cell r="C474">
            <v>2.3538E-2</v>
          </cell>
          <cell r="D474">
            <v>6</v>
          </cell>
          <cell r="E474">
            <v>118291</v>
          </cell>
          <cell r="F474">
            <v>23718</v>
          </cell>
          <cell r="G474" t="str">
            <v>regulation of adaptive immune response based on somatic recombination of immune receptors built from immunoglobulin superfamily domains</v>
          </cell>
          <cell r="H474" t="str">
            <v>H2-K1|PTPN6|HPX|C3|TAP2|B2M</v>
          </cell>
        </row>
        <row r="475">
          <cell r="A475">
            <v>1916</v>
          </cell>
          <cell r="B475">
            <v>3.4424E-3</v>
          </cell>
          <cell r="C475">
            <v>2.3792000000000001E-2</v>
          </cell>
          <cell r="D475">
            <v>3</v>
          </cell>
          <cell r="E475">
            <v>25291</v>
          </cell>
          <cell r="F475">
            <v>23718</v>
          </cell>
          <cell r="G475" t="str">
            <v>positive regulation of T cell mediated cytotoxicity</v>
          </cell>
          <cell r="H475" t="str">
            <v>H2-K1|TAP2|B2M</v>
          </cell>
        </row>
        <row r="476">
          <cell r="A476">
            <v>33619</v>
          </cell>
          <cell r="B476">
            <v>3.4424E-3</v>
          </cell>
          <cell r="C476">
            <v>2.3792000000000001E-2</v>
          </cell>
          <cell r="D476">
            <v>3</v>
          </cell>
          <cell r="E476">
            <v>25291</v>
          </cell>
          <cell r="F476">
            <v>23718</v>
          </cell>
          <cell r="G476" t="str">
            <v>membrane protein proteolysis</v>
          </cell>
          <cell r="H476" t="str">
            <v>ERAP1|MYH9|CTSH</v>
          </cell>
        </row>
        <row r="477">
          <cell r="A477">
            <v>30036</v>
          </cell>
          <cell r="B477">
            <v>3.5197000000000002E-3</v>
          </cell>
          <cell r="C477">
            <v>2.4271000000000001E-2</v>
          </cell>
          <cell r="D477">
            <v>11</v>
          </cell>
          <cell r="E477">
            <v>342291</v>
          </cell>
          <cell r="F477">
            <v>23718</v>
          </cell>
          <cell r="G477" t="str">
            <v>actin cytoskeleton organization</v>
          </cell>
          <cell r="H477" t="str">
            <v>ARPC1B|TLN1|ARPC2|S100A9|IQGAP2|ARPC4|MYH14|PTPN1|CALR|MYH9|LCP1</v>
          </cell>
        </row>
        <row r="478">
          <cell r="A478">
            <v>42440</v>
          </cell>
          <cell r="B478">
            <v>3.5263999999999998E-3</v>
          </cell>
          <cell r="C478">
            <v>2.4271000000000001E-2</v>
          </cell>
          <cell r="D478">
            <v>4</v>
          </cell>
          <cell r="E478">
            <v>51291</v>
          </cell>
          <cell r="F478">
            <v>23718</v>
          </cell>
          <cell r="G478" t="str">
            <v>pigment metabolic process</v>
          </cell>
          <cell r="H478" t="str">
            <v>BLVRA|HMOX2|HPX|HMOX1</v>
          </cell>
        </row>
        <row r="479">
          <cell r="A479">
            <v>65007</v>
          </cell>
          <cell r="B479">
            <v>3.5425999999999999E-3</v>
          </cell>
          <cell r="C479">
            <v>2.4330999999999998E-2</v>
          </cell>
          <cell r="D479">
            <v>154</v>
          </cell>
          <cell r="E479">
            <v>10655291</v>
          </cell>
          <cell r="F479">
            <v>23718</v>
          </cell>
          <cell r="G479" t="str">
            <v>biological regulation</v>
          </cell>
          <cell r="H479" t="str">
            <v>LGMN|S100A9|IQGAP2|VTN|TPD52|IQGAP1|B2M|APOA4|TTR|TOP1|DDX17|APOA2|SLC16A1|CFH|ERAP1|DNAJC3|EGFR|SGPL1|CYP3A13|C4B|DDX39B|TOR1AIP1|SERPING1|CYP1A2|MYH9|PPP1CB|AADAC|ARPC1B|ARRB2|SERPINF2|CSTB|ABAT|EIF2AK2|GBP4|MYBBP1A|MVP|ALDOA|ME1|XDH|SNX6|GRB2|CLU|PPT1|TXN1|ITGB2|ARPC4|CALR|MANF|CD74|FTH1|RAB7|FGG|EIF3B|FGA|FGB|ARPC2|PLCH1|APOC3|ENTPD5|IIGP1|TMED10|FGL1|ARL6IP5|EWSR1|ARHGDIB|FN1|REEP6|PTPN6|HPCAL1|LGALS3|CFB|MYL12B|HNRNPA0|LCN2|DDX58|LAMP1|ARF1|PARP9|PCNA|H3F3A|MYH14|PTPN1|NAMPT|TLN1|PZP|PDIA3|G6PDX|FERMT2|PDIA4|YBX1|CKB|WARS|HMOX1|ITIH4|PIK3AP1|CAT|RAB6A|CSK|ADCK3|THRSP|KNG1|H2-K1|ARL1|CLIC1|MIEN1|CTSL|SIGLEC1|MAN2A1|SERPINA3K|EIF4A3|SERPINA3N|PSME1|PSME2|SERPINA3G|H2-AA|FKBP15|CTSC|CTSH|LCP1|FKBP8|YWHAZ|C3|VIM|PLBD1|PML|GNG12|VARS|GLS2|ACSL1|TMED2|PLIN2|LRG1|TAP2|HK3|TAP1|PPP2CB|TGM2|ZBP1|PSAP|ANXA1|SAMHD1|ANXA5|ANXA3|STAT3|ORM1|GCK|HPX|GFPT1|THRAP3|CP|AACS|TAPBPL|HPGD|CD14</v>
          </cell>
        </row>
        <row r="480">
          <cell r="A480">
            <v>6820</v>
          </cell>
          <cell r="B480">
            <v>3.5704E-3</v>
          </cell>
          <cell r="C480">
            <v>2.4471E-2</v>
          </cell>
          <cell r="D480">
            <v>12</v>
          </cell>
          <cell r="E480">
            <v>393291</v>
          </cell>
          <cell r="F480">
            <v>23718</v>
          </cell>
          <cell r="G480" t="str">
            <v>anion transport</v>
          </cell>
          <cell r="H480" t="str">
            <v>APOA4|SLC16A1|APOA2|ACSL1|PLIN2|ABCB11|SLC2A2|ANXA1|PML|CLIC1|ARL6IP5|AGXT</v>
          </cell>
        </row>
        <row r="481">
          <cell r="A481">
            <v>60548</v>
          </cell>
          <cell r="B481">
            <v>3.6684999999999999E-3</v>
          </cell>
          <cell r="C481">
            <v>2.5090999999999999E-2</v>
          </cell>
          <cell r="D481">
            <v>20</v>
          </cell>
          <cell r="E481">
            <v>837291</v>
          </cell>
          <cell r="F481">
            <v>23718</v>
          </cell>
          <cell r="G481" t="str">
            <v>negative regulation of cell death</v>
          </cell>
          <cell r="H481" t="str">
            <v>EGFR|FKBP8|LGALS3|LGMN|CLU|PPT1|TXN1|CD74|YBX1|MIEN1|STAT3|FGG|FGA|ARRB2|FGB|HMOX1|CAT|EIF2AK2|CTSH|FN1</v>
          </cell>
        </row>
        <row r="482">
          <cell r="A482">
            <v>6605</v>
          </cell>
          <cell r="B482">
            <v>3.6895999999999999E-3</v>
          </cell>
          <cell r="C482">
            <v>2.5183000000000001E-2</v>
          </cell>
          <cell r="D482">
            <v>9</v>
          </cell>
          <cell r="E482">
            <v>248291</v>
          </cell>
          <cell r="F482">
            <v>23718</v>
          </cell>
          <cell r="G482" t="str">
            <v>protein targeting</v>
          </cell>
          <cell r="H482" t="str">
            <v>YWHAZ|SEC61B|TMED2|SRPR|PML|RAB6A|SEC61A1|STAT3|RAB7</v>
          </cell>
        </row>
        <row r="483">
          <cell r="A483">
            <v>2000379</v>
          </cell>
          <cell r="B483">
            <v>3.7664E-3</v>
          </cell>
          <cell r="C483">
            <v>2.5607000000000001E-2</v>
          </cell>
          <cell r="D483">
            <v>5</v>
          </cell>
          <cell r="E483">
            <v>84291</v>
          </cell>
          <cell r="F483">
            <v>23718</v>
          </cell>
          <cell r="G483" t="str">
            <v>positive regulation of reactive oxygen species metabolic process</v>
          </cell>
          <cell r="H483" t="str">
            <v>XDH|EGFR|GRB2|CLU|ITGB2</v>
          </cell>
        </row>
        <row r="484">
          <cell r="A484">
            <v>51128</v>
          </cell>
          <cell r="B484">
            <v>3.7674000000000002E-3</v>
          </cell>
          <cell r="C484">
            <v>2.5607000000000001E-2</v>
          </cell>
          <cell r="D484">
            <v>34</v>
          </cell>
          <cell r="E484">
            <v>1711291</v>
          </cell>
          <cell r="F484">
            <v>23718</v>
          </cell>
          <cell r="G484" t="str">
            <v>regulation of cellular component organization</v>
          </cell>
          <cell r="H484" t="str">
            <v>ALDOA|C3|GRB2|VIM|FERMT2|S100A9|CLU|PML|IQGAP2|PPT1|VTN|ARPC4|CALR|RAB7|APOA2|ARPC2|CSK|FN1|LGALS3|ANXA1|MYL12B|MYH9|MIEN1|LCN2|CTSL|ARPC1B|ARF1|ARRB2|SERPINF2|H3F3A|MYH14|PTPN1|EIF2AK2|CD14</v>
          </cell>
        </row>
        <row r="485">
          <cell r="A485">
            <v>43487</v>
          </cell>
          <cell r="B485">
            <v>3.7839000000000002E-3</v>
          </cell>
          <cell r="C485">
            <v>2.5627E-2</v>
          </cell>
          <cell r="D485">
            <v>4</v>
          </cell>
          <cell r="E485">
            <v>52291</v>
          </cell>
          <cell r="F485">
            <v>23718</v>
          </cell>
          <cell r="G485" t="str">
            <v>regulation of RNA stability</v>
          </cell>
          <cell r="H485" t="str">
            <v>THRAP3|YBX1|HNRNPA0|ZBP1</v>
          </cell>
        </row>
        <row r="486">
          <cell r="A486">
            <v>22603</v>
          </cell>
          <cell r="B486">
            <v>3.7858000000000002E-3</v>
          </cell>
          <cell r="C486">
            <v>2.5627E-2</v>
          </cell>
          <cell r="D486">
            <v>19</v>
          </cell>
          <cell r="E486">
            <v>781291</v>
          </cell>
          <cell r="F486">
            <v>23718</v>
          </cell>
          <cell r="G486" t="str">
            <v>regulation of anatomical structure morphogenesis</v>
          </cell>
          <cell r="H486" t="str">
            <v>ALDOA|XDH|C3|VIM|FERMT2|PML|ITGB2|MYL12B|MYH9|CALR|ANXA3|WARS|LRG1|ARPC2|HMOX1|ERAP1|MYH14|CTSH|FN1</v>
          </cell>
        </row>
        <row r="487">
          <cell r="A487">
            <v>6110</v>
          </cell>
          <cell r="B487">
            <v>3.8563999999999998E-3</v>
          </cell>
          <cell r="C487">
            <v>2.605E-2</v>
          </cell>
          <cell r="D487">
            <v>3</v>
          </cell>
          <cell r="E487">
            <v>26291</v>
          </cell>
          <cell r="F487">
            <v>23718</v>
          </cell>
          <cell r="G487" t="str">
            <v>regulation of glycolytic process</v>
          </cell>
          <cell r="H487" t="str">
            <v>GCK|ENTPD5|STAT3</v>
          </cell>
        </row>
        <row r="488">
          <cell r="A488">
            <v>51223</v>
          </cell>
          <cell r="B488">
            <v>3.9471000000000003E-3</v>
          </cell>
          <cell r="C488">
            <v>2.6609000000000001E-2</v>
          </cell>
          <cell r="D488">
            <v>12</v>
          </cell>
          <cell r="E488">
            <v>398291</v>
          </cell>
          <cell r="F488">
            <v>23718</v>
          </cell>
          <cell r="G488" t="str">
            <v>regulation of protein transport</v>
          </cell>
          <cell r="H488" t="str">
            <v>DDX58|EGFR|FGG|APOA2|FGA|FGB|ANXA1|TXN1|CSK|GBP4|LCP1|CD14</v>
          </cell>
        </row>
        <row r="489">
          <cell r="A489">
            <v>10873</v>
          </cell>
          <cell r="B489">
            <v>4.0004000000000003E-3</v>
          </cell>
          <cell r="C489">
            <v>2.6693999999999999E-2</v>
          </cell>
          <cell r="D489">
            <v>2</v>
          </cell>
          <cell r="E489">
            <v>8291</v>
          </cell>
          <cell r="F489">
            <v>23718</v>
          </cell>
          <cell r="G489" t="str">
            <v>positive regulation of cholesterol esterification</v>
          </cell>
          <cell r="H489" t="str">
            <v>APOA4|APOA2</v>
          </cell>
        </row>
        <row r="490">
          <cell r="A490">
            <v>1902221</v>
          </cell>
          <cell r="B490">
            <v>4.0004000000000003E-3</v>
          </cell>
          <cell r="C490">
            <v>2.6693999999999999E-2</v>
          </cell>
          <cell r="D490">
            <v>2</v>
          </cell>
          <cell r="E490">
            <v>8291</v>
          </cell>
          <cell r="F490">
            <v>23718</v>
          </cell>
          <cell r="G490" t="str">
            <v>erythrose 4-phosphate/phosphoenolpyruvate family amino acid metabolic process</v>
          </cell>
          <cell r="H490" t="str">
            <v>PAH|TAT</v>
          </cell>
        </row>
        <row r="491">
          <cell r="A491">
            <v>34370</v>
          </cell>
          <cell r="B491">
            <v>4.0004000000000003E-3</v>
          </cell>
          <cell r="C491">
            <v>2.6693999999999999E-2</v>
          </cell>
          <cell r="D491">
            <v>2</v>
          </cell>
          <cell r="E491">
            <v>8291</v>
          </cell>
          <cell r="F491">
            <v>23718</v>
          </cell>
          <cell r="G491" t="str">
            <v>triglyceride-rich lipoprotein particle remodeling</v>
          </cell>
          <cell r="H491" t="str">
            <v>APOA4|APOA2</v>
          </cell>
        </row>
        <row r="492">
          <cell r="A492">
            <v>34380</v>
          </cell>
          <cell r="B492">
            <v>4.0004000000000003E-3</v>
          </cell>
          <cell r="C492">
            <v>2.6693999999999999E-2</v>
          </cell>
          <cell r="D492">
            <v>2</v>
          </cell>
          <cell r="E492">
            <v>8291</v>
          </cell>
          <cell r="F492">
            <v>23718</v>
          </cell>
          <cell r="G492" t="str">
            <v>high-density lipoprotein particle assembly</v>
          </cell>
          <cell r="H492" t="str">
            <v>APOA4|APOA2</v>
          </cell>
        </row>
        <row r="493">
          <cell r="A493">
            <v>6558</v>
          </cell>
          <cell r="B493">
            <v>4.0004000000000003E-3</v>
          </cell>
          <cell r="C493">
            <v>2.6693999999999999E-2</v>
          </cell>
          <cell r="D493">
            <v>2</v>
          </cell>
          <cell r="E493">
            <v>8291</v>
          </cell>
          <cell r="F493">
            <v>23718</v>
          </cell>
          <cell r="G493" t="str">
            <v>L-phenylalanine metabolic process</v>
          </cell>
          <cell r="H493" t="str">
            <v>PAH|TAT</v>
          </cell>
        </row>
        <row r="494">
          <cell r="A494">
            <v>9062</v>
          </cell>
          <cell r="B494">
            <v>4.0539E-3</v>
          </cell>
          <cell r="C494">
            <v>2.6832999999999999E-2</v>
          </cell>
          <cell r="D494">
            <v>4</v>
          </cell>
          <cell r="E494">
            <v>53291</v>
          </cell>
          <cell r="F494">
            <v>23718</v>
          </cell>
          <cell r="G494" t="str">
            <v>fatty acid catabolic process</v>
          </cell>
          <cell r="H494" t="str">
            <v>CYP4A10|HACL1|EHHADH|ABCD3</v>
          </cell>
        </row>
        <row r="495">
          <cell r="A495">
            <v>70301</v>
          </cell>
          <cell r="B495">
            <v>4.0539E-3</v>
          </cell>
          <cell r="C495">
            <v>2.6832999999999999E-2</v>
          </cell>
          <cell r="D495">
            <v>4</v>
          </cell>
          <cell r="E495">
            <v>53291</v>
          </cell>
          <cell r="F495">
            <v>23718</v>
          </cell>
          <cell r="G495" t="str">
            <v>cellular response to hydrogen peroxide</v>
          </cell>
          <cell r="H495" t="str">
            <v>LCN2|APOA4|ANXA1|CAT</v>
          </cell>
        </row>
        <row r="496">
          <cell r="A496">
            <v>19395</v>
          </cell>
          <cell r="B496">
            <v>4.0539E-3</v>
          </cell>
          <cell r="C496">
            <v>2.6832999999999999E-2</v>
          </cell>
          <cell r="D496">
            <v>4</v>
          </cell>
          <cell r="E496">
            <v>53291</v>
          </cell>
          <cell r="F496">
            <v>23718</v>
          </cell>
          <cell r="G496" t="str">
            <v>fatty acid oxidation</v>
          </cell>
          <cell r="H496" t="str">
            <v>HACL1|EHHADH|HAO2|ABCD3</v>
          </cell>
        </row>
        <row r="497">
          <cell r="A497">
            <v>31343</v>
          </cell>
          <cell r="B497">
            <v>4.0539E-3</v>
          </cell>
          <cell r="C497">
            <v>2.6832999999999999E-2</v>
          </cell>
          <cell r="D497">
            <v>4</v>
          </cell>
          <cell r="E497">
            <v>53291</v>
          </cell>
          <cell r="F497">
            <v>23718</v>
          </cell>
          <cell r="G497" t="str">
            <v>positive regulation of cell killing</v>
          </cell>
          <cell r="H497" t="str">
            <v>H2-K1|LAMP1|TAP2|B2M</v>
          </cell>
        </row>
        <row r="498">
          <cell r="A498">
            <v>7167</v>
          </cell>
          <cell r="B498">
            <v>4.1339000000000002E-3</v>
          </cell>
          <cell r="C498">
            <v>2.7307000000000001E-2</v>
          </cell>
          <cell r="D498">
            <v>14</v>
          </cell>
          <cell r="E498">
            <v>506291</v>
          </cell>
          <cell r="F498">
            <v>23718</v>
          </cell>
          <cell r="G498" t="str">
            <v>enzyme linked receptor protein signaling pathway</v>
          </cell>
          <cell r="H498" t="str">
            <v>EGFR|SGPL1|GRB2|VIM|FERMT2|PML|STAT3|IQGAP1|ARRB2|PTPN1|CSK|ADCK3|HPGD|MVP</v>
          </cell>
        </row>
        <row r="499">
          <cell r="A499">
            <v>2824</v>
          </cell>
          <cell r="B499">
            <v>4.1656999999999996E-3</v>
          </cell>
          <cell r="C499">
            <v>2.7418999999999999E-2</v>
          </cell>
          <cell r="D499">
            <v>5</v>
          </cell>
          <cell r="E499">
            <v>86291</v>
          </cell>
          <cell r="F499">
            <v>23718</v>
          </cell>
          <cell r="G499" t="str">
            <v>positive regulation of adaptive immune response based on somatic recombination of immune receptors built from immunoglobulin superfamily domains</v>
          </cell>
          <cell r="H499" t="str">
            <v>H2-K1|HPX|C3|TAP2|B2M</v>
          </cell>
        </row>
        <row r="500">
          <cell r="A500">
            <v>46907</v>
          </cell>
          <cell r="B500">
            <v>4.1675999999999996E-3</v>
          </cell>
          <cell r="C500">
            <v>2.7418999999999999E-2</v>
          </cell>
          <cell r="D500">
            <v>22</v>
          </cell>
          <cell r="E500">
            <v>966291</v>
          </cell>
          <cell r="F500">
            <v>23718</v>
          </cell>
          <cell r="G500" t="str">
            <v>intracellular transport</v>
          </cell>
          <cell r="H500" t="str">
            <v>ARL1|YWHAZ|SNX6|COPZ1|DDX39B|PML|CALR|CD74|STAT3|RAB7|LAMP1|SEC61B|TMED2|SRPR|TAP2|TAP1|USO1|TMED10|RAB6A|GOLGA5|MYBBP1A|SEC61A1</v>
          </cell>
        </row>
        <row r="501">
          <cell r="A501">
            <v>33993</v>
          </cell>
          <cell r="B501">
            <v>4.2357999999999996E-3</v>
          </cell>
          <cell r="C501">
            <v>2.7806000000000001E-2</v>
          </cell>
          <cell r="D501">
            <v>15</v>
          </cell>
          <cell r="E501">
            <v>562291</v>
          </cell>
          <cell r="F501">
            <v>23718</v>
          </cell>
          <cell r="G501" t="str">
            <v>response to lipid</v>
          </cell>
          <cell r="H501" t="str">
            <v>EGFR|GBP6|ANXA1|AGXT|TAT|HNRNPA0|STAT3|CMPK2|HMOX1|PCNA|EIF2AK2|AACS|CTSH|CD14|GBP2</v>
          </cell>
        </row>
        <row r="502">
          <cell r="A502">
            <v>9617</v>
          </cell>
          <cell r="B502">
            <v>4.2433999999999996E-3</v>
          </cell>
          <cell r="C502">
            <v>2.7806000000000001E-2</v>
          </cell>
          <cell r="D502">
            <v>13</v>
          </cell>
          <cell r="E502">
            <v>454291</v>
          </cell>
          <cell r="F502">
            <v>23718</v>
          </cell>
          <cell r="G502" t="str">
            <v>response to bacterium</v>
          </cell>
          <cell r="H502" t="str">
            <v>H2-K1|GBP7|GBP6|GBP2B|ANXA3|HNRNPA0|B2M|CMPK2|TAP2|IIGP1|EIF2AK2|CD14|GBP2</v>
          </cell>
        </row>
        <row r="503">
          <cell r="A503">
            <v>10962</v>
          </cell>
          <cell r="B503">
            <v>4.2995000000000004E-3</v>
          </cell>
          <cell r="C503">
            <v>2.8062E-2</v>
          </cell>
          <cell r="D503">
            <v>3</v>
          </cell>
          <cell r="E503">
            <v>27291</v>
          </cell>
          <cell r="F503">
            <v>23718</v>
          </cell>
          <cell r="G503" t="str">
            <v>regulation of glucan biosynthetic process</v>
          </cell>
          <cell r="H503" t="str">
            <v>GCK|GFPT1|PPP1CB</v>
          </cell>
        </row>
        <row r="504">
          <cell r="A504">
            <v>5979</v>
          </cell>
          <cell r="B504">
            <v>4.2995000000000004E-3</v>
          </cell>
          <cell r="C504">
            <v>2.8062E-2</v>
          </cell>
          <cell r="D504">
            <v>3</v>
          </cell>
          <cell r="E504">
            <v>27291</v>
          </cell>
          <cell r="F504">
            <v>23718</v>
          </cell>
          <cell r="G504" t="str">
            <v>regulation of glycogen biosynthetic process</v>
          </cell>
          <cell r="H504" t="str">
            <v>GCK|GFPT1|PPP1CB</v>
          </cell>
        </row>
        <row r="505">
          <cell r="A505">
            <v>34440</v>
          </cell>
          <cell r="B505">
            <v>4.3366999999999998E-3</v>
          </cell>
          <cell r="C505">
            <v>2.8192999999999999E-2</v>
          </cell>
          <cell r="D505">
            <v>4</v>
          </cell>
          <cell r="E505">
            <v>54291</v>
          </cell>
          <cell r="F505">
            <v>23718</v>
          </cell>
          <cell r="G505" t="str">
            <v>lipid oxidation</v>
          </cell>
          <cell r="H505" t="str">
            <v>HACL1|EHHADH|HAO2|ABCD3</v>
          </cell>
        </row>
        <row r="506">
          <cell r="A506">
            <v>6112</v>
          </cell>
          <cell r="B506">
            <v>4.3366999999999998E-3</v>
          </cell>
          <cell r="C506">
            <v>2.8192999999999999E-2</v>
          </cell>
          <cell r="D506">
            <v>4</v>
          </cell>
          <cell r="E506">
            <v>54291</v>
          </cell>
          <cell r="F506">
            <v>23718</v>
          </cell>
          <cell r="G506" t="str">
            <v>energy reserve metabolic process</v>
          </cell>
          <cell r="H506" t="str">
            <v>PGM2|GCK|PYGL|PPP1CB</v>
          </cell>
        </row>
        <row r="507">
          <cell r="A507">
            <v>2460</v>
          </cell>
          <cell r="B507">
            <v>4.4977000000000003E-3</v>
          </cell>
          <cell r="C507">
            <v>2.9124000000000001E-2</v>
          </cell>
          <cell r="D507">
            <v>6</v>
          </cell>
          <cell r="E507">
            <v>125291</v>
          </cell>
          <cell r="F507">
            <v>23718</v>
          </cell>
          <cell r="G507" t="str">
            <v>adaptive immune response based on somatic recombination of immune receptors built from immunoglobulin superfamily domains</v>
          </cell>
          <cell r="H507" t="str">
            <v>C3|C4B|CTSC|SERPING1|CTSH|CD74</v>
          </cell>
        </row>
        <row r="508">
          <cell r="A508">
            <v>19318</v>
          </cell>
          <cell r="B508">
            <v>4.4977000000000003E-3</v>
          </cell>
          <cell r="C508">
            <v>2.9124000000000001E-2</v>
          </cell>
          <cell r="D508">
            <v>6</v>
          </cell>
          <cell r="E508">
            <v>125291</v>
          </cell>
          <cell r="F508">
            <v>23718</v>
          </cell>
          <cell r="G508" t="str">
            <v>hexose metabolic process</v>
          </cell>
          <cell r="H508" t="str">
            <v>ALDOA|PGM2|MAN2A1|GCK|G6PDX|FABP5</v>
          </cell>
        </row>
        <row r="509">
          <cell r="A509">
            <v>9058</v>
          </cell>
          <cell r="B509">
            <v>4.5125E-3</v>
          </cell>
          <cell r="C509">
            <v>2.9163000000000001E-2</v>
          </cell>
          <cell r="D509">
            <v>60</v>
          </cell>
          <cell r="E509">
            <v>3517291</v>
          </cell>
          <cell r="F509">
            <v>23718</v>
          </cell>
          <cell r="G509" t="str">
            <v>biosynthetic process</v>
          </cell>
          <cell r="H509" t="str">
            <v>RPL18|NAMPT|G6PDX|AGXT|YBX1|BBOX1|ST3GAL1|APOA4|WARS|TOP1|DDX17|APOA2|ST3GAL5|ADCK3|THRSP|ATP5J|EGFR|YARS|GATM|EIF1A|CYP1A2|TAT|PGM2|MAN2A1|ARRB2|PKLR|EIF4A1|ABAT|EIF2AK2|MYBBP1A|ALDOA|ME1|HSD3B3|PML|TXN1|PAH|VARS|COLGALT1|CD74|CMPK2|GMPPB|GFM2|ACSL1|EIF3B|RPL32|RPL7|EIF3H|EIF3E|ENTPD5|EIF3I|EWSR1|FADS2|RPS8|STAT3|GCK|GFPT1|THRAP3|CES2A|PCNA|FABP5</v>
          </cell>
        </row>
        <row r="510">
          <cell r="A510">
            <v>42743</v>
          </cell>
          <cell r="B510">
            <v>4.7721999999999999E-3</v>
          </cell>
          <cell r="C510">
            <v>3.0779999999999998E-2</v>
          </cell>
          <cell r="D510">
            <v>3</v>
          </cell>
          <cell r="E510">
            <v>28291</v>
          </cell>
          <cell r="F510">
            <v>23718</v>
          </cell>
          <cell r="G510" t="str">
            <v>hydrogen peroxide metabolic process</v>
          </cell>
          <cell r="H510" t="str">
            <v>APOA4|CAT|CYP1A2</v>
          </cell>
        </row>
        <row r="511">
          <cell r="A511">
            <v>71375</v>
          </cell>
          <cell r="B511">
            <v>4.8577000000000004E-3</v>
          </cell>
          <cell r="C511">
            <v>3.1269999999999999E-2</v>
          </cell>
          <cell r="D511">
            <v>6</v>
          </cell>
          <cell r="E511">
            <v>127291</v>
          </cell>
          <cell r="F511">
            <v>23718</v>
          </cell>
          <cell r="G511" t="str">
            <v>cellular response to peptide hormone stimulus</v>
          </cell>
          <cell r="H511" t="str">
            <v>GCK|GRB2|PKLR|PTPN1|CSK|STAT3</v>
          </cell>
        </row>
        <row r="512">
          <cell r="A512">
            <v>48259</v>
          </cell>
          <cell r="B512">
            <v>4.9414000000000003E-3</v>
          </cell>
          <cell r="C512">
            <v>3.1746999999999997E-2</v>
          </cell>
          <cell r="D512">
            <v>4</v>
          </cell>
          <cell r="E512">
            <v>56291</v>
          </cell>
          <cell r="F512">
            <v>23718</v>
          </cell>
          <cell r="G512" t="str">
            <v>regulation of receptor-mediated endocytosis</v>
          </cell>
          <cell r="H512" t="str">
            <v>ARRB2|ARF1|VTN|PPT1</v>
          </cell>
        </row>
        <row r="513">
          <cell r="A513">
            <v>80135</v>
          </cell>
          <cell r="B513">
            <v>4.9826999999999996E-3</v>
          </cell>
          <cell r="C513">
            <v>3.1948999999999998E-2</v>
          </cell>
          <cell r="D513">
            <v>12</v>
          </cell>
          <cell r="E513">
            <v>410291</v>
          </cell>
          <cell r="F513">
            <v>23718</v>
          </cell>
          <cell r="G513" t="str">
            <v>regulation of cellular response to stress</v>
          </cell>
          <cell r="H513" t="str">
            <v>XDH|EGFR|SERPINF2|CLU|DDX39B|PML|TXN1|ADCK3|EIF2AK2|ARL6IP5|CD74|RAB7</v>
          </cell>
        </row>
        <row r="514">
          <cell r="A514">
            <v>2001237</v>
          </cell>
          <cell r="B514">
            <v>5.0534999999999998E-3</v>
          </cell>
          <cell r="C514">
            <v>3.2273000000000003E-2</v>
          </cell>
          <cell r="D514">
            <v>5</v>
          </cell>
          <cell r="E514">
            <v>90291</v>
          </cell>
          <cell r="F514">
            <v>23718</v>
          </cell>
          <cell r="G514" t="str">
            <v>negative regulation of extrinsic apoptotic signaling pathway</v>
          </cell>
          <cell r="H514" t="str">
            <v>FGG|FGA|LGALS3|FGB|HMOX1</v>
          </cell>
        </row>
        <row r="515">
          <cell r="A515">
            <v>16051</v>
          </cell>
          <cell r="B515">
            <v>5.0534999999999998E-3</v>
          </cell>
          <cell r="C515">
            <v>3.2273000000000003E-2</v>
          </cell>
          <cell r="D515">
            <v>5</v>
          </cell>
          <cell r="E515">
            <v>90291</v>
          </cell>
          <cell r="F515">
            <v>23718</v>
          </cell>
          <cell r="G515" t="str">
            <v>carbohydrate biosynthetic process</v>
          </cell>
          <cell r="H515" t="str">
            <v>PGM2|GCK|GFPT1|G6PDX|COLGALT1</v>
          </cell>
        </row>
        <row r="516">
          <cell r="A516">
            <v>43651</v>
          </cell>
          <cell r="B516">
            <v>5.1019000000000004E-3</v>
          </cell>
          <cell r="C516">
            <v>3.2273000000000003E-2</v>
          </cell>
          <cell r="D516">
            <v>2</v>
          </cell>
          <cell r="E516">
            <v>9291</v>
          </cell>
          <cell r="F516">
            <v>23718</v>
          </cell>
          <cell r="G516" t="str">
            <v>linoleic acid metabolic process</v>
          </cell>
          <cell r="H516" t="str">
            <v>CYP2C54|CYP2C50</v>
          </cell>
        </row>
        <row r="517">
          <cell r="A517">
            <v>2921</v>
          </cell>
          <cell r="B517">
            <v>5.1019000000000004E-3</v>
          </cell>
          <cell r="C517">
            <v>3.2273000000000003E-2</v>
          </cell>
          <cell r="D517">
            <v>2</v>
          </cell>
          <cell r="E517">
            <v>9291</v>
          </cell>
          <cell r="F517">
            <v>23718</v>
          </cell>
          <cell r="G517" t="str">
            <v>negative regulation of humoral immune response</v>
          </cell>
          <cell r="H517" t="str">
            <v>PTPN6|SERPING1</v>
          </cell>
        </row>
        <row r="518">
          <cell r="A518">
            <v>6568</v>
          </cell>
          <cell r="B518">
            <v>5.1019000000000004E-3</v>
          </cell>
          <cell r="C518">
            <v>3.2273000000000003E-2</v>
          </cell>
          <cell r="D518">
            <v>2</v>
          </cell>
          <cell r="E518">
            <v>9291</v>
          </cell>
          <cell r="F518">
            <v>23718</v>
          </cell>
          <cell r="G518" t="str">
            <v>tryptophan metabolic process</v>
          </cell>
          <cell r="H518" t="str">
            <v>IDO2|AFMID</v>
          </cell>
        </row>
        <row r="519">
          <cell r="A519">
            <v>6586</v>
          </cell>
          <cell r="B519">
            <v>5.1019000000000004E-3</v>
          </cell>
          <cell r="C519">
            <v>3.2273000000000003E-2</v>
          </cell>
          <cell r="D519">
            <v>2</v>
          </cell>
          <cell r="E519">
            <v>9291</v>
          </cell>
          <cell r="F519">
            <v>23718</v>
          </cell>
          <cell r="G519" t="str">
            <v>indolalkylamine metabolic process</v>
          </cell>
          <cell r="H519" t="str">
            <v>IDO2|AFMID</v>
          </cell>
        </row>
        <row r="520">
          <cell r="A520">
            <v>6614</v>
          </cell>
          <cell r="B520">
            <v>5.1019000000000004E-3</v>
          </cell>
          <cell r="C520">
            <v>3.2273000000000003E-2</v>
          </cell>
          <cell r="D520">
            <v>2</v>
          </cell>
          <cell r="E520">
            <v>9291</v>
          </cell>
          <cell r="F520">
            <v>23718</v>
          </cell>
          <cell r="G520" t="str">
            <v>SRP-dependent cotranslational protein targeting to membrane</v>
          </cell>
          <cell r="H520" t="str">
            <v>SRPR|SEC61A1</v>
          </cell>
        </row>
        <row r="521">
          <cell r="A521">
            <v>42147</v>
          </cell>
          <cell r="B521">
            <v>5.2639999999999996E-3</v>
          </cell>
          <cell r="C521">
            <v>3.3175999999999997E-2</v>
          </cell>
          <cell r="D521">
            <v>4</v>
          </cell>
          <cell r="E521">
            <v>57291</v>
          </cell>
          <cell r="F521">
            <v>23718</v>
          </cell>
          <cell r="G521" t="str">
            <v>retrograde transport, endosome to Golgi</v>
          </cell>
          <cell r="H521" t="str">
            <v>ARL1|SNX6|RAB6A|RAB7</v>
          </cell>
        </row>
        <row r="522">
          <cell r="A522">
            <v>1914</v>
          </cell>
          <cell r="B522">
            <v>5.2750000000000002E-3</v>
          </cell>
          <cell r="C522">
            <v>3.3175999999999997E-2</v>
          </cell>
          <cell r="D522">
            <v>3</v>
          </cell>
          <cell r="E522">
            <v>29291</v>
          </cell>
          <cell r="F522">
            <v>23718</v>
          </cell>
          <cell r="G522" t="str">
            <v>regulation of T cell mediated cytotoxicity</v>
          </cell>
          <cell r="H522" t="str">
            <v>H2-K1|TAP2|B2M</v>
          </cell>
        </row>
        <row r="523">
          <cell r="A523">
            <v>46470</v>
          </cell>
          <cell r="B523">
            <v>5.2750000000000002E-3</v>
          </cell>
          <cell r="C523">
            <v>3.3175999999999997E-2</v>
          </cell>
          <cell r="D523">
            <v>3</v>
          </cell>
          <cell r="E523">
            <v>29291</v>
          </cell>
          <cell r="F523">
            <v>23718</v>
          </cell>
          <cell r="G523" t="str">
            <v>phosphatidylcholine metabolic process</v>
          </cell>
          <cell r="H523" t="str">
            <v>APOA4|APOA2|FABP5</v>
          </cell>
        </row>
        <row r="524">
          <cell r="A524">
            <v>1901137</v>
          </cell>
          <cell r="B524">
            <v>5.4735000000000001E-3</v>
          </cell>
          <cell r="C524">
            <v>3.4359000000000001E-2</v>
          </cell>
          <cell r="D524">
            <v>12</v>
          </cell>
          <cell r="E524">
            <v>415291</v>
          </cell>
          <cell r="F524">
            <v>23718</v>
          </cell>
          <cell r="G524" t="str">
            <v>carbohydrate derivative biosynthetic process</v>
          </cell>
          <cell r="H524" t="str">
            <v>ST3GAL1|ALDOA|MAN2A1|ST3GAL5|GFPT1|PKLR|G6PDX|CES2A|ENTPD5|COLGALT1|CMPK2|ATP5J</v>
          </cell>
        </row>
        <row r="525">
          <cell r="A525">
            <v>9142</v>
          </cell>
          <cell r="B525">
            <v>5.6002999999999999E-3</v>
          </cell>
          <cell r="C525">
            <v>3.5088000000000001E-2</v>
          </cell>
          <cell r="D525">
            <v>4</v>
          </cell>
          <cell r="E525">
            <v>58291</v>
          </cell>
          <cell r="F525">
            <v>23718</v>
          </cell>
          <cell r="G525" t="str">
            <v>nucleoside triphosphate biosynthetic process</v>
          </cell>
          <cell r="H525" t="str">
            <v>ALDOA|PKLR|CMPK2|ATP5J</v>
          </cell>
        </row>
        <row r="526">
          <cell r="A526">
            <v>1901653</v>
          </cell>
          <cell r="B526">
            <v>5.6406E-3</v>
          </cell>
          <cell r="C526">
            <v>3.5271999999999998E-2</v>
          </cell>
          <cell r="D526">
            <v>6</v>
          </cell>
          <cell r="E526">
            <v>131291</v>
          </cell>
          <cell r="F526">
            <v>23718</v>
          </cell>
          <cell r="G526" t="str">
            <v>cellular response to peptide</v>
          </cell>
          <cell r="H526" t="str">
            <v>GCK|GRB2|PKLR|PTPN1|CSK|STAT3</v>
          </cell>
        </row>
        <row r="527">
          <cell r="A527">
            <v>30029</v>
          </cell>
          <cell r="B527">
            <v>5.6960999999999999E-3</v>
          </cell>
          <cell r="C527">
            <v>3.5552E-2</v>
          </cell>
          <cell r="D527">
            <v>11</v>
          </cell>
          <cell r="E527">
            <v>365291</v>
          </cell>
          <cell r="F527">
            <v>23718</v>
          </cell>
          <cell r="G527" t="str">
            <v>actin filament-based process</v>
          </cell>
          <cell r="H527" t="str">
            <v>ARPC1B|TLN1|ARPC2|S100A9|IQGAP2|ARPC4|MYH14|PTPN1|CALR|MYH9|LCP1</v>
          </cell>
        </row>
        <row r="528">
          <cell r="A528">
            <v>23057</v>
          </cell>
          <cell r="B528">
            <v>5.7889999999999999E-3</v>
          </cell>
          <cell r="C528">
            <v>3.5935000000000002E-2</v>
          </cell>
          <cell r="D528">
            <v>22</v>
          </cell>
          <cell r="E528">
            <v>994291</v>
          </cell>
          <cell r="F528">
            <v>23718</v>
          </cell>
          <cell r="G528" t="str">
            <v>negative regulation of signaling</v>
          </cell>
          <cell r="H528" t="str">
            <v>XDH|PTPN6|SNX6|LGALS3|LGMN|CLU|CALR|CD74|YBX1|RAB7|FGG|GCK|FGA|ARF1|ARRB2|FGB|HMOX1|PPP2CB|PIK3AP1|PTPN1|CSK|MVP</v>
          </cell>
        </row>
        <row r="529">
          <cell r="A529">
            <v>1909</v>
          </cell>
          <cell r="B529">
            <v>5.8085999999999997E-3</v>
          </cell>
          <cell r="C529">
            <v>3.5935000000000002E-2</v>
          </cell>
          <cell r="D529">
            <v>3</v>
          </cell>
          <cell r="E529">
            <v>30291</v>
          </cell>
          <cell r="F529">
            <v>23718</v>
          </cell>
          <cell r="G529" t="str">
            <v>leukocyte mediated cytotoxicity</v>
          </cell>
          <cell r="H529" t="str">
            <v>PTPN6|CTSC|CTSH</v>
          </cell>
        </row>
        <row r="530">
          <cell r="A530">
            <v>6891</v>
          </cell>
          <cell r="B530">
            <v>5.8085999999999997E-3</v>
          </cell>
          <cell r="C530">
            <v>3.5935000000000002E-2</v>
          </cell>
          <cell r="D530">
            <v>3</v>
          </cell>
          <cell r="E530">
            <v>30291</v>
          </cell>
          <cell r="F530">
            <v>23718</v>
          </cell>
          <cell r="G530" t="str">
            <v>intra-Golgi vesicle-mediated transport</v>
          </cell>
          <cell r="H530" t="str">
            <v>COPZ1|RAB6A|GOLGA5</v>
          </cell>
        </row>
        <row r="531">
          <cell r="A531">
            <v>30968</v>
          </cell>
          <cell r="B531">
            <v>5.8085999999999997E-3</v>
          </cell>
          <cell r="C531">
            <v>3.5935000000000002E-2</v>
          </cell>
          <cell r="D531">
            <v>3</v>
          </cell>
          <cell r="E531">
            <v>30291</v>
          </cell>
          <cell r="F531">
            <v>23718</v>
          </cell>
          <cell r="G531" t="str">
            <v>endoplasmic reticulum unfolded protein response</v>
          </cell>
          <cell r="H531" t="str">
            <v>PTPN1|DNAJC3|EIF2AK2</v>
          </cell>
        </row>
        <row r="532">
          <cell r="A532">
            <v>90276</v>
          </cell>
          <cell r="B532">
            <v>5.8122E-3</v>
          </cell>
          <cell r="C532">
            <v>3.5935000000000002E-2</v>
          </cell>
          <cell r="D532">
            <v>7</v>
          </cell>
          <cell r="E532">
            <v>174291</v>
          </cell>
          <cell r="F532">
            <v>23718</v>
          </cell>
          <cell r="G532" t="str">
            <v>regulation of peptide hormone secretion</v>
          </cell>
          <cell r="H532" t="str">
            <v>FGG|SLC16A1|GCK|FGA|FGB|ABAT|AACS</v>
          </cell>
        </row>
        <row r="533">
          <cell r="A533">
            <v>45454</v>
          </cell>
          <cell r="B533">
            <v>5.9506999999999997E-3</v>
          </cell>
          <cell r="C533">
            <v>3.6721999999999998E-2</v>
          </cell>
          <cell r="D533">
            <v>4</v>
          </cell>
          <cell r="E533">
            <v>59291</v>
          </cell>
          <cell r="F533">
            <v>23718</v>
          </cell>
          <cell r="G533" t="str">
            <v>cell redox homeostasis</v>
          </cell>
          <cell r="H533" t="str">
            <v>PDIA3|TXN1|PDIA4|MIEN1</v>
          </cell>
        </row>
        <row r="534">
          <cell r="A534">
            <v>43066</v>
          </cell>
          <cell r="B534">
            <v>6.0870000000000004E-3</v>
          </cell>
          <cell r="C534">
            <v>3.7492999999999999E-2</v>
          </cell>
          <cell r="D534">
            <v>18</v>
          </cell>
          <cell r="E534">
            <v>758291</v>
          </cell>
          <cell r="F534">
            <v>23718</v>
          </cell>
          <cell r="G534" t="str">
            <v>negative regulation of apoptotic process</v>
          </cell>
          <cell r="H534" t="str">
            <v>EGFR|FKBP8|LGALS3|LGMN|CLU|PPT1|CD74|YBX1|MIEN1|FGG|ARRB2|FGA|FGB|HMOX1|CAT|EIF2AK2|CTSH|FN1</v>
          </cell>
        </row>
        <row r="535">
          <cell r="A535">
            <v>1903426</v>
          </cell>
          <cell r="B535">
            <v>6.3153999999999997E-3</v>
          </cell>
          <cell r="C535">
            <v>3.8252000000000001E-2</v>
          </cell>
          <cell r="D535">
            <v>4</v>
          </cell>
          <cell r="E535">
            <v>60291</v>
          </cell>
          <cell r="F535">
            <v>23718</v>
          </cell>
          <cell r="G535" t="str">
            <v>regulation of reactive oxygen species biosynthetic process</v>
          </cell>
          <cell r="H535" t="str">
            <v>EGFR|CLU|ITGB2|STAT3</v>
          </cell>
        </row>
        <row r="536">
          <cell r="A536">
            <v>70189</v>
          </cell>
          <cell r="B536">
            <v>6.3258999999999998E-3</v>
          </cell>
          <cell r="C536">
            <v>3.8252000000000001E-2</v>
          </cell>
          <cell r="D536">
            <v>2</v>
          </cell>
          <cell r="E536">
            <v>10291</v>
          </cell>
          <cell r="F536">
            <v>23718</v>
          </cell>
          <cell r="G536" t="str">
            <v>kynurenine metabolic process</v>
          </cell>
          <cell r="H536" t="str">
            <v>IDO2|AFMID</v>
          </cell>
        </row>
        <row r="537">
          <cell r="A537">
            <v>60330</v>
          </cell>
          <cell r="B537">
            <v>6.3258999999999998E-3</v>
          </cell>
          <cell r="C537">
            <v>3.8252000000000001E-2</v>
          </cell>
          <cell r="D537">
            <v>2</v>
          </cell>
          <cell r="E537">
            <v>10291</v>
          </cell>
          <cell r="F537">
            <v>23718</v>
          </cell>
          <cell r="G537" t="str">
            <v>regulation of response to interferon-gamma</v>
          </cell>
          <cell r="H537" t="str">
            <v>PARP9|HPX</v>
          </cell>
        </row>
        <row r="538">
          <cell r="A538">
            <v>9404</v>
          </cell>
          <cell r="B538">
            <v>6.3258999999999998E-3</v>
          </cell>
          <cell r="C538">
            <v>3.8252000000000001E-2</v>
          </cell>
          <cell r="D538">
            <v>2</v>
          </cell>
          <cell r="E538">
            <v>10291</v>
          </cell>
          <cell r="F538">
            <v>23718</v>
          </cell>
          <cell r="G538" t="str">
            <v>toxin metabolic process</v>
          </cell>
          <cell r="H538" t="str">
            <v>ARL1|CYP1A2</v>
          </cell>
        </row>
        <row r="539">
          <cell r="A539">
            <v>10896</v>
          </cell>
          <cell r="B539">
            <v>6.3258999999999998E-3</v>
          </cell>
          <cell r="C539">
            <v>3.8252000000000001E-2</v>
          </cell>
          <cell r="D539">
            <v>2</v>
          </cell>
          <cell r="E539">
            <v>10291</v>
          </cell>
          <cell r="F539">
            <v>23718</v>
          </cell>
          <cell r="G539" t="str">
            <v>regulation of triglyceride catabolic process</v>
          </cell>
          <cell r="H539" t="str">
            <v>APOA4|AADAC</v>
          </cell>
        </row>
        <row r="540">
          <cell r="A540">
            <v>10872</v>
          </cell>
          <cell r="B540">
            <v>6.3258999999999998E-3</v>
          </cell>
          <cell r="C540">
            <v>3.8252000000000001E-2</v>
          </cell>
          <cell r="D540">
            <v>2</v>
          </cell>
          <cell r="E540">
            <v>10291</v>
          </cell>
          <cell r="F540">
            <v>23718</v>
          </cell>
          <cell r="G540" t="str">
            <v>regulation of cholesterol esterification</v>
          </cell>
          <cell r="H540" t="str">
            <v>APOA4|APOA2</v>
          </cell>
        </row>
        <row r="541">
          <cell r="A541">
            <v>2475</v>
          </cell>
          <cell r="B541">
            <v>6.3258999999999998E-3</v>
          </cell>
          <cell r="C541">
            <v>3.8252000000000001E-2</v>
          </cell>
          <cell r="D541">
            <v>2</v>
          </cell>
          <cell r="E541">
            <v>10291</v>
          </cell>
          <cell r="F541">
            <v>23718</v>
          </cell>
          <cell r="G541" t="str">
            <v>antigen processing and presentation via MHC class Ib</v>
          </cell>
          <cell r="H541" t="str">
            <v>TAP2|B2M</v>
          </cell>
        </row>
        <row r="542">
          <cell r="A542">
            <v>1902003</v>
          </cell>
          <cell r="B542">
            <v>6.3258999999999998E-3</v>
          </cell>
          <cell r="C542">
            <v>3.8252000000000001E-2</v>
          </cell>
          <cell r="D542">
            <v>2</v>
          </cell>
          <cell r="E542">
            <v>10291</v>
          </cell>
          <cell r="F542">
            <v>23718</v>
          </cell>
          <cell r="G542" t="str">
            <v>regulation of beta-amyloid formation</v>
          </cell>
          <cell r="H542" t="str">
            <v>CLU|TMED10</v>
          </cell>
        </row>
        <row r="543">
          <cell r="A543">
            <v>6570</v>
          </cell>
          <cell r="B543">
            <v>6.3258999999999998E-3</v>
          </cell>
          <cell r="C543">
            <v>3.8252000000000001E-2</v>
          </cell>
          <cell r="D543">
            <v>2</v>
          </cell>
          <cell r="E543">
            <v>10291</v>
          </cell>
          <cell r="F543">
            <v>23718</v>
          </cell>
          <cell r="G543" t="str">
            <v>tyrosine metabolic process</v>
          </cell>
          <cell r="H543" t="str">
            <v>PAH|TAT</v>
          </cell>
        </row>
        <row r="544">
          <cell r="A544">
            <v>10604</v>
          </cell>
          <cell r="B544">
            <v>6.3653E-3</v>
          </cell>
          <cell r="C544">
            <v>3.8252000000000001E-2</v>
          </cell>
          <cell r="D544">
            <v>41</v>
          </cell>
          <cell r="E544">
            <v>2242291</v>
          </cell>
          <cell r="F544">
            <v>23718</v>
          </cell>
          <cell r="G544" t="str">
            <v>positive regulation of macromolecule metabolic process</v>
          </cell>
          <cell r="H544" t="str">
            <v>ME1|XDH|NAMPT|C3|VIM|CLU|S100A9|PML|TXN1|VTN|CALR|YBX1|CD74|IQGAP1|DDX17|APOA2|ACSL1|TMED2|CSK|ADCK3|ARL6IP5|FN1|EGFR|CYP3A13|DDX39B|ANXA3|STAT3|LCN2|DDX58|EIF4A3|GCK|PSME1|ARRB2|HPX|PSME2|SERPINF2|THRAP3|PCNA|CTSC|EIF2AK2|CTSH</v>
          </cell>
        </row>
        <row r="545">
          <cell r="A545">
            <v>33692</v>
          </cell>
          <cell r="B545">
            <v>6.3733000000000001E-3</v>
          </cell>
          <cell r="C545">
            <v>3.8252000000000001E-2</v>
          </cell>
          <cell r="D545">
            <v>3</v>
          </cell>
          <cell r="E545">
            <v>31291</v>
          </cell>
          <cell r="F545">
            <v>23718</v>
          </cell>
          <cell r="G545" t="str">
            <v>cellular polysaccharide biosynthetic process</v>
          </cell>
          <cell r="H545" t="str">
            <v>PGM2|GCK|COLGALT1</v>
          </cell>
        </row>
        <row r="546">
          <cell r="A546">
            <v>34620</v>
          </cell>
          <cell r="B546">
            <v>6.3733000000000001E-3</v>
          </cell>
          <cell r="C546">
            <v>3.8252000000000001E-2</v>
          </cell>
          <cell r="D546">
            <v>3</v>
          </cell>
          <cell r="E546">
            <v>31291</v>
          </cell>
          <cell r="F546">
            <v>23718</v>
          </cell>
          <cell r="G546" t="str">
            <v>cellular response to unfolded protein</v>
          </cell>
          <cell r="H546" t="str">
            <v>PTPN1|DNAJC3|EIF2AK2</v>
          </cell>
        </row>
        <row r="547">
          <cell r="A547">
            <v>7044</v>
          </cell>
          <cell r="B547">
            <v>6.3733000000000001E-3</v>
          </cell>
          <cell r="C547">
            <v>3.8252000000000001E-2</v>
          </cell>
          <cell r="D547">
            <v>3</v>
          </cell>
          <cell r="E547">
            <v>31291</v>
          </cell>
          <cell r="F547">
            <v>23718</v>
          </cell>
          <cell r="G547" t="str">
            <v>cell-substrate junction assembly</v>
          </cell>
          <cell r="H547" t="str">
            <v>TLN1|FERMT2|FN1</v>
          </cell>
        </row>
        <row r="548">
          <cell r="A548">
            <v>15909</v>
          </cell>
          <cell r="B548">
            <v>6.3733000000000001E-3</v>
          </cell>
          <cell r="C548">
            <v>3.8252000000000001E-2</v>
          </cell>
          <cell r="D548">
            <v>3</v>
          </cell>
          <cell r="E548">
            <v>31291</v>
          </cell>
          <cell r="F548">
            <v>23718</v>
          </cell>
          <cell r="G548" t="str">
            <v>long-chain fatty acid transport</v>
          </cell>
          <cell r="H548" t="str">
            <v>ACSL1|PLIN2|ANXA1</v>
          </cell>
        </row>
        <row r="549">
          <cell r="A549">
            <v>90066</v>
          </cell>
          <cell r="B549">
            <v>6.4355999999999997E-3</v>
          </cell>
          <cell r="C549">
            <v>3.8554999999999999E-2</v>
          </cell>
          <cell r="D549">
            <v>10</v>
          </cell>
          <cell r="E549">
            <v>320291</v>
          </cell>
          <cell r="F549">
            <v>23718</v>
          </cell>
          <cell r="G549" t="str">
            <v>regulation of anatomical structure size</v>
          </cell>
          <cell r="H549" t="str">
            <v>KNG1|ARPC1B|ARPC2|GRB2|SERPINF2|G6PDX|IQGAP2|ARPC4|MANF|FN1</v>
          </cell>
        </row>
        <row r="550">
          <cell r="A550">
            <v>2000377</v>
          </cell>
          <cell r="B550">
            <v>6.7441999999999997E-3</v>
          </cell>
          <cell r="C550">
            <v>4.0329999999999998E-2</v>
          </cell>
          <cell r="D550">
            <v>6</v>
          </cell>
          <cell r="E550">
            <v>136291</v>
          </cell>
          <cell r="F550">
            <v>23718</v>
          </cell>
          <cell r="G550" t="str">
            <v>regulation of reactive oxygen species metabolic process</v>
          </cell>
          <cell r="H550" t="str">
            <v>XDH|EGFR|GRB2|CLU|ITGB2|STAT3</v>
          </cell>
        </row>
        <row r="551">
          <cell r="A551">
            <v>1902580</v>
          </cell>
          <cell r="B551">
            <v>6.9088999999999999E-3</v>
          </cell>
          <cell r="C551">
            <v>4.1210999999999998E-2</v>
          </cell>
          <cell r="D551">
            <v>13</v>
          </cell>
          <cell r="E551">
            <v>482291</v>
          </cell>
          <cell r="F551">
            <v>23718</v>
          </cell>
          <cell r="G551" t="str">
            <v>single-organism cellular localization</v>
          </cell>
          <cell r="H551" t="str">
            <v>YWHAZ|SEC61B|TMED2|SRPR|FERMT2|PML|TMED10|ITGB2|RAB6A|MYH9|SEC61A1|STAT3|RAB7</v>
          </cell>
        </row>
        <row r="552">
          <cell r="A552">
            <v>15718</v>
          </cell>
          <cell r="B552">
            <v>6.9166999999999996E-3</v>
          </cell>
          <cell r="C552">
            <v>4.1210999999999998E-2</v>
          </cell>
          <cell r="D552">
            <v>5</v>
          </cell>
          <cell r="E552">
            <v>97291</v>
          </cell>
          <cell r="F552">
            <v>23718</v>
          </cell>
          <cell r="G552" t="str">
            <v>monocarboxylic acid transport</v>
          </cell>
          <cell r="H552" t="str">
            <v>SLC16A1|ACSL1|PLIN2|ABCB11|ANXA1</v>
          </cell>
        </row>
        <row r="553">
          <cell r="A553">
            <v>10677</v>
          </cell>
          <cell r="B553">
            <v>6.9696000000000003E-3</v>
          </cell>
          <cell r="C553">
            <v>4.1376999999999997E-2</v>
          </cell>
          <cell r="D553">
            <v>3</v>
          </cell>
          <cell r="E553">
            <v>32291</v>
          </cell>
          <cell r="F553">
            <v>23718</v>
          </cell>
          <cell r="G553" t="str">
            <v>negative regulation of cellular carbohydrate metabolic process</v>
          </cell>
          <cell r="H553" t="str">
            <v>GCK|GFPT1|STAT3</v>
          </cell>
        </row>
        <row r="554">
          <cell r="A554">
            <v>48708</v>
          </cell>
          <cell r="B554">
            <v>6.9696000000000003E-3</v>
          </cell>
          <cell r="C554">
            <v>4.1376999999999997E-2</v>
          </cell>
          <cell r="D554">
            <v>3</v>
          </cell>
          <cell r="E554">
            <v>32291</v>
          </cell>
          <cell r="F554">
            <v>23718</v>
          </cell>
          <cell r="G554" t="str">
            <v>astrocyte differentiation</v>
          </cell>
          <cell r="H554" t="str">
            <v>EGFR|VIM|STAT3</v>
          </cell>
        </row>
        <row r="555">
          <cell r="A555">
            <v>16032</v>
          </cell>
          <cell r="B555">
            <v>6.9823999999999997E-3</v>
          </cell>
          <cell r="C555">
            <v>4.1377999999999998E-2</v>
          </cell>
          <cell r="D555">
            <v>6</v>
          </cell>
          <cell r="E555">
            <v>137291</v>
          </cell>
          <cell r="F555">
            <v>23718</v>
          </cell>
          <cell r="G555" t="str">
            <v>viral process</v>
          </cell>
          <cell r="H555" t="str">
            <v>TAP2|TAP1|DDX39B|PML|CUL1|ZBP1</v>
          </cell>
        </row>
        <row r="556">
          <cell r="A556">
            <v>51240</v>
          </cell>
          <cell r="B556">
            <v>7.0190000000000001E-3</v>
          </cell>
          <cell r="C556">
            <v>4.1447999999999999E-2</v>
          </cell>
          <cell r="D556">
            <v>26</v>
          </cell>
          <cell r="E556">
            <v>1262291</v>
          </cell>
          <cell r="F556">
            <v>23718</v>
          </cell>
          <cell r="G556" t="str">
            <v>positive regulation of multicellular organismal process</v>
          </cell>
          <cell r="H556" t="str">
            <v>ME1|C3|CLU|VIM|PML|ITGB2|CD74|APOA2|FGG|FGA|LRG1|FGB|HMOX1|ERAP1|FN1|EGFR|CLIC1|ANXA3|DDX58|MAN2A1|SERPINF2|ABAT|H2-AA|EIF2AK2|CTSH|CD14</v>
          </cell>
        </row>
        <row r="557">
          <cell r="A557">
            <v>43069</v>
          </cell>
          <cell r="B557">
            <v>7.0194000000000003E-3</v>
          </cell>
          <cell r="C557">
            <v>4.1447999999999999E-2</v>
          </cell>
          <cell r="D557">
            <v>18</v>
          </cell>
          <cell r="E557">
            <v>769291</v>
          </cell>
          <cell r="F557">
            <v>23718</v>
          </cell>
          <cell r="G557" t="str">
            <v>negative regulation of programmed cell death</v>
          </cell>
          <cell r="H557" t="str">
            <v>EGFR|FKBP8|LGALS3|LGMN|CLU|PPT1|CD74|YBX1|MIEN1|FGG|ARRB2|FGA|FGB|HMOX1|CAT|EIF2AK2|CTSH|FN1</v>
          </cell>
        </row>
        <row r="558">
          <cell r="A558">
            <v>6639</v>
          </cell>
          <cell r="B558">
            <v>7.0885999999999996E-3</v>
          </cell>
          <cell r="C558">
            <v>4.1780999999999999E-2</v>
          </cell>
          <cell r="D558">
            <v>4</v>
          </cell>
          <cell r="E558">
            <v>62291</v>
          </cell>
          <cell r="F558">
            <v>23718</v>
          </cell>
          <cell r="G558" t="str">
            <v>acylglycerol metabolic process</v>
          </cell>
          <cell r="H558" t="str">
            <v>APOA2|ACSL1|APOC3|CAT</v>
          </cell>
        </row>
        <row r="559">
          <cell r="A559">
            <v>9894</v>
          </cell>
          <cell r="B559">
            <v>7.4523000000000002E-3</v>
          </cell>
          <cell r="C559">
            <v>4.3678000000000002E-2</v>
          </cell>
          <cell r="D559">
            <v>21</v>
          </cell>
          <cell r="E559">
            <v>955291</v>
          </cell>
          <cell r="F559">
            <v>23718</v>
          </cell>
          <cell r="G559" t="str">
            <v>regulation of catabolic process</v>
          </cell>
          <cell r="H559" t="str">
            <v>EGFR|CLU|TOR1AIP1|PML|IQGAP2|PPP1CB|STAT3|IQGAP1|RAB7|AADAC|APOA4|APOA2|GCK|TMED2|ARRB2|ENTPD5|PCNA|IIGP1|CTSC|RAB6A|ARHGDIB</v>
          </cell>
        </row>
        <row r="560">
          <cell r="A560">
            <v>1932</v>
          </cell>
          <cell r="B560">
            <v>7.4523000000000002E-3</v>
          </cell>
          <cell r="C560">
            <v>4.3678000000000002E-2</v>
          </cell>
          <cell r="D560">
            <v>21</v>
          </cell>
          <cell r="E560">
            <v>955291</v>
          </cell>
          <cell r="F560">
            <v>23718</v>
          </cell>
          <cell r="G560" t="str">
            <v>regulation of protein phosphorylation</v>
          </cell>
          <cell r="H560" t="str">
            <v>XDH|EGFR|PTPN6|C3|CLU|PML|ITGB2|TXN1|VTN|CD74|IQGAP1|ACSL1|ARRB2|HPX|PTPN1|CSK|GBP4|EIF2AK2|ADCK3|DNAJC3|MVP</v>
          </cell>
        </row>
        <row r="561">
          <cell r="A561">
            <v>32386</v>
          </cell>
          <cell r="B561">
            <v>7.4687E-3</v>
          </cell>
          <cell r="C561">
            <v>4.3678000000000002E-2</v>
          </cell>
          <cell r="D561">
            <v>11</v>
          </cell>
          <cell r="E561">
            <v>379291</v>
          </cell>
          <cell r="F561">
            <v>23718</v>
          </cell>
          <cell r="G561" t="str">
            <v>regulation of intracellular transport</v>
          </cell>
          <cell r="H561" t="str">
            <v>DDX58|REEP6|EGFR|LAMP1|PTPN6|HMOX1|PML|TXN1|CSK|GBP4|LCP1</v>
          </cell>
        </row>
        <row r="562">
          <cell r="A562">
            <v>17157</v>
          </cell>
          <cell r="B562">
            <v>7.4771000000000004E-3</v>
          </cell>
          <cell r="C562">
            <v>4.3678000000000002E-2</v>
          </cell>
          <cell r="D562">
            <v>6</v>
          </cell>
          <cell r="E562">
            <v>139291</v>
          </cell>
          <cell r="F562">
            <v>23718</v>
          </cell>
          <cell r="G562" t="str">
            <v>regulation of exocytosis</v>
          </cell>
          <cell r="H562" t="str">
            <v>LAMP1|FGG|FGA|FGB|HMOX1|RAB7</v>
          </cell>
        </row>
        <row r="563">
          <cell r="A563">
            <v>10675</v>
          </cell>
          <cell r="B563">
            <v>7.4771000000000004E-3</v>
          </cell>
          <cell r="C563">
            <v>4.3678000000000002E-2</v>
          </cell>
          <cell r="D563">
            <v>6</v>
          </cell>
          <cell r="E563">
            <v>139291</v>
          </cell>
          <cell r="F563">
            <v>23718</v>
          </cell>
          <cell r="G563" t="str">
            <v>regulation of cellular carbohydrate metabolic process</v>
          </cell>
          <cell r="H563" t="str">
            <v>GCK|GFPT1|ENTPD5|FGL1|PPP1CB|STAT3</v>
          </cell>
        </row>
        <row r="564">
          <cell r="A564">
            <v>33554</v>
          </cell>
          <cell r="B564">
            <v>7.5494000000000004E-3</v>
          </cell>
          <cell r="C564">
            <v>4.3789000000000002E-2</v>
          </cell>
          <cell r="D564">
            <v>23</v>
          </cell>
          <cell r="E564">
            <v>1080291</v>
          </cell>
          <cell r="F564">
            <v>23718</v>
          </cell>
          <cell r="G564" t="str">
            <v>cellular response to stress</v>
          </cell>
          <cell r="H564" t="str">
            <v>PDIA3|GRB2|G6PDX|ANXA1|PML|PDIA4|CALR|LCN2|APOA4|GCK|PARP9|HMOX1|PPP2CB|PCNA|CTSD|CAT|PTPN1|DNAJC3|EIF2AK2|ADCK3|ARL6IP5|MYBBP1A|ZBP1</v>
          </cell>
        </row>
        <row r="565">
          <cell r="A565">
            <v>6869</v>
          </cell>
          <cell r="B565">
            <v>7.5903999999999998E-3</v>
          </cell>
          <cell r="C565">
            <v>4.3789000000000002E-2</v>
          </cell>
          <cell r="D565">
            <v>7</v>
          </cell>
          <cell r="E565">
            <v>183291</v>
          </cell>
          <cell r="F565">
            <v>23718</v>
          </cell>
          <cell r="G565" t="str">
            <v>lipid transport</v>
          </cell>
          <cell r="H565" t="str">
            <v>APOA4|APOA2|ACSL1|PLIN2|ABCB11|APOC3|ANXA1</v>
          </cell>
        </row>
        <row r="566">
          <cell r="A566">
            <v>1903580</v>
          </cell>
          <cell r="B566">
            <v>7.5979999999999997E-3</v>
          </cell>
          <cell r="C566">
            <v>4.3789000000000002E-2</v>
          </cell>
          <cell r="D566">
            <v>3</v>
          </cell>
          <cell r="E566">
            <v>33291</v>
          </cell>
          <cell r="F566">
            <v>23718</v>
          </cell>
          <cell r="G566" t="str">
            <v>positive regulation of ATP metabolic process</v>
          </cell>
          <cell r="H566" t="str">
            <v>TOR1AIP1|RAB6A|STAT3</v>
          </cell>
        </row>
        <row r="567">
          <cell r="A567">
            <v>271</v>
          </cell>
          <cell r="B567">
            <v>7.5979999999999997E-3</v>
          </cell>
          <cell r="C567">
            <v>4.3789000000000002E-2</v>
          </cell>
          <cell r="D567">
            <v>3</v>
          </cell>
          <cell r="E567">
            <v>33291</v>
          </cell>
          <cell r="F567">
            <v>23718</v>
          </cell>
          <cell r="G567" t="str">
            <v>polysaccharide biosynthetic process</v>
          </cell>
          <cell r="H567" t="str">
            <v>PGM2|GCK|COLGALT1</v>
          </cell>
        </row>
        <row r="568">
          <cell r="A568">
            <v>70873</v>
          </cell>
          <cell r="B568">
            <v>7.5979999999999997E-3</v>
          </cell>
          <cell r="C568">
            <v>4.3789000000000002E-2</v>
          </cell>
          <cell r="D568">
            <v>3</v>
          </cell>
          <cell r="E568">
            <v>33291</v>
          </cell>
          <cell r="F568">
            <v>23718</v>
          </cell>
          <cell r="G568" t="str">
            <v>regulation of glycogen metabolic process</v>
          </cell>
          <cell r="H568" t="str">
            <v>GCK|GFPT1|PPP1CB</v>
          </cell>
        </row>
        <row r="569">
          <cell r="A569">
            <v>9071</v>
          </cell>
          <cell r="B569">
            <v>7.6693999999999998E-3</v>
          </cell>
          <cell r="C569">
            <v>4.3789000000000002E-2</v>
          </cell>
          <cell r="D569">
            <v>2</v>
          </cell>
          <cell r="E569">
            <v>11291</v>
          </cell>
          <cell r="F569">
            <v>23718</v>
          </cell>
          <cell r="G569" t="str">
            <v>serine family amino acid catabolic process</v>
          </cell>
          <cell r="H569" t="str">
            <v>GCSH|AGXT</v>
          </cell>
        </row>
        <row r="570">
          <cell r="A570">
            <v>16540</v>
          </cell>
          <cell r="B570">
            <v>7.6693999999999998E-3</v>
          </cell>
          <cell r="C570">
            <v>4.3789000000000002E-2</v>
          </cell>
          <cell r="D570">
            <v>2</v>
          </cell>
          <cell r="E570">
            <v>11291</v>
          </cell>
          <cell r="F570">
            <v>23718</v>
          </cell>
          <cell r="G570" t="str">
            <v>protein autoprocessing</v>
          </cell>
          <cell r="H570" t="str">
            <v>CTSL|CAPN1</v>
          </cell>
        </row>
        <row r="571">
          <cell r="A571">
            <v>9310</v>
          </cell>
          <cell r="B571">
            <v>7.6693999999999998E-3</v>
          </cell>
          <cell r="C571">
            <v>4.3789000000000002E-2</v>
          </cell>
          <cell r="D571">
            <v>2</v>
          </cell>
          <cell r="E571">
            <v>11291</v>
          </cell>
          <cell r="F571">
            <v>23718</v>
          </cell>
          <cell r="G571" t="str">
            <v>amine catabolic process</v>
          </cell>
          <cell r="H571" t="str">
            <v>IDO2|AFMID</v>
          </cell>
        </row>
        <row r="572">
          <cell r="A572">
            <v>33700</v>
          </cell>
          <cell r="B572">
            <v>7.6693999999999998E-3</v>
          </cell>
          <cell r="C572">
            <v>4.3789000000000002E-2</v>
          </cell>
          <cell r="D572">
            <v>2</v>
          </cell>
          <cell r="E572">
            <v>11291</v>
          </cell>
          <cell r="F572">
            <v>23718</v>
          </cell>
          <cell r="G572" t="str">
            <v>phospholipid efflux</v>
          </cell>
          <cell r="H572" t="str">
            <v>APOA4|APOA2</v>
          </cell>
        </row>
        <row r="573">
          <cell r="A573">
            <v>2579</v>
          </cell>
          <cell r="B573">
            <v>7.6693999999999998E-3</v>
          </cell>
          <cell r="C573">
            <v>4.3789000000000002E-2</v>
          </cell>
          <cell r="D573">
            <v>2</v>
          </cell>
          <cell r="E573">
            <v>11291</v>
          </cell>
          <cell r="F573">
            <v>23718</v>
          </cell>
          <cell r="G573" t="str">
            <v>positive regulation of antigen processing and presentation</v>
          </cell>
          <cell r="H573" t="str">
            <v>TAP2|CD74</v>
          </cell>
        </row>
        <row r="574">
          <cell r="A574">
            <v>2923</v>
          </cell>
          <cell r="B574">
            <v>7.6693999999999998E-3</v>
          </cell>
          <cell r="C574">
            <v>4.3789000000000002E-2</v>
          </cell>
          <cell r="D574">
            <v>2</v>
          </cell>
          <cell r="E574">
            <v>11291</v>
          </cell>
          <cell r="F574">
            <v>23718</v>
          </cell>
          <cell r="G574" t="str">
            <v>regulation of humoral immune response mediated by circulating immunoglobulin</v>
          </cell>
          <cell r="H574" t="str">
            <v>PTPN6|HPX</v>
          </cell>
        </row>
        <row r="575">
          <cell r="A575">
            <v>42402</v>
          </cell>
          <cell r="B575">
            <v>7.6693999999999998E-3</v>
          </cell>
          <cell r="C575">
            <v>4.3789000000000002E-2</v>
          </cell>
          <cell r="D575">
            <v>2</v>
          </cell>
          <cell r="E575">
            <v>11291</v>
          </cell>
          <cell r="F575">
            <v>23718</v>
          </cell>
          <cell r="G575" t="str">
            <v>cellular biogenic amine catabolic process</v>
          </cell>
          <cell r="H575" t="str">
            <v>IDO2|AFMID</v>
          </cell>
        </row>
        <row r="576">
          <cell r="A576">
            <v>6613</v>
          </cell>
          <cell r="B576">
            <v>7.6693999999999998E-3</v>
          </cell>
          <cell r="C576">
            <v>4.3789000000000002E-2</v>
          </cell>
          <cell r="D576">
            <v>2</v>
          </cell>
          <cell r="E576">
            <v>11291</v>
          </cell>
          <cell r="F576">
            <v>23718</v>
          </cell>
          <cell r="G576" t="str">
            <v>cotranslational protein targeting to membrane</v>
          </cell>
          <cell r="H576" t="str">
            <v>SRPR|SEC61A1</v>
          </cell>
        </row>
        <row r="577">
          <cell r="A577">
            <v>16053</v>
          </cell>
          <cell r="B577">
            <v>7.7394999999999999E-3</v>
          </cell>
          <cell r="C577">
            <v>4.4035999999999999E-2</v>
          </cell>
          <cell r="D577">
            <v>8</v>
          </cell>
          <cell r="E577">
            <v>230291</v>
          </cell>
          <cell r="F577">
            <v>23718</v>
          </cell>
          <cell r="G577" t="str">
            <v>organic acid biosynthetic process</v>
          </cell>
          <cell r="H577" t="str">
            <v>GATM|PKLR|FADS2|ABAT|PAH|AGXT|CD74|BBOX1</v>
          </cell>
        </row>
        <row r="578">
          <cell r="A578">
            <v>46394</v>
          </cell>
          <cell r="B578">
            <v>7.7394999999999999E-3</v>
          </cell>
          <cell r="C578">
            <v>4.4035999999999999E-2</v>
          </cell>
          <cell r="D578">
            <v>8</v>
          </cell>
          <cell r="E578">
            <v>230291</v>
          </cell>
          <cell r="F578">
            <v>23718</v>
          </cell>
          <cell r="G578" t="str">
            <v>carboxylic acid biosynthetic process</v>
          </cell>
          <cell r="H578" t="str">
            <v>GATM|PKLR|FADS2|ABAT|PAH|AGXT|CD74|BBOX1</v>
          </cell>
        </row>
        <row r="579">
          <cell r="A579">
            <v>51046</v>
          </cell>
          <cell r="B579">
            <v>7.8072999999999997E-3</v>
          </cell>
          <cell r="C579">
            <v>4.4345000000000002E-2</v>
          </cell>
          <cell r="D579">
            <v>15</v>
          </cell>
          <cell r="E579">
            <v>602291</v>
          </cell>
          <cell r="F579">
            <v>23718</v>
          </cell>
          <cell r="G579" t="str">
            <v>regulation of secretion</v>
          </cell>
          <cell r="H579" t="str">
            <v>S100A9|ANXA1|CD74|RAB7|LAMP1|APOA2|SLC16A1|FGG|GCK|FGA|FGB|HMOX1|ABAT|AACS|CD14</v>
          </cell>
        </row>
        <row r="580">
          <cell r="A580">
            <v>48771</v>
          </cell>
          <cell r="B580">
            <v>7.8454000000000006E-3</v>
          </cell>
          <cell r="C580">
            <v>4.4484000000000003E-2</v>
          </cell>
          <cell r="D580">
            <v>5</v>
          </cell>
          <cell r="E580">
            <v>100291</v>
          </cell>
          <cell r="F580">
            <v>23718</v>
          </cell>
          <cell r="G580" t="str">
            <v>tissue remodeling</v>
          </cell>
          <cell r="H580" t="str">
            <v>XDH|ANXA1|TGM2|CAPN1|RAB7</v>
          </cell>
        </row>
        <row r="581">
          <cell r="A581">
            <v>50801</v>
          </cell>
          <cell r="B581">
            <v>7.8750000000000001E-3</v>
          </cell>
          <cell r="C581">
            <v>4.4574999999999997E-2</v>
          </cell>
          <cell r="D581">
            <v>13</v>
          </cell>
          <cell r="E581">
            <v>490291</v>
          </cell>
          <cell r="F581">
            <v>23718</v>
          </cell>
          <cell r="G581" t="str">
            <v>ion homeostasis</v>
          </cell>
          <cell r="H581" t="str">
            <v>EGFR|PML|PPT1|FTH1|B2M|RAB7|CKB|LCN2|GCK|ARF1|HMOX1|TGM2|CP</v>
          </cell>
        </row>
        <row r="582">
          <cell r="A582">
            <v>19229</v>
          </cell>
          <cell r="B582">
            <v>7.9217999999999997E-3</v>
          </cell>
          <cell r="C582">
            <v>4.4680999999999998E-2</v>
          </cell>
          <cell r="D582">
            <v>4</v>
          </cell>
          <cell r="E582">
            <v>64291</v>
          </cell>
          <cell r="F582">
            <v>23718</v>
          </cell>
          <cell r="G582" t="str">
            <v>regulation of vasoconstriction</v>
          </cell>
          <cell r="H582" t="str">
            <v>EGFR|FGG|FGA|FGB</v>
          </cell>
        </row>
        <row r="583">
          <cell r="A583">
            <v>6638</v>
          </cell>
          <cell r="B583">
            <v>7.9217999999999997E-3</v>
          </cell>
          <cell r="C583">
            <v>4.4680999999999998E-2</v>
          </cell>
          <cell r="D583">
            <v>4</v>
          </cell>
          <cell r="E583">
            <v>64291</v>
          </cell>
          <cell r="F583">
            <v>23718</v>
          </cell>
          <cell r="G583" t="str">
            <v>neutral lipid metabolic process</v>
          </cell>
          <cell r="H583" t="str">
            <v>APOA2|ACSL1|APOC3|CAT</v>
          </cell>
        </row>
        <row r="584">
          <cell r="A584">
            <v>32956</v>
          </cell>
          <cell r="B584">
            <v>7.9345000000000006E-3</v>
          </cell>
          <cell r="C584">
            <v>4.4680999999999998E-2</v>
          </cell>
          <cell r="D584">
            <v>8</v>
          </cell>
          <cell r="E584">
            <v>231291</v>
          </cell>
          <cell r="F584">
            <v>23718</v>
          </cell>
          <cell r="G584" t="str">
            <v>regulation of actin cytoskeleton organization</v>
          </cell>
          <cell r="H584" t="str">
            <v>CTSL|ARPC1B|ARF1|ARPC2|GRB2|SERPINF2|IQGAP2|ARPC4</v>
          </cell>
        </row>
        <row r="585">
          <cell r="A585">
            <v>51495</v>
          </cell>
          <cell r="B585">
            <v>7.9965000000000001E-3</v>
          </cell>
          <cell r="C585">
            <v>4.4953E-2</v>
          </cell>
          <cell r="D585">
            <v>6</v>
          </cell>
          <cell r="E585">
            <v>141291</v>
          </cell>
          <cell r="F585">
            <v>23718</v>
          </cell>
          <cell r="G585" t="str">
            <v>positive regulation of cytoskeleton organization</v>
          </cell>
          <cell r="H585" t="str">
            <v>ARPC1B|ARPC2|GRB2|SERPINF2|IQGAP2|ARPC4</v>
          </cell>
        </row>
        <row r="586">
          <cell r="A586">
            <v>1901566</v>
          </cell>
          <cell r="B586">
            <v>8.2486E-3</v>
          </cell>
          <cell r="C586">
            <v>4.6137999999999998E-2</v>
          </cell>
          <cell r="D586">
            <v>12</v>
          </cell>
          <cell r="E586">
            <v>438291</v>
          </cell>
          <cell r="F586">
            <v>23718</v>
          </cell>
          <cell r="G586" t="str">
            <v>organonitrogen compound biosynthetic process</v>
          </cell>
          <cell r="H586" t="str">
            <v>ALDOA|NAMPT|APOA2|GATM|PKLR|G6PDX|ABAT|PAH|AGXT|FABP5|CMPK2|ATP5J</v>
          </cell>
        </row>
        <row r="587">
          <cell r="A587">
            <v>32885</v>
          </cell>
          <cell r="B587">
            <v>8.2587000000000008E-3</v>
          </cell>
          <cell r="C587">
            <v>4.6137999999999998E-2</v>
          </cell>
          <cell r="D587">
            <v>3</v>
          </cell>
          <cell r="E587">
            <v>34291</v>
          </cell>
          <cell r="F587">
            <v>23718</v>
          </cell>
          <cell r="G587" t="str">
            <v>regulation of polysaccharide biosynthetic process</v>
          </cell>
          <cell r="H587" t="str">
            <v>GCK|GFPT1|PPP1CB</v>
          </cell>
        </row>
        <row r="588">
          <cell r="A588">
            <v>6754</v>
          </cell>
          <cell r="B588">
            <v>8.2587000000000008E-3</v>
          </cell>
          <cell r="C588">
            <v>4.6137999999999998E-2</v>
          </cell>
          <cell r="D588">
            <v>3</v>
          </cell>
          <cell r="E588">
            <v>34291</v>
          </cell>
          <cell r="F588">
            <v>23718</v>
          </cell>
          <cell r="G588" t="str">
            <v>ATP biosynthetic process</v>
          </cell>
          <cell r="H588" t="str">
            <v>ALDOA|PKLR|ATP5J</v>
          </cell>
        </row>
        <row r="589">
          <cell r="A589">
            <v>72330</v>
          </cell>
          <cell r="B589">
            <v>8.2658000000000002E-3</v>
          </cell>
          <cell r="C589">
            <v>4.6137999999999998E-2</v>
          </cell>
          <cell r="D589">
            <v>6</v>
          </cell>
          <cell r="E589">
            <v>142291</v>
          </cell>
          <cell r="F589">
            <v>23718</v>
          </cell>
          <cell r="G589" t="str">
            <v>monocarboxylic acid biosynthetic process</v>
          </cell>
          <cell r="H589" t="str">
            <v>PKLR|FADS2|ABAT|AGXT|CD74|BBOX1</v>
          </cell>
        </row>
        <row r="590">
          <cell r="A590">
            <v>1902531</v>
          </cell>
          <cell r="B590">
            <v>8.2775999999999995E-3</v>
          </cell>
          <cell r="C590">
            <v>4.6137999999999998E-2</v>
          </cell>
          <cell r="D590">
            <v>28</v>
          </cell>
          <cell r="E590">
            <v>1408291</v>
          </cell>
          <cell r="F590">
            <v>23718</v>
          </cell>
          <cell r="G590" t="str">
            <v>regulation of intracellular signal transduction</v>
          </cell>
          <cell r="H590" t="str">
            <v>XDH|C3|GRB2|S100A9|CLU|IQGAP2|IQGAP1|CD74|FGG|FGA|FGB|HMOX1|PPP2CB|TGM2|ENTPD5|PIK3AP1|CAT|CSK|ADCK3|ARL6IP5|EGFR|PTPN6|PSAP|ARRB2|HPX|SERPINF2|PTPN1|EIF2AK2</v>
          </cell>
        </row>
        <row r="591">
          <cell r="A591">
            <v>60759</v>
          </cell>
          <cell r="B591">
            <v>8.3614999999999991E-3</v>
          </cell>
          <cell r="C591">
            <v>4.6420000000000003E-2</v>
          </cell>
          <cell r="D591">
            <v>4</v>
          </cell>
          <cell r="E591">
            <v>65291</v>
          </cell>
          <cell r="F591">
            <v>23718</v>
          </cell>
          <cell r="G591" t="str">
            <v>regulation of response to cytokine stimulus</v>
          </cell>
          <cell r="H591" t="str">
            <v>PARP9|HPX|CD74|ZBP1</v>
          </cell>
        </row>
        <row r="592">
          <cell r="A592">
            <v>50830</v>
          </cell>
          <cell r="B592">
            <v>8.3614999999999991E-3</v>
          </cell>
          <cell r="C592">
            <v>4.6420000000000003E-2</v>
          </cell>
          <cell r="D592">
            <v>4</v>
          </cell>
          <cell r="E592">
            <v>65291</v>
          </cell>
          <cell r="F592">
            <v>23718</v>
          </cell>
          <cell r="G592" t="str">
            <v>defense response to Gram-positive bacterium</v>
          </cell>
          <cell r="H592" t="str">
            <v>GBP7|GBP6|GBP2B|GBP2</v>
          </cell>
        </row>
        <row r="593">
          <cell r="A593">
            <v>51130</v>
          </cell>
          <cell r="B593">
            <v>8.3706000000000006E-3</v>
          </cell>
          <cell r="C593">
            <v>4.6420000000000003E-2</v>
          </cell>
          <cell r="D593">
            <v>18</v>
          </cell>
          <cell r="E593">
            <v>783291</v>
          </cell>
          <cell r="F593">
            <v>23718</v>
          </cell>
          <cell r="G593" t="str">
            <v>positive regulation of cellular component organization</v>
          </cell>
          <cell r="H593" t="str">
            <v>C3|GRB2|CLU|ANXA1|PML|IQGAP2|ARPC4|PPT1|VTN|CALR|MIEN1|LCN2|ARPC1B|ARRB2|ARPC2|SERPINF2|CD14|FN1</v>
          </cell>
        </row>
        <row r="594">
          <cell r="A594">
            <v>31647</v>
          </cell>
          <cell r="B594">
            <v>8.5415000000000005E-3</v>
          </cell>
          <cell r="C594">
            <v>4.7287999999999997E-2</v>
          </cell>
          <cell r="D594">
            <v>6</v>
          </cell>
          <cell r="E594">
            <v>143291</v>
          </cell>
          <cell r="F594">
            <v>23718</v>
          </cell>
          <cell r="G594" t="str">
            <v>regulation of protein stability</v>
          </cell>
          <cell r="H594" t="str">
            <v>LAMP1|APOA2|CLU|PML|CALR|CTSH</v>
          </cell>
        </row>
        <row r="595">
          <cell r="A595">
            <v>19941</v>
          </cell>
          <cell r="B595">
            <v>8.5707000000000005E-3</v>
          </cell>
          <cell r="C595">
            <v>4.7370000000000002E-2</v>
          </cell>
          <cell r="D595">
            <v>10</v>
          </cell>
          <cell r="E595">
            <v>334291</v>
          </cell>
          <cell r="F595">
            <v>23718</v>
          </cell>
          <cell r="G595" t="str">
            <v>modification-dependent protein catabolic process</v>
          </cell>
          <cell r="H595" t="str">
            <v>SEC61B|ARRB2|PSMA4|UBA2|PPP2CB|PML|UBA7|UBR4|PSMD4|CUL1</v>
          </cell>
        </row>
        <row r="596">
          <cell r="A596">
            <v>51047</v>
          </cell>
          <cell r="B596">
            <v>8.7417999999999992E-3</v>
          </cell>
          <cell r="C596">
            <v>4.8233999999999999E-2</v>
          </cell>
          <cell r="D596">
            <v>10</v>
          </cell>
          <cell r="E596">
            <v>335291</v>
          </cell>
          <cell r="F596">
            <v>23718</v>
          </cell>
          <cell r="G596" t="str">
            <v>positive regulation of secretion</v>
          </cell>
          <cell r="H596" t="str">
            <v>LAMP1|FGG|GCK|FGA|FGB|S100A9|ABAT|AACS|CD14|RAB7</v>
          </cell>
        </row>
        <row r="597">
          <cell r="A597">
            <v>50789</v>
          </cell>
          <cell r="B597">
            <v>8.7615999999999996E-3</v>
          </cell>
          <cell r="C597">
            <v>4.8263E-2</v>
          </cell>
          <cell r="D597">
            <v>146</v>
          </cell>
          <cell r="E597">
            <v>10227291</v>
          </cell>
          <cell r="F597">
            <v>23718</v>
          </cell>
          <cell r="G597" t="str">
            <v>regulation of biological process</v>
          </cell>
          <cell r="H597" t="str">
            <v>LGMN|S100A9|IQGAP2|VTN|TPD52|IQGAP1|B2M|APOA4|TOP1|DDX17|APOA2|SLC16A1|CFH|ERAP1|DNAJC3|EGFR|SGPL1|CYP3A13|C4B|DDX39B|TOR1AIP1|SERPING1|CYP1A2|MYH9|PPP1CB|AADAC|ARPC1B|ARRB2|SERPINF2|CSTB|ABAT|EIF2AK2|GBP4|MYBBP1A|MVP|ALDOA|ME1|XDH|SNX6|GRB2|CLU|PPT1|TXN1|ITGB2|ARPC4|CALR|CD74|FTH1|RAB7|FGG|EIF3B|FGA|ARPC2|FGB|PLCH1|ENTPD5|TMED10|IIGP1|FGL1|ARL6IP5|EWSR1|ARHGDIB|FN1|REEP6|PTPN6|HPCAL1|LGALS3|CFB|MYL12B|HNRNPA0|LCN2|DDX58|LAMP1|ARF1|PARP9|PCNA|H3F3A|MYH14|PTPN1|NAMPT|PZP|PDIA3|G6PDX|FERMT2|PDIA4|YBX1|WARS|HMOX1|ITIH4|PIK3AP1|CAT|RAB6A|CSK|ADCK3|THRSP|KNG1|H2-K1|ARL1|CLIC1|MIEN1|CTSL|SIGLEC1|MAN2A1|SERPINA3K|EIF4A3|SERPINA3N|PSME1|PSME2|SERPINA3G|H2-AA|FKBP15|CTSC|CTSH|LCP1|FKBP8|YWHAZ|C3|VIM|PLBD1|PML|GNG12|VARS|GLS2|ACSL1|TMED2|LRG1|TAP2|TAP1|PPP2CB|TGM2|ZBP1|PSAP|ANXA1|SAMHD1|ANXA5|ANXA3|STAT3|ORM1|GCK|HPX|GFPT1|THRAP3|AACS|TAPBPL|HPGD|CD14</v>
          </cell>
        </row>
        <row r="598">
          <cell r="A598">
            <v>6733</v>
          </cell>
          <cell r="B598">
            <v>8.8169000000000008E-3</v>
          </cell>
          <cell r="C598">
            <v>4.8384000000000003E-2</v>
          </cell>
          <cell r="D598">
            <v>4</v>
          </cell>
          <cell r="E598">
            <v>66291</v>
          </cell>
          <cell r="F598">
            <v>23718</v>
          </cell>
          <cell r="G598" t="str">
            <v>oxidoreduction coenzyme metabolic process</v>
          </cell>
          <cell r="H598" t="str">
            <v>NAMPT|GCK|G6PDX|ADCK3</v>
          </cell>
        </row>
        <row r="599">
          <cell r="A599">
            <v>70201</v>
          </cell>
          <cell r="B599">
            <v>8.8272999999999997E-3</v>
          </cell>
          <cell r="C599">
            <v>4.8384000000000003E-2</v>
          </cell>
          <cell r="D599">
            <v>12</v>
          </cell>
          <cell r="E599">
            <v>442291</v>
          </cell>
          <cell r="F599">
            <v>23718</v>
          </cell>
          <cell r="G599" t="str">
            <v>regulation of establishment of protein localization</v>
          </cell>
          <cell r="H599" t="str">
            <v>DDX58|EGFR|FGG|APOA2|FGA|FGB|ANXA1|TXN1|CSK|GBP4|LCP1|CD14</v>
          </cell>
        </row>
        <row r="600">
          <cell r="A600">
            <v>43280</v>
          </cell>
          <cell r="B600">
            <v>8.8573999999999996E-3</v>
          </cell>
          <cell r="C600">
            <v>4.8384000000000003E-2</v>
          </cell>
          <cell r="D600">
            <v>5</v>
          </cell>
          <cell r="E600">
            <v>103291</v>
          </cell>
          <cell r="F600">
            <v>23718</v>
          </cell>
          <cell r="G600" t="str">
            <v>positive regulation of cysteine-type endopeptidase activity involved in apoptotic process</v>
          </cell>
          <cell r="H600" t="str">
            <v>XDH|S100A9|PML|CTSH|ARL6IP5</v>
          </cell>
        </row>
        <row r="601">
          <cell r="A601">
            <v>48660</v>
          </cell>
          <cell r="B601">
            <v>8.8573999999999996E-3</v>
          </cell>
          <cell r="C601">
            <v>4.8384000000000003E-2</v>
          </cell>
          <cell r="D601">
            <v>5</v>
          </cell>
          <cell r="E601">
            <v>103291</v>
          </cell>
          <cell r="F601">
            <v>23718</v>
          </cell>
          <cell r="G601" t="str">
            <v>regulation of smooth muscle cell proliferation</v>
          </cell>
          <cell r="H601" t="str">
            <v>EGFR|NAMPT|SERPINF2|HMOX1|TGM2</v>
          </cell>
        </row>
        <row r="602">
          <cell r="A602">
            <v>30833</v>
          </cell>
          <cell r="B602">
            <v>8.8573999999999996E-3</v>
          </cell>
          <cell r="C602">
            <v>4.8384000000000003E-2</v>
          </cell>
          <cell r="D602">
            <v>5</v>
          </cell>
          <cell r="E602">
            <v>103291</v>
          </cell>
          <cell r="F602">
            <v>23718</v>
          </cell>
          <cell r="G602" t="str">
            <v>regulation of actin filament polymerization</v>
          </cell>
          <cell r="H602" t="str">
            <v>ARPC1B|ARPC2|GRB2|IQGAP2|ARPC4</v>
          </cell>
        </row>
        <row r="603">
          <cell r="A603">
            <v>2001021</v>
          </cell>
          <cell r="B603">
            <v>8.9522999999999998E-3</v>
          </cell>
          <cell r="C603">
            <v>4.8821000000000003E-2</v>
          </cell>
          <cell r="D603">
            <v>3</v>
          </cell>
          <cell r="E603">
            <v>35291</v>
          </cell>
          <cell r="F603">
            <v>23718</v>
          </cell>
          <cell r="G603" t="str">
            <v>negative regulation of response to DNA damage stimulus</v>
          </cell>
          <cell r="H603" t="str">
            <v>CLU|DDX39B|CD74</v>
          </cell>
        </row>
        <row r="604">
          <cell r="A604">
            <v>10565</v>
          </cell>
          <cell r="B604">
            <v>9.1283000000000006E-3</v>
          </cell>
          <cell r="C604">
            <v>4.9133000000000003E-2</v>
          </cell>
          <cell r="D604">
            <v>12</v>
          </cell>
          <cell r="E604">
            <v>444291</v>
          </cell>
          <cell r="F604">
            <v>23718</v>
          </cell>
          <cell r="G604" t="str">
            <v>regulation of cellular ketone metabolic process</v>
          </cell>
          <cell r="H604" t="str">
            <v>EGFR|APOA4|PTPN6|GCK|ARRB2|HPX|ANXA1|ITGB2|VTN|TXN1|CD74|MVP</v>
          </cell>
        </row>
        <row r="605">
          <cell r="A605">
            <v>55082</v>
          </cell>
          <cell r="B605">
            <v>9.1283000000000006E-3</v>
          </cell>
          <cell r="C605">
            <v>4.9133000000000003E-2</v>
          </cell>
          <cell r="D605">
            <v>12</v>
          </cell>
          <cell r="E605">
            <v>444291</v>
          </cell>
          <cell r="F605">
            <v>23718</v>
          </cell>
          <cell r="G605" t="str">
            <v>cellular chemical homeostasis</v>
          </cell>
          <cell r="H605" t="str">
            <v>GCK|ARF1|HK3|APOC3|TGM2|PML|PPT1|CP|AACS|FTH1|CKB|RAB7</v>
          </cell>
        </row>
        <row r="606">
          <cell r="A606">
            <v>1902991</v>
          </cell>
          <cell r="B606">
            <v>9.1292000000000005E-3</v>
          </cell>
          <cell r="C606">
            <v>4.9133000000000003E-2</v>
          </cell>
          <cell r="D606">
            <v>2</v>
          </cell>
          <cell r="E606">
            <v>12291</v>
          </cell>
          <cell r="F606">
            <v>23718</v>
          </cell>
          <cell r="G606" t="str">
            <v>regulation of amyloid precursor protein catabolic process</v>
          </cell>
          <cell r="H606" t="str">
            <v>CLU|TMED10</v>
          </cell>
        </row>
        <row r="607">
          <cell r="A607">
            <v>1913</v>
          </cell>
          <cell r="B607">
            <v>9.1292000000000005E-3</v>
          </cell>
          <cell r="C607">
            <v>4.9133000000000003E-2</v>
          </cell>
          <cell r="D607">
            <v>2</v>
          </cell>
          <cell r="E607">
            <v>12291</v>
          </cell>
          <cell r="F607">
            <v>23718</v>
          </cell>
          <cell r="G607" t="str">
            <v>T cell mediated cytotoxicity</v>
          </cell>
          <cell r="H607" t="str">
            <v>CTSC|CTSH</v>
          </cell>
        </row>
        <row r="608">
          <cell r="A608">
            <v>32801</v>
          </cell>
          <cell r="B608">
            <v>9.1292000000000005E-3</v>
          </cell>
          <cell r="C608">
            <v>4.9133000000000003E-2</v>
          </cell>
          <cell r="D608">
            <v>2</v>
          </cell>
          <cell r="E608">
            <v>12291</v>
          </cell>
          <cell r="F608">
            <v>23718</v>
          </cell>
          <cell r="G608" t="str">
            <v>receptor catabolic process</v>
          </cell>
          <cell r="H608" t="str">
            <v>LGMN|CAPN1</v>
          </cell>
        </row>
        <row r="609">
          <cell r="A609">
            <v>2523</v>
          </cell>
          <cell r="B609">
            <v>9.1292000000000005E-3</v>
          </cell>
          <cell r="C609">
            <v>4.9133000000000003E-2</v>
          </cell>
          <cell r="D609">
            <v>2</v>
          </cell>
          <cell r="E609">
            <v>12291</v>
          </cell>
          <cell r="F609">
            <v>23718</v>
          </cell>
          <cell r="G609" t="str">
            <v>leukocyte migration involved in inflammatory response</v>
          </cell>
          <cell r="H609" t="str">
            <v>S100A9|ITGB2</v>
          </cell>
        </row>
        <row r="610">
          <cell r="A610">
            <v>19359</v>
          </cell>
          <cell r="B610">
            <v>9.1292000000000005E-3</v>
          </cell>
          <cell r="C610">
            <v>4.9133000000000003E-2</v>
          </cell>
          <cell r="D610">
            <v>2</v>
          </cell>
          <cell r="E610">
            <v>12291</v>
          </cell>
          <cell r="F610">
            <v>23718</v>
          </cell>
          <cell r="G610" t="str">
            <v>nicotinamide nucleotide biosynthetic process</v>
          </cell>
          <cell r="H610" t="str">
            <v>NAMPT|G6PDX</v>
          </cell>
        </row>
        <row r="611">
          <cell r="A611">
            <v>6544</v>
          </cell>
          <cell r="B611">
            <v>9.1292000000000005E-3</v>
          </cell>
          <cell r="C611">
            <v>4.9133000000000003E-2</v>
          </cell>
          <cell r="D611">
            <v>2</v>
          </cell>
          <cell r="E611">
            <v>12291</v>
          </cell>
          <cell r="F611">
            <v>23718</v>
          </cell>
          <cell r="G611" t="str">
            <v>glycine metabolic process</v>
          </cell>
          <cell r="H611" t="str">
            <v>GCSH|AGXT</v>
          </cell>
        </row>
        <row r="612">
          <cell r="A612">
            <v>12501</v>
          </cell>
          <cell r="B612">
            <v>9.1786000000000003E-3</v>
          </cell>
          <cell r="C612">
            <v>4.9318000000000001E-2</v>
          </cell>
          <cell r="D612">
            <v>19</v>
          </cell>
          <cell r="E612">
            <v>851291</v>
          </cell>
          <cell r="F612">
            <v>23718</v>
          </cell>
          <cell r="G612" t="str">
            <v>programmed cell death</v>
          </cell>
          <cell r="H612" t="str">
            <v>XDH|SGPL1|FKBP8|S100A9|CLU|PML|MIEN1|LCN2|LAMP1|ARRB2|SERPINA3G|PYGL|HMOX1|PPP2CB|CTSC|CTSH|MYBBP1A|ARL6IP5|CUL1</v>
          </cell>
        </row>
        <row r="613">
          <cell r="A613">
            <v>71248</v>
          </cell>
          <cell r="B613">
            <v>9.2881000000000005E-3</v>
          </cell>
          <cell r="C613">
            <v>4.9743999999999997E-2</v>
          </cell>
          <cell r="D613">
            <v>4</v>
          </cell>
          <cell r="E613">
            <v>67291</v>
          </cell>
          <cell r="F613">
            <v>23718</v>
          </cell>
          <cell r="G613" t="str">
            <v>cellular response to metal ion</v>
          </cell>
          <cell r="H613" t="str">
            <v>HMOX1|CYP1A2|IQGAP1|FN1</v>
          </cell>
        </row>
        <row r="614">
          <cell r="A614">
            <v>6986</v>
          </cell>
          <cell r="B614">
            <v>9.2881000000000005E-3</v>
          </cell>
          <cell r="C614">
            <v>4.9743999999999997E-2</v>
          </cell>
          <cell r="D614">
            <v>4</v>
          </cell>
          <cell r="E614">
            <v>67291</v>
          </cell>
          <cell r="F614">
            <v>23718</v>
          </cell>
          <cell r="G614" t="str">
            <v>response to unfolded protein</v>
          </cell>
          <cell r="H614" t="str">
            <v>PTPN1|DNAJC3|EIF2AK2|MANF</v>
          </cell>
        </row>
        <row r="615">
          <cell r="A615">
            <v>43632</v>
          </cell>
          <cell r="B615">
            <v>9.4525000000000008E-3</v>
          </cell>
          <cell r="C615">
            <v>5.0541000000000003E-2</v>
          </cell>
          <cell r="D615">
            <v>10</v>
          </cell>
          <cell r="E615">
            <v>339291</v>
          </cell>
          <cell r="F615">
            <v>23718</v>
          </cell>
          <cell r="G615" t="str">
            <v>modification-dependent macromolecule catabolic process</v>
          </cell>
          <cell r="H615" t="str">
            <v>SEC61B|ARRB2|PSMA4|UBA2|PPP2CB|PML|UBA7|UBR4|PSMD4|CUL1</v>
          </cell>
        </row>
        <row r="616">
          <cell r="A616">
            <v>48008</v>
          </cell>
          <cell r="B616">
            <v>9.6789000000000007E-3</v>
          </cell>
          <cell r="C616">
            <v>5.1499999999999997E-2</v>
          </cell>
          <cell r="D616">
            <v>3</v>
          </cell>
          <cell r="E616">
            <v>36291</v>
          </cell>
          <cell r="F616">
            <v>23718</v>
          </cell>
          <cell r="G616" t="str">
            <v>platelet-derived growth factor receptor signaling pathway</v>
          </cell>
          <cell r="H616" t="str">
            <v>SGPL1|PTPN1|IQGAP1</v>
          </cell>
        </row>
        <row r="617">
          <cell r="A617">
            <v>2000351</v>
          </cell>
          <cell r="B617">
            <v>9.6789000000000007E-3</v>
          </cell>
          <cell r="C617">
            <v>5.1499999999999997E-2</v>
          </cell>
          <cell r="D617">
            <v>3</v>
          </cell>
          <cell r="E617">
            <v>36291</v>
          </cell>
          <cell r="F617">
            <v>23718</v>
          </cell>
          <cell r="G617" t="str">
            <v>regulation of endothelial cell apoptotic process</v>
          </cell>
          <cell r="H617" t="str">
            <v>FGG|FGA|FGB</v>
          </cell>
        </row>
        <row r="618">
          <cell r="A618">
            <v>48260</v>
          </cell>
          <cell r="B618">
            <v>9.6789000000000007E-3</v>
          </cell>
          <cell r="C618">
            <v>5.1499999999999997E-2</v>
          </cell>
          <cell r="D618">
            <v>3</v>
          </cell>
          <cell r="E618">
            <v>36291</v>
          </cell>
          <cell r="F618">
            <v>23718</v>
          </cell>
          <cell r="G618" t="str">
            <v>positive regulation of receptor-mediated endocytosis</v>
          </cell>
          <cell r="H618" t="str">
            <v>ARRB2|VTN|PPT1</v>
          </cell>
        </row>
        <row r="619">
          <cell r="A619">
            <v>33500</v>
          </cell>
          <cell r="B619">
            <v>9.7105000000000004E-3</v>
          </cell>
          <cell r="C619">
            <v>5.1501999999999999E-2</v>
          </cell>
          <cell r="D619">
            <v>6</v>
          </cell>
          <cell r="E619">
            <v>147291</v>
          </cell>
          <cell r="F619">
            <v>23718</v>
          </cell>
          <cell r="G619" t="str">
            <v>carbohydrate homeostasis</v>
          </cell>
          <cell r="H619" t="str">
            <v>SLC16A1|GCK|HK3|APOC3|AACS|STAT3</v>
          </cell>
        </row>
        <row r="620">
          <cell r="A620">
            <v>42593</v>
          </cell>
          <cell r="B620">
            <v>9.7105000000000004E-3</v>
          </cell>
          <cell r="C620">
            <v>5.1501999999999999E-2</v>
          </cell>
          <cell r="D620">
            <v>6</v>
          </cell>
          <cell r="E620">
            <v>147291</v>
          </cell>
          <cell r="F620">
            <v>23718</v>
          </cell>
          <cell r="G620" t="str">
            <v>glucose homeostasis</v>
          </cell>
          <cell r="H620" t="str">
            <v>SLC16A1|GCK|HK3|APOC3|AACS|STAT3</v>
          </cell>
        </row>
        <row r="621">
          <cell r="A621">
            <v>6732</v>
          </cell>
          <cell r="B621">
            <v>9.7421999999999995E-3</v>
          </cell>
          <cell r="C621">
            <v>5.1586E-2</v>
          </cell>
          <cell r="D621">
            <v>7</v>
          </cell>
          <cell r="E621">
            <v>192291</v>
          </cell>
          <cell r="F621">
            <v>23718</v>
          </cell>
          <cell r="G621" t="str">
            <v>coenzyme metabolic process</v>
          </cell>
          <cell r="H621" t="str">
            <v>NAMPT|ACADSB|GCK|EHHADH|G6PDX|PAH|ADCK3</v>
          </cell>
        </row>
        <row r="622">
          <cell r="A622">
            <v>6109</v>
          </cell>
          <cell r="B622">
            <v>1.0019999999999999E-2</v>
          </cell>
          <cell r="C622">
            <v>5.2970000000000003E-2</v>
          </cell>
          <cell r="D622">
            <v>6</v>
          </cell>
          <cell r="E622">
            <v>148291</v>
          </cell>
          <cell r="F622">
            <v>23718</v>
          </cell>
          <cell r="G622" t="str">
            <v>regulation of carbohydrate metabolic process</v>
          </cell>
          <cell r="H622" t="str">
            <v>GCK|GFPT1|ENTPD5|FGL1|PPP1CB|STAT3</v>
          </cell>
        </row>
        <row r="623">
          <cell r="A623">
            <v>7179</v>
          </cell>
          <cell r="B623">
            <v>1.0279E-2</v>
          </cell>
          <cell r="C623">
            <v>5.4181E-2</v>
          </cell>
          <cell r="D623">
            <v>4</v>
          </cell>
          <cell r="E623">
            <v>69291</v>
          </cell>
          <cell r="F623">
            <v>23718</v>
          </cell>
          <cell r="G623" t="str">
            <v>transforming growth factor beta receptor signaling pathway</v>
          </cell>
          <cell r="H623" t="str">
            <v>ARRB2|FERMT2|PML|HPGD</v>
          </cell>
        </row>
        <row r="624">
          <cell r="A624">
            <v>43065</v>
          </cell>
          <cell r="B624">
            <v>1.0281999999999999E-2</v>
          </cell>
          <cell r="C624">
            <v>5.4181E-2</v>
          </cell>
          <cell r="D624">
            <v>13</v>
          </cell>
          <cell r="E624">
            <v>507291</v>
          </cell>
          <cell r="F624">
            <v>23718</v>
          </cell>
          <cell r="G624" t="str">
            <v>positive regulation of apoptotic process</v>
          </cell>
          <cell r="H624" t="str">
            <v>XDH|PDIA3|S100A9|CLU|PML|ANXA1|ANXA5|SIGLEC1|TGM2|CTSC|EIF2AK2|ARL6IP5|CTSH</v>
          </cell>
        </row>
        <row r="625">
          <cell r="A625">
            <v>80090</v>
          </cell>
          <cell r="B625">
            <v>1.0333999999999999E-2</v>
          </cell>
          <cell r="C625">
            <v>5.4371000000000003E-2</v>
          </cell>
          <cell r="D625">
            <v>78</v>
          </cell>
          <cell r="E625">
            <v>4983291</v>
          </cell>
          <cell r="F625">
            <v>23718</v>
          </cell>
          <cell r="G625" t="str">
            <v>regulation of primary metabolic process</v>
          </cell>
          <cell r="H625" t="str">
            <v>NAMPT|PZP|G6PDX|S100A9|IQGAP2|VTN|YBX1|IQGAP1|APOA4|DDX17|APOA2|HMOX1|ITIH4|CFH|CAT|RAB6A|CSK|ADCK3|DNAJC3|THRSP|KNG1|EGFR|DDX39B|TOR1AIP1|SERPING1|PPP1CB|AADAC|SERPINA3K|EIF4A3|SERPINA3N|PSME1|ARRB2|PSME2|SERPINA3G|SERPINF2|CSTB|CTSC|EIF2AK2|GBP4|CTSH|MYBBP1A|MVP|ME1|XDH|SNX6|C3|CLU|PLBD1|PML|TXN1|ITGB2|VARS|CALR|CD74|ACSL1|EIF3B|TMED2|ENTPD5|TMED10|FGL1|ARL6IP5|EWSR1|ARHGDIB|FN1|ZBP1|PTPN6|PSAP|ANXA1|ANXA3|STAT3|DDX58|GCK|HPX|GFPT1|THRAP3|PCNA|H3F3A|PTPN1</v>
          </cell>
        </row>
        <row r="626">
          <cell r="A626">
            <v>2711</v>
          </cell>
          <cell r="B626">
            <v>1.0439E-2</v>
          </cell>
          <cell r="C626">
            <v>5.4746000000000003E-2</v>
          </cell>
          <cell r="D626">
            <v>3</v>
          </cell>
          <cell r="E626">
            <v>37291</v>
          </cell>
          <cell r="F626">
            <v>23718</v>
          </cell>
          <cell r="G626" t="str">
            <v>positive regulation of T cell mediated immunity</v>
          </cell>
          <cell r="H626" t="str">
            <v>H2-K1|TAP2|B2M</v>
          </cell>
        </row>
        <row r="627">
          <cell r="A627">
            <v>7159</v>
          </cell>
          <cell r="B627">
            <v>1.0439E-2</v>
          </cell>
          <cell r="C627">
            <v>5.4746000000000003E-2</v>
          </cell>
          <cell r="D627">
            <v>3</v>
          </cell>
          <cell r="E627">
            <v>37291</v>
          </cell>
          <cell r="F627">
            <v>23718</v>
          </cell>
          <cell r="G627" t="str">
            <v>leukocyte cell-cell adhesion</v>
          </cell>
          <cell r="H627" t="str">
            <v>APOA4|S100A9|ITGB2</v>
          </cell>
        </row>
        <row r="628">
          <cell r="A628">
            <v>55080</v>
          </cell>
          <cell r="B628">
            <v>1.0583E-2</v>
          </cell>
          <cell r="C628">
            <v>5.5412999999999997E-2</v>
          </cell>
          <cell r="D628">
            <v>12</v>
          </cell>
          <cell r="E628">
            <v>453291</v>
          </cell>
          <cell r="F628">
            <v>23718</v>
          </cell>
          <cell r="G628" t="str">
            <v>cation homeostasis</v>
          </cell>
          <cell r="H628" t="str">
            <v>LCN2|EGFR|GCK|ARF1|HMOX1|TGM2|PML|PPT1|CP|FTH1|RAB7|B2M</v>
          </cell>
        </row>
        <row r="629">
          <cell r="A629">
            <v>301</v>
          </cell>
          <cell r="B629">
            <v>1.0702E-2</v>
          </cell>
          <cell r="C629">
            <v>5.5506E-2</v>
          </cell>
          <cell r="D629">
            <v>2</v>
          </cell>
          <cell r="E629">
            <v>13291</v>
          </cell>
          <cell r="F629">
            <v>23718</v>
          </cell>
          <cell r="G629" t="str">
            <v>retrograde transport, vesicle recycling within Golgi</v>
          </cell>
          <cell r="H629" t="str">
            <v>RAB6A|GOLGA5</v>
          </cell>
        </row>
        <row r="630">
          <cell r="A630">
            <v>43691</v>
          </cell>
          <cell r="B630">
            <v>1.0702E-2</v>
          </cell>
          <cell r="C630">
            <v>5.5506E-2</v>
          </cell>
          <cell r="D630">
            <v>2</v>
          </cell>
          <cell r="E630">
            <v>13291</v>
          </cell>
          <cell r="F630">
            <v>23718</v>
          </cell>
          <cell r="G630" t="str">
            <v>reverse cholesterol transport</v>
          </cell>
          <cell r="H630" t="str">
            <v>APOA4|APOA2</v>
          </cell>
        </row>
        <row r="631">
          <cell r="A631">
            <v>60192</v>
          </cell>
          <cell r="B631">
            <v>1.0702E-2</v>
          </cell>
          <cell r="C631">
            <v>5.5506E-2</v>
          </cell>
          <cell r="D631">
            <v>2</v>
          </cell>
          <cell r="E631">
            <v>13291</v>
          </cell>
          <cell r="F631">
            <v>23718</v>
          </cell>
          <cell r="G631" t="str">
            <v>negative regulation of lipase activity</v>
          </cell>
          <cell r="H631" t="str">
            <v>APOA2|ANXA1</v>
          </cell>
        </row>
        <row r="632">
          <cell r="A632">
            <v>10039</v>
          </cell>
          <cell r="B632">
            <v>1.0702E-2</v>
          </cell>
          <cell r="C632">
            <v>5.5506E-2</v>
          </cell>
          <cell r="D632">
            <v>2</v>
          </cell>
          <cell r="E632">
            <v>13291</v>
          </cell>
          <cell r="F632">
            <v>23718</v>
          </cell>
          <cell r="G632" t="str">
            <v>response to iron ion</v>
          </cell>
          <cell r="H632" t="str">
            <v>HMOX1|ABAT</v>
          </cell>
        </row>
        <row r="633">
          <cell r="A633">
            <v>2922</v>
          </cell>
          <cell r="B633">
            <v>1.0702E-2</v>
          </cell>
          <cell r="C633">
            <v>5.5506E-2</v>
          </cell>
          <cell r="D633">
            <v>2</v>
          </cell>
          <cell r="E633">
            <v>13291</v>
          </cell>
          <cell r="F633">
            <v>23718</v>
          </cell>
          <cell r="G633" t="str">
            <v>positive regulation of humoral immune response</v>
          </cell>
          <cell r="H633" t="str">
            <v>HPX|C3</v>
          </cell>
        </row>
        <row r="634">
          <cell r="A634">
            <v>45821</v>
          </cell>
          <cell r="B634">
            <v>1.0702E-2</v>
          </cell>
          <cell r="C634">
            <v>5.5506E-2</v>
          </cell>
          <cell r="D634">
            <v>2</v>
          </cell>
          <cell r="E634">
            <v>13291</v>
          </cell>
          <cell r="F634">
            <v>23718</v>
          </cell>
          <cell r="G634" t="str">
            <v>positive regulation of glycolytic process</v>
          </cell>
          <cell r="H634" t="str">
            <v>GCK|ENTPD5</v>
          </cell>
        </row>
        <row r="635">
          <cell r="A635">
            <v>14066</v>
          </cell>
          <cell r="B635">
            <v>1.0799E-2</v>
          </cell>
          <cell r="C635">
            <v>5.5921999999999999E-2</v>
          </cell>
          <cell r="D635">
            <v>4</v>
          </cell>
          <cell r="E635">
            <v>70291</v>
          </cell>
          <cell r="F635">
            <v>23718</v>
          </cell>
          <cell r="G635" t="str">
            <v>regulation of phosphatidylinositol 3-kinase signaling</v>
          </cell>
          <cell r="H635" t="str">
            <v>PTPN6|ENTPD5|PIK3AP1|CAT</v>
          </cell>
        </row>
        <row r="636">
          <cell r="A636">
            <v>31329</v>
          </cell>
          <cell r="B636">
            <v>1.0902999999999999E-2</v>
          </cell>
          <cell r="C636">
            <v>5.6369000000000002E-2</v>
          </cell>
          <cell r="D636">
            <v>19</v>
          </cell>
          <cell r="E636">
            <v>866291</v>
          </cell>
          <cell r="F636">
            <v>23718</v>
          </cell>
          <cell r="G636" t="str">
            <v>regulation of cellular catabolic process</v>
          </cell>
          <cell r="H636" t="str">
            <v>CLU|TOR1AIP1|PML|IQGAP2|PPP1CB|STAT3|IQGAP1|RAB7|AADAC|APOA4|GCK|TMED2|ARRB2|ENTPD5|PCNA|IIGP1|CTSC|RAB6A|ARHGDIB</v>
          </cell>
        </row>
        <row r="637">
          <cell r="A637">
            <v>1901576</v>
          </cell>
          <cell r="B637">
            <v>1.0951000000000001E-2</v>
          </cell>
          <cell r="C637">
            <v>5.6527000000000001E-2</v>
          </cell>
          <cell r="D637">
            <v>57</v>
          </cell>
          <cell r="E637">
            <v>3451291</v>
          </cell>
          <cell r="F637">
            <v>23718</v>
          </cell>
          <cell r="G637" t="str">
            <v>organic substance biosynthetic process</v>
          </cell>
          <cell r="H637" t="str">
            <v>RPL18|NAMPT|G6PDX|AGXT|YBX1|BBOX1|ST3GAL1|APOA4|WARS|TOP1|DDX17|APOA2|ST3GAL5|ADCK3|THRSP|ATP5J|EGFR|YARS|GATM|EIF1A|PGM2|MAN2A1|ARRB2|PKLR|EIF4A1|ABAT|EIF2AK2|MYBBP1A|ALDOA|ME1|HSD3B3|PML|TXN1|PAH|VARS|COLGALT1|CD74|CMPK2|GFM2|ACSL1|EIF3B|RPL32|RPL7|EIF3H|EIF3E|ENTPD5|EIF3I|EWSR1|FADS2|RPS8|STAT3|GCK|GFPT1|THRAP3|PCNA|CES2A|FABP5</v>
          </cell>
        </row>
        <row r="638">
          <cell r="A638">
            <v>43068</v>
          </cell>
          <cell r="B638">
            <v>1.1089E-2</v>
          </cell>
          <cell r="C638">
            <v>5.7149999999999999E-2</v>
          </cell>
          <cell r="D638">
            <v>13</v>
          </cell>
          <cell r="E638">
            <v>512291</v>
          </cell>
          <cell r="F638">
            <v>23718</v>
          </cell>
          <cell r="G638" t="str">
            <v>positive regulation of programmed cell death</v>
          </cell>
          <cell r="H638" t="str">
            <v>XDH|PDIA3|S100A9|CLU|PML|ANXA1|ANXA5|SIGLEC1|TGM2|CTSC|EIF2AK2|ARL6IP5|CTSH</v>
          </cell>
        </row>
        <row r="639">
          <cell r="A639">
            <v>1906</v>
          </cell>
          <cell r="B639">
            <v>1.1232000000000001E-2</v>
          </cell>
          <cell r="C639">
            <v>5.7377999999999998E-2</v>
          </cell>
          <cell r="D639">
            <v>3</v>
          </cell>
          <cell r="E639">
            <v>38291</v>
          </cell>
          <cell r="F639">
            <v>23718</v>
          </cell>
          <cell r="G639" t="str">
            <v>cell killing</v>
          </cell>
          <cell r="H639" t="str">
            <v>PTPN6|CTSC|CTSH</v>
          </cell>
        </row>
        <row r="640">
          <cell r="A640">
            <v>34637</v>
          </cell>
          <cell r="B640">
            <v>1.1232000000000001E-2</v>
          </cell>
          <cell r="C640">
            <v>5.7377999999999998E-2</v>
          </cell>
          <cell r="D640">
            <v>3</v>
          </cell>
          <cell r="E640">
            <v>38291</v>
          </cell>
          <cell r="F640">
            <v>23718</v>
          </cell>
          <cell r="G640" t="str">
            <v>cellular carbohydrate biosynthetic process</v>
          </cell>
          <cell r="H640" t="str">
            <v>PGM2|GCK|COLGALT1</v>
          </cell>
        </row>
        <row r="641">
          <cell r="A641">
            <v>45429</v>
          </cell>
          <cell r="B641">
            <v>1.1232000000000001E-2</v>
          </cell>
          <cell r="C641">
            <v>5.7377999999999998E-2</v>
          </cell>
          <cell r="D641">
            <v>3</v>
          </cell>
          <cell r="E641">
            <v>38291</v>
          </cell>
          <cell r="F641">
            <v>23718</v>
          </cell>
          <cell r="G641" t="str">
            <v>positive regulation of nitric oxide biosynthetic process</v>
          </cell>
          <cell r="H641" t="str">
            <v>EGFR|CLU|ITGB2</v>
          </cell>
        </row>
        <row r="642">
          <cell r="A642">
            <v>10562</v>
          </cell>
          <cell r="B642">
            <v>1.1316E-2</v>
          </cell>
          <cell r="C642">
            <v>5.7377999999999998E-2</v>
          </cell>
          <cell r="D642">
            <v>25</v>
          </cell>
          <cell r="E642">
            <v>1248291</v>
          </cell>
          <cell r="F642">
            <v>23718</v>
          </cell>
          <cell r="G642" t="str">
            <v>positive regulation of phosphorus metabolic process</v>
          </cell>
          <cell r="H642" t="str">
            <v>XDH|C3|CLU|IQGAP2|VTN|TXN1|IQGAP1|CD74|FGG|ACSL1|FGA|FGB|RAB6A|ADCK3|CSK|ARL6IP5|ARHGDIB|EGFR|TOR1AIP1|STAT3|ARRB2|GCK|HPX|SERPINF2|EIF2AK2</v>
          </cell>
        </row>
        <row r="643">
          <cell r="A643">
            <v>45937</v>
          </cell>
          <cell r="B643">
            <v>1.1316E-2</v>
          </cell>
          <cell r="C643">
            <v>5.7377999999999998E-2</v>
          </cell>
          <cell r="D643">
            <v>25</v>
          </cell>
          <cell r="E643">
            <v>1248291</v>
          </cell>
          <cell r="F643">
            <v>23718</v>
          </cell>
          <cell r="G643" t="str">
            <v>positive regulation of phosphate metabolic process</v>
          </cell>
          <cell r="H643" t="str">
            <v>XDH|C3|CLU|IQGAP2|VTN|TXN1|IQGAP1|CD74|FGG|ACSL1|FGA|FGB|RAB6A|ADCK3|CSK|ARL6IP5|ARHGDIB|EGFR|TOR1AIP1|STAT3|ARRB2|GCK|HPX|SERPINF2|EIF2AK2</v>
          </cell>
        </row>
        <row r="644">
          <cell r="A644">
            <v>51260</v>
          </cell>
          <cell r="B644">
            <v>1.1324000000000001E-2</v>
          </cell>
          <cell r="C644">
            <v>5.7377999999999998E-2</v>
          </cell>
          <cell r="D644">
            <v>8</v>
          </cell>
          <cell r="E644">
            <v>246291</v>
          </cell>
          <cell r="F644">
            <v>23718</v>
          </cell>
          <cell r="G644" t="str">
            <v>protein homooligomerization</v>
          </cell>
          <cell r="H644" t="str">
            <v>LCN2|HMOX1|GFPT1|HAO2|TGM2|SAMHD1|CAT|ANXA5</v>
          </cell>
        </row>
        <row r="645">
          <cell r="A645">
            <v>9991</v>
          </cell>
          <cell r="B645">
            <v>1.1324000000000001E-2</v>
          </cell>
          <cell r="C645">
            <v>5.7377999999999998E-2</v>
          </cell>
          <cell r="D645">
            <v>8</v>
          </cell>
          <cell r="E645">
            <v>246291</v>
          </cell>
          <cell r="F645">
            <v>23718</v>
          </cell>
          <cell r="G645" t="str">
            <v>response to extracellular stimulus</v>
          </cell>
          <cell r="H645" t="str">
            <v>SLC16A1|GCK|GATM|GSDMD|CTSD|AACS|EIF2AK2|MYBBP1A</v>
          </cell>
        </row>
        <row r="646">
          <cell r="A646">
            <v>43112</v>
          </cell>
          <cell r="B646">
            <v>1.1336000000000001E-2</v>
          </cell>
          <cell r="C646">
            <v>5.7377999999999998E-2</v>
          </cell>
          <cell r="D646">
            <v>4</v>
          </cell>
          <cell r="E646">
            <v>71291</v>
          </cell>
          <cell r="F646">
            <v>23718</v>
          </cell>
          <cell r="G646" t="str">
            <v>receptor metabolic process</v>
          </cell>
          <cell r="H646" t="str">
            <v>ARRB2|GRB2|LGMN|CAPN1</v>
          </cell>
        </row>
        <row r="647">
          <cell r="A647">
            <v>6919</v>
          </cell>
          <cell r="B647">
            <v>1.1336000000000001E-2</v>
          </cell>
          <cell r="C647">
            <v>5.7377999999999998E-2</v>
          </cell>
          <cell r="D647">
            <v>4</v>
          </cell>
          <cell r="E647">
            <v>71291</v>
          </cell>
          <cell r="F647">
            <v>23718</v>
          </cell>
          <cell r="G647" t="str">
            <v>activation of cysteine-type endopeptidase activity involved in apoptotic process</v>
          </cell>
          <cell r="H647" t="str">
            <v>XDH|S100A9|PML|CTSH</v>
          </cell>
        </row>
        <row r="648">
          <cell r="A648">
            <v>10648</v>
          </cell>
          <cell r="B648">
            <v>1.1736999999999999E-2</v>
          </cell>
          <cell r="C648">
            <v>5.7377999999999998E-2</v>
          </cell>
          <cell r="D648">
            <v>21</v>
          </cell>
          <cell r="E648">
            <v>997291</v>
          </cell>
          <cell r="F648">
            <v>23718</v>
          </cell>
          <cell r="G648" t="str">
            <v>negative regulation of cell communication</v>
          </cell>
          <cell r="H648" t="str">
            <v>XDH|PTPN6|LGALS3|SNX6|LGMN|CLU|CALR|CD74|YBX1|RAB7|FGG|GCK|FGA|ARF1|ARRB2|FGB|HMOX1|PPP2CB|PIK3AP1|PTPN1|CSK</v>
          </cell>
        </row>
        <row r="649">
          <cell r="A649">
            <v>2001056</v>
          </cell>
          <cell r="B649">
            <v>1.1989E-2</v>
          </cell>
          <cell r="C649">
            <v>5.7377999999999998E-2</v>
          </cell>
          <cell r="D649">
            <v>5</v>
          </cell>
          <cell r="E649">
            <v>111291</v>
          </cell>
          <cell r="F649">
            <v>23718</v>
          </cell>
          <cell r="G649" t="str">
            <v>positive regulation of cysteine-type endopeptidase activity</v>
          </cell>
          <cell r="H649" t="str">
            <v>XDH|S100A9|PML|CTSH|ARL6IP5</v>
          </cell>
        </row>
        <row r="650">
          <cell r="A650">
            <v>35967</v>
          </cell>
          <cell r="B650">
            <v>1.206E-2</v>
          </cell>
          <cell r="C650">
            <v>5.7377999999999998E-2</v>
          </cell>
          <cell r="D650">
            <v>3</v>
          </cell>
          <cell r="E650">
            <v>39291</v>
          </cell>
          <cell r="F650">
            <v>23718</v>
          </cell>
          <cell r="G650" t="str">
            <v>cellular response to topologically incorrect protein</v>
          </cell>
          <cell r="H650" t="str">
            <v>PTPN1|DNAJC3|EIF2AK2</v>
          </cell>
        </row>
        <row r="651">
          <cell r="A651">
            <v>19748</v>
          </cell>
          <cell r="B651">
            <v>1.206E-2</v>
          </cell>
          <cell r="C651">
            <v>5.7377999999999998E-2</v>
          </cell>
          <cell r="D651">
            <v>3</v>
          </cell>
          <cell r="E651">
            <v>39291</v>
          </cell>
          <cell r="F651">
            <v>23718</v>
          </cell>
          <cell r="G651" t="str">
            <v>secondary metabolic process</v>
          </cell>
          <cell r="H651" t="str">
            <v>ARL1|CYP2A22|CYP1A2</v>
          </cell>
        </row>
        <row r="652">
          <cell r="A652">
            <v>30593</v>
          </cell>
          <cell r="B652">
            <v>1.206E-2</v>
          </cell>
          <cell r="C652">
            <v>5.7377999999999998E-2</v>
          </cell>
          <cell r="D652">
            <v>3</v>
          </cell>
          <cell r="E652">
            <v>39291</v>
          </cell>
          <cell r="F652">
            <v>23718</v>
          </cell>
          <cell r="G652" t="str">
            <v>neutrophil chemotaxis</v>
          </cell>
          <cell r="H652" t="str">
            <v>LGALS3|S100A9|ITGB2</v>
          </cell>
        </row>
        <row r="653">
          <cell r="A653">
            <v>45912</v>
          </cell>
          <cell r="B653">
            <v>1.206E-2</v>
          </cell>
          <cell r="C653">
            <v>5.7377999999999998E-2</v>
          </cell>
          <cell r="D653">
            <v>3</v>
          </cell>
          <cell r="E653">
            <v>39291</v>
          </cell>
          <cell r="F653">
            <v>23718</v>
          </cell>
          <cell r="G653" t="str">
            <v>negative regulation of carbohydrate metabolic process</v>
          </cell>
          <cell r="H653" t="str">
            <v>GCK|GFPT1|STAT3</v>
          </cell>
        </row>
        <row r="654">
          <cell r="A654">
            <v>9073</v>
          </cell>
          <cell r="B654">
            <v>1.2269E-2</v>
          </cell>
          <cell r="C654">
            <v>5.7377999999999998E-2</v>
          </cell>
          <cell r="D654">
            <v>1</v>
          </cell>
          <cell r="E654">
            <v>1291</v>
          </cell>
          <cell r="F654">
            <v>23718</v>
          </cell>
          <cell r="G654" t="str">
            <v>aromatic amino acid family biosynthetic process</v>
          </cell>
          <cell r="H654" t="str">
            <v>PAH</v>
          </cell>
        </row>
        <row r="655">
          <cell r="A655">
            <v>43556</v>
          </cell>
          <cell r="B655">
            <v>1.2269E-2</v>
          </cell>
          <cell r="C655">
            <v>5.7377999999999998E-2</v>
          </cell>
          <cell r="D655">
            <v>1</v>
          </cell>
          <cell r="E655">
            <v>1291</v>
          </cell>
          <cell r="F655">
            <v>23718</v>
          </cell>
          <cell r="G655" t="str">
            <v>regulation of translation in response to oxidative stress</v>
          </cell>
          <cell r="H655" t="str">
            <v>PML</v>
          </cell>
        </row>
        <row r="656">
          <cell r="A656">
            <v>9115</v>
          </cell>
          <cell r="B656">
            <v>1.2269E-2</v>
          </cell>
          <cell r="C656">
            <v>5.7377999999999998E-2</v>
          </cell>
          <cell r="D656">
            <v>1</v>
          </cell>
          <cell r="E656">
            <v>1291</v>
          </cell>
          <cell r="F656">
            <v>23718</v>
          </cell>
          <cell r="G656" t="str">
            <v>xanthine catabolic process</v>
          </cell>
          <cell r="H656" t="str">
            <v>XDH</v>
          </cell>
        </row>
        <row r="657">
          <cell r="A657">
            <v>9095</v>
          </cell>
          <cell r="B657">
            <v>1.2269E-2</v>
          </cell>
          <cell r="C657">
            <v>5.7377999999999998E-2</v>
          </cell>
          <cell r="D657">
            <v>1</v>
          </cell>
          <cell r="E657">
            <v>1291</v>
          </cell>
          <cell r="F657">
            <v>23718</v>
          </cell>
          <cell r="G657" t="str">
            <v>aromatic amino acid family biosynthetic process, prephenate pathway</v>
          </cell>
          <cell r="H657" t="str">
            <v>PAH</v>
          </cell>
        </row>
        <row r="658">
          <cell r="A658">
            <v>18153</v>
          </cell>
          <cell r="B658">
            <v>1.2269E-2</v>
          </cell>
          <cell r="C658">
            <v>5.7377999999999998E-2</v>
          </cell>
          <cell r="D658">
            <v>1</v>
          </cell>
          <cell r="E658">
            <v>1291</v>
          </cell>
          <cell r="F658">
            <v>23718</v>
          </cell>
          <cell r="G658" t="str">
            <v>isopeptide cross-linking via N6-(L-isoglutamyl)-L-lysine</v>
          </cell>
          <cell r="H658" t="str">
            <v>TGM2</v>
          </cell>
        </row>
        <row r="659">
          <cell r="A659">
            <v>60695</v>
          </cell>
          <cell r="B659">
            <v>1.2269E-2</v>
          </cell>
          <cell r="C659">
            <v>5.7377999999999998E-2</v>
          </cell>
          <cell r="D659">
            <v>1</v>
          </cell>
          <cell r="E659">
            <v>1291</v>
          </cell>
          <cell r="F659">
            <v>23718</v>
          </cell>
          <cell r="G659" t="str">
            <v>negative regulation of cholesterol transporter activity</v>
          </cell>
          <cell r="H659" t="str">
            <v>APOA2</v>
          </cell>
        </row>
        <row r="660">
          <cell r="A660">
            <v>60694</v>
          </cell>
          <cell r="B660">
            <v>1.2269E-2</v>
          </cell>
          <cell r="C660">
            <v>5.7377999999999998E-2</v>
          </cell>
          <cell r="D660">
            <v>1</v>
          </cell>
          <cell r="E660">
            <v>1291</v>
          </cell>
          <cell r="F660">
            <v>23718</v>
          </cell>
          <cell r="G660" t="str">
            <v>regulation of cholesterol transporter activity</v>
          </cell>
          <cell r="H660" t="str">
            <v>APOA2</v>
          </cell>
        </row>
        <row r="661">
          <cell r="A661">
            <v>1902949</v>
          </cell>
          <cell r="B661">
            <v>1.2269E-2</v>
          </cell>
          <cell r="C661">
            <v>5.7377999999999998E-2</v>
          </cell>
          <cell r="D661">
            <v>1</v>
          </cell>
          <cell r="E661">
            <v>1291</v>
          </cell>
          <cell r="F661">
            <v>23718</v>
          </cell>
          <cell r="G661" t="str">
            <v>positive regulation of tau-protein kinase activity</v>
          </cell>
          <cell r="H661" t="str">
            <v>CLU</v>
          </cell>
        </row>
        <row r="662">
          <cell r="A662">
            <v>35691</v>
          </cell>
          <cell r="B662">
            <v>1.2269E-2</v>
          </cell>
          <cell r="C662">
            <v>5.7377999999999998E-2</v>
          </cell>
          <cell r="D662">
            <v>1</v>
          </cell>
          <cell r="E662">
            <v>1291</v>
          </cell>
          <cell r="F662">
            <v>23718</v>
          </cell>
          <cell r="G662" t="str">
            <v>macrophage migration inhibitory factor signaling pathway</v>
          </cell>
          <cell r="H662" t="str">
            <v>CD74</v>
          </cell>
        </row>
        <row r="663">
          <cell r="A663">
            <v>18262</v>
          </cell>
          <cell r="B663">
            <v>1.2269E-2</v>
          </cell>
          <cell r="C663">
            <v>5.7377999999999998E-2</v>
          </cell>
          <cell r="D663">
            <v>1</v>
          </cell>
          <cell r="E663">
            <v>1291</v>
          </cell>
          <cell r="F663">
            <v>23718</v>
          </cell>
          <cell r="G663" t="str">
            <v>isopeptide cross-linking</v>
          </cell>
          <cell r="H663" t="str">
            <v>TGM2</v>
          </cell>
        </row>
        <row r="664">
          <cell r="A664">
            <v>1902847</v>
          </cell>
          <cell r="B664">
            <v>1.2269E-2</v>
          </cell>
          <cell r="C664">
            <v>5.7377999999999998E-2</v>
          </cell>
          <cell r="D664">
            <v>1</v>
          </cell>
          <cell r="E664">
            <v>1291</v>
          </cell>
          <cell r="F664">
            <v>23718</v>
          </cell>
          <cell r="G664" t="str">
            <v>regulation of neuronal signal transduction</v>
          </cell>
          <cell r="H664" t="str">
            <v>CLU</v>
          </cell>
        </row>
        <row r="665">
          <cell r="A665">
            <v>1902724</v>
          </cell>
          <cell r="B665">
            <v>1.2269E-2</v>
          </cell>
          <cell r="C665">
            <v>5.7377999999999998E-2</v>
          </cell>
          <cell r="D665">
            <v>1</v>
          </cell>
          <cell r="E665">
            <v>1291</v>
          </cell>
          <cell r="F665">
            <v>23718</v>
          </cell>
          <cell r="G665" t="str">
            <v>positive regulation of satellite cell proliferation</v>
          </cell>
          <cell r="H665" t="str">
            <v>STAT3</v>
          </cell>
        </row>
        <row r="666">
          <cell r="A666">
            <v>60621</v>
          </cell>
          <cell r="B666">
            <v>1.2269E-2</v>
          </cell>
          <cell r="C666">
            <v>5.7377999999999998E-2</v>
          </cell>
          <cell r="D666">
            <v>1</v>
          </cell>
          <cell r="E666">
            <v>1291</v>
          </cell>
          <cell r="F666">
            <v>23718</v>
          </cell>
          <cell r="G666" t="str">
            <v>negative regulation of cholesterol import</v>
          </cell>
          <cell r="H666" t="str">
            <v>APOA2</v>
          </cell>
        </row>
        <row r="667">
          <cell r="A667">
            <v>1902728</v>
          </cell>
          <cell r="B667">
            <v>1.2269E-2</v>
          </cell>
          <cell r="C667">
            <v>5.7377999999999998E-2</v>
          </cell>
          <cell r="D667">
            <v>1</v>
          </cell>
          <cell r="E667">
            <v>1291</v>
          </cell>
          <cell r="F667">
            <v>23718</v>
          </cell>
          <cell r="G667" t="str">
            <v>positive regulation of growth factor dependent skeletal muscle satellite cell proliferation</v>
          </cell>
          <cell r="H667" t="str">
            <v>STAT3</v>
          </cell>
        </row>
        <row r="668">
          <cell r="A668">
            <v>9758</v>
          </cell>
          <cell r="B668">
            <v>1.2269E-2</v>
          </cell>
          <cell r="C668">
            <v>5.7377999999999998E-2</v>
          </cell>
          <cell r="D668">
            <v>1</v>
          </cell>
          <cell r="E668">
            <v>1291</v>
          </cell>
          <cell r="F668">
            <v>23718</v>
          </cell>
          <cell r="G668" t="str">
            <v>carbohydrate utilization</v>
          </cell>
          <cell r="H668" t="str">
            <v>SLC2A2</v>
          </cell>
        </row>
        <row r="669">
          <cell r="A669">
            <v>9820</v>
          </cell>
          <cell r="B669">
            <v>1.2269E-2</v>
          </cell>
          <cell r="C669">
            <v>5.7377999999999998E-2</v>
          </cell>
          <cell r="D669">
            <v>1</v>
          </cell>
          <cell r="E669">
            <v>1291</v>
          </cell>
          <cell r="F669">
            <v>23718</v>
          </cell>
          <cell r="G669" t="str">
            <v>alkaloid metabolic process</v>
          </cell>
          <cell r="H669" t="str">
            <v>CYP1A2</v>
          </cell>
        </row>
        <row r="670">
          <cell r="A670">
            <v>71615</v>
          </cell>
          <cell r="B670">
            <v>1.2269E-2</v>
          </cell>
          <cell r="C670">
            <v>5.7377999999999998E-2</v>
          </cell>
          <cell r="D670">
            <v>1</v>
          </cell>
          <cell r="E670">
            <v>1291</v>
          </cell>
          <cell r="F670">
            <v>23718</v>
          </cell>
          <cell r="G670" t="str">
            <v>oxidative deethylation</v>
          </cell>
          <cell r="H670" t="str">
            <v>CYP1A2</v>
          </cell>
        </row>
        <row r="671">
          <cell r="A671">
            <v>9403</v>
          </cell>
          <cell r="B671">
            <v>1.2269E-2</v>
          </cell>
          <cell r="C671">
            <v>5.7377999999999998E-2</v>
          </cell>
          <cell r="D671">
            <v>1</v>
          </cell>
          <cell r="E671">
            <v>1291</v>
          </cell>
          <cell r="F671">
            <v>23718</v>
          </cell>
          <cell r="G671" t="str">
            <v>toxin biosynthetic process</v>
          </cell>
          <cell r="H671" t="str">
            <v>CYP1A2</v>
          </cell>
        </row>
        <row r="672">
          <cell r="A672">
            <v>1990264</v>
          </cell>
          <cell r="B672">
            <v>1.2269E-2</v>
          </cell>
          <cell r="C672">
            <v>5.7377999999999998E-2</v>
          </cell>
          <cell r="D672">
            <v>1</v>
          </cell>
          <cell r="E672">
            <v>1291</v>
          </cell>
          <cell r="F672">
            <v>23718</v>
          </cell>
          <cell r="G672" t="str">
            <v>peptidyl-tyrosine dephosphorylation involved in inactivation of protein kinase activity</v>
          </cell>
          <cell r="H672" t="str">
            <v>PTPN1</v>
          </cell>
        </row>
        <row r="673">
          <cell r="A673">
            <v>51780</v>
          </cell>
          <cell r="B673">
            <v>1.2269E-2</v>
          </cell>
          <cell r="C673">
            <v>5.7377999999999998E-2</v>
          </cell>
          <cell r="D673">
            <v>1</v>
          </cell>
          <cell r="E673">
            <v>1291</v>
          </cell>
          <cell r="F673">
            <v>23718</v>
          </cell>
          <cell r="G673" t="str">
            <v>behavioral response to nutrient</v>
          </cell>
          <cell r="H673" t="str">
            <v>SLC16A1</v>
          </cell>
        </row>
        <row r="674">
          <cell r="A674">
            <v>2014</v>
          </cell>
          <cell r="B674">
            <v>1.2269E-2</v>
          </cell>
          <cell r="C674">
            <v>5.7377999999999998E-2</v>
          </cell>
          <cell r="D674">
            <v>1</v>
          </cell>
          <cell r="E674">
            <v>1291</v>
          </cell>
          <cell r="F674">
            <v>23718</v>
          </cell>
          <cell r="G674" t="str">
            <v>vasoconstriction of artery involved in ischemic response to lowering of systemic arterial blood pressure</v>
          </cell>
          <cell r="H674" t="str">
            <v>MANF</v>
          </cell>
        </row>
        <row r="675">
          <cell r="A675">
            <v>9635</v>
          </cell>
          <cell r="B675">
            <v>1.2269E-2</v>
          </cell>
          <cell r="C675">
            <v>5.7377999999999998E-2</v>
          </cell>
          <cell r="D675">
            <v>1</v>
          </cell>
          <cell r="E675">
            <v>1291</v>
          </cell>
          <cell r="F675">
            <v>23718</v>
          </cell>
          <cell r="G675" t="str">
            <v>response to herbicide</v>
          </cell>
          <cell r="H675" t="str">
            <v>LCN2</v>
          </cell>
        </row>
        <row r="676">
          <cell r="A676">
            <v>97577</v>
          </cell>
          <cell r="B676">
            <v>1.2269E-2</v>
          </cell>
          <cell r="C676">
            <v>5.7377999999999998E-2</v>
          </cell>
          <cell r="D676">
            <v>1</v>
          </cell>
          <cell r="E676">
            <v>1291</v>
          </cell>
          <cell r="F676">
            <v>23718</v>
          </cell>
          <cell r="G676" t="str">
            <v>sequestering of iron ion</v>
          </cell>
          <cell r="H676" t="str">
            <v>FTH1</v>
          </cell>
        </row>
        <row r="677">
          <cell r="A677">
            <v>72377</v>
          </cell>
          <cell r="B677">
            <v>1.2269E-2</v>
          </cell>
          <cell r="C677">
            <v>5.7377999999999998E-2</v>
          </cell>
          <cell r="D677">
            <v>1</v>
          </cell>
          <cell r="E677">
            <v>1291</v>
          </cell>
          <cell r="F677">
            <v>23718</v>
          </cell>
          <cell r="G677" t="str">
            <v>blood coagulation, common pathway</v>
          </cell>
          <cell r="H677" t="str">
            <v>FGA</v>
          </cell>
        </row>
        <row r="678">
          <cell r="A678">
            <v>2502</v>
          </cell>
          <cell r="B678">
            <v>1.2269E-2</v>
          </cell>
          <cell r="C678">
            <v>5.7377999999999998E-2</v>
          </cell>
          <cell r="D678">
            <v>1</v>
          </cell>
          <cell r="E678">
            <v>1291</v>
          </cell>
          <cell r="F678">
            <v>23718</v>
          </cell>
          <cell r="G678" t="str">
            <v>peptide antigen assembly with MHC class I protein complex</v>
          </cell>
          <cell r="H678" t="str">
            <v>CALR</v>
          </cell>
        </row>
        <row r="679">
          <cell r="A679">
            <v>97350</v>
          </cell>
          <cell r="B679">
            <v>1.2269E-2</v>
          </cell>
          <cell r="C679">
            <v>5.7377999999999998E-2</v>
          </cell>
          <cell r="D679">
            <v>1</v>
          </cell>
          <cell r="E679">
            <v>1291</v>
          </cell>
          <cell r="F679">
            <v>23718</v>
          </cell>
          <cell r="G679" t="str">
            <v>neutrophil clearance</v>
          </cell>
          <cell r="H679" t="str">
            <v>ANXA1</v>
          </cell>
        </row>
        <row r="680">
          <cell r="A680">
            <v>32938</v>
          </cell>
          <cell r="B680">
            <v>1.2269E-2</v>
          </cell>
          <cell r="C680">
            <v>5.7377999999999998E-2</v>
          </cell>
          <cell r="D680">
            <v>1</v>
          </cell>
          <cell r="E680">
            <v>1291</v>
          </cell>
          <cell r="F680">
            <v>23718</v>
          </cell>
          <cell r="G680" t="str">
            <v>negative regulation of translation in response to oxidative stress</v>
          </cell>
          <cell r="H680" t="str">
            <v>PML</v>
          </cell>
        </row>
        <row r="681">
          <cell r="A681">
            <v>2397</v>
          </cell>
          <cell r="B681">
            <v>1.2269E-2</v>
          </cell>
          <cell r="C681">
            <v>5.7377999999999998E-2</v>
          </cell>
          <cell r="D681">
            <v>1</v>
          </cell>
          <cell r="E681">
            <v>1291</v>
          </cell>
          <cell r="F681">
            <v>23718</v>
          </cell>
          <cell r="G681" t="str">
            <v>MHC class I protein complex assembly</v>
          </cell>
          <cell r="H681" t="str">
            <v>CALR</v>
          </cell>
        </row>
        <row r="682">
          <cell r="A682">
            <v>1901073</v>
          </cell>
          <cell r="B682">
            <v>1.2269E-2</v>
          </cell>
          <cell r="C682">
            <v>5.7377999999999998E-2</v>
          </cell>
          <cell r="D682">
            <v>1</v>
          </cell>
          <cell r="E682">
            <v>1291</v>
          </cell>
          <cell r="F682">
            <v>23718</v>
          </cell>
          <cell r="G682" t="str">
            <v>glucosamine-containing compound biosynthetic process</v>
          </cell>
          <cell r="H682" t="str">
            <v>GFPT1</v>
          </cell>
        </row>
        <row r="683">
          <cell r="A683">
            <v>2590</v>
          </cell>
          <cell r="B683">
            <v>1.2269E-2</v>
          </cell>
          <cell r="C683">
            <v>5.7377999999999998E-2</v>
          </cell>
          <cell r="D683">
            <v>1</v>
          </cell>
          <cell r="E683">
            <v>1291</v>
          </cell>
          <cell r="F683">
            <v>23718</v>
          </cell>
          <cell r="G683" t="str">
            <v>negative regulation of antigen processing and presentation of peptide antigen via MHC class I</v>
          </cell>
          <cell r="H683" t="str">
            <v>TAPBPL</v>
          </cell>
        </row>
        <row r="684">
          <cell r="A684">
            <v>10734</v>
          </cell>
          <cell r="B684">
            <v>1.2269E-2</v>
          </cell>
          <cell r="C684">
            <v>5.7377999999999998E-2</v>
          </cell>
          <cell r="D684">
            <v>1</v>
          </cell>
          <cell r="E684">
            <v>1291</v>
          </cell>
          <cell r="F684">
            <v>23718</v>
          </cell>
          <cell r="G684" t="str">
            <v>negative regulation of protein glutathionylation</v>
          </cell>
          <cell r="H684" t="str">
            <v>G6PDX</v>
          </cell>
        </row>
        <row r="685">
          <cell r="A685">
            <v>10732</v>
          </cell>
          <cell r="B685">
            <v>1.2269E-2</v>
          </cell>
          <cell r="C685">
            <v>5.7377999999999998E-2</v>
          </cell>
          <cell r="D685">
            <v>1</v>
          </cell>
          <cell r="E685">
            <v>1291</v>
          </cell>
          <cell r="F685">
            <v>23718</v>
          </cell>
          <cell r="G685" t="str">
            <v>regulation of protein glutathionylation</v>
          </cell>
          <cell r="H685" t="str">
            <v>G6PDX</v>
          </cell>
        </row>
        <row r="686">
          <cell r="A686">
            <v>10610</v>
          </cell>
          <cell r="B686">
            <v>1.2269E-2</v>
          </cell>
          <cell r="C686">
            <v>5.7377999999999998E-2</v>
          </cell>
          <cell r="D686">
            <v>1</v>
          </cell>
          <cell r="E686">
            <v>1291</v>
          </cell>
          <cell r="F686">
            <v>23718</v>
          </cell>
          <cell r="G686" t="str">
            <v>regulation of mRNA stability involved in response to stress</v>
          </cell>
          <cell r="H686" t="str">
            <v>ZBP1</v>
          </cell>
        </row>
        <row r="687">
          <cell r="A687">
            <v>18924</v>
          </cell>
          <cell r="B687">
            <v>1.2269E-2</v>
          </cell>
          <cell r="C687">
            <v>5.7377999999999998E-2</v>
          </cell>
          <cell r="D687">
            <v>1</v>
          </cell>
          <cell r="E687">
            <v>1291</v>
          </cell>
          <cell r="F687">
            <v>23718</v>
          </cell>
          <cell r="G687" t="str">
            <v>mandelate metabolic process</v>
          </cell>
          <cell r="H687" t="str">
            <v>HAO2</v>
          </cell>
        </row>
        <row r="688">
          <cell r="A688">
            <v>22013</v>
          </cell>
          <cell r="B688">
            <v>1.2269E-2</v>
          </cell>
          <cell r="C688">
            <v>5.7377999999999998E-2</v>
          </cell>
          <cell r="D688">
            <v>1</v>
          </cell>
          <cell r="E688">
            <v>1291</v>
          </cell>
          <cell r="F688">
            <v>23718</v>
          </cell>
          <cell r="G688" t="str">
            <v>pallium cell proliferation in forebrain</v>
          </cell>
          <cell r="H688" t="str">
            <v>ZBP1</v>
          </cell>
        </row>
        <row r="689">
          <cell r="A689">
            <v>2000521</v>
          </cell>
          <cell r="B689">
            <v>1.2269E-2</v>
          </cell>
          <cell r="C689">
            <v>5.7377999999999998E-2</v>
          </cell>
          <cell r="D689">
            <v>1</v>
          </cell>
          <cell r="E689">
            <v>1291</v>
          </cell>
          <cell r="F689">
            <v>23718</v>
          </cell>
          <cell r="G689" t="str">
            <v>negative regulation of immunological synapse formation</v>
          </cell>
          <cell r="H689" t="str">
            <v>LGALS3</v>
          </cell>
        </row>
        <row r="690">
          <cell r="A690">
            <v>6042</v>
          </cell>
          <cell r="B690">
            <v>1.2269E-2</v>
          </cell>
          <cell r="C690">
            <v>5.7377999999999998E-2</v>
          </cell>
          <cell r="D690">
            <v>1</v>
          </cell>
          <cell r="E690">
            <v>1291</v>
          </cell>
          <cell r="F690">
            <v>23718</v>
          </cell>
          <cell r="G690" t="str">
            <v>glucosamine biosynthetic process</v>
          </cell>
          <cell r="H690" t="str">
            <v>GFPT1</v>
          </cell>
        </row>
        <row r="691">
          <cell r="A691">
            <v>6571</v>
          </cell>
          <cell r="B691">
            <v>1.2269E-2</v>
          </cell>
          <cell r="C691">
            <v>5.7377999999999998E-2</v>
          </cell>
          <cell r="D691">
            <v>1</v>
          </cell>
          <cell r="E691">
            <v>1291</v>
          </cell>
          <cell r="F691">
            <v>23718</v>
          </cell>
          <cell r="G691" t="str">
            <v>tyrosine biosynthetic process</v>
          </cell>
          <cell r="H691" t="str">
            <v>PAH</v>
          </cell>
        </row>
        <row r="692">
          <cell r="A692">
            <v>32687</v>
          </cell>
          <cell r="B692">
            <v>1.2269E-2</v>
          </cell>
          <cell r="C692">
            <v>5.7377999999999998E-2</v>
          </cell>
          <cell r="D692">
            <v>1</v>
          </cell>
          <cell r="E692">
            <v>1291</v>
          </cell>
          <cell r="F692">
            <v>23718</v>
          </cell>
          <cell r="G692" t="str">
            <v>negative regulation of interferon-alpha production</v>
          </cell>
          <cell r="H692" t="str">
            <v>GBP4</v>
          </cell>
        </row>
        <row r="693">
          <cell r="A693">
            <v>32077</v>
          </cell>
          <cell r="B693">
            <v>1.2269E-2</v>
          </cell>
          <cell r="C693">
            <v>5.7377999999999998E-2</v>
          </cell>
          <cell r="D693">
            <v>1</v>
          </cell>
          <cell r="E693">
            <v>1291</v>
          </cell>
          <cell r="F693">
            <v>23718</v>
          </cell>
          <cell r="G693" t="str">
            <v>positive regulation of deoxyribonuclease activity</v>
          </cell>
          <cell r="H693" t="str">
            <v>PCNA</v>
          </cell>
        </row>
        <row r="694">
          <cell r="A694">
            <v>6880</v>
          </cell>
          <cell r="B694">
            <v>1.2269E-2</v>
          </cell>
          <cell r="C694">
            <v>5.7377999999999998E-2</v>
          </cell>
          <cell r="D694">
            <v>1</v>
          </cell>
          <cell r="E694">
            <v>1291</v>
          </cell>
          <cell r="F694">
            <v>23718</v>
          </cell>
          <cell r="G694" t="str">
            <v>intracellular sequestering of iron ion</v>
          </cell>
          <cell r="H694" t="str">
            <v>FTH1</v>
          </cell>
        </row>
        <row r="695">
          <cell r="A695">
            <v>2000910</v>
          </cell>
          <cell r="B695">
            <v>1.2269E-2</v>
          </cell>
          <cell r="C695">
            <v>5.7377999999999998E-2</v>
          </cell>
          <cell r="D695">
            <v>1</v>
          </cell>
          <cell r="E695">
            <v>1291</v>
          </cell>
          <cell r="F695">
            <v>23718</v>
          </cell>
          <cell r="G695" t="str">
            <v>negative regulation of sterol import</v>
          </cell>
          <cell r="H695" t="str">
            <v>APOA2</v>
          </cell>
        </row>
        <row r="696">
          <cell r="A696">
            <v>2001213</v>
          </cell>
          <cell r="B696">
            <v>1.2269E-2</v>
          </cell>
          <cell r="C696">
            <v>5.7377999999999998E-2</v>
          </cell>
          <cell r="D696">
            <v>1</v>
          </cell>
          <cell r="E696">
            <v>1291</v>
          </cell>
          <cell r="F696">
            <v>23718</v>
          </cell>
          <cell r="G696" t="str">
            <v>negative regulation of vasculogenesis</v>
          </cell>
          <cell r="H696" t="str">
            <v>XDH</v>
          </cell>
        </row>
        <row r="697">
          <cell r="A697">
            <v>2001188</v>
          </cell>
          <cell r="B697">
            <v>1.2269E-2</v>
          </cell>
          <cell r="C697">
            <v>5.7377999999999998E-2</v>
          </cell>
          <cell r="D697">
            <v>1</v>
          </cell>
          <cell r="E697">
            <v>1291</v>
          </cell>
          <cell r="F697">
            <v>23718</v>
          </cell>
          <cell r="G697" t="str">
            <v>regulation of T cell activation via T cell receptor contact with antigen bound to MHC molecule on antigen presenting cell</v>
          </cell>
          <cell r="H697" t="str">
            <v>LGALS3</v>
          </cell>
        </row>
        <row r="698">
          <cell r="A698">
            <v>2001189</v>
          </cell>
          <cell r="B698">
            <v>1.2269E-2</v>
          </cell>
          <cell r="C698">
            <v>5.7377999999999998E-2</v>
          </cell>
          <cell r="D698">
            <v>1</v>
          </cell>
          <cell r="E698">
            <v>1291</v>
          </cell>
          <cell r="F698">
            <v>23718</v>
          </cell>
          <cell r="G698" t="str">
            <v>negative regulation of T cell activation via T cell receptor contact with antigen bound to MHC molecule on antigen presenting cell</v>
          </cell>
          <cell r="H698" t="str">
            <v>LGALS3</v>
          </cell>
        </row>
        <row r="699">
          <cell r="A699">
            <v>46968</v>
          </cell>
          <cell r="B699">
            <v>1.2269E-2</v>
          </cell>
          <cell r="C699">
            <v>5.7377999999999998E-2</v>
          </cell>
          <cell r="D699">
            <v>1</v>
          </cell>
          <cell r="E699">
            <v>1291</v>
          </cell>
          <cell r="F699">
            <v>23718</v>
          </cell>
          <cell r="G699" t="str">
            <v>peptide antigen transport</v>
          </cell>
          <cell r="H699" t="str">
            <v>TAP2</v>
          </cell>
        </row>
        <row r="700">
          <cell r="A700">
            <v>7174</v>
          </cell>
          <cell r="B700">
            <v>1.2269E-2</v>
          </cell>
          <cell r="C700">
            <v>5.7377999999999998E-2</v>
          </cell>
          <cell r="D700">
            <v>1</v>
          </cell>
          <cell r="E700">
            <v>1291</v>
          </cell>
          <cell r="F700">
            <v>23718</v>
          </cell>
          <cell r="G700" t="str">
            <v>epidermal growth factor catabolic process</v>
          </cell>
          <cell r="H700" t="str">
            <v>RAB7</v>
          </cell>
        </row>
        <row r="701">
          <cell r="A701">
            <v>15759</v>
          </cell>
          <cell r="B701">
            <v>1.2269E-2</v>
          </cell>
          <cell r="C701">
            <v>5.7377999999999998E-2</v>
          </cell>
          <cell r="D701">
            <v>1</v>
          </cell>
          <cell r="E701">
            <v>1291</v>
          </cell>
          <cell r="F701">
            <v>23718</v>
          </cell>
          <cell r="G701" t="str">
            <v>beta-glucoside transport</v>
          </cell>
          <cell r="H701" t="str">
            <v>APOA2</v>
          </cell>
        </row>
        <row r="702">
          <cell r="A702">
            <v>61518</v>
          </cell>
          <cell r="B702">
            <v>1.2269E-2</v>
          </cell>
          <cell r="C702">
            <v>5.7377999999999998E-2</v>
          </cell>
          <cell r="D702">
            <v>1</v>
          </cell>
          <cell r="E702">
            <v>1291</v>
          </cell>
          <cell r="F702">
            <v>23718</v>
          </cell>
          <cell r="G702" t="str">
            <v>microglial cell proliferation</v>
          </cell>
          <cell r="H702" t="str">
            <v>CLU</v>
          </cell>
        </row>
        <row r="703">
          <cell r="A703">
            <v>61517</v>
          </cell>
          <cell r="B703">
            <v>1.2269E-2</v>
          </cell>
          <cell r="C703">
            <v>5.7377999999999998E-2</v>
          </cell>
          <cell r="D703">
            <v>1</v>
          </cell>
          <cell r="E703">
            <v>1291</v>
          </cell>
          <cell r="F703">
            <v>23718</v>
          </cell>
          <cell r="G703" t="str">
            <v>macrophage proliferation</v>
          </cell>
          <cell r="H703" t="str">
            <v>CLU</v>
          </cell>
        </row>
        <row r="704">
          <cell r="A704">
            <v>19886</v>
          </cell>
          <cell r="B704">
            <v>1.2385999999999999E-2</v>
          </cell>
          <cell r="C704">
            <v>5.7431999999999997E-2</v>
          </cell>
          <cell r="D704">
            <v>2</v>
          </cell>
          <cell r="E704">
            <v>14291</v>
          </cell>
          <cell r="F704">
            <v>23718</v>
          </cell>
          <cell r="G704" t="str">
            <v>antigen processing and presentation of exogenous peptide antigen via MHC class II</v>
          </cell>
          <cell r="H704" t="str">
            <v>H2-AA|CD74</v>
          </cell>
        </row>
        <row r="705">
          <cell r="A705">
            <v>20027</v>
          </cell>
          <cell r="B705">
            <v>1.2385999999999999E-2</v>
          </cell>
          <cell r="C705">
            <v>5.7431999999999997E-2</v>
          </cell>
          <cell r="D705">
            <v>2</v>
          </cell>
          <cell r="E705">
            <v>14291</v>
          </cell>
          <cell r="F705">
            <v>23718</v>
          </cell>
          <cell r="G705" t="str">
            <v>hemoglobin metabolic process</v>
          </cell>
          <cell r="H705" t="str">
            <v>HPX|CAT</v>
          </cell>
        </row>
        <row r="706">
          <cell r="A706">
            <v>32647</v>
          </cell>
          <cell r="B706">
            <v>1.2385999999999999E-2</v>
          </cell>
          <cell r="C706">
            <v>5.7431999999999997E-2</v>
          </cell>
          <cell r="D706">
            <v>2</v>
          </cell>
          <cell r="E706">
            <v>14291</v>
          </cell>
          <cell r="F706">
            <v>23718</v>
          </cell>
          <cell r="G706" t="str">
            <v>regulation of interferon-alpha production</v>
          </cell>
          <cell r="H706" t="str">
            <v>DDX58|GBP4</v>
          </cell>
        </row>
        <row r="707">
          <cell r="A707">
            <v>6656</v>
          </cell>
          <cell r="B707">
            <v>1.2385999999999999E-2</v>
          </cell>
          <cell r="C707">
            <v>5.7431999999999997E-2</v>
          </cell>
          <cell r="D707">
            <v>2</v>
          </cell>
          <cell r="E707">
            <v>14291</v>
          </cell>
          <cell r="F707">
            <v>23718</v>
          </cell>
          <cell r="G707" t="str">
            <v>phosphatidylcholine biosynthetic process</v>
          </cell>
          <cell r="H707" t="str">
            <v>APOA2|FABP5</v>
          </cell>
        </row>
        <row r="708">
          <cell r="A708">
            <v>46461</v>
          </cell>
          <cell r="B708">
            <v>1.2385999999999999E-2</v>
          </cell>
          <cell r="C708">
            <v>5.7431999999999997E-2</v>
          </cell>
          <cell r="D708">
            <v>2</v>
          </cell>
          <cell r="E708">
            <v>14291</v>
          </cell>
          <cell r="F708">
            <v>23718</v>
          </cell>
          <cell r="G708" t="str">
            <v>neutral lipid catabolic process</v>
          </cell>
          <cell r="H708" t="str">
            <v>APOA2|APOC3</v>
          </cell>
        </row>
        <row r="709">
          <cell r="A709">
            <v>46464</v>
          </cell>
          <cell r="B709">
            <v>1.2385999999999999E-2</v>
          </cell>
          <cell r="C709">
            <v>5.7431999999999997E-2</v>
          </cell>
          <cell r="D709">
            <v>2</v>
          </cell>
          <cell r="E709">
            <v>14291</v>
          </cell>
          <cell r="F709">
            <v>23718</v>
          </cell>
          <cell r="G709" t="str">
            <v>acylglycerol catabolic process</v>
          </cell>
          <cell r="H709" t="str">
            <v>APOA2|APOC3</v>
          </cell>
        </row>
        <row r="710">
          <cell r="A710">
            <v>44802</v>
          </cell>
          <cell r="B710">
            <v>1.2403000000000001E-2</v>
          </cell>
          <cell r="C710">
            <v>5.7433999999999999E-2</v>
          </cell>
          <cell r="D710">
            <v>12</v>
          </cell>
          <cell r="E710">
            <v>463291</v>
          </cell>
          <cell r="F710">
            <v>23718</v>
          </cell>
          <cell r="G710" t="str">
            <v>single-organism membrane organization</v>
          </cell>
          <cell r="H710" t="str">
            <v>TMED2|SRPR|CLU|TOR1AIP1|FERMT2|USO1|TMED10|ITGB2|PPT1|SEC61A1|STAT3|RAB7</v>
          </cell>
        </row>
        <row r="711">
          <cell r="A711">
            <v>46942</v>
          </cell>
          <cell r="B711">
            <v>1.2621E-2</v>
          </cell>
          <cell r="C711">
            <v>5.8361000000000003E-2</v>
          </cell>
          <cell r="D711">
            <v>7</v>
          </cell>
          <cell r="E711">
            <v>202291</v>
          </cell>
          <cell r="F711">
            <v>23718</v>
          </cell>
          <cell r="G711" t="str">
            <v>carboxylic acid transport</v>
          </cell>
          <cell r="H711" t="str">
            <v>SLC16A1|ACSL1|PLIN2|ABCB11|ANXA1|ARL6IP5|AGXT</v>
          </cell>
        </row>
        <row r="712">
          <cell r="A712">
            <v>32881</v>
          </cell>
          <cell r="B712">
            <v>1.2921999999999999E-2</v>
          </cell>
          <cell r="C712">
            <v>5.9498000000000002E-2</v>
          </cell>
          <cell r="D712">
            <v>3</v>
          </cell>
          <cell r="E712">
            <v>40291</v>
          </cell>
          <cell r="F712">
            <v>23718</v>
          </cell>
          <cell r="G712" t="str">
            <v>regulation of polysaccharide metabolic process</v>
          </cell>
          <cell r="H712" t="str">
            <v>GCK|GFPT1|PPP1CB</v>
          </cell>
        </row>
        <row r="713">
          <cell r="A713">
            <v>22409</v>
          </cell>
          <cell r="B713">
            <v>1.2921999999999999E-2</v>
          </cell>
          <cell r="C713">
            <v>5.9498000000000002E-2</v>
          </cell>
          <cell r="D713">
            <v>3</v>
          </cell>
          <cell r="E713">
            <v>40291</v>
          </cell>
          <cell r="F713">
            <v>23718</v>
          </cell>
          <cell r="G713" t="str">
            <v>positive regulation of cell-cell adhesion</v>
          </cell>
          <cell r="H713" t="str">
            <v>FGG|FGA|FGB</v>
          </cell>
        </row>
        <row r="714">
          <cell r="A714">
            <v>6418</v>
          </cell>
          <cell r="B714">
            <v>1.2921999999999999E-2</v>
          </cell>
          <cell r="C714">
            <v>5.9498000000000002E-2</v>
          </cell>
          <cell r="D714">
            <v>3</v>
          </cell>
          <cell r="E714">
            <v>40291</v>
          </cell>
          <cell r="F714">
            <v>23718</v>
          </cell>
          <cell r="G714" t="str">
            <v>tRNA aminoacylation for protein translation</v>
          </cell>
          <cell r="H714" t="str">
            <v>WARS|YARS|VARS</v>
          </cell>
        </row>
        <row r="715">
          <cell r="A715">
            <v>15849</v>
          </cell>
          <cell r="B715">
            <v>1.3264E-2</v>
          </cell>
          <cell r="C715">
            <v>6.0987E-2</v>
          </cell>
          <cell r="D715">
            <v>7</v>
          </cell>
          <cell r="E715">
            <v>204291</v>
          </cell>
          <cell r="F715">
            <v>23718</v>
          </cell>
          <cell r="G715" t="str">
            <v>organic acid transport</v>
          </cell>
          <cell r="H715" t="str">
            <v>SLC16A1|ACSL1|PLIN2|ABCB11|ANXA1|ARL6IP5|AGXT</v>
          </cell>
        </row>
        <row r="716">
          <cell r="A716">
            <v>8219</v>
          </cell>
          <cell r="B716">
            <v>1.3448999999999999E-2</v>
          </cell>
          <cell r="C716">
            <v>6.1665999999999999E-2</v>
          </cell>
          <cell r="D716">
            <v>19</v>
          </cell>
          <cell r="E716">
            <v>885291</v>
          </cell>
          <cell r="F716">
            <v>23718</v>
          </cell>
          <cell r="G716" t="str">
            <v>cell death</v>
          </cell>
          <cell r="H716" t="str">
            <v>XDH|SGPL1|FKBP8|S100A9|CLU|PML|MIEN1|LCN2|LAMP1|ARRB2|SERPINA3G|PYGL|HMOX1|PPP2CB|CTSC|CTSH|MYBBP1A|ARL6IP5|CUL1</v>
          </cell>
        </row>
        <row r="717">
          <cell r="A717">
            <v>9968</v>
          </cell>
          <cell r="B717">
            <v>1.3448999999999999E-2</v>
          </cell>
          <cell r="C717">
            <v>6.1665999999999999E-2</v>
          </cell>
          <cell r="D717">
            <v>19</v>
          </cell>
          <cell r="E717">
            <v>885291</v>
          </cell>
          <cell r="F717">
            <v>23718</v>
          </cell>
          <cell r="G717" t="str">
            <v>negative regulation of signal transduction</v>
          </cell>
          <cell r="H717" t="str">
            <v>XDH|PTPN6|LGALS3|SNX6|LGMN|CLU|CALR|CD74|YBX1|RAB7|FGG|FGA|ARRB2|FGB|HMOX1|PPP2CB|PIK3AP1|PTPN1|CSK</v>
          </cell>
        </row>
        <row r="718">
          <cell r="A718">
            <v>1903532</v>
          </cell>
          <cell r="B718">
            <v>1.3708E-2</v>
          </cell>
          <cell r="C718">
            <v>6.2767000000000003E-2</v>
          </cell>
          <cell r="D718">
            <v>9</v>
          </cell>
          <cell r="E718">
            <v>306291</v>
          </cell>
          <cell r="F718">
            <v>23718</v>
          </cell>
          <cell r="G718" t="str">
            <v>positive regulation of secretion by cell</v>
          </cell>
          <cell r="H718" t="str">
            <v>LAMP1|FGG|GCK|FGA|FGB|ABAT|AACS|CD14|RAB7</v>
          </cell>
        </row>
        <row r="719">
          <cell r="A719">
            <v>1990266</v>
          </cell>
          <cell r="B719">
            <v>1.3818E-2</v>
          </cell>
          <cell r="C719">
            <v>6.3091999999999995E-2</v>
          </cell>
          <cell r="D719">
            <v>3</v>
          </cell>
          <cell r="E719">
            <v>41291</v>
          </cell>
          <cell r="F719">
            <v>23718</v>
          </cell>
          <cell r="G719" t="str">
            <v>neutrophil migration</v>
          </cell>
          <cell r="H719" t="str">
            <v>LGALS3|S100A9|ITGB2</v>
          </cell>
        </row>
        <row r="720">
          <cell r="A720">
            <v>38127</v>
          </cell>
          <cell r="B720">
            <v>1.3818E-2</v>
          </cell>
          <cell r="C720">
            <v>6.3091999999999995E-2</v>
          </cell>
          <cell r="D720">
            <v>3</v>
          </cell>
          <cell r="E720">
            <v>41291</v>
          </cell>
          <cell r="F720">
            <v>23718</v>
          </cell>
          <cell r="G720" t="str">
            <v>ERBB signaling pathway</v>
          </cell>
          <cell r="H720" t="str">
            <v>EGFR|IQGAP1|MVP</v>
          </cell>
        </row>
        <row r="721">
          <cell r="A721">
            <v>6915</v>
          </cell>
          <cell r="B721">
            <v>1.3875E-2</v>
          </cell>
          <cell r="C721">
            <v>6.3267000000000004E-2</v>
          </cell>
          <cell r="D721">
            <v>18</v>
          </cell>
          <cell r="E721">
            <v>826291</v>
          </cell>
          <cell r="F721">
            <v>23718</v>
          </cell>
          <cell r="G721" t="str">
            <v>apoptotic process</v>
          </cell>
          <cell r="H721" t="str">
            <v>XDH|SGPL1|FKBP8|S100A9|CLU|PML|MIEN1|LCN2|LAMP1|ARRB2|SERPINA3G|HMOX1|PPP2CB|CTSC|CTSH|MYBBP1A|ARL6IP5|CUL1</v>
          </cell>
        </row>
        <row r="722">
          <cell r="A722">
            <v>43153</v>
          </cell>
          <cell r="B722">
            <v>1.4175999999999999E-2</v>
          </cell>
          <cell r="C722">
            <v>6.3930000000000001E-2</v>
          </cell>
          <cell r="D722">
            <v>2</v>
          </cell>
          <cell r="E722">
            <v>15291</v>
          </cell>
          <cell r="F722">
            <v>23718</v>
          </cell>
          <cell r="G722" t="str">
            <v>entrainment of circadian clock by photoperiod</v>
          </cell>
          <cell r="H722" t="str">
            <v>PML|PPP1CB</v>
          </cell>
        </row>
        <row r="723">
          <cell r="A723">
            <v>45047</v>
          </cell>
          <cell r="B723">
            <v>1.4175999999999999E-2</v>
          </cell>
          <cell r="C723">
            <v>6.3930000000000001E-2</v>
          </cell>
          <cell r="D723">
            <v>2</v>
          </cell>
          <cell r="E723">
            <v>15291</v>
          </cell>
          <cell r="F723">
            <v>23718</v>
          </cell>
          <cell r="G723" t="str">
            <v>protein targeting to ER</v>
          </cell>
          <cell r="H723" t="str">
            <v>SRPR|SEC61A1</v>
          </cell>
        </row>
        <row r="724">
          <cell r="A724">
            <v>9648</v>
          </cell>
          <cell r="B724">
            <v>1.4175999999999999E-2</v>
          </cell>
          <cell r="C724">
            <v>6.3930000000000001E-2</v>
          </cell>
          <cell r="D724">
            <v>2</v>
          </cell>
          <cell r="E724">
            <v>15291</v>
          </cell>
          <cell r="F724">
            <v>23718</v>
          </cell>
          <cell r="G724" t="str">
            <v>photoperiodism</v>
          </cell>
          <cell r="H724" t="str">
            <v>PML|PPP1CB</v>
          </cell>
        </row>
        <row r="725">
          <cell r="A725">
            <v>2230</v>
          </cell>
          <cell r="B725">
            <v>1.4175999999999999E-2</v>
          </cell>
          <cell r="C725">
            <v>6.3930000000000001E-2</v>
          </cell>
          <cell r="D725">
            <v>2</v>
          </cell>
          <cell r="E725">
            <v>15291</v>
          </cell>
          <cell r="F725">
            <v>23718</v>
          </cell>
          <cell r="G725" t="str">
            <v>positive regulation of defense response to virus by host</v>
          </cell>
          <cell r="H725" t="str">
            <v>DDX58|PML</v>
          </cell>
        </row>
        <row r="726">
          <cell r="A726">
            <v>34248</v>
          </cell>
          <cell r="B726">
            <v>1.4175999999999999E-2</v>
          </cell>
          <cell r="C726">
            <v>6.3930000000000001E-2</v>
          </cell>
          <cell r="D726">
            <v>2</v>
          </cell>
          <cell r="E726">
            <v>15291</v>
          </cell>
          <cell r="F726">
            <v>23718</v>
          </cell>
          <cell r="G726" t="str">
            <v>regulation of cellular amide metabolic process</v>
          </cell>
          <cell r="H726" t="str">
            <v>CLU|TMED10</v>
          </cell>
        </row>
        <row r="727">
          <cell r="A727">
            <v>42744</v>
          </cell>
          <cell r="B727">
            <v>1.4175999999999999E-2</v>
          </cell>
          <cell r="C727">
            <v>6.3930000000000001E-2</v>
          </cell>
          <cell r="D727">
            <v>2</v>
          </cell>
          <cell r="E727">
            <v>15291</v>
          </cell>
          <cell r="F727">
            <v>23718</v>
          </cell>
          <cell r="G727" t="str">
            <v>hydrogen peroxide catabolic process</v>
          </cell>
          <cell r="H727" t="str">
            <v>APOA4|CAT</v>
          </cell>
        </row>
        <row r="728">
          <cell r="A728">
            <v>34377</v>
          </cell>
          <cell r="B728">
            <v>1.4175999999999999E-2</v>
          </cell>
          <cell r="C728">
            <v>6.3930000000000001E-2</v>
          </cell>
          <cell r="D728">
            <v>2</v>
          </cell>
          <cell r="E728">
            <v>15291</v>
          </cell>
          <cell r="F728">
            <v>23718</v>
          </cell>
          <cell r="G728" t="str">
            <v>plasma lipoprotein particle assembly</v>
          </cell>
          <cell r="H728" t="str">
            <v>APOA4|APOA2</v>
          </cell>
        </row>
        <row r="729">
          <cell r="A729">
            <v>30220</v>
          </cell>
          <cell r="B729">
            <v>1.4175999999999999E-2</v>
          </cell>
          <cell r="C729">
            <v>6.3930000000000001E-2</v>
          </cell>
          <cell r="D729">
            <v>2</v>
          </cell>
          <cell r="E729">
            <v>15291</v>
          </cell>
          <cell r="F729">
            <v>23718</v>
          </cell>
          <cell r="G729" t="str">
            <v>platelet formation</v>
          </cell>
          <cell r="H729" t="str">
            <v>PTPN6|MYH9</v>
          </cell>
        </row>
        <row r="730">
          <cell r="A730">
            <v>10876</v>
          </cell>
          <cell r="B730">
            <v>1.4271000000000001E-2</v>
          </cell>
          <cell r="C730">
            <v>6.4196000000000003E-2</v>
          </cell>
          <cell r="D730">
            <v>7</v>
          </cell>
          <cell r="E730">
            <v>207291</v>
          </cell>
          <cell r="F730">
            <v>23718</v>
          </cell>
          <cell r="G730" t="str">
            <v>lipid localization</v>
          </cell>
          <cell r="H730" t="str">
            <v>APOA4|APOA2|ACSL1|PLIN2|ABCB11|APOC3|ANXA1</v>
          </cell>
        </row>
        <row r="731">
          <cell r="A731">
            <v>97202</v>
          </cell>
          <cell r="B731">
            <v>1.4277E-2</v>
          </cell>
          <cell r="C731">
            <v>6.4196000000000003E-2</v>
          </cell>
          <cell r="D731">
            <v>4</v>
          </cell>
          <cell r="E731">
            <v>76291</v>
          </cell>
          <cell r="F731">
            <v>23718</v>
          </cell>
          <cell r="G731" t="str">
            <v>activation of cysteine-type endopeptidase activity</v>
          </cell>
          <cell r="H731" t="str">
            <v>XDH|S100A9|PML|CTSH</v>
          </cell>
        </row>
        <row r="732">
          <cell r="A732">
            <v>5996</v>
          </cell>
          <cell r="B732">
            <v>1.4293999999999999E-2</v>
          </cell>
          <cell r="C732">
            <v>6.4196000000000003E-2</v>
          </cell>
          <cell r="D732">
            <v>6</v>
          </cell>
          <cell r="E732">
            <v>160291</v>
          </cell>
          <cell r="F732">
            <v>23718</v>
          </cell>
          <cell r="G732" t="str">
            <v>monosaccharide metabolic process</v>
          </cell>
          <cell r="H732" t="str">
            <v>ALDOA|PGM2|MAN2A1|GCK|G6PDX|FABP5</v>
          </cell>
        </row>
        <row r="733">
          <cell r="A733">
            <v>16265</v>
          </cell>
          <cell r="B733">
            <v>1.4498E-2</v>
          </cell>
          <cell r="C733">
            <v>6.5020999999999995E-2</v>
          </cell>
          <cell r="D733">
            <v>19</v>
          </cell>
          <cell r="E733">
            <v>892291</v>
          </cell>
          <cell r="F733">
            <v>23718</v>
          </cell>
          <cell r="G733" t="str">
            <v>death</v>
          </cell>
          <cell r="H733" t="str">
            <v>XDH|SGPL1|FKBP8|S100A9|CLU|PML|MIEN1|LCN2|LAMP1|ARRB2|SERPINA3G|PYGL|HMOX1|PPP2CB|CTSC|CTSH|MYBBP1A|ARL6IP5|CUL1</v>
          </cell>
        </row>
        <row r="734">
          <cell r="A734">
            <v>6811</v>
          </cell>
          <cell r="B734">
            <v>1.4563E-2</v>
          </cell>
          <cell r="C734">
            <v>6.5223000000000003E-2</v>
          </cell>
          <cell r="D734">
            <v>22</v>
          </cell>
          <cell r="E734">
            <v>1082291</v>
          </cell>
          <cell r="F734">
            <v>23718</v>
          </cell>
          <cell r="G734" t="str">
            <v>ion transport</v>
          </cell>
          <cell r="H734" t="str">
            <v>YWHAZ|ABCB11|ANXA1|PML|ATP6V1B2|CLIC1|UQCRFS1|AGXT|FTH1|LCN2|APOA4|SLC16A1|APOA2|ACSL1|GCK|PLIN2|LASP1|SLC2A2|CAT|CP|ARL6IP5|ATP5J</v>
          </cell>
        </row>
        <row r="735">
          <cell r="A735">
            <v>97190</v>
          </cell>
          <cell r="B735">
            <v>1.4723999999999999E-2</v>
          </cell>
          <cell r="C735">
            <v>6.5696000000000004E-2</v>
          </cell>
          <cell r="D735">
            <v>8</v>
          </cell>
          <cell r="E735">
            <v>258291</v>
          </cell>
          <cell r="F735">
            <v>23718</v>
          </cell>
          <cell r="G735" t="str">
            <v>apoptotic signaling pathway</v>
          </cell>
          <cell r="H735" t="str">
            <v>LCN2|LAMP1|SGPL1|HMOX1|CLU|PML|ARL6IP5|MYBBP1A</v>
          </cell>
        </row>
        <row r="736">
          <cell r="A736">
            <v>10517</v>
          </cell>
          <cell r="B736">
            <v>1.4748000000000001E-2</v>
          </cell>
          <cell r="C736">
            <v>6.5696000000000004E-2</v>
          </cell>
          <cell r="D736">
            <v>3</v>
          </cell>
          <cell r="E736">
            <v>42291</v>
          </cell>
          <cell r="F736">
            <v>23718</v>
          </cell>
          <cell r="G736" t="str">
            <v>regulation of phospholipase activity</v>
          </cell>
          <cell r="H736" t="str">
            <v>ARL1|ANXA1|PPT1</v>
          </cell>
        </row>
        <row r="737">
          <cell r="A737">
            <v>6984</v>
          </cell>
          <cell r="B737">
            <v>1.4748000000000001E-2</v>
          </cell>
          <cell r="C737">
            <v>6.5696000000000004E-2</v>
          </cell>
          <cell r="D737">
            <v>3</v>
          </cell>
          <cell r="E737">
            <v>42291</v>
          </cell>
          <cell r="F737">
            <v>23718</v>
          </cell>
          <cell r="G737" t="str">
            <v>ER-nucleus signaling pathway</v>
          </cell>
          <cell r="H737" t="str">
            <v>PTPN1|DNAJC3|EIF2AK2</v>
          </cell>
        </row>
        <row r="738">
          <cell r="A738">
            <v>15908</v>
          </cell>
          <cell r="B738">
            <v>1.4748000000000001E-2</v>
          </cell>
          <cell r="C738">
            <v>6.5696000000000004E-2</v>
          </cell>
          <cell r="D738">
            <v>3</v>
          </cell>
          <cell r="E738">
            <v>42291</v>
          </cell>
          <cell r="F738">
            <v>23718</v>
          </cell>
          <cell r="G738" t="str">
            <v>fatty acid transport</v>
          </cell>
          <cell r="H738" t="str">
            <v>ACSL1|PLIN2|ANXA1</v>
          </cell>
        </row>
        <row r="739">
          <cell r="A739">
            <v>6959</v>
          </cell>
          <cell r="B739">
            <v>1.478E-2</v>
          </cell>
          <cell r="C739">
            <v>6.5751000000000004E-2</v>
          </cell>
          <cell r="D739">
            <v>5</v>
          </cell>
          <cell r="E739">
            <v>117291</v>
          </cell>
          <cell r="F739">
            <v>23718</v>
          </cell>
          <cell r="G739" t="str">
            <v>humoral immune response</v>
          </cell>
          <cell r="H739" t="str">
            <v>C3|CFB|C4B|CFH|SERPING1</v>
          </cell>
        </row>
        <row r="740">
          <cell r="A740">
            <v>50880</v>
          </cell>
          <cell r="B740">
            <v>1.4918000000000001E-2</v>
          </cell>
          <cell r="C740">
            <v>6.6005999999999995E-2</v>
          </cell>
          <cell r="D740">
            <v>4</v>
          </cell>
          <cell r="E740">
            <v>77291</v>
          </cell>
          <cell r="F740">
            <v>23718</v>
          </cell>
          <cell r="G740" t="str">
            <v>regulation of blood vessel size</v>
          </cell>
          <cell r="H740" t="str">
            <v>KNG1|SERPINF2|G6PDX|MANF</v>
          </cell>
        </row>
        <row r="741">
          <cell r="A741">
            <v>34614</v>
          </cell>
          <cell r="B741">
            <v>1.4918000000000001E-2</v>
          </cell>
          <cell r="C741">
            <v>6.6005999999999995E-2</v>
          </cell>
          <cell r="D741">
            <v>4</v>
          </cell>
          <cell r="E741">
            <v>77291</v>
          </cell>
          <cell r="F741">
            <v>23718</v>
          </cell>
          <cell r="G741" t="str">
            <v>cellular response to reactive oxygen species</v>
          </cell>
          <cell r="H741" t="str">
            <v>LCN2|APOA4|ANXA1|CAT</v>
          </cell>
        </row>
        <row r="742">
          <cell r="A742">
            <v>6721</v>
          </cell>
          <cell r="B742">
            <v>1.4918000000000001E-2</v>
          </cell>
          <cell r="C742">
            <v>6.6005999999999995E-2</v>
          </cell>
          <cell r="D742">
            <v>4</v>
          </cell>
          <cell r="E742">
            <v>77291</v>
          </cell>
          <cell r="F742">
            <v>23718</v>
          </cell>
          <cell r="G742" t="str">
            <v>terpenoid metabolic process</v>
          </cell>
          <cell r="H742" t="str">
            <v>TTR|PLBD1|CYP1A2|ALDH3A2</v>
          </cell>
        </row>
        <row r="743">
          <cell r="A743">
            <v>16064</v>
          </cell>
          <cell r="B743">
            <v>1.4918000000000001E-2</v>
          </cell>
          <cell r="C743">
            <v>6.6005999999999995E-2</v>
          </cell>
          <cell r="D743">
            <v>4</v>
          </cell>
          <cell r="E743">
            <v>77291</v>
          </cell>
          <cell r="F743">
            <v>23718</v>
          </cell>
          <cell r="G743" t="str">
            <v>immunoglobulin mediated immune response</v>
          </cell>
          <cell r="H743" t="str">
            <v>C3|C4B|SERPING1|CD74</v>
          </cell>
        </row>
        <row r="744">
          <cell r="A744">
            <v>42742</v>
          </cell>
          <cell r="B744">
            <v>1.5330999999999999E-2</v>
          </cell>
          <cell r="C744">
            <v>6.7740999999999996E-2</v>
          </cell>
          <cell r="D744">
            <v>7</v>
          </cell>
          <cell r="E744">
            <v>210291</v>
          </cell>
          <cell r="F744">
            <v>23718</v>
          </cell>
          <cell r="G744" t="str">
            <v>defense response to bacterium</v>
          </cell>
          <cell r="H744" t="str">
            <v>H2-K1|GBP7|GBP6|IIGP1|GBP2B|ANXA3|GBP2</v>
          </cell>
        </row>
        <row r="745">
          <cell r="A745">
            <v>44089</v>
          </cell>
          <cell r="B745">
            <v>1.5356E-2</v>
          </cell>
          <cell r="C745">
            <v>6.7760000000000001E-2</v>
          </cell>
          <cell r="D745">
            <v>8</v>
          </cell>
          <cell r="E745">
            <v>260291</v>
          </cell>
          <cell r="F745">
            <v>23718</v>
          </cell>
          <cell r="G745" t="str">
            <v>positive regulation of cellular component biogenesis</v>
          </cell>
          <cell r="H745" t="str">
            <v>ARPC1B|ARPC2|GRB2|SERPINF2|CLU|IQGAP2|ARPC4|MIEN1</v>
          </cell>
        </row>
        <row r="746">
          <cell r="A746">
            <v>1818</v>
          </cell>
          <cell r="B746">
            <v>1.5533999999999999E-2</v>
          </cell>
          <cell r="C746">
            <v>6.8455000000000002E-2</v>
          </cell>
          <cell r="D746">
            <v>6</v>
          </cell>
          <cell r="E746">
            <v>163291</v>
          </cell>
          <cell r="F746">
            <v>23718</v>
          </cell>
          <cell r="G746" t="str">
            <v>negative regulation of cytokine production</v>
          </cell>
          <cell r="H746" t="str">
            <v>APOA2|ARRB2|HMOX1|ANXA1|CSK|GBP4</v>
          </cell>
        </row>
        <row r="747">
          <cell r="A747">
            <v>35150</v>
          </cell>
          <cell r="B747">
            <v>1.5577000000000001E-2</v>
          </cell>
          <cell r="C747">
            <v>6.8459000000000006E-2</v>
          </cell>
          <cell r="D747">
            <v>4</v>
          </cell>
          <cell r="E747">
            <v>78291</v>
          </cell>
          <cell r="F747">
            <v>23718</v>
          </cell>
          <cell r="G747" t="str">
            <v>regulation of tube size</v>
          </cell>
          <cell r="H747" t="str">
            <v>KNG1|SERPINF2|G6PDX|MANF</v>
          </cell>
        </row>
        <row r="748">
          <cell r="A748">
            <v>50868</v>
          </cell>
          <cell r="B748">
            <v>1.5577000000000001E-2</v>
          </cell>
          <cell r="C748">
            <v>6.8459000000000006E-2</v>
          </cell>
          <cell r="D748">
            <v>4</v>
          </cell>
          <cell r="E748">
            <v>78291</v>
          </cell>
          <cell r="F748">
            <v>23718</v>
          </cell>
          <cell r="G748" t="str">
            <v>negative regulation of T cell activation</v>
          </cell>
          <cell r="H748" t="str">
            <v>PTPN6|LGALS3|H2-AA|CD74</v>
          </cell>
        </row>
        <row r="749">
          <cell r="A749">
            <v>43039</v>
          </cell>
          <cell r="B749">
            <v>1.5713000000000001E-2</v>
          </cell>
          <cell r="C749">
            <v>6.8598999999999993E-2</v>
          </cell>
          <cell r="D749">
            <v>3</v>
          </cell>
          <cell r="E749">
            <v>43291</v>
          </cell>
          <cell r="F749">
            <v>23718</v>
          </cell>
          <cell r="G749" t="str">
            <v>tRNA aminoacylation</v>
          </cell>
          <cell r="H749" t="str">
            <v>WARS|YARS|VARS</v>
          </cell>
        </row>
        <row r="750">
          <cell r="A750">
            <v>43038</v>
          </cell>
          <cell r="B750">
            <v>1.5713000000000001E-2</v>
          </cell>
          <cell r="C750">
            <v>6.8598999999999993E-2</v>
          </cell>
          <cell r="D750">
            <v>3</v>
          </cell>
          <cell r="E750">
            <v>43291</v>
          </cell>
          <cell r="F750">
            <v>23718</v>
          </cell>
          <cell r="G750" t="str">
            <v>amino acid activation</v>
          </cell>
          <cell r="H750" t="str">
            <v>WARS|YARS|VARS</v>
          </cell>
        </row>
        <row r="751">
          <cell r="A751">
            <v>2718</v>
          </cell>
          <cell r="B751">
            <v>1.5713000000000001E-2</v>
          </cell>
          <cell r="C751">
            <v>6.8598999999999993E-2</v>
          </cell>
          <cell r="D751">
            <v>3</v>
          </cell>
          <cell r="E751">
            <v>43291</v>
          </cell>
          <cell r="F751">
            <v>23718</v>
          </cell>
          <cell r="G751" t="str">
            <v>regulation of cytokine production involved in immune response</v>
          </cell>
          <cell r="H751" t="str">
            <v>APOA2|HMOX1|CD74</v>
          </cell>
        </row>
        <row r="752">
          <cell r="A752">
            <v>31532</v>
          </cell>
          <cell r="B752">
            <v>1.5713000000000001E-2</v>
          </cell>
          <cell r="C752">
            <v>6.8598999999999993E-2</v>
          </cell>
          <cell r="D752">
            <v>3</v>
          </cell>
          <cell r="E752">
            <v>43291</v>
          </cell>
          <cell r="F752">
            <v>23718</v>
          </cell>
          <cell r="G752" t="str">
            <v>actin cytoskeleton reorganization</v>
          </cell>
          <cell r="H752" t="str">
            <v>S100A9|PTPN1|MYH9</v>
          </cell>
        </row>
        <row r="753">
          <cell r="A753">
            <v>46717</v>
          </cell>
          <cell r="B753">
            <v>1.5713000000000001E-2</v>
          </cell>
          <cell r="C753">
            <v>6.8598999999999993E-2</v>
          </cell>
          <cell r="D753">
            <v>3</v>
          </cell>
          <cell r="E753">
            <v>43291</v>
          </cell>
          <cell r="F753">
            <v>23718</v>
          </cell>
          <cell r="G753" t="str">
            <v>acid secretion</v>
          </cell>
          <cell r="H753" t="str">
            <v>ABCB11|ANXA1|AGXT</v>
          </cell>
        </row>
        <row r="754">
          <cell r="A754">
            <v>8064</v>
          </cell>
          <cell r="B754">
            <v>1.5800000000000002E-2</v>
          </cell>
          <cell r="C754">
            <v>6.8881999999999999E-2</v>
          </cell>
          <cell r="D754">
            <v>5</v>
          </cell>
          <cell r="E754">
            <v>119291</v>
          </cell>
          <cell r="F754">
            <v>23718</v>
          </cell>
          <cell r="G754" t="str">
            <v>regulation of actin polymerization or depolymerization</v>
          </cell>
          <cell r="H754" t="str">
            <v>ARPC1B|ARPC2|GRB2|IQGAP2|ARPC4</v>
          </cell>
        </row>
        <row r="755">
          <cell r="A755">
            <v>36344</v>
          </cell>
          <cell r="B755">
            <v>1.6071999999999999E-2</v>
          </cell>
          <cell r="C755">
            <v>6.8881999999999999E-2</v>
          </cell>
          <cell r="D755">
            <v>2</v>
          </cell>
          <cell r="E755">
            <v>16291</v>
          </cell>
          <cell r="F755">
            <v>23718</v>
          </cell>
          <cell r="G755" t="str">
            <v>platelet morphogenesis</v>
          </cell>
          <cell r="H755" t="str">
            <v>PTPN6|MYH9</v>
          </cell>
        </row>
        <row r="756">
          <cell r="A756">
            <v>9250</v>
          </cell>
          <cell r="B756">
            <v>1.6071999999999999E-2</v>
          </cell>
          <cell r="C756">
            <v>6.8881999999999999E-2</v>
          </cell>
          <cell r="D756">
            <v>2</v>
          </cell>
          <cell r="E756">
            <v>16291</v>
          </cell>
          <cell r="F756">
            <v>23718</v>
          </cell>
          <cell r="G756" t="str">
            <v>glucan biosynthetic process</v>
          </cell>
          <cell r="H756" t="str">
            <v>PGM2|GCK</v>
          </cell>
        </row>
        <row r="757">
          <cell r="A757">
            <v>2495</v>
          </cell>
          <cell r="B757">
            <v>1.6071999999999999E-2</v>
          </cell>
          <cell r="C757">
            <v>6.8881999999999999E-2</v>
          </cell>
          <cell r="D757">
            <v>2</v>
          </cell>
          <cell r="E757">
            <v>16291</v>
          </cell>
          <cell r="F757">
            <v>23718</v>
          </cell>
          <cell r="G757" t="str">
            <v>antigen processing and presentation of peptide antigen via MHC class II</v>
          </cell>
          <cell r="H757" t="str">
            <v>H2-AA|CD74</v>
          </cell>
        </row>
        <row r="758">
          <cell r="A758">
            <v>2504</v>
          </cell>
          <cell r="B758">
            <v>1.6071999999999999E-2</v>
          </cell>
          <cell r="C758">
            <v>6.8881999999999999E-2</v>
          </cell>
          <cell r="D758">
            <v>2</v>
          </cell>
          <cell r="E758">
            <v>16291</v>
          </cell>
          <cell r="F758">
            <v>23718</v>
          </cell>
          <cell r="G758" t="str">
            <v>antigen processing and presentation of peptide or polysaccharide antigen via MHC class II</v>
          </cell>
          <cell r="H758" t="str">
            <v>H2-AA|CD74</v>
          </cell>
        </row>
        <row r="759">
          <cell r="A759">
            <v>2719</v>
          </cell>
          <cell r="B759">
            <v>1.6071999999999999E-2</v>
          </cell>
          <cell r="C759">
            <v>6.8881999999999999E-2</v>
          </cell>
          <cell r="D759">
            <v>2</v>
          </cell>
          <cell r="E759">
            <v>16291</v>
          </cell>
          <cell r="F759">
            <v>23718</v>
          </cell>
          <cell r="G759" t="str">
            <v>negative regulation of cytokine production involved in immune response</v>
          </cell>
          <cell r="H759" t="str">
            <v>APOA2|HMOX1</v>
          </cell>
        </row>
        <row r="760">
          <cell r="A760">
            <v>50860</v>
          </cell>
          <cell r="B760">
            <v>1.6071999999999999E-2</v>
          </cell>
          <cell r="C760">
            <v>6.8881999999999999E-2</v>
          </cell>
          <cell r="D760">
            <v>2</v>
          </cell>
          <cell r="E760">
            <v>16291</v>
          </cell>
          <cell r="F760">
            <v>23718</v>
          </cell>
          <cell r="G760" t="str">
            <v>negative regulation of T cell receptor signaling pathway</v>
          </cell>
          <cell r="H760" t="str">
            <v>PTPN6|LGALS3</v>
          </cell>
        </row>
        <row r="761">
          <cell r="A761">
            <v>34368</v>
          </cell>
          <cell r="B761">
            <v>1.6071999999999999E-2</v>
          </cell>
          <cell r="C761">
            <v>6.8881999999999999E-2</v>
          </cell>
          <cell r="D761">
            <v>2</v>
          </cell>
          <cell r="E761">
            <v>16291</v>
          </cell>
          <cell r="F761">
            <v>23718</v>
          </cell>
          <cell r="G761" t="str">
            <v>protein-lipid complex remodeling</v>
          </cell>
          <cell r="H761" t="str">
            <v>APOA4|APOA2</v>
          </cell>
        </row>
        <row r="762">
          <cell r="A762">
            <v>34369</v>
          </cell>
          <cell r="B762">
            <v>1.6071999999999999E-2</v>
          </cell>
          <cell r="C762">
            <v>6.8881999999999999E-2</v>
          </cell>
          <cell r="D762">
            <v>2</v>
          </cell>
          <cell r="E762">
            <v>16291</v>
          </cell>
          <cell r="F762">
            <v>23718</v>
          </cell>
          <cell r="G762" t="str">
            <v>plasma lipoprotein particle remodeling</v>
          </cell>
          <cell r="H762" t="str">
            <v>APOA4|APOA2</v>
          </cell>
        </row>
        <row r="763">
          <cell r="A763">
            <v>34367</v>
          </cell>
          <cell r="B763">
            <v>1.6071999999999999E-2</v>
          </cell>
          <cell r="C763">
            <v>6.8881999999999999E-2</v>
          </cell>
          <cell r="D763">
            <v>2</v>
          </cell>
          <cell r="E763">
            <v>16291</v>
          </cell>
          <cell r="F763">
            <v>23718</v>
          </cell>
          <cell r="G763" t="str">
            <v>macromolecular complex remodeling</v>
          </cell>
          <cell r="H763" t="str">
            <v>APOA4|APOA2</v>
          </cell>
        </row>
        <row r="764">
          <cell r="A764">
            <v>19363</v>
          </cell>
          <cell r="B764">
            <v>1.6071999999999999E-2</v>
          </cell>
          <cell r="C764">
            <v>6.8881999999999999E-2</v>
          </cell>
          <cell r="D764">
            <v>2</v>
          </cell>
          <cell r="E764">
            <v>16291</v>
          </cell>
          <cell r="F764">
            <v>23718</v>
          </cell>
          <cell r="G764" t="str">
            <v>pyridine nucleotide biosynthetic process</v>
          </cell>
          <cell r="H764" t="str">
            <v>NAMPT|G6PDX</v>
          </cell>
        </row>
        <row r="765">
          <cell r="A765">
            <v>42149</v>
          </cell>
          <cell r="B765">
            <v>1.6071999999999999E-2</v>
          </cell>
          <cell r="C765">
            <v>6.8881999999999999E-2</v>
          </cell>
          <cell r="D765">
            <v>2</v>
          </cell>
          <cell r="E765">
            <v>16291</v>
          </cell>
          <cell r="F765">
            <v>23718</v>
          </cell>
          <cell r="G765" t="str">
            <v>cellular response to glucose starvation</v>
          </cell>
          <cell r="H765" t="str">
            <v>GCK|MYBBP1A</v>
          </cell>
        </row>
        <row r="766">
          <cell r="A766">
            <v>14002</v>
          </cell>
          <cell r="B766">
            <v>1.6071999999999999E-2</v>
          </cell>
          <cell r="C766">
            <v>6.8881999999999999E-2</v>
          </cell>
          <cell r="D766">
            <v>2</v>
          </cell>
          <cell r="E766">
            <v>16291</v>
          </cell>
          <cell r="F766">
            <v>23718</v>
          </cell>
          <cell r="G766" t="str">
            <v>astrocyte development</v>
          </cell>
          <cell r="H766" t="str">
            <v>EGFR|VIM</v>
          </cell>
        </row>
        <row r="767">
          <cell r="A767">
            <v>5978</v>
          </cell>
          <cell r="B767">
            <v>1.6071999999999999E-2</v>
          </cell>
          <cell r="C767">
            <v>6.8881999999999999E-2</v>
          </cell>
          <cell r="D767">
            <v>2</v>
          </cell>
          <cell r="E767">
            <v>16291</v>
          </cell>
          <cell r="F767">
            <v>23718</v>
          </cell>
          <cell r="G767" t="str">
            <v>glycogen biosynthetic process</v>
          </cell>
          <cell r="H767" t="str">
            <v>PGM2|GCK</v>
          </cell>
        </row>
        <row r="768">
          <cell r="A768">
            <v>9749</v>
          </cell>
          <cell r="B768">
            <v>1.6254000000000001E-2</v>
          </cell>
          <cell r="C768">
            <v>6.9389999999999993E-2</v>
          </cell>
          <cell r="D768">
            <v>4</v>
          </cell>
          <cell r="E768">
            <v>79291</v>
          </cell>
          <cell r="F768">
            <v>23718</v>
          </cell>
          <cell r="G768" t="str">
            <v>response to glucose</v>
          </cell>
          <cell r="H768" t="str">
            <v>APOA2|GCK|APOC3|AACS</v>
          </cell>
        </row>
        <row r="769">
          <cell r="A769">
            <v>19724</v>
          </cell>
          <cell r="B769">
            <v>1.6254000000000001E-2</v>
          </cell>
          <cell r="C769">
            <v>6.9389999999999993E-2</v>
          </cell>
          <cell r="D769">
            <v>4</v>
          </cell>
          <cell r="E769">
            <v>79291</v>
          </cell>
          <cell r="F769">
            <v>23718</v>
          </cell>
          <cell r="G769" t="str">
            <v>B cell mediated immunity</v>
          </cell>
          <cell r="H769" t="str">
            <v>C3|C4B|SERPING1|CD74</v>
          </cell>
        </row>
        <row r="770">
          <cell r="A770">
            <v>40014</v>
          </cell>
          <cell r="B770">
            <v>1.6254000000000001E-2</v>
          </cell>
          <cell r="C770">
            <v>6.9389999999999993E-2</v>
          </cell>
          <cell r="D770">
            <v>4</v>
          </cell>
          <cell r="E770">
            <v>79291</v>
          </cell>
          <cell r="F770">
            <v>23718</v>
          </cell>
          <cell r="G770" t="str">
            <v>regulation of multicellular organism growth</v>
          </cell>
          <cell r="H770" t="str">
            <v>SGPL1|LGMN|G6PDX|STAT3</v>
          </cell>
        </row>
        <row r="771">
          <cell r="A771">
            <v>30832</v>
          </cell>
          <cell r="B771">
            <v>1.6326E-2</v>
          </cell>
          <cell r="C771">
            <v>6.9610000000000005E-2</v>
          </cell>
          <cell r="D771">
            <v>5</v>
          </cell>
          <cell r="E771">
            <v>120291</v>
          </cell>
          <cell r="F771">
            <v>23718</v>
          </cell>
          <cell r="G771" t="str">
            <v>regulation of actin filament length</v>
          </cell>
          <cell r="H771" t="str">
            <v>ARPC1B|ARPC2|GRB2|IQGAP2|ARPC4</v>
          </cell>
        </row>
        <row r="772">
          <cell r="A772">
            <v>1903428</v>
          </cell>
          <cell r="B772">
            <v>1.6712999999999999E-2</v>
          </cell>
          <cell r="C772">
            <v>7.0982000000000003E-2</v>
          </cell>
          <cell r="D772">
            <v>3</v>
          </cell>
          <cell r="E772">
            <v>44291</v>
          </cell>
          <cell r="F772">
            <v>23718</v>
          </cell>
          <cell r="G772" t="str">
            <v>positive regulation of reactive oxygen species biosynthetic process</v>
          </cell>
          <cell r="H772" t="str">
            <v>EGFR|CLU|ITGB2</v>
          </cell>
        </row>
        <row r="773">
          <cell r="A773">
            <v>9206</v>
          </cell>
          <cell r="B773">
            <v>1.6712999999999999E-2</v>
          </cell>
          <cell r="C773">
            <v>7.0982000000000003E-2</v>
          </cell>
          <cell r="D773">
            <v>3</v>
          </cell>
          <cell r="E773">
            <v>44291</v>
          </cell>
          <cell r="F773">
            <v>23718</v>
          </cell>
          <cell r="G773" t="str">
            <v>purine ribonucleoside triphosphate biosynthetic process</v>
          </cell>
          <cell r="H773" t="str">
            <v>ALDOA|PKLR|ATP5J</v>
          </cell>
        </row>
        <row r="774">
          <cell r="A774">
            <v>50994</v>
          </cell>
          <cell r="B774">
            <v>1.6712999999999999E-2</v>
          </cell>
          <cell r="C774">
            <v>7.0982000000000003E-2</v>
          </cell>
          <cell r="D774">
            <v>3</v>
          </cell>
          <cell r="E774">
            <v>44291</v>
          </cell>
          <cell r="F774">
            <v>23718</v>
          </cell>
          <cell r="G774" t="str">
            <v>regulation of lipid catabolic process</v>
          </cell>
          <cell r="H774" t="str">
            <v>APOA4|AADAC|APOA2</v>
          </cell>
        </row>
        <row r="775">
          <cell r="A775">
            <v>2250</v>
          </cell>
          <cell r="B775">
            <v>1.6847000000000001E-2</v>
          </cell>
          <cell r="C775">
            <v>7.1441000000000004E-2</v>
          </cell>
          <cell r="D775">
            <v>6</v>
          </cell>
          <cell r="E775">
            <v>166291</v>
          </cell>
          <cell r="F775">
            <v>23718</v>
          </cell>
          <cell r="G775" t="str">
            <v>adaptive immune response</v>
          </cell>
          <cell r="H775" t="str">
            <v>C3|C4B|CTSC|SERPING1|CTSH|CD74</v>
          </cell>
        </row>
        <row r="776">
          <cell r="A776">
            <v>2001020</v>
          </cell>
          <cell r="B776">
            <v>1.6865000000000002E-2</v>
          </cell>
          <cell r="C776">
            <v>7.1441000000000004E-2</v>
          </cell>
          <cell r="D776">
            <v>5</v>
          </cell>
          <cell r="E776">
            <v>121291</v>
          </cell>
          <cell r="F776">
            <v>23718</v>
          </cell>
          <cell r="G776" t="str">
            <v>regulation of response to DNA damage stimulus</v>
          </cell>
          <cell r="H776" t="str">
            <v>EGFR|CLU|DDX39B|PML|CD74</v>
          </cell>
        </row>
        <row r="777">
          <cell r="A777">
            <v>46165</v>
          </cell>
          <cell r="B777">
            <v>1.6948000000000001E-2</v>
          </cell>
          <cell r="C777">
            <v>7.1703000000000003E-2</v>
          </cell>
          <cell r="D777">
            <v>4</v>
          </cell>
          <cell r="E777">
            <v>80291</v>
          </cell>
          <cell r="F777">
            <v>23718</v>
          </cell>
          <cell r="G777" t="str">
            <v>alcohol biosynthetic process</v>
          </cell>
          <cell r="H777" t="str">
            <v>APOA4|APOA2|G6PDX|FABP5</v>
          </cell>
        </row>
        <row r="778">
          <cell r="A778">
            <v>2237</v>
          </cell>
          <cell r="B778">
            <v>1.7021000000000001E-2</v>
          </cell>
          <cell r="C778">
            <v>7.1917999999999996E-2</v>
          </cell>
          <cell r="D778">
            <v>8</v>
          </cell>
          <cell r="E778">
            <v>265291</v>
          </cell>
          <cell r="F778">
            <v>23718</v>
          </cell>
          <cell r="G778" t="str">
            <v>response to molecule of bacterial origin</v>
          </cell>
          <cell r="H778" t="str">
            <v>GBP6|TAP2|EIF2AK2|GBP2|CD14|HNRNPA0|CMPK2|B2M</v>
          </cell>
        </row>
        <row r="779">
          <cell r="A779">
            <v>32874</v>
          </cell>
          <cell r="B779">
            <v>1.7415E-2</v>
          </cell>
          <cell r="C779">
            <v>7.3485999999999996E-2</v>
          </cell>
          <cell r="D779">
            <v>5</v>
          </cell>
          <cell r="E779">
            <v>122291</v>
          </cell>
          <cell r="F779">
            <v>23718</v>
          </cell>
          <cell r="G779" t="str">
            <v>positive regulation of stress-activated MAPK cascade</v>
          </cell>
          <cell r="H779" t="str">
            <v>XDH|SERPINF2|ADCK3|EIF2AK2|ARL6IP5</v>
          </cell>
        </row>
        <row r="780">
          <cell r="A780">
            <v>10942</v>
          </cell>
          <cell r="B780">
            <v>1.7482000000000001E-2</v>
          </cell>
          <cell r="C780">
            <v>7.3677000000000006E-2</v>
          </cell>
          <cell r="D780">
            <v>13</v>
          </cell>
          <cell r="E780">
            <v>544291</v>
          </cell>
          <cell r="F780">
            <v>23718</v>
          </cell>
          <cell r="G780" t="str">
            <v>positive regulation of cell death</v>
          </cell>
          <cell r="H780" t="str">
            <v>XDH|PDIA3|S100A9|CLU|PML|ANXA1|ANXA5|SIGLEC1|TGM2|CTSC|EIF2AK2|ARL6IP5|CTSH</v>
          </cell>
        </row>
        <row r="781">
          <cell r="A781">
            <v>9145</v>
          </cell>
          <cell r="B781">
            <v>1.7748E-2</v>
          </cell>
          <cell r="C781">
            <v>7.4605000000000005E-2</v>
          </cell>
          <cell r="D781">
            <v>3</v>
          </cell>
          <cell r="E781">
            <v>45291</v>
          </cell>
          <cell r="F781">
            <v>23718</v>
          </cell>
          <cell r="G781" t="str">
            <v>purine nucleoside triphosphate biosynthetic process</v>
          </cell>
          <cell r="H781" t="str">
            <v>ALDOA|PKLR|ATP5J</v>
          </cell>
        </row>
        <row r="782">
          <cell r="A782">
            <v>50688</v>
          </cell>
          <cell r="B782">
            <v>1.7748E-2</v>
          </cell>
          <cell r="C782">
            <v>7.4605000000000005E-2</v>
          </cell>
          <cell r="D782">
            <v>3</v>
          </cell>
          <cell r="E782">
            <v>45291</v>
          </cell>
          <cell r="F782">
            <v>23718</v>
          </cell>
          <cell r="G782" t="str">
            <v>regulation of defense response to virus</v>
          </cell>
          <cell r="H782" t="str">
            <v>DDX58|PML|GBP4</v>
          </cell>
        </row>
        <row r="783">
          <cell r="A783">
            <v>70304</v>
          </cell>
          <cell r="B783">
            <v>1.7975999999999999E-2</v>
          </cell>
          <cell r="C783">
            <v>7.5468999999999994E-2</v>
          </cell>
          <cell r="D783">
            <v>5</v>
          </cell>
          <cell r="E783">
            <v>123291</v>
          </cell>
          <cell r="F783">
            <v>23718</v>
          </cell>
          <cell r="G783" t="str">
            <v>positive regulation of stress-activated protein kinase signaling cascade</v>
          </cell>
          <cell r="H783" t="str">
            <v>XDH|SERPINF2|ADCK3|EIF2AK2|ARL6IP5</v>
          </cell>
        </row>
        <row r="784">
          <cell r="A784">
            <v>48026</v>
          </cell>
          <cell r="B784">
            <v>1.8069000000000002E-2</v>
          </cell>
          <cell r="C784">
            <v>7.5616000000000003E-2</v>
          </cell>
          <cell r="D784">
            <v>2</v>
          </cell>
          <cell r="E784">
            <v>17291</v>
          </cell>
          <cell r="F784">
            <v>23718</v>
          </cell>
          <cell r="G784" t="str">
            <v>positive regulation of mRNA splicing, via spliceosome</v>
          </cell>
          <cell r="H784" t="str">
            <v>EIF4A3|THRAP3</v>
          </cell>
        </row>
        <row r="785">
          <cell r="A785">
            <v>45723</v>
          </cell>
          <cell r="B785">
            <v>1.8069000000000002E-2</v>
          </cell>
          <cell r="C785">
            <v>7.5616000000000003E-2</v>
          </cell>
          <cell r="D785">
            <v>2</v>
          </cell>
          <cell r="E785">
            <v>17291</v>
          </cell>
          <cell r="F785">
            <v>23718</v>
          </cell>
          <cell r="G785" t="str">
            <v>positive regulation of fatty acid biosynthetic process</v>
          </cell>
          <cell r="H785" t="str">
            <v>APOA4|ANXA1</v>
          </cell>
        </row>
        <row r="786">
          <cell r="A786">
            <v>6417</v>
          </cell>
          <cell r="B786">
            <v>1.8079999999999999E-2</v>
          </cell>
          <cell r="C786">
            <v>7.5616000000000003E-2</v>
          </cell>
          <cell r="D786">
            <v>8</v>
          </cell>
          <cell r="E786">
            <v>268291</v>
          </cell>
          <cell r="F786">
            <v>23718</v>
          </cell>
          <cell r="G786" t="str">
            <v>regulation of translation</v>
          </cell>
          <cell r="H786" t="str">
            <v>EIF4A3|EIF3B|PLBD1|PML|VARS|CALR|EIF2AK2|ZBP1</v>
          </cell>
        </row>
        <row r="787">
          <cell r="A787">
            <v>16485</v>
          </cell>
          <cell r="B787">
            <v>1.8235000000000001E-2</v>
          </cell>
          <cell r="C787">
            <v>7.6164999999999997E-2</v>
          </cell>
          <cell r="D787">
            <v>6</v>
          </cell>
          <cell r="E787">
            <v>169291</v>
          </cell>
          <cell r="F787">
            <v>23718</v>
          </cell>
          <cell r="G787" t="str">
            <v>protein processing</v>
          </cell>
          <cell r="H787" t="str">
            <v>XDH|CTSL|S100A9|PML|CTSH|CAPN1</v>
          </cell>
        </row>
        <row r="788">
          <cell r="A788">
            <v>9746</v>
          </cell>
          <cell r="B788">
            <v>1.8393E-2</v>
          </cell>
          <cell r="C788">
            <v>7.6728000000000005E-2</v>
          </cell>
          <cell r="D788">
            <v>4</v>
          </cell>
          <cell r="E788">
            <v>82291</v>
          </cell>
          <cell r="F788">
            <v>23718</v>
          </cell>
          <cell r="G788" t="str">
            <v>response to hexose</v>
          </cell>
          <cell r="H788" t="str">
            <v>APOA2|GCK|APOC3|AACS</v>
          </cell>
        </row>
        <row r="789">
          <cell r="A789">
            <v>32103</v>
          </cell>
          <cell r="B789">
            <v>1.8430999999999999E-2</v>
          </cell>
          <cell r="C789">
            <v>7.6787999999999995E-2</v>
          </cell>
          <cell r="D789">
            <v>7</v>
          </cell>
          <cell r="E789">
            <v>218291</v>
          </cell>
          <cell r="F789">
            <v>23718</v>
          </cell>
          <cell r="G789" t="str">
            <v>positive regulation of response to external stimulus</v>
          </cell>
          <cell r="H789" t="str">
            <v>EGFR|C3|S100A9|TGM2|CALR|CD74|FN1</v>
          </cell>
        </row>
        <row r="790">
          <cell r="A790">
            <v>10605</v>
          </cell>
          <cell r="B790">
            <v>1.8578000000000001E-2</v>
          </cell>
          <cell r="C790">
            <v>7.7300999999999995E-2</v>
          </cell>
          <cell r="D790">
            <v>34</v>
          </cell>
          <cell r="E790">
            <v>1912291</v>
          </cell>
          <cell r="F790">
            <v>23718</v>
          </cell>
          <cell r="G790" t="str">
            <v>negative regulation of macromolecule metabolic process</v>
          </cell>
          <cell r="H790" t="str">
            <v>XDH|PZP|SNX6|C3|G6PDX|CLU|PML|TXN1|VTN|CALR|YBX1|APOA4|ITIH4|DNAJC3|ZBP1|KNG1|EGFR|PTPN6|SERPING1|SERPINA3K|EIF4A3|SERPINA3N|ARRB2|SERPINA3G|SERPINF2|GFPT1|PCNA|CSTB|H3F3A|PTPN1|EIF2AK2|GBP4|MYBBP1A|MVP</v>
          </cell>
        </row>
        <row r="791">
          <cell r="A791">
            <v>8283</v>
          </cell>
          <cell r="B791">
            <v>1.8787999999999999E-2</v>
          </cell>
          <cell r="C791">
            <v>7.7904000000000001E-2</v>
          </cell>
          <cell r="D791">
            <v>12</v>
          </cell>
          <cell r="E791">
            <v>491291</v>
          </cell>
          <cell r="F791">
            <v>23718</v>
          </cell>
          <cell r="G791" t="str">
            <v>cell proliferation</v>
          </cell>
          <cell r="H791" t="str">
            <v>PSMB10|EGFR|PTPN6|CFB|CLU|ENTPD5|ITGB2|STAT3|CD74|CUL1|MVP|ZBP1</v>
          </cell>
        </row>
        <row r="792">
          <cell r="A792">
            <v>10256</v>
          </cell>
          <cell r="B792">
            <v>1.8801999999999999E-2</v>
          </cell>
          <cell r="C792">
            <v>7.7904000000000001E-2</v>
          </cell>
          <cell r="D792">
            <v>9</v>
          </cell>
          <cell r="E792">
            <v>323291</v>
          </cell>
          <cell r="F792">
            <v>23718</v>
          </cell>
          <cell r="G792" t="str">
            <v>endomembrane system organization</v>
          </cell>
          <cell r="H792" t="str">
            <v>ARL1|YWHAZ|TMED2|CLU|TOR1AIP1|TMED10|GOLGA5|SEC23IP|SEC61A1</v>
          </cell>
        </row>
        <row r="793">
          <cell r="A793">
            <v>9201</v>
          </cell>
          <cell r="B793">
            <v>1.8818000000000001E-2</v>
          </cell>
          <cell r="C793">
            <v>7.7904000000000001E-2</v>
          </cell>
          <cell r="D793">
            <v>3</v>
          </cell>
          <cell r="E793">
            <v>46291</v>
          </cell>
          <cell r="F793">
            <v>23718</v>
          </cell>
          <cell r="G793" t="str">
            <v>ribonucleoside triphosphate biosynthetic process</v>
          </cell>
          <cell r="H793" t="str">
            <v>ALDOA|PKLR|ATP5J</v>
          </cell>
        </row>
        <row r="794">
          <cell r="A794">
            <v>71621</v>
          </cell>
          <cell r="B794">
            <v>1.8818000000000001E-2</v>
          </cell>
          <cell r="C794">
            <v>7.7904000000000001E-2</v>
          </cell>
          <cell r="D794">
            <v>3</v>
          </cell>
          <cell r="E794">
            <v>46291</v>
          </cell>
          <cell r="F794">
            <v>23718</v>
          </cell>
          <cell r="G794" t="str">
            <v>granulocyte chemotaxis</v>
          </cell>
          <cell r="H794" t="str">
            <v>LGALS3|S100A9|ITGB2</v>
          </cell>
        </row>
        <row r="795">
          <cell r="A795">
            <v>2695</v>
          </cell>
          <cell r="B795">
            <v>1.9136E-2</v>
          </cell>
          <cell r="C795">
            <v>7.8855999999999996E-2</v>
          </cell>
          <cell r="D795">
            <v>5</v>
          </cell>
          <cell r="E795">
            <v>125291</v>
          </cell>
          <cell r="F795">
            <v>23718</v>
          </cell>
          <cell r="G795" t="str">
            <v>negative regulation of leukocyte activation</v>
          </cell>
          <cell r="H795" t="str">
            <v>PTPN6|LGALS3|HMOX1|H2-AA|CD74</v>
          </cell>
        </row>
        <row r="796">
          <cell r="A796">
            <v>30335</v>
          </cell>
          <cell r="B796">
            <v>1.9139E-2</v>
          </cell>
          <cell r="C796">
            <v>7.8855999999999996E-2</v>
          </cell>
          <cell r="D796">
            <v>9</v>
          </cell>
          <cell r="E796">
            <v>324291</v>
          </cell>
          <cell r="F796">
            <v>23718</v>
          </cell>
          <cell r="G796" t="str">
            <v>positive regulation of cell migration</v>
          </cell>
          <cell r="H796" t="str">
            <v>EGFR|LGALS3|VTN|CALR|CTSH|ANXA3|MIEN1|CD74|FN1</v>
          </cell>
        </row>
        <row r="797">
          <cell r="A797">
            <v>2700</v>
          </cell>
          <cell r="B797">
            <v>1.9143E-2</v>
          </cell>
          <cell r="C797">
            <v>7.8855999999999996E-2</v>
          </cell>
          <cell r="D797">
            <v>4</v>
          </cell>
          <cell r="E797">
            <v>83291</v>
          </cell>
          <cell r="F797">
            <v>23718</v>
          </cell>
          <cell r="G797" t="str">
            <v>regulation of production of molecular mediator of immune response</v>
          </cell>
          <cell r="H797" t="str">
            <v>APOA2|HPX|HMOX1|CD74</v>
          </cell>
        </row>
        <row r="798">
          <cell r="A798">
            <v>34284</v>
          </cell>
          <cell r="B798">
            <v>1.9143E-2</v>
          </cell>
          <cell r="C798">
            <v>7.8855999999999996E-2</v>
          </cell>
          <cell r="D798">
            <v>4</v>
          </cell>
          <cell r="E798">
            <v>83291</v>
          </cell>
          <cell r="F798">
            <v>23718</v>
          </cell>
          <cell r="G798" t="str">
            <v>response to monosaccharide</v>
          </cell>
          <cell r="H798" t="str">
            <v>APOA2|GCK|APOC3|AACS</v>
          </cell>
        </row>
        <row r="799">
          <cell r="A799">
            <v>9895</v>
          </cell>
          <cell r="B799">
            <v>1.9202E-2</v>
          </cell>
          <cell r="C799">
            <v>7.9000000000000001E-2</v>
          </cell>
          <cell r="D799">
            <v>6</v>
          </cell>
          <cell r="E799">
            <v>171291</v>
          </cell>
          <cell r="F799">
            <v>23718</v>
          </cell>
          <cell r="G799" t="str">
            <v>negative regulation of catabolic process</v>
          </cell>
          <cell r="H799" t="str">
            <v>EGFR|APOA2|TMED2|ARRB2|PML|STAT3</v>
          </cell>
        </row>
        <row r="800">
          <cell r="A800">
            <v>44249</v>
          </cell>
          <cell r="B800">
            <v>1.9764E-2</v>
          </cell>
          <cell r="C800">
            <v>8.1209000000000003E-2</v>
          </cell>
          <cell r="D800">
            <v>54</v>
          </cell>
          <cell r="E800">
            <v>3342291</v>
          </cell>
          <cell r="F800">
            <v>23718</v>
          </cell>
          <cell r="G800" t="str">
            <v>cellular biosynthetic process</v>
          </cell>
          <cell r="H800" t="str">
            <v>RPL18|NAMPT|G6PDX|AGXT|YBX1|BBOX1|ST3GAL1|WARS|TOP1|DDX17|APOA2|ST3GAL5|ADCK3|THRSP|ATP5J|EGFR|YARS|GATM|EIF1A|CYP1A2|PGM2|MAN2A1|ARRB2|PKLR|EIF4A1|ABAT|EIF2AK2|MYBBP1A|ALDOA|ME1|PML|TXN1|PAH|VARS|COLGALT1|CD74|CMPK2|GFM2|EIF3B|RPL32|RPL7|EIF3H|EIF3E|ENTPD5|EIF3I|EWSR1|FADS2|RPS8|STAT3|GCK|THRAP3|PCNA|CES2A|FABP5</v>
          </cell>
        </row>
        <row r="801">
          <cell r="A801">
            <v>2712</v>
          </cell>
          <cell r="B801">
            <v>1.9921999999999999E-2</v>
          </cell>
          <cell r="C801">
            <v>8.1551999999999999E-2</v>
          </cell>
          <cell r="D801">
            <v>3</v>
          </cell>
          <cell r="E801">
            <v>47291</v>
          </cell>
          <cell r="F801">
            <v>23718</v>
          </cell>
          <cell r="G801" t="str">
            <v>regulation of B cell mediated immunity</v>
          </cell>
          <cell r="H801" t="str">
            <v>PTPN6|HPX|C3</v>
          </cell>
        </row>
        <row r="802">
          <cell r="A802">
            <v>2889</v>
          </cell>
          <cell r="B802">
            <v>1.9921999999999999E-2</v>
          </cell>
          <cell r="C802">
            <v>8.1551999999999999E-2</v>
          </cell>
          <cell r="D802">
            <v>3</v>
          </cell>
          <cell r="E802">
            <v>47291</v>
          </cell>
          <cell r="F802">
            <v>23718</v>
          </cell>
          <cell r="G802" t="str">
            <v>regulation of immunoglobulin mediated immune response</v>
          </cell>
          <cell r="H802" t="str">
            <v>PTPN6|HPX|C3</v>
          </cell>
        </row>
        <row r="803">
          <cell r="A803">
            <v>42439</v>
          </cell>
          <cell r="B803">
            <v>1.9921999999999999E-2</v>
          </cell>
          <cell r="C803">
            <v>8.1551999999999999E-2</v>
          </cell>
          <cell r="D803">
            <v>3</v>
          </cell>
          <cell r="E803">
            <v>47291</v>
          </cell>
          <cell r="F803">
            <v>23718</v>
          </cell>
          <cell r="G803" t="str">
            <v>ethanolamine-containing compound metabolic process</v>
          </cell>
          <cell r="H803" t="str">
            <v>APOA4|APOA2|FABP5</v>
          </cell>
        </row>
        <row r="804">
          <cell r="A804">
            <v>31667</v>
          </cell>
          <cell r="B804">
            <v>2.0135E-2</v>
          </cell>
          <cell r="C804">
            <v>8.183E-2</v>
          </cell>
          <cell r="D804">
            <v>7</v>
          </cell>
          <cell r="E804">
            <v>222291</v>
          </cell>
          <cell r="F804">
            <v>23718</v>
          </cell>
          <cell r="G804" t="str">
            <v>response to nutrient levels</v>
          </cell>
          <cell r="H804" t="str">
            <v>SLC16A1|GCK|GATM|CTSD|AACS|EIF2AK2|MYBBP1A</v>
          </cell>
        </row>
        <row r="805">
          <cell r="A805">
            <v>9200</v>
          </cell>
          <cell r="B805">
            <v>2.0164999999999999E-2</v>
          </cell>
          <cell r="C805">
            <v>8.183E-2</v>
          </cell>
          <cell r="D805">
            <v>2</v>
          </cell>
          <cell r="E805">
            <v>18291</v>
          </cell>
          <cell r="F805">
            <v>23718</v>
          </cell>
          <cell r="G805" t="str">
            <v>deoxyribonucleoside triphosphate metabolic process</v>
          </cell>
          <cell r="H805" t="str">
            <v>SAMHD1|CMPK2</v>
          </cell>
        </row>
        <row r="806">
          <cell r="A806">
            <v>71364</v>
          </cell>
          <cell r="B806">
            <v>2.0164999999999999E-2</v>
          </cell>
          <cell r="C806">
            <v>8.183E-2</v>
          </cell>
          <cell r="D806">
            <v>2</v>
          </cell>
          <cell r="E806">
            <v>18291</v>
          </cell>
          <cell r="F806">
            <v>23718</v>
          </cell>
          <cell r="G806" t="str">
            <v>cellular response to epidermal growth factor stimulus</v>
          </cell>
          <cell r="H806" t="str">
            <v>EGFR|IQGAP1</v>
          </cell>
        </row>
        <row r="807">
          <cell r="A807">
            <v>10866</v>
          </cell>
          <cell r="B807">
            <v>2.0164999999999999E-2</v>
          </cell>
          <cell r="C807">
            <v>8.183E-2</v>
          </cell>
          <cell r="D807">
            <v>2</v>
          </cell>
          <cell r="E807">
            <v>18291</v>
          </cell>
          <cell r="F807">
            <v>23718</v>
          </cell>
          <cell r="G807" t="str">
            <v>regulation of triglyceride biosynthetic process</v>
          </cell>
          <cell r="H807" t="str">
            <v>C3|THRSP</v>
          </cell>
        </row>
        <row r="808">
          <cell r="A808">
            <v>51084</v>
          </cell>
          <cell r="B808">
            <v>2.0164999999999999E-2</v>
          </cell>
          <cell r="C808">
            <v>8.183E-2</v>
          </cell>
          <cell r="D808">
            <v>2</v>
          </cell>
          <cell r="E808">
            <v>18291</v>
          </cell>
          <cell r="F808">
            <v>23718</v>
          </cell>
          <cell r="G808" t="str">
            <v>'de novo' posttranslational protein folding</v>
          </cell>
          <cell r="H808" t="str">
            <v>ENTPD5|CD74</v>
          </cell>
        </row>
        <row r="809">
          <cell r="A809">
            <v>65005</v>
          </cell>
          <cell r="B809">
            <v>2.0164999999999999E-2</v>
          </cell>
          <cell r="C809">
            <v>8.183E-2</v>
          </cell>
          <cell r="D809">
            <v>2</v>
          </cell>
          <cell r="E809">
            <v>18291</v>
          </cell>
          <cell r="F809">
            <v>23718</v>
          </cell>
          <cell r="G809" t="str">
            <v>protein-lipid complex assembly</v>
          </cell>
          <cell r="H809" t="str">
            <v>APOA4|APOA2</v>
          </cell>
        </row>
        <row r="810">
          <cell r="A810">
            <v>6458</v>
          </cell>
          <cell r="B810">
            <v>2.0164999999999999E-2</v>
          </cell>
          <cell r="C810">
            <v>8.183E-2</v>
          </cell>
          <cell r="D810">
            <v>2</v>
          </cell>
          <cell r="E810">
            <v>18291</v>
          </cell>
          <cell r="F810">
            <v>23718</v>
          </cell>
          <cell r="G810" t="str">
            <v>'de novo' protein folding</v>
          </cell>
          <cell r="H810" t="str">
            <v>ENTPD5|CD74</v>
          </cell>
        </row>
        <row r="811">
          <cell r="A811">
            <v>1903530</v>
          </cell>
          <cell r="B811">
            <v>2.0226000000000001E-2</v>
          </cell>
          <cell r="C811">
            <v>8.1978999999999996E-2</v>
          </cell>
          <cell r="D811">
            <v>13</v>
          </cell>
          <cell r="E811">
            <v>555291</v>
          </cell>
          <cell r="F811">
            <v>23718</v>
          </cell>
          <cell r="G811" t="str">
            <v>regulation of secretion by cell</v>
          </cell>
          <cell r="H811" t="str">
            <v>ANXA1|RAB7|LAMP1|APOA2|SLC16A1|FGG|GCK|FGA|FGB|HMOX1|ABAT|AACS|CD14</v>
          </cell>
        </row>
        <row r="812">
          <cell r="A812">
            <v>32970</v>
          </cell>
          <cell r="B812">
            <v>2.034E-2</v>
          </cell>
          <cell r="C812">
            <v>8.2248000000000002E-2</v>
          </cell>
          <cell r="D812">
            <v>8</v>
          </cell>
          <cell r="E812">
            <v>274291</v>
          </cell>
          <cell r="F812">
            <v>23718</v>
          </cell>
          <cell r="G812" t="str">
            <v>regulation of actin filament-based process</v>
          </cell>
          <cell r="H812" t="str">
            <v>CTSL|ARPC1B|ARF1|ARPC2|GRB2|SERPINF2|IQGAP2|ARPC4</v>
          </cell>
        </row>
        <row r="813">
          <cell r="A813">
            <v>51224</v>
          </cell>
          <cell r="B813">
            <v>2.0343E-2</v>
          </cell>
          <cell r="C813">
            <v>8.2248000000000002E-2</v>
          </cell>
          <cell r="D813">
            <v>5</v>
          </cell>
          <cell r="E813">
            <v>127291</v>
          </cell>
          <cell r="F813">
            <v>23718</v>
          </cell>
          <cell r="G813" t="str">
            <v>negative regulation of protein transport</v>
          </cell>
          <cell r="H813" t="str">
            <v>APOA2|ANXA1|TXN1|CSK|GBP4</v>
          </cell>
        </row>
        <row r="814">
          <cell r="A814">
            <v>6913</v>
          </cell>
          <cell r="B814">
            <v>2.0718E-2</v>
          </cell>
          <cell r="C814">
            <v>8.3663000000000001E-2</v>
          </cell>
          <cell r="D814">
            <v>6</v>
          </cell>
          <cell r="E814">
            <v>174291</v>
          </cell>
          <cell r="F814">
            <v>23718</v>
          </cell>
          <cell r="G814" t="str">
            <v>nucleocytoplasmic transport</v>
          </cell>
          <cell r="H814" t="str">
            <v>SEC61B|DDX39B|PML|CALR|MYBBP1A|STAT3</v>
          </cell>
        </row>
        <row r="815">
          <cell r="A815">
            <v>42110</v>
          </cell>
          <cell r="B815">
            <v>2.1028000000000002E-2</v>
          </cell>
          <cell r="C815">
            <v>8.4704000000000002E-2</v>
          </cell>
          <cell r="D815">
            <v>7</v>
          </cell>
          <cell r="E815">
            <v>224291</v>
          </cell>
          <cell r="F815">
            <v>23718</v>
          </cell>
          <cell r="G815" t="str">
            <v>T cell activation</v>
          </cell>
          <cell r="H815" t="str">
            <v>PSMB10|ANXA1|ITGB2|MYH9|LCP1|CD74|B2M</v>
          </cell>
        </row>
        <row r="816">
          <cell r="A816">
            <v>46883</v>
          </cell>
          <cell r="B816">
            <v>2.1028000000000002E-2</v>
          </cell>
          <cell r="C816">
            <v>8.4704000000000002E-2</v>
          </cell>
          <cell r="D816">
            <v>7</v>
          </cell>
          <cell r="E816">
            <v>224291</v>
          </cell>
          <cell r="F816">
            <v>23718</v>
          </cell>
          <cell r="G816" t="str">
            <v>regulation of hormone secretion</v>
          </cell>
          <cell r="H816" t="str">
            <v>FGG|SLC16A1|GCK|FGA|FGB|ABAT|AACS</v>
          </cell>
        </row>
        <row r="817">
          <cell r="A817">
            <v>70988</v>
          </cell>
          <cell r="B817">
            <v>2.1062000000000001E-2</v>
          </cell>
          <cell r="C817">
            <v>8.4738999999999995E-2</v>
          </cell>
          <cell r="D817">
            <v>3</v>
          </cell>
          <cell r="E817">
            <v>48291</v>
          </cell>
          <cell r="F817">
            <v>23718</v>
          </cell>
          <cell r="G817" t="str">
            <v>demethylation</v>
          </cell>
          <cell r="H817" t="str">
            <v>CYP3A16|CYP3A11|CYP1A2</v>
          </cell>
        </row>
        <row r="818">
          <cell r="A818">
            <v>1903034</v>
          </cell>
          <cell r="B818">
            <v>2.1256000000000001E-2</v>
          </cell>
          <cell r="C818">
            <v>8.5414000000000004E-2</v>
          </cell>
          <cell r="D818">
            <v>9</v>
          </cell>
          <cell r="E818">
            <v>330291</v>
          </cell>
          <cell r="F818">
            <v>23718</v>
          </cell>
          <cell r="G818" t="str">
            <v>regulation of response to wounding</v>
          </cell>
          <cell r="H818" t="str">
            <v>EGFR|C3|SERPINF2|S100A9|TGM2|CFH|PIK3AP1|SERPING1|ANXA5</v>
          </cell>
        </row>
        <row r="819">
          <cell r="A819">
            <v>50793</v>
          </cell>
          <cell r="B819">
            <v>2.1531000000000002E-2</v>
          </cell>
          <cell r="C819">
            <v>8.6415000000000006E-2</v>
          </cell>
          <cell r="D819">
            <v>35</v>
          </cell>
          <cell r="E819">
            <v>2003291</v>
          </cell>
          <cell r="F819">
            <v>23718</v>
          </cell>
          <cell r="G819" t="str">
            <v>regulation of developmental process</v>
          </cell>
          <cell r="H819" t="str">
            <v>ALDOA|ME1|XDH|C3|LGMN|VIM|G6PDX|FERMT2|CLU|PML|ITGB2|CALR|YBX1|CD74|WARS|DDX17|LRG1|ARPC2|HMOX1|ERAP1|ZBP1|FN1|SGPL1|PTPN6|MYL12B|CLIC1|MYH9|ANXA3|STAT3|MAN2A1|SERPINF2|H2-AA|MYH14|EIF2AK2|CTSH</v>
          </cell>
        </row>
        <row r="820">
          <cell r="A820">
            <v>2000147</v>
          </cell>
          <cell r="B820">
            <v>2.1996999999999999E-2</v>
          </cell>
          <cell r="C820">
            <v>8.7868000000000002E-2</v>
          </cell>
          <cell r="D820">
            <v>9</v>
          </cell>
          <cell r="E820">
            <v>332291</v>
          </cell>
          <cell r="F820">
            <v>23718</v>
          </cell>
          <cell r="G820" t="str">
            <v>positive regulation of cell motility</v>
          </cell>
          <cell r="H820" t="str">
            <v>EGFR|LGALS3|VTN|CALR|CTSH|ANXA3|MIEN1|CD74|FN1</v>
          </cell>
        </row>
        <row r="821">
          <cell r="A821">
            <v>97530</v>
          </cell>
          <cell r="B821">
            <v>2.2237E-2</v>
          </cell>
          <cell r="C821">
            <v>8.7868000000000002E-2</v>
          </cell>
          <cell r="D821">
            <v>3</v>
          </cell>
          <cell r="E821">
            <v>49291</v>
          </cell>
          <cell r="F821">
            <v>23718</v>
          </cell>
          <cell r="G821" t="str">
            <v>granulocyte migration</v>
          </cell>
          <cell r="H821" t="str">
            <v>LGALS3|S100A9|ITGB2</v>
          </cell>
        </row>
        <row r="822">
          <cell r="A822">
            <v>31397</v>
          </cell>
          <cell r="B822">
            <v>2.2237E-2</v>
          </cell>
          <cell r="C822">
            <v>8.7868000000000002E-2</v>
          </cell>
          <cell r="D822">
            <v>3</v>
          </cell>
          <cell r="E822">
            <v>49291</v>
          </cell>
          <cell r="F822">
            <v>23718</v>
          </cell>
          <cell r="G822" t="str">
            <v>negative regulation of protein ubiquitination</v>
          </cell>
          <cell r="H822" t="str">
            <v>ARRB2|PML|GBP4</v>
          </cell>
        </row>
        <row r="823">
          <cell r="A823">
            <v>32271</v>
          </cell>
          <cell r="B823">
            <v>2.2245000000000001E-2</v>
          </cell>
          <cell r="C823">
            <v>8.7868000000000002E-2</v>
          </cell>
          <cell r="D823">
            <v>5</v>
          </cell>
          <cell r="E823">
            <v>130291</v>
          </cell>
          <cell r="F823">
            <v>23718</v>
          </cell>
          <cell r="G823" t="str">
            <v>regulation of protein polymerization</v>
          </cell>
          <cell r="H823" t="str">
            <v>ARPC1B|ARPC2|GRB2|IQGAP2|ARPC4</v>
          </cell>
        </row>
        <row r="824">
          <cell r="A824">
            <v>31334</v>
          </cell>
          <cell r="B824">
            <v>2.2245000000000001E-2</v>
          </cell>
          <cell r="C824">
            <v>8.7868000000000002E-2</v>
          </cell>
          <cell r="D824">
            <v>5</v>
          </cell>
          <cell r="E824">
            <v>130291</v>
          </cell>
          <cell r="F824">
            <v>23718</v>
          </cell>
          <cell r="G824" t="str">
            <v>positive regulation of protein complex assembly</v>
          </cell>
          <cell r="H824" t="str">
            <v>ARPC1B|ARPC2|GRB2|IQGAP2|ARPC4</v>
          </cell>
        </row>
        <row r="825">
          <cell r="A825">
            <v>50708</v>
          </cell>
          <cell r="B825">
            <v>2.2313E-2</v>
          </cell>
          <cell r="C825">
            <v>8.7868000000000002E-2</v>
          </cell>
          <cell r="D825">
            <v>6</v>
          </cell>
          <cell r="E825">
            <v>177291</v>
          </cell>
          <cell r="F825">
            <v>23718</v>
          </cell>
          <cell r="G825" t="str">
            <v>regulation of protein secretion</v>
          </cell>
          <cell r="H825" t="str">
            <v>FGG|APOA2|FGA|FGB|ANXA1|CD14</v>
          </cell>
        </row>
        <row r="826">
          <cell r="A826">
            <v>8652</v>
          </cell>
          <cell r="B826">
            <v>2.2332000000000001E-2</v>
          </cell>
          <cell r="C826">
            <v>8.7868000000000002E-2</v>
          </cell>
          <cell r="D826">
            <v>4</v>
          </cell>
          <cell r="E826">
            <v>87291</v>
          </cell>
          <cell r="F826">
            <v>23718</v>
          </cell>
          <cell r="G826" t="str">
            <v>cellular amino acid biosynthetic process</v>
          </cell>
          <cell r="H826" t="str">
            <v>GATM|ABAT|PAH|AGXT</v>
          </cell>
        </row>
        <row r="827">
          <cell r="A827">
            <v>8631</v>
          </cell>
          <cell r="B827">
            <v>2.2356999999999998E-2</v>
          </cell>
          <cell r="C827">
            <v>8.7868000000000002E-2</v>
          </cell>
          <cell r="D827">
            <v>2</v>
          </cell>
          <cell r="E827">
            <v>19291</v>
          </cell>
          <cell r="F827">
            <v>23718</v>
          </cell>
          <cell r="G827" t="str">
            <v>intrinsic apoptotic signaling pathway in response to oxidative stress</v>
          </cell>
          <cell r="H827" t="str">
            <v>PML|ARL6IP5</v>
          </cell>
        </row>
        <row r="828">
          <cell r="A828">
            <v>36473</v>
          </cell>
          <cell r="B828">
            <v>2.2356999999999998E-2</v>
          </cell>
          <cell r="C828">
            <v>8.7868000000000002E-2</v>
          </cell>
          <cell r="D828">
            <v>2</v>
          </cell>
          <cell r="E828">
            <v>19291</v>
          </cell>
          <cell r="F828">
            <v>23718</v>
          </cell>
          <cell r="G828" t="str">
            <v>cell death in response to oxidative stress</v>
          </cell>
          <cell r="H828" t="str">
            <v>PML|ARL6IP5</v>
          </cell>
        </row>
        <row r="829">
          <cell r="A829">
            <v>9649</v>
          </cell>
          <cell r="B829">
            <v>2.2356999999999998E-2</v>
          </cell>
          <cell r="C829">
            <v>8.7868000000000002E-2</v>
          </cell>
          <cell r="D829">
            <v>2</v>
          </cell>
          <cell r="E829">
            <v>19291</v>
          </cell>
          <cell r="F829">
            <v>23718</v>
          </cell>
          <cell r="G829" t="str">
            <v>entrainment of circadian clock</v>
          </cell>
          <cell r="H829" t="str">
            <v>PML|PPP1CB</v>
          </cell>
        </row>
        <row r="830">
          <cell r="A830">
            <v>72599</v>
          </cell>
          <cell r="B830">
            <v>2.2356999999999998E-2</v>
          </cell>
          <cell r="C830">
            <v>8.7868000000000002E-2</v>
          </cell>
          <cell r="D830">
            <v>2</v>
          </cell>
          <cell r="E830">
            <v>19291</v>
          </cell>
          <cell r="F830">
            <v>23718</v>
          </cell>
          <cell r="G830" t="str">
            <v>establishment of protein localization to endoplasmic reticulum</v>
          </cell>
          <cell r="H830" t="str">
            <v>SRPR|SEC61A1</v>
          </cell>
        </row>
        <row r="831">
          <cell r="A831">
            <v>72525</v>
          </cell>
          <cell r="B831">
            <v>2.2356999999999998E-2</v>
          </cell>
          <cell r="C831">
            <v>8.7868000000000002E-2</v>
          </cell>
          <cell r="D831">
            <v>2</v>
          </cell>
          <cell r="E831">
            <v>19291</v>
          </cell>
          <cell r="F831">
            <v>23718</v>
          </cell>
          <cell r="G831" t="str">
            <v>pyridine-containing compound biosynthetic process</v>
          </cell>
          <cell r="H831" t="str">
            <v>NAMPT|G6PDX</v>
          </cell>
        </row>
        <row r="832">
          <cell r="A832">
            <v>1901185</v>
          </cell>
          <cell r="B832">
            <v>2.2356999999999998E-2</v>
          </cell>
          <cell r="C832">
            <v>8.7868000000000002E-2</v>
          </cell>
          <cell r="D832">
            <v>2</v>
          </cell>
          <cell r="E832">
            <v>19291</v>
          </cell>
          <cell r="F832">
            <v>23718</v>
          </cell>
          <cell r="G832" t="str">
            <v>negative regulation of ERBB signaling pathway</v>
          </cell>
          <cell r="H832" t="str">
            <v>LGMN|RAB7</v>
          </cell>
        </row>
        <row r="833">
          <cell r="A833">
            <v>3084</v>
          </cell>
          <cell r="B833">
            <v>2.2356999999999998E-2</v>
          </cell>
          <cell r="C833">
            <v>8.7868000000000002E-2</v>
          </cell>
          <cell r="D833">
            <v>2</v>
          </cell>
          <cell r="E833">
            <v>19291</v>
          </cell>
          <cell r="F833">
            <v>23718</v>
          </cell>
          <cell r="G833" t="str">
            <v>positive regulation of systemic arterial blood pressure</v>
          </cell>
          <cell r="H833" t="str">
            <v>G6PDX|MANF</v>
          </cell>
        </row>
        <row r="834">
          <cell r="A834">
            <v>6509</v>
          </cell>
          <cell r="B834">
            <v>2.2356999999999998E-2</v>
          </cell>
          <cell r="C834">
            <v>8.7868000000000002E-2</v>
          </cell>
          <cell r="D834">
            <v>2</v>
          </cell>
          <cell r="E834">
            <v>19291</v>
          </cell>
          <cell r="F834">
            <v>23718</v>
          </cell>
          <cell r="G834" t="str">
            <v>membrane protein ectodomain proteolysis</v>
          </cell>
          <cell r="H834" t="str">
            <v>ERAP1|MYH9</v>
          </cell>
        </row>
        <row r="835">
          <cell r="A835">
            <v>32469</v>
          </cell>
          <cell r="B835">
            <v>2.2356999999999998E-2</v>
          </cell>
          <cell r="C835">
            <v>8.7868000000000002E-2</v>
          </cell>
          <cell r="D835">
            <v>2</v>
          </cell>
          <cell r="E835">
            <v>19291</v>
          </cell>
          <cell r="F835">
            <v>23718</v>
          </cell>
          <cell r="G835" t="str">
            <v>endoplasmic reticulum calcium ion homeostasis</v>
          </cell>
          <cell r="H835" t="str">
            <v>TGM2|PML</v>
          </cell>
        </row>
        <row r="836">
          <cell r="A836">
            <v>30866</v>
          </cell>
          <cell r="B836">
            <v>2.2356999999999998E-2</v>
          </cell>
          <cell r="C836">
            <v>8.7868000000000002E-2</v>
          </cell>
          <cell r="D836">
            <v>2</v>
          </cell>
          <cell r="E836">
            <v>19291</v>
          </cell>
          <cell r="F836">
            <v>23718</v>
          </cell>
          <cell r="G836" t="str">
            <v>cortical actin cytoskeleton organization</v>
          </cell>
          <cell r="H836" t="str">
            <v>TLN1|CALR</v>
          </cell>
        </row>
        <row r="837">
          <cell r="A837">
            <v>30155</v>
          </cell>
          <cell r="B837">
            <v>2.2374999999999999E-2</v>
          </cell>
          <cell r="C837">
            <v>8.7868000000000002E-2</v>
          </cell>
          <cell r="D837">
            <v>9</v>
          </cell>
          <cell r="E837">
            <v>333291</v>
          </cell>
          <cell r="F837">
            <v>23718</v>
          </cell>
          <cell r="G837" t="str">
            <v>regulation of cell adhesion</v>
          </cell>
          <cell r="H837" t="str">
            <v>PTPN6|FGG|FGA|FGB|ARPC2|TGM2|VTN|CALR|PPP1CB</v>
          </cell>
        </row>
        <row r="838">
          <cell r="A838">
            <v>51169</v>
          </cell>
          <cell r="B838">
            <v>2.2863000000000001E-2</v>
          </cell>
          <cell r="C838">
            <v>8.7888999999999995E-2</v>
          </cell>
          <cell r="D838">
            <v>6</v>
          </cell>
          <cell r="E838">
            <v>178291</v>
          </cell>
          <cell r="F838">
            <v>23718</v>
          </cell>
          <cell r="G838" t="str">
            <v>nuclear transport</v>
          </cell>
          <cell r="H838" t="str">
            <v>SEC61B|DDX39B|PML|CALR|MYBBP1A|STAT3</v>
          </cell>
        </row>
        <row r="839">
          <cell r="A839">
            <v>50727</v>
          </cell>
          <cell r="B839">
            <v>2.2894000000000001E-2</v>
          </cell>
          <cell r="C839">
            <v>8.7888999999999995E-2</v>
          </cell>
          <cell r="D839">
            <v>7</v>
          </cell>
          <cell r="E839">
            <v>228291</v>
          </cell>
          <cell r="F839">
            <v>23718</v>
          </cell>
          <cell r="G839" t="str">
            <v>regulation of inflammatory response</v>
          </cell>
          <cell r="H839" t="str">
            <v>EGFR|C3|S100A9|TGM2|CFH|PIK3AP1|SERPING1</v>
          </cell>
        </row>
        <row r="840">
          <cell r="A840">
            <v>51054</v>
          </cell>
          <cell r="B840">
            <v>2.2904000000000001E-2</v>
          </cell>
          <cell r="C840">
            <v>8.7888999999999995E-2</v>
          </cell>
          <cell r="D840">
            <v>5</v>
          </cell>
          <cell r="E840">
            <v>131291</v>
          </cell>
          <cell r="F840">
            <v>23718</v>
          </cell>
          <cell r="G840" t="str">
            <v>positive regulation of DNA metabolic process</v>
          </cell>
          <cell r="H840" t="str">
            <v>EGFR|ARRB2|PCNA|CALR|ANXA3</v>
          </cell>
        </row>
        <row r="841">
          <cell r="A841">
            <v>50821</v>
          </cell>
          <cell r="B841">
            <v>2.3177E-2</v>
          </cell>
          <cell r="C841">
            <v>8.7888999999999995E-2</v>
          </cell>
          <cell r="D841">
            <v>4</v>
          </cell>
          <cell r="E841">
            <v>88291</v>
          </cell>
          <cell r="F841">
            <v>23718</v>
          </cell>
          <cell r="G841" t="str">
            <v>protein stabilization</v>
          </cell>
          <cell r="H841" t="str">
            <v>LAMP1|CLU|PML|CALR</v>
          </cell>
        </row>
        <row r="842">
          <cell r="A842">
            <v>1903578</v>
          </cell>
          <cell r="B842">
            <v>2.3446999999999999E-2</v>
          </cell>
          <cell r="C842">
            <v>8.7888999999999995E-2</v>
          </cell>
          <cell r="D842">
            <v>3</v>
          </cell>
          <cell r="E842">
            <v>50291</v>
          </cell>
          <cell r="F842">
            <v>23718</v>
          </cell>
          <cell r="G842" t="str">
            <v>regulation of ATP metabolic process</v>
          </cell>
          <cell r="H842" t="str">
            <v>TOR1AIP1|RAB6A|STAT3</v>
          </cell>
        </row>
        <row r="843">
          <cell r="A843">
            <v>2709</v>
          </cell>
          <cell r="B843">
            <v>2.3446999999999999E-2</v>
          </cell>
          <cell r="C843">
            <v>8.7888999999999995E-2</v>
          </cell>
          <cell r="D843">
            <v>3</v>
          </cell>
          <cell r="E843">
            <v>50291</v>
          </cell>
          <cell r="F843">
            <v>23718</v>
          </cell>
          <cell r="G843" t="str">
            <v>regulation of T cell mediated immunity</v>
          </cell>
          <cell r="H843" t="str">
            <v>H2-K1|TAP2|B2M</v>
          </cell>
        </row>
        <row r="844">
          <cell r="A844">
            <v>1903036</v>
          </cell>
          <cell r="B844">
            <v>2.3574999999999999E-2</v>
          </cell>
          <cell r="C844">
            <v>8.7888999999999995E-2</v>
          </cell>
          <cell r="D844">
            <v>5</v>
          </cell>
          <cell r="E844">
            <v>132291</v>
          </cell>
          <cell r="F844">
            <v>23718</v>
          </cell>
          <cell r="G844" t="str">
            <v>positive regulation of response to wounding</v>
          </cell>
          <cell r="H844" t="str">
            <v>EGFR|C3|SERPINF2|S100A9|TGM2</v>
          </cell>
        </row>
        <row r="845">
          <cell r="A845">
            <v>34504</v>
          </cell>
          <cell r="B845">
            <v>2.3574999999999999E-2</v>
          </cell>
          <cell r="C845">
            <v>8.7888999999999995E-2</v>
          </cell>
          <cell r="D845">
            <v>5</v>
          </cell>
          <cell r="E845">
            <v>132291</v>
          </cell>
          <cell r="F845">
            <v>23718</v>
          </cell>
          <cell r="G845" t="str">
            <v>protein localization to nucleus</v>
          </cell>
          <cell r="H845" t="str">
            <v>SEC61B|TOR1AIP1|PML|CALR|STAT3</v>
          </cell>
        </row>
        <row r="846">
          <cell r="A846">
            <v>72593</v>
          </cell>
          <cell r="B846">
            <v>2.4041E-2</v>
          </cell>
          <cell r="C846">
            <v>8.7888999999999995E-2</v>
          </cell>
          <cell r="D846">
            <v>4</v>
          </cell>
          <cell r="E846">
            <v>89291</v>
          </cell>
          <cell r="F846">
            <v>23718</v>
          </cell>
          <cell r="G846" t="str">
            <v>reactive oxygen species metabolic process</v>
          </cell>
          <cell r="H846" t="str">
            <v>GLS2|APOA4|CAT|CYP1A2</v>
          </cell>
        </row>
        <row r="847">
          <cell r="A847">
            <v>50729</v>
          </cell>
          <cell r="B847">
            <v>2.4041E-2</v>
          </cell>
          <cell r="C847">
            <v>8.7888999999999995E-2</v>
          </cell>
          <cell r="D847">
            <v>4</v>
          </cell>
          <cell r="E847">
            <v>89291</v>
          </cell>
          <cell r="F847">
            <v>23718</v>
          </cell>
          <cell r="G847" t="str">
            <v>positive regulation of inflammatory response</v>
          </cell>
          <cell r="H847" t="str">
            <v>EGFR|C3|S100A9|TGM2</v>
          </cell>
        </row>
        <row r="848">
          <cell r="A848">
            <v>61302</v>
          </cell>
          <cell r="B848">
            <v>2.4388E-2</v>
          </cell>
          <cell r="C848">
            <v>8.7888999999999995E-2</v>
          </cell>
          <cell r="D848">
            <v>1</v>
          </cell>
          <cell r="E848">
            <v>2291</v>
          </cell>
          <cell r="F848">
            <v>23718</v>
          </cell>
          <cell r="G848" t="str">
            <v>smooth muscle cell-matrix adhesion</v>
          </cell>
          <cell r="H848" t="str">
            <v>VTN</v>
          </cell>
        </row>
        <row r="849">
          <cell r="A849">
            <v>70488</v>
          </cell>
          <cell r="B849">
            <v>2.4388E-2</v>
          </cell>
          <cell r="C849">
            <v>8.7888999999999995E-2</v>
          </cell>
          <cell r="D849">
            <v>1</v>
          </cell>
          <cell r="E849">
            <v>2291</v>
          </cell>
          <cell r="F849">
            <v>23718</v>
          </cell>
          <cell r="G849" t="str">
            <v>neutrophil aggregation</v>
          </cell>
          <cell r="H849" t="str">
            <v>S100A9</v>
          </cell>
        </row>
        <row r="850">
          <cell r="A850">
            <v>1903173</v>
          </cell>
          <cell r="B850">
            <v>2.4388E-2</v>
          </cell>
          <cell r="C850">
            <v>8.7888999999999995E-2</v>
          </cell>
          <cell r="D850">
            <v>1</v>
          </cell>
          <cell r="E850">
            <v>2291</v>
          </cell>
          <cell r="F850">
            <v>23718</v>
          </cell>
          <cell r="G850" t="str">
            <v>fatty alcohol metabolic process</v>
          </cell>
          <cell r="H850" t="str">
            <v>ALDH3A2</v>
          </cell>
        </row>
        <row r="851">
          <cell r="A851">
            <v>1902947</v>
          </cell>
          <cell r="B851">
            <v>2.4388E-2</v>
          </cell>
          <cell r="C851">
            <v>8.7888999999999995E-2</v>
          </cell>
          <cell r="D851">
            <v>1</v>
          </cell>
          <cell r="E851">
            <v>2291</v>
          </cell>
          <cell r="F851">
            <v>23718</v>
          </cell>
          <cell r="G851" t="str">
            <v>regulation of tau-protein kinase activity</v>
          </cell>
          <cell r="H851" t="str">
            <v>CLU</v>
          </cell>
        </row>
        <row r="852">
          <cell r="A852">
            <v>1902996</v>
          </cell>
          <cell r="B852">
            <v>2.4388E-2</v>
          </cell>
          <cell r="C852">
            <v>8.7888999999999995E-2</v>
          </cell>
          <cell r="D852">
            <v>1</v>
          </cell>
          <cell r="E852">
            <v>2291</v>
          </cell>
          <cell r="F852">
            <v>23718</v>
          </cell>
          <cell r="G852" t="str">
            <v>regulation of neurofibrillary tangle assembly</v>
          </cell>
          <cell r="H852" t="str">
            <v>CLU</v>
          </cell>
        </row>
        <row r="853">
          <cell r="A853">
            <v>1902998</v>
          </cell>
          <cell r="B853">
            <v>2.4388E-2</v>
          </cell>
          <cell r="C853">
            <v>8.7888999999999995E-2</v>
          </cell>
          <cell r="D853">
            <v>1</v>
          </cell>
          <cell r="E853">
            <v>2291</v>
          </cell>
          <cell r="F853">
            <v>23718</v>
          </cell>
          <cell r="G853" t="str">
            <v>positive regulation of neurofibrillary tangle assembly</v>
          </cell>
          <cell r="H853" t="str">
            <v>CLU</v>
          </cell>
        </row>
        <row r="854">
          <cell r="A854">
            <v>43323</v>
          </cell>
          <cell r="B854">
            <v>2.4388E-2</v>
          </cell>
          <cell r="C854">
            <v>8.7888999999999995E-2</v>
          </cell>
          <cell r="D854">
            <v>1</v>
          </cell>
          <cell r="E854">
            <v>2291</v>
          </cell>
          <cell r="F854">
            <v>23718</v>
          </cell>
          <cell r="G854" t="str">
            <v>positive regulation of natural killer cell degranulation</v>
          </cell>
          <cell r="H854" t="str">
            <v>LAMP1</v>
          </cell>
        </row>
        <row r="855">
          <cell r="A855">
            <v>43321</v>
          </cell>
          <cell r="B855">
            <v>2.4388E-2</v>
          </cell>
          <cell r="C855">
            <v>8.7888999999999995E-2</v>
          </cell>
          <cell r="D855">
            <v>1</v>
          </cell>
          <cell r="E855">
            <v>2291</v>
          </cell>
          <cell r="F855">
            <v>23718</v>
          </cell>
          <cell r="G855" t="str">
            <v>regulation of natural killer cell degranulation</v>
          </cell>
          <cell r="H855" t="str">
            <v>LAMP1</v>
          </cell>
        </row>
        <row r="856">
          <cell r="A856">
            <v>60620</v>
          </cell>
          <cell r="B856">
            <v>2.4388E-2</v>
          </cell>
          <cell r="C856">
            <v>8.7888999999999995E-2</v>
          </cell>
          <cell r="D856">
            <v>1</v>
          </cell>
          <cell r="E856">
            <v>2291</v>
          </cell>
          <cell r="F856">
            <v>23718</v>
          </cell>
          <cell r="G856" t="str">
            <v>regulation of cholesterol import</v>
          </cell>
          <cell r="H856" t="str">
            <v>APOA2</v>
          </cell>
        </row>
        <row r="857">
          <cell r="A857">
            <v>36292</v>
          </cell>
          <cell r="B857">
            <v>2.4388E-2</v>
          </cell>
          <cell r="C857">
            <v>8.7888999999999995E-2</v>
          </cell>
          <cell r="D857">
            <v>1</v>
          </cell>
          <cell r="E857">
            <v>2291</v>
          </cell>
          <cell r="F857">
            <v>23718</v>
          </cell>
          <cell r="G857" t="str">
            <v>DNA rewinding</v>
          </cell>
          <cell r="H857" t="str">
            <v>ANXA1</v>
          </cell>
        </row>
        <row r="858">
          <cell r="A858">
            <v>9732</v>
          </cell>
          <cell r="B858">
            <v>2.4388E-2</v>
          </cell>
          <cell r="C858">
            <v>8.7888999999999995E-2</v>
          </cell>
          <cell r="D858">
            <v>1</v>
          </cell>
          <cell r="E858">
            <v>2291</v>
          </cell>
          <cell r="F858">
            <v>23718</v>
          </cell>
          <cell r="G858" t="str">
            <v>detection of hexose stimulus</v>
          </cell>
          <cell r="H858" t="str">
            <v>GCK</v>
          </cell>
        </row>
        <row r="859">
          <cell r="A859">
            <v>9730</v>
          </cell>
          <cell r="B859">
            <v>2.4388E-2</v>
          </cell>
          <cell r="C859">
            <v>8.7888999999999995E-2</v>
          </cell>
          <cell r="D859">
            <v>1</v>
          </cell>
          <cell r="E859">
            <v>2291</v>
          </cell>
          <cell r="F859">
            <v>23718</v>
          </cell>
          <cell r="G859" t="str">
            <v>detection of carbohydrate stimulus</v>
          </cell>
          <cell r="H859" t="str">
            <v>GCK</v>
          </cell>
        </row>
        <row r="860">
          <cell r="A860">
            <v>51594</v>
          </cell>
          <cell r="B860">
            <v>2.4388E-2</v>
          </cell>
          <cell r="C860">
            <v>8.7888999999999995E-2</v>
          </cell>
          <cell r="D860">
            <v>1</v>
          </cell>
          <cell r="E860">
            <v>2291</v>
          </cell>
          <cell r="F860">
            <v>23718</v>
          </cell>
          <cell r="G860" t="str">
            <v>detection of glucose</v>
          </cell>
          <cell r="H860" t="str">
            <v>GCK</v>
          </cell>
        </row>
        <row r="861">
          <cell r="A861">
            <v>10044</v>
          </cell>
          <cell r="B861">
            <v>2.4388E-2</v>
          </cell>
          <cell r="C861">
            <v>8.7888999999999995E-2</v>
          </cell>
          <cell r="D861">
            <v>1</v>
          </cell>
          <cell r="E861">
            <v>2291</v>
          </cell>
          <cell r="F861">
            <v>23718</v>
          </cell>
          <cell r="G861" t="str">
            <v>response to aluminum ion</v>
          </cell>
          <cell r="H861" t="str">
            <v>XDH</v>
          </cell>
        </row>
        <row r="862">
          <cell r="A862">
            <v>35964</v>
          </cell>
          <cell r="B862">
            <v>2.4388E-2</v>
          </cell>
          <cell r="C862">
            <v>8.7888999999999995E-2</v>
          </cell>
          <cell r="D862">
            <v>1</v>
          </cell>
          <cell r="E862">
            <v>2291</v>
          </cell>
          <cell r="F862">
            <v>23718</v>
          </cell>
          <cell r="G862" t="str">
            <v>COPI-coated vesicle budding</v>
          </cell>
          <cell r="H862" t="str">
            <v>TMED10</v>
          </cell>
        </row>
        <row r="863">
          <cell r="A863">
            <v>1903626</v>
          </cell>
          <cell r="B863">
            <v>2.4388E-2</v>
          </cell>
          <cell r="C863">
            <v>8.7888999999999995E-2</v>
          </cell>
          <cell r="D863">
            <v>1</v>
          </cell>
          <cell r="E863">
            <v>2291</v>
          </cell>
          <cell r="F863">
            <v>23718</v>
          </cell>
          <cell r="G863" t="str">
            <v>positive regulation of DNA catabolic process</v>
          </cell>
          <cell r="H863" t="str">
            <v>PCNA</v>
          </cell>
        </row>
        <row r="864">
          <cell r="A864">
            <v>1868</v>
          </cell>
          <cell r="B864">
            <v>2.4388E-2</v>
          </cell>
          <cell r="C864">
            <v>8.7888999999999995E-2</v>
          </cell>
          <cell r="D864">
            <v>1</v>
          </cell>
          <cell r="E864">
            <v>2291</v>
          </cell>
          <cell r="F864">
            <v>23718</v>
          </cell>
          <cell r="G864" t="str">
            <v>regulation of complement activation, lectin pathway</v>
          </cell>
          <cell r="H864" t="str">
            <v>SERPING1</v>
          </cell>
        </row>
        <row r="865">
          <cell r="A865">
            <v>1869</v>
          </cell>
          <cell r="B865">
            <v>2.4388E-2</v>
          </cell>
          <cell r="C865">
            <v>8.7888999999999995E-2</v>
          </cell>
          <cell r="D865">
            <v>1</v>
          </cell>
          <cell r="E865">
            <v>2291</v>
          </cell>
          <cell r="F865">
            <v>23718</v>
          </cell>
          <cell r="G865" t="str">
            <v>negative regulation of complement activation, lectin pathway</v>
          </cell>
          <cell r="H865" t="str">
            <v>SERPING1</v>
          </cell>
        </row>
        <row r="866">
          <cell r="A866">
            <v>44240</v>
          </cell>
          <cell r="B866">
            <v>2.4388E-2</v>
          </cell>
          <cell r="C866">
            <v>8.7888999999999995E-2</v>
          </cell>
          <cell r="D866">
            <v>1</v>
          </cell>
          <cell r="E866">
            <v>2291</v>
          </cell>
          <cell r="F866">
            <v>23718</v>
          </cell>
          <cell r="G866" t="str">
            <v>multicellular organismal lipid catabolic process</v>
          </cell>
          <cell r="H866" t="str">
            <v>APOA4</v>
          </cell>
        </row>
        <row r="867">
          <cell r="A867">
            <v>9597</v>
          </cell>
          <cell r="B867">
            <v>2.4388E-2</v>
          </cell>
          <cell r="C867">
            <v>8.7888999999999995E-2</v>
          </cell>
          <cell r="D867">
            <v>1</v>
          </cell>
          <cell r="E867">
            <v>2291</v>
          </cell>
          <cell r="F867">
            <v>23718</v>
          </cell>
          <cell r="G867" t="str">
            <v>detection of virus</v>
          </cell>
          <cell r="H867" t="str">
            <v>DDX58</v>
          </cell>
        </row>
        <row r="868">
          <cell r="A868">
            <v>2032</v>
          </cell>
          <cell r="B868">
            <v>2.4388E-2</v>
          </cell>
          <cell r="C868">
            <v>8.7888999999999995E-2</v>
          </cell>
          <cell r="D868">
            <v>1</v>
          </cell>
          <cell r="E868">
            <v>2291</v>
          </cell>
          <cell r="F868">
            <v>23718</v>
          </cell>
          <cell r="G868" t="str">
            <v>desensitization of G-protein coupled receptor protein signaling pathway by arrestin</v>
          </cell>
          <cell r="H868" t="str">
            <v>ARRB2</v>
          </cell>
        </row>
        <row r="869">
          <cell r="A869">
            <v>2033</v>
          </cell>
          <cell r="B869">
            <v>2.4388E-2</v>
          </cell>
          <cell r="C869">
            <v>8.7888999999999995E-2</v>
          </cell>
          <cell r="D869">
            <v>1</v>
          </cell>
          <cell r="E869">
            <v>2291</v>
          </cell>
          <cell r="F869">
            <v>23718</v>
          </cell>
          <cell r="G869" t="str">
            <v>vasodilation by angiotensin involved in regulation of systemic arterial blood pressure</v>
          </cell>
          <cell r="H869" t="str">
            <v>G6PDX</v>
          </cell>
        </row>
        <row r="870">
          <cell r="A870">
            <v>1970</v>
          </cell>
          <cell r="B870">
            <v>2.4388E-2</v>
          </cell>
          <cell r="C870">
            <v>8.7888999999999995E-2</v>
          </cell>
          <cell r="D870">
            <v>1</v>
          </cell>
          <cell r="E870">
            <v>2291</v>
          </cell>
          <cell r="F870">
            <v>23718</v>
          </cell>
          <cell r="G870" t="str">
            <v>positive regulation of activation of membrane attack complex</v>
          </cell>
          <cell r="H870" t="str">
            <v>C3</v>
          </cell>
        </row>
        <row r="871">
          <cell r="A871">
            <v>1980</v>
          </cell>
          <cell r="B871">
            <v>2.4388E-2</v>
          </cell>
          <cell r="C871">
            <v>8.7888999999999995E-2</v>
          </cell>
          <cell r="D871">
            <v>1</v>
          </cell>
          <cell r="E871">
            <v>2291</v>
          </cell>
          <cell r="F871">
            <v>23718</v>
          </cell>
          <cell r="G871" t="str">
            <v>regulation of systemic arterial blood pressure by ischemic conditions</v>
          </cell>
          <cell r="H871" t="str">
            <v>MANF</v>
          </cell>
        </row>
        <row r="872">
          <cell r="A872">
            <v>19464</v>
          </cell>
          <cell r="B872">
            <v>2.4388E-2</v>
          </cell>
          <cell r="C872">
            <v>8.7888999999999995E-2</v>
          </cell>
          <cell r="D872">
            <v>1</v>
          </cell>
          <cell r="E872">
            <v>2291</v>
          </cell>
          <cell r="F872">
            <v>23718</v>
          </cell>
          <cell r="G872" t="str">
            <v>glycine decarboxylation via glycine cleavage system</v>
          </cell>
          <cell r="H872" t="str">
            <v>GCSH</v>
          </cell>
        </row>
        <row r="873">
          <cell r="A873">
            <v>10903</v>
          </cell>
          <cell r="B873">
            <v>2.4388E-2</v>
          </cell>
          <cell r="C873">
            <v>8.7888999999999995E-2</v>
          </cell>
          <cell r="D873">
            <v>1</v>
          </cell>
          <cell r="E873">
            <v>2291</v>
          </cell>
          <cell r="F873">
            <v>23718</v>
          </cell>
          <cell r="G873" t="str">
            <v>negative regulation of very-low-density lipoprotein particle remodeling</v>
          </cell>
          <cell r="H873" t="str">
            <v>APOA2</v>
          </cell>
        </row>
        <row r="874">
          <cell r="A874">
            <v>33197</v>
          </cell>
          <cell r="B874">
            <v>2.4388E-2</v>
          </cell>
          <cell r="C874">
            <v>8.7888999999999995E-2</v>
          </cell>
          <cell r="D874">
            <v>1</v>
          </cell>
          <cell r="E874">
            <v>2291</v>
          </cell>
          <cell r="F874">
            <v>23718</v>
          </cell>
          <cell r="G874" t="str">
            <v>response to vitamin E</v>
          </cell>
          <cell r="H874" t="str">
            <v>EIF2AK2</v>
          </cell>
        </row>
        <row r="875">
          <cell r="A875">
            <v>10813</v>
          </cell>
          <cell r="B875">
            <v>2.4388E-2</v>
          </cell>
          <cell r="C875">
            <v>8.7888999999999995E-2</v>
          </cell>
          <cell r="D875">
            <v>1</v>
          </cell>
          <cell r="E875">
            <v>2291</v>
          </cell>
          <cell r="F875">
            <v>23718</v>
          </cell>
          <cell r="G875" t="str">
            <v>neuropeptide catabolic process</v>
          </cell>
          <cell r="H875" t="str">
            <v>CTSH</v>
          </cell>
        </row>
        <row r="876">
          <cell r="A876">
            <v>33277</v>
          </cell>
          <cell r="B876">
            <v>2.4388E-2</v>
          </cell>
          <cell r="C876">
            <v>8.7888999999999995E-2</v>
          </cell>
          <cell r="D876">
            <v>1</v>
          </cell>
          <cell r="E876">
            <v>2291</v>
          </cell>
          <cell r="F876">
            <v>23718</v>
          </cell>
          <cell r="G876" t="str">
            <v>abortive mitotic cell cycle</v>
          </cell>
          <cell r="H876" t="str">
            <v>PTPN6</v>
          </cell>
        </row>
        <row r="877">
          <cell r="A877">
            <v>32796</v>
          </cell>
          <cell r="B877">
            <v>2.4388E-2</v>
          </cell>
          <cell r="C877">
            <v>8.7888999999999995E-2</v>
          </cell>
          <cell r="D877">
            <v>1</v>
          </cell>
          <cell r="E877">
            <v>2291</v>
          </cell>
          <cell r="F877">
            <v>23718</v>
          </cell>
          <cell r="G877" t="str">
            <v>uropod organization</v>
          </cell>
          <cell r="H877" t="str">
            <v>MYH9</v>
          </cell>
        </row>
        <row r="878">
          <cell r="A878">
            <v>2501</v>
          </cell>
          <cell r="B878">
            <v>2.4388E-2</v>
          </cell>
          <cell r="C878">
            <v>8.7888999999999995E-2</v>
          </cell>
          <cell r="D878">
            <v>1</v>
          </cell>
          <cell r="E878">
            <v>2291</v>
          </cell>
          <cell r="F878">
            <v>23718</v>
          </cell>
          <cell r="G878" t="str">
            <v>peptide antigen assembly with MHC protein complex</v>
          </cell>
          <cell r="H878" t="str">
            <v>CALR</v>
          </cell>
        </row>
        <row r="879">
          <cell r="A879">
            <v>1900138</v>
          </cell>
          <cell r="B879">
            <v>2.4388E-2</v>
          </cell>
          <cell r="C879">
            <v>8.7888999999999995E-2</v>
          </cell>
          <cell r="D879">
            <v>1</v>
          </cell>
          <cell r="E879">
            <v>2291</v>
          </cell>
          <cell r="F879">
            <v>23718</v>
          </cell>
          <cell r="G879" t="str">
            <v>negative regulation of phospholipase A2 activity</v>
          </cell>
          <cell r="H879" t="str">
            <v>ANXA1</v>
          </cell>
        </row>
        <row r="880">
          <cell r="A880">
            <v>19950</v>
          </cell>
          <cell r="B880">
            <v>2.4388E-2</v>
          </cell>
          <cell r="C880">
            <v>8.7888999999999995E-2</v>
          </cell>
          <cell r="D880">
            <v>1</v>
          </cell>
          <cell r="E880">
            <v>2291</v>
          </cell>
          <cell r="F880">
            <v>23718</v>
          </cell>
          <cell r="G880" t="str">
            <v>SMT3-dependent protein catabolic process</v>
          </cell>
          <cell r="H880" t="str">
            <v>UBA2</v>
          </cell>
        </row>
        <row r="881">
          <cell r="A881">
            <v>1900147</v>
          </cell>
          <cell r="B881">
            <v>2.4388E-2</v>
          </cell>
          <cell r="C881">
            <v>8.7888999999999995E-2</v>
          </cell>
          <cell r="D881">
            <v>1</v>
          </cell>
          <cell r="E881">
            <v>2291</v>
          </cell>
          <cell r="F881">
            <v>23718</v>
          </cell>
          <cell r="G881" t="str">
            <v>regulation of Schwann cell migration</v>
          </cell>
          <cell r="H881" t="str">
            <v>VIM</v>
          </cell>
        </row>
        <row r="882">
          <cell r="A882">
            <v>2396</v>
          </cell>
          <cell r="B882">
            <v>2.4388E-2</v>
          </cell>
          <cell r="C882">
            <v>8.7888999999999995E-2</v>
          </cell>
          <cell r="D882">
            <v>1</v>
          </cell>
          <cell r="E882">
            <v>2291</v>
          </cell>
          <cell r="F882">
            <v>23718</v>
          </cell>
          <cell r="G882" t="str">
            <v>MHC protein complex assembly</v>
          </cell>
          <cell r="H882" t="str">
            <v>CALR</v>
          </cell>
        </row>
        <row r="883">
          <cell r="A883">
            <v>2591</v>
          </cell>
          <cell r="B883">
            <v>2.4388E-2</v>
          </cell>
          <cell r="C883">
            <v>8.7888999999999995E-2</v>
          </cell>
          <cell r="D883">
            <v>1</v>
          </cell>
          <cell r="E883">
            <v>2291</v>
          </cell>
          <cell r="F883">
            <v>23718</v>
          </cell>
          <cell r="G883" t="str">
            <v>positive regulation of antigen processing and presentation of peptide antigen via MHC class I</v>
          </cell>
          <cell r="H883" t="str">
            <v>TAP2</v>
          </cell>
        </row>
        <row r="884">
          <cell r="A884">
            <v>10730</v>
          </cell>
          <cell r="B884">
            <v>2.4388E-2</v>
          </cell>
          <cell r="C884">
            <v>8.7888999999999995E-2</v>
          </cell>
          <cell r="D884">
            <v>1</v>
          </cell>
          <cell r="E884">
            <v>2291</v>
          </cell>
          <cell r="F884">
            <v>23718</v>
          </cell>
          <cell r="G884" t="str">
            <v>negative regulation of hydrogen peroxide biosynthetic process</v>
          </cell>
          <cell r="H884" t="str">
            <v>STAT3</v>
          </cell>
        </row>
        <row r="885">
          <cell r="A885">
            <v>33306</v>
          </cell>
          <cell r="B885">
            <v>2.4388E-2</v>
          </cell>
          <cell r="C885">
            <v>8.7888999999999995E-2</v>
          </cell>
          <cell r="D885">
            <v>1</v>
          </cell>
          <cell r="E885">
            <v>2291</v>
          </cell>
          <cell r="F885">
            <v>23718</v>
          </cell>
          <cell r="G885" t="str">
            <v>phytol metabolic process</v>
          </cell>
          <cell r="H885" t="str">
            <v>ALDH3A2</v>
          </cell>
        </row>
        <row r="886">
          <cell r="A886">
            <v>42853</v>
          </cell>
          <cell r="B886">
            <v>2.4388E-2</v>
          </cell>
          <cell r="C886">
            <v>8.7888999999999995E-2</v>
          </cell>
          <cell r="D886">
            <v>1</v>
          </cell>
          <cell r="E886">
            <v>2291</v>
          </cell>
          <cell r="F886">
            <v>23718</v>
          </cell>
          <cell r="G886" t="str">
            <v>L-alanine catabolic process</v>
          </cell>
          <cell r="H886" t="str">
            <v>AGXT</v>
          </cell>
        </row>
        <row r="887">
          <cell r="A887">
            <v>34287</v>
          </cell>
          <cell r="B887">
            <v>2.4388E-2</v>
          </cell>
          <cell r="C887">
            <v>8.7888999999999995E-2</v>
          </cell>
          <cell r="D887">
            <v>1</v>
          </cell>
          <cell r="E887">
            <v>2291</v>
          </cell>
          <cell r="F887">
            <v>23718</v>
          </cell>
          <cell r="G887" t="str">
            <v>detection of monosaccharide stimulus</v>
          </cell>
          <cell r="H887" t="str">
            <v>GCK</v>
          </cell>
        </row>
        <row r="888">
          <cell r="A888">
            <v>1902340</v>
          </cell>
          <cell r="B888">
            <v>2.4388E-2</v>
          </cell>
          <cell r="C888">
            <v>8.7888999999999995E-2</v>
          </cell>
          <cell r="D888">
            <v>1</v>
          </cell>
          <cell r="E888">
            <v>2291</v>
          </cell>
          <cell r="F888">
            <v>23718</v>
          </cell>
          <cell r="G888" t="str">
            <v>negative regulation of chromosome condensation</v>
          </cell>
          <cell r="H888" t="str">
            <v>H3F3A</v>
          </cell>
        </row>
        <row r="889">
          <cell r="A889">
            <v>34201</v>
          </cell>
          <cell r="B889">
            <v>2.4388E-2</v>
          </cell>
          <cell r="C889">
            <v>8.7888999999999995E-2</v>
          </cell>
          <cell r="D889">
            <v>1</v>
          </cell>
          <cell r="E889">
            <v>2291</v>
          </cell>
          <cell r="F889">
            <v>23718</v>
          </cell>
          <cell r="G889" t="str">
            <v>response to oleic acid</v>
          </cell>
          <cell r="H889" t="str">
            <v>AACS</v>
          </cell>
        </row>
        <row r="890">
          <cell r="A890">
            <v>42946</v>
          </cell>
          <cell r="B890">
            <v>2.4388E-2</v>
          </cell>
          <cell r="C890">
            <v>8.7888999999999995E-2</v>
          </cell>
          <cell r="D890">
            <v>1</v>
          </cell>
          <cell r="E890">
            <v>2291</v>
          </cell>
          <cell r="F890">
            <v>23718</v>
          </cell>
          <cell r="G890" t="str">
            <v>glucoside transport</v>
          </cell>
          <cell r="H890" t="str">
            <v>APOA2</v>
          </cell>
        </row>
        <row r="891">
          <cell r="A891">
            <v>18894</v>
          </cell>
          <cell r="B891">
            <v>2.4388E-2</v>
          </cell>
          <cell r="C891">
            <v>8.7888999999999995E-2</v>
          </cell>
          <cell r="D891">
            <v>1</v>
          </cell>
          <cell r="E891">
            <v>2291</v>
          </cell>
          <cell r="F891">
            <v>23718</v>
          </cell>
          <cell r="G891" t="str">
            <v>dibenzo-p-dioxin metabolic process</v>
          </cell>
          <cell r="H891" t="str">
            <v>CYP1A2</v>
          </cell>
        </row>
        <row r="892">
          <cell r="A892">
            <v>1902036</v>
          </cell>
          <cell r="B892">
            <v>2.4388E-2</v>
          </cell>
          <cell r="C892">
            <v>8.7888999999999995E-2</v>
          </cell>
          <cell r="D892">
            <v>1</v>
          </cell>
          <cell r="E892">
            <v>2291</v>
          </cell>
          <cell r="F892">
            <v>23718</v>
          </cell>
          <cell r="G892" t="str">
            <v>regulation of hematopoietic stem cell differentiation</v>
          </cell>
          <cell r="H892" t="str">
            <v>EIF2AK2</v>
          </cell>
        </row>
        <row r="893">
          <cell r="A893">
            <v>19255</v>
          </cell>
          <cell r="B893">
            <v>2.4388E-2</v>
          </cell>
          <cell r="C893">
            <v>8.7888999999999995E-2</v>
          </cell>
          <cell r="D893">
            <v>1</v>
          </cell>
          <cell r="E893">
            <v>2291</v>
          </cell>
          <cell r="F893">
            <v>23718</v>
          </cell>
          <cell r="G893" t="str">
            <v>glucose 1-phosphate metabolic process</v>
          </cell>
          <cell r="H893" t="str">
            <v>UGP2</v>
          </cell>
        </row>
        <row r="894">
          <cell r="A894">
            <v>19322</v>
          </cell>
          <cell r="B894">
            <v>2.4388E-2</v>
          </cell>
          <cell r="C894">
            <v>8.7888999999999995E-2</v>
          </cell>
          <cell r="D894">
            <v>1</v>
          </cell>
          <cell r="E894">
            <v>2291</v>
          </cell>
          <cell r="F894">
            <v>23718</v>
          </cell>
          <cell r="G894" t="str">
            <v>pentose biosynthetic process</v>
          </cell>
          <cell r="H894" t="str">
            <v>G6PDX</v>
          </cell>
        </row>
        <row r="895">
          <cell r="A895">
            <v>19265</v>
          </cell>
          <cell r="B895">
            <v>2.4388E-2</v>
          </cell>
          <cell r="C895">
            <v>8.7888999999999995E-2</v>
          </cell>
          <cell r="D895">
            <v>1</v>
          </cell>
          <cell r="E895">
            <v>2291</v>
          </cell>
          <cell r="F895">
            <v>23718</v>
          </cell>
          <cell r="G895" t="str">
            <v>glycine biosynthetic process, by transamination of glyoxylate</v>
          </cell>
          <cell r="H895" t="str">
            <v>AGXT</v>
          </cell>
        </row>
        <row r="896">
          <cell r="A896">
            <v>34445</v>
          </cell>
          <cell r="B896">
            <v>2.4388E-2</v>
          </cell>
          <cell r="C896">
            <v>8.7888999999999995E-2</v>
          </cell>
          <cell r="D896">
            <v>1</v>
          </cell>
          <cell r="E896">
            <v>2291</v>
          </cell>
          <cell r="F896">
            <v>23718</v>
          </cell>
          <cell r="G896" t="str">
            <v>negative regulation of plasma lipoprotein particle oxidation</v>
          </cell>
          <cell r="H896" t="str">
            <v>APOA4</v>
          </cell>
        </row>
        <row r="897">
          <cell r="A897">
            <v>34444</v>
          </cell>
          <cell r="B897">
            <v>2.4388E-2</v>
          </cell>
          <cell r="C897">
            <v>8.7888999999999995E-2</v>
          </cell>
          <cell r="D897">
            <v>1</v>
          </cell>
          <cell r="E897">
            <v>2291</v>
          </cell>
          <cell r="F897">
            <v>23718</v>
          </cell>
          <cell r="G897" t="str">
            <v>regulation of plasma lipoprotein particle oxidation</v>
          </cell>
          <cell r="H897" t="str">
            <v>APOA4</v>
          </cell>
        </row>
        <row r="898">
          <cell r="A898">
            <v>2000259</v>
          </cell>
          <cell r="B898">
            <v>2.4388E-2</v>
          </cell>
          <cell r="C898">
            <v>8.7888999999999995E-2</v>
          </cell>
          <cell r="D898">
            <v>1</v>
          </cell>
          <cell r="E898">
            <v>2291</v>
          </cell>
          <cell r="F898">
            <v>23718</v>
          </cell>
          <cell r="G898" t="str">
            <v>positive regulation of protein activation cascade</v>
          </cell>
          <cell r="H898" t="str">
            <v>C3</v>
          </cell>
        </row>
        <row r="899">
          <cell r="A899">
            <v>48211</v>
          </cell>
          <cell r="B899">
            <v>2.4388E-2</v>
          </cell>
          <cell r="C899">
            <v>8.7888999999999995E-2</v>
          </cell>
          <cell r="D899">
            <v>1</v>
          </cell>
          <cell r="E899">
            <v>2291</v>
          </cell>
          <cell r="F899">
            <v>23718</v>
          </cell>
          <cell r="G899" t="str">
            <v>Golgi vesicle docking</v>
          </cell>
          <cell r="H899" t="str">
            <v>USO1</v>
          </cell>
        </row>
        <row r="900">
          <cell r="A900">
            <v>6601</v>
          </cell>
          <cell r="B900">
            <v>2.4388E-2</v>
          </cell>
          <cell r="C900">
            <v>8.7888999999999995E-2</v>
          </cell>
          <cell r="D900">
            <v>1</v>
          </cell>
          <cell r="E900">
            <v>2291</v>
          </cell>
          <cell r="F900">
            <v>23718</v>
          </cell>
          <cell r="G900" t="str">
            <v>creatine biosynthetic process</v>
          </cell>
          <cell r="H900" t="str">
            <v>GATM</v>
          </cell>
        </row>
        <row r="901">
          <cell r="A901">
            <v>6437</v>
          </cell>
          <cell r="B901">
            <v>2.4388E-2</v>
          </cell>
          <cell r="C901">
            <v>8.7888999999999995E-2</v>
          </cell>
          <cell r="D901">
            <v>1</v>
          </cell>
          <cell r="E901">
            <v>2291</v>
          </cell>
          <cell r="F901">
            <v>23718</v>
          </cell>
          <cell r="G901" t="str">
            <v>tyrosyl-tRNA aminoacylation</v>
          </cell>
          <cell r="H901" t="str">
            <v>YARS</v>
          </cell>
        </row>
        <row r="902">
          <cell r="A902">
            <v>6436</v>
          </cell>
          <cell r="B902">
            <v>2.4388E-2</v>
          </cell>
          <cell r="C902">
            <v>8.7888999999999995E-2</v>
          </cell>
          <cell r="D902">
            <v>1</v>
          </cell>
          <cell r="E902">
            <v>2291</v>
          </cell>
          <cell r="F902">
            <v>23718</v>
          </cell>
          <cell r="G902" t="str">
            <v>tryptophanyl-tRNA aminoacylation</v>
          </cell>
          <cell r="H902" t="str">
            <v>WARS</v>
          </cell>
        </row>
        <row r="903">
          <cell r="A903">
            <v>6438</v>
          </cell>
          <cell r="B903">
            <v>2.4388E-2</v>
          </cell>
          <cell r="C903">
            <v>8.7888999999999995E-2</v>
          </cell>
          <cell r="D903">
            <v>1</v>
          </cell>
          <cell r="E903">
            <v>2291</v>
          </cell>
          <cell r="F903">
            <v>23718</v>
          </cell>
          <cell r="G903" t="str">
            <v>valyl-tRNA aminoacylation</v>
          </cell>
          <cell r="H903" t="str">
            <v>VARS</v>
          </cell>
        </row>
        <row r="904">
          <cell r="A904">
            <v>32764</v>
          </cell>
          <cell r="B904">
            <v>2.4388E-2</v>
          </cell>
          <cell r="C904">
            <v>8.7888999999999995E-2</v>
          </cell>
          <cell r="D904">
            <v>1</v>
          </cell>
          <cell r="E904">
            <v>2291</v>
          </cell>
          <cell r="F904">
            <v>23718</v>
          </cell>
          <cell r="G904" t="str">
            <v>negative regulation of mast cell cytokine production</v>
          </cell>
          <cell r="H904" t="str">
            <v>HMOX1</v>
          </cell>
        </row>
        <row r="905">
          <cell r="A905">
            <v>45917</v>
          </cell>
          <cell r="B905">
            <v>2.4388E-2</v>
          </cell>
          <cell r="C905">
            <v>8.7888999999999995E-2</v>
          </cell>
          <cell r="D905">
            <v>1</v>
          </cell>
          <cell r="E905">
            <v>2291</v>
          </cell>
          <cell r="F905">
            <v>23718</v>
          </cell>
          <cell r="G905" t="str">
            <v>positive regulation of complement activation</v>
          </cell>
          <cell r="H905" t="str">
            <v>C3</v>
          </cell>
        </row>
        <row r="906">
          <cell r="A906">
            <v>6272</v>
          </cell>
          <cell r="B906">
            <v>2.4388E-2</v>
          </cell>
          <cell r="C906">
            <v>8.7888999999999995E-2</v>
          </cell>
          <cell r="D906">
            <v>1</v>
          </cell>
          <cell r="E906">
            <v>2291</v>
          </cell>
          <cell r="F906">
            <v>23718</v>
          </cell>
          <cell r="G906" t="str">
            <v>leading strand elongation</v>
          </cell>
          <cell r="H906" t="str">
            <v>PCNA</v>
          </cell>
        </row>
        <row r="907">
          <cell r="A907">
            <v>46072</v>
          </cell>
          <cell r="B907">
            <v>2.4388E-2</v>
          </cell>
          <cell r="C907">
            <v>8.7888999999999995E-2</v>
          </cell>
          <cell r="D907">
            <v>1</v>
          </cell>
          <cell r="E907">
            <v>2291</v>
          </cell>
          <cell r="F907">
            <v>23718</v>
          </cell>
          <cell r="G907" t="str">
            <v>dTDP metabolic process</v>
          </cell>
          <cell r="H907" t="str">
            <v>CMPK2</v>
          </cell>
        </row>
        <row r="908">
          <cell r="A908">
            <v>6233</v>
          </cell>
          <cell r="B908">
            <v>2.4388E-2</v>
          </cell>
          <cell r="C908">
            <v>8.7888999999999995E-2</v>
          </cell>
          <cell r="D908">
            <v>1</v>
          </cell>
          <cell r="E908">
            <v>2291</v>
          </cell>
          <cell r="F908">
            <v>23718</v>
          </cell>
          <cell r="G908" t="str">
            <v>dTDP biosynthetic process</v>
          </cell>
          <cell r="H908" t="str">
            <v>CMPK2</v>
          </cell>
        </row>
        <row r="909">
          <cell r="A909">
            <v>2000909</v>
          </cell>
          <cell r="B909">
            <v>2.4388E-2</v>
          </cell>
          <cell r="C909">
            <v>8.7888999999999995E-2</v>
          </cell>
          <cell r="D909">
            <v>1</v>
          </cell>
          <cell r="E909">
            <v>2291</v>
          </cell>
          <cell r="F909">
            <v>23718</v>
          </cell>
          <cell r="G909" t="str">
            <v>regulation of sterol import</v>
          </cell>
          <cell r="H909" t="str">
            <v>APOA2</v>
          </cell>
        </row>
        <row r="910">
          <cell r="A910">
            <v>46724</v>
          </cell>
          <cell r="B910">
            <v>2.4388E-2</v>
          </cell>
          <cell r="C910">
            <v>8.7888999999999995E-2</v>
          </cell>
          <cell r="D910">
            <v>1</v>
          </cell>
          <cell r="E910">
            <v>2291</v>
          </cell>
          <cell r="F910">
            <v>23718</v>
          </cell>
          <cell r="G910" t="str">
            <v>oxalic acid secretion</v>
          </cell>
          <cell r="H910" t="str">
            <v>AGXT</v>
          </cell>
        </row>
        <row r="911">
          <cell r="A911">
            <v>16098</v>
          </cell>
          <cell r="B911">
            <v>2.4388E-2</v>
          </cell>
          <cell r="C911">
            <v>8.7888999999999995E-2</v>
          </cell>
          <cell r="D911">
            <v>1</v>
          </cell>
          <cell r="E911">
            <v>2291</v>
          </cell>
          <cell r="F911">
            <v>23718</v>
          </cell>
          <cell r="G911" t="str">
            <v>monoterpenoid metabolic process</v>
          </cell>
          <cell r="H911" t="str">
            <v>CYP1A2</v>
          </cell>
        </row>
        <row r="912">
          <cell r="A912">
            <v>46110</v>
          </cell>
          <cell r="B912">
            <v>2.4388E-2</v>
          </cell>
          <cell r="C912">
            <v>8.7888999999999995E-2</v>
          </cell>
          <cell r="D912">
            <v>1</v>
          </cell>
          <cell r="E912">
            <v>2291</v>
          </cell>
          <cell r="F912">
            <v>23718</v>
          </cell>
          <cell r="G912" t="str">
            <v>xanthine metabolic process</v>
          </cell>
          <cell r="H912" t="str">
            <v>XDH</v>
          </cell>
        </row>
        <row r="913">
          <cell r="A913">
            <v>9165</v>
          </cell>
          <cell r="B913">
            <v>2.4566000000000001E-2</v>
          </cell>
          <cell r="C913">
            <v>8.8118000000000002E-2</v>
          </cell>
          <cell r="D913">
            <v>6</v>
          </cell>
          <cell r="E913">
            <v>181291</v>
          </cell>
          <cell r="F913">
            <v>23718</v>
          </cell>
          <cell r="G913" t="str">
            <v>nucleotide biosynthetic process</v>
          </cell>
          <cell r="H913" t="str">
            <v>ALDOA|NAMPT|PKLR|G6PDX|CMPK2|ATP5J</v>
          </cell>
        </row>
        <row r="914">
          <cell r="A914">
            <v>51452</v>
          </cell>
          <cell r="B914">
            <v>2.4643000000000002E-2</v>
          </cell>
          <cell r="C914">
            <v>8.8118000000000002E-2</v>
          </cell>
          <cell r="D914">
            <v>2</v>
          </cell>
          <cell r="E914">
            <v>20291</v>
          </cell>
          <cell r="F914">
            <v>23718</v>
          </cell>
          <cell r="G914" t="str">
            <v>intracellular pH reduction</v>
          </cell>
          <cell r="H914" t="str">
            <v>PPT1|RAB7</v>
          </cell>
        </row>
        <row r="915">
          <cell r="A915">
            <v>97503</v>
          </cell>
          <cell r="B915">
            <v>2.4643000000000002E-2</v>
          </cell>
          <cell r="C915">
            <v>8.8118000000000002E-2</v>
          </cell>
          <cell r="D915">
            <v>2</v>
          </cell>
          <cell r="E915">
            <v>20291</v>
          </cell>
          <cell r="F915">
            <v>23718</v>
          </cell>
          <cell r="G915" t="str">
            <v>sialylation</v>
          </cell>
          <cell r="H915" t="str">
            <v>ST3GAL1|ST3GAL5</v>
          </cell>
        </row>
        <row r="916">
          <cell r="A916">
            <v>50858</v>
          </cell>
          <cell r="B916">
            <v>2.4643000000000002E-2</v>
          </cell>
          <cell r="C916">
            <v>8.8118000000000002E-2</v>
          </cell>
          <cell r="D916">
            <v>2</v>
          </cell>
          <cell r="E916">
            <v>20291</v>
          </cell>
          <cell r="F916">
            <v>23718</v>
          </cell>
          <cell r="G916" t="str">
            <v>negative regulation of antigen receptor-mediated signaling pathway</v>
          </cell>
          <cell r="H916" t="str">
            <v>PTPN6|LGALS3</v>
          </cell>
        </row>
        <row r="917">
          <cell r="A917">
            <v>46686</v>
          </cell>
          <cell r="B917">
            <v>2.4643000000000002E-2</v>
          </cell>
          <cell r="C917">
            <v>8.8118000000000002E-2</v>
          </cell>
          <cell r="D917">
            <v>2</v>
          </cell>
          <cell r="E917">
            <v>20291</v>
          </cell>
          <cell r="F917">
            <v>23718</v>
          </cell>
          <cell r="G917" t="str">
            <v>response to cadmium ion</v>
          </cell>
          <cell r="H917" t="str">
            <v>HMOX1|CYP1A2</v>
          </cell>
        </row>
        <row r="918">
          <cell r="A918">
            <v>6641</v>
          </cell>
          <cell r="B918">
            <v>2.4691999999999999E-2</v>
          </cell>
          <cell r="C918">
            <v>8.8118000000000002E-2</v>
          </cell>
          <cell r="D918">
            <v>3</v>
          </cell>
          <cell r="E918">
            <v>51291</v>
          </cell>
          <cell r="F918">
            <v>23718</v>
          </cell>
          <cell r="G918" t="str">
            <v>triglyceride metabolic process</v>
          </cell>
          <cell r="H918" t="str">
            <v>ACSL1|APOC3|CAT</v>
          </cell>
        </row>
        <row r="919">
          <cell r="A919">
            <v>45428</v>
          </cell>
          <cell r="B919">
            <v>2.4691999999999999E-2</v>
          </cell>
          <cell r="C919">
            <v>8.8118000000000002E-2</v>
          </cell>
          <cell r="D919">
            <v>3</v>
          </cell>
          <cell r="E919">
            <v>51291</v>
          </cell>
          <cell r="F919">
            <v>23718</v>
          </cell>
          <cell r="G919" t="str">
            <v>regulation of nitric oxide biosynthetic process</v>
          </cell>
          <cell r="H919" t="str">
            <v>EGFR|CLU|ITGB2</v>
          </cell>
        </row>
        <row r="920">
          <cell r="A920">
            <v>46496</v>
          </cell>
          <cell r="B920">
            <v>2.4691999999999999E-2</v>
          </cell>
          <cell r="C920">
            <v>8.8118000000000002E-2</v>
          </cell>
          <cell r="D920">
            <v>3</v>
          </cell>
          <cell r="E920">
            <v>51291</v>
          </cell>
          <cell r="F920">
            <v>23718</v>
          </cell>
          <cell r="G920" t="str">
            <v>nicotinamide nucleotide metabolic process</v>
          </cell>
          <cell r="H920" t="str">
            <v>NAMPT|GCK|G6PDX</v>
          </cell>
        </row>
        <row r="921">
          <cell r="A921">
            <v>51051</v>
          </cell>
          <cell r="B921">
            <v>2.4694000000000001E-2</v>
          </cell>
          <cell r="C921">
            <v>8.8118000000000002E-2</v>
          </cell>
          <cell r="D921">
            <v>10</v>
          </cell>
          <cell r="E921">
            <v>395291</v>
          </cell>
          <cell r="F921">
            <v>23718</v>
          </cell>
          <cell r="G921" t="str">
            <v>negative regulation of transport</v>
          </cell>
          <cell r="H921" t="str">
            <v>APOA2|GCK|LGALS3|HMOX1|ANXA1|TXN1|CSK|GBP4|ARL6IP5|CD74</v>
          </cell>
        </row>
        <row r="922">
          <cell r="A922">
            <v>6909</v>
          </cell>
          <cell r="B922">
            <v>2.4924000000000002E-2</v>
          </cell>
          <cell r="C922">
            <v>8.8843000000000005E-2</v>
          </cell>
          <cell r="D922">
            <v>4</v>
          </cell>
          <cell r="E922">
            <v>90291</v>
          </cell>
          <cell r="F922">
            <v>23718</v>
          </cell>
          <cell r="G922" t="str">
            <v>phagocytosis</v>
          </cell>
          <cell r="H922" t="str">
            <v>PLD4|TGM2|ANXA3|RAB7</v>
          </cell>
        </row>
        <row r="923">
          <cell r="A923">
            <v>1901293</v>
          </cell>
          <cell r="B923">
            <v>2.5746999999999999E-2</v>
          </cell>
          <cell r="C923">
            <v>9.1679999999999998E-2</v>
          </cell>
          <cell r="D923">
            <v>6</v>
          </cell>
          <cell r="E923">
            <v>183291</v>
          </cell>
          <cell r="F923">
            <v>23718</v>
          </cell>
          <cell r="G923" t="str">
            <v>nucleoside phosphate biosynthetic process</v>
          </cell>
          <cell r="H923" t="str">
            <v>ALDOA|NAMPT|PKLR|G6PDX|CMPK2|ATP5J</v>
          </cell>
        </row>
        <row r="924">
          <cell r="A924">
            <v>9743</v>
          </cell>
          <cell r="B924">
            <v>2.5826000000000002E-2</v>
          </cell>
          <cell r="C924">
            <v>9.1859999999999997E-2</v>
          </cell>
          <cell r="D924">
            <v>4</v>
          </cell>
          <cell r="E924">
            <v>91291</v>
          </cell>
          <cell r="F924">
            <v>23718</v>
          </cell>
          <cell r="G924" t="str">
            <v>response to carbohydrate</v>
          </cell>
          <cell r="H924" t="str">
            <v>APOA2|GCK|APOC3|AACS</v>
          </cell>
        </row>
        <row r="925">
          <cell r="A925">
            <v>14068</v>
          </cell>
          <cell r="B925">
            <v>2.5971999999999999E-2</v>
          </cell>
          <cell r="C925">
            <v>9.2179999999999998E-2</v>
          </cell>
          <cell r="D925">
            <v>3</v>
          </cell>
          <cell r="E925">
            <v>52291</v>
          </cell>
          <cell r="F925">
            <v>23718</v>
          </cell>
          <cell r="G925" t="str">
            <v>positive regulation of phosphatidylinositol 3-kinase signaling</v>
          </cell>
          <cell r="H925" t="str">
            <v>PTPN6|PIK3AP1|CAT</v>
          </cell>
        </row>
        <row r="926">
          <cell r="A926">
            <v>45471</v>
          </cell>
          <cell r="B926">
            <v>2.5971999999999999E-2</v>
          </cell>
          <cell r="C926">
            <v>9.2179999999999998E-2</v>
          </cell>
          <cell r="D926">
            <v>3</v>
          </cell>
          <cell r="E926">
            <v>52291</v>
          </cell>
          <cell r="F926">
            <v>23718</v>
          </cell>
          <cell r="G926" t="str">
            <v>response to ethanol</v>
          </cell>
          <cell r="H926" t="str">
            <v>G6PDX|ABAT|AACS</v>
          </cell>
        </row>
        <row r="927">
          <cell r="A927">
            <v>51272</v>
          </cell>
          <cell r="B927">
            <v>2.6411E-2</v>
          </cell>
          <cell r="C927">
            <v>9.3634999999999996E-2</v>
          </cell>
          <cell r="D927">
            <v>9</v>
          </cell>
          <cell r="E927">
            <v>343291</v>
          </cell>
          <cell r="F927">
            <v>23718</v>
          </cell>
          <cell r="G927" t="str">
            <v>positive regulation of cellular component movement</v>
          </cell>
          <cell r="H927" t="str">
            <v>EGFR|LGALS3|VTN|CALR|CTSH|ANXA3|MIEN1|CD74|FN1</v>
          </cell>
        </row>
        <row r="928">
          <cell r="A928">
            <v>1903524</v>
          </cell>
          <cell r="B928">
            <v>2.6748000000000001E-2</v>
          </cell>
          <cell r="C928">
            <v>9.4524999999999998E-2</v>
          </cell>
          <cell r="D928">
            <v>4</v>
          </cell>
          <cell r="E928">
            <v>92291</v>
          </cell>
          <cell r="F928">
            <v>23718</v>
          </cell>
          <cell r="G928" t="str">
            <v>positive regulation of blood circulation</v>
          </cell>
          <cell r="H928" t="str">
            <v>EGFR|FGG|FGA|FGB</v>
          </cell>
        </row>
        <row r="929">
          <cell r="A929">
            <v>71560</v>
          </cell>
          <cell r="B929">
            <v>2.6748000000000001E-2</v>
          </cell>
          <cell r="C929">
            <v>9.4524999999999998E-2</v>
          </cell>
          <cell r="D929">
            <v>4</v>
          </cell>
          <cell r="E929">
            <v>92291</v>
          </cell>
          <cell r="F929">
            <v>23718</v>
          </cell>
          <cell r="G929" t="str">
            <v>cellular response to transforming growth factor beta stimulus</v>
          </cell>
          <cell r="H929" t="str">
            <v>ARRB2|FERMT2|PML|HPGD</v>
          </cell>
        </row>
        <row r="930">
          <cell r="A930">
            <v>31638</v>
          </cell>
          <cell r="B930">
            <v>2.6748000000000001E-2</v>
          </cell>
          <cell r="C930">
            <v>9.4524999999999998E-2</v>
          </cell>
          <cell r="D930">
            <v>4</v>
          </cell>
          <cell r="E930">
            <v>92291</v>
          </cell>
          <cell r="F930">
            <v>23718</v>
          </cell>
          <cell r="G930" t="str">
            <v>zymogen activation</v>
          </cell>
          <cell r="H930" t="str">
            <v>XDH|S100A9|PML|CTSH</v>
          </cell>
        </row>
        <row r="931">
          <cell r="A931">
            <v>35987</v>
          </cell>
          <cell r="B931">
            <v>2.7019000000000001E-2</v>
          </cell>
          <cell r="C931">
            <v>9.4870999999999997E-2</v>
          </cell>
          <cell r="D931">
            <v>2</v>
          </cell>
          <cell r="E931">
            <v>21291</v>
          </cell>
          <cell r="F931">
            <v>23718</v>
          </cell>
          <cell r="G931" t="str">
            <v>endodermal cell differentiation</v>
          </cell>
          <cell r="H931" t="str">
            <v>VTN|FN1</v>
          </cell>
        </row>
        <row r="932">
          <cell r="A932">
            <v>70849</v>
          </cell>
          <cell r="B932">
            <v>2.7019000000000001E-2</v>
          </cell>
          <cell r="C932">
            <v>9.4870999999999997E-2</v>
          </cell>
          <cell r="D932">
            <v>2</v>
          </cell>
          <cell r="E932">
            <v>21291</v>
          </cell>
          <cell r="F932">
            <v>23718</v>
          </cell>
          <cell r="G932" t="str">
            <v>response to epidermal growth factor</v>
          </cell>
          <cell r="H932" t="str">
            <v>EGFR|IQGAP1</v>
          </cell>
        </row>
        <row r="933">
          <cell r="A933">
            <v>33125</v>
          </cell>
          <cell r="B933">
            <v>2.7019000000000001E-2</v>
          </cell>
          <cell r="C933">
            <v>9.4870999999999997E-2</v>
          </cell>
          <cell r="D933">
            <v>2</v>
          </cell>
          <cell r="E933">
            <v>21291</v>
          </cell>
          <cell r="F933">
            <v>23718</v>
          </cell>
          <cell r="G933" t="str">
            <v>negative regulation of GTP catabolic process</v>
          </cell>
          <cell r="H933" t="str">
            <v>TMED2|ARRB2</v>
          </cell>
        </row>
        <row r="934">
          <cell r="A934">
            <v>34260</v>
          </cell>
          <cell r="B934">
            <v>2.7019000000000001E-2</v>
          </cell>
          <cell r="C934">
            <v>9.4870999999999997E-2</v>
          </cell>
          <cell r="D934">
            <v>2</v>
          </cell>
          <cell r="E934">
            <v>21291</v>
          </cell>
          <cell r="F934">
            <v>23718</v>
          </cell>
          <cell r="G934" t="str">
            <v>negative regulation of GTPase activity</v>
          </cell>
          <cell r="H934" t="str">
            <v>TMED2|ARRB2</v>
          </cell>
        </row>
        <row r="935">
          <cell r="A935">
            <v>42430</v>
          </cell>
          <cell r="B935">
            <v>2.7019000000000001E-2</v>
          </cell>
          <cell r="C935">
            <v>9.4870999999999997E-2</v>
          </cell>
          <cell r="D935">
            <v>2</v>
          </cell>
          <cell r="E935">
            <v>21291</v>
          </cell>
          <cell r="F935">
            <v>23718</v>
          </cell>
          <cell r="G935" t="str">
            <v>indole-containing compound metabolic process</v>
          </cell>
          <cell r="H935" t="str">
            <v>IDO2|AFMID</v>
          </cell>
        </row>
        <row r="936">
          <cell r="A936">
            <v>90208</v>
          </cell>
          <cell r="B936">
            <v>2.7019000000000001E-2</v>
          </cell>
          <cell r="C936">
            <v>9.4870999999999997E-2</v>
          </cell>
          <cell r="D936">
            <v>2</v>
          </cell>
          <cell r="E936">
            <v>21291</v>
          </cell>
          <cell r="F936">
            <v>23718</v>
          </cell>
          <cell r="G936" t="str">
            <v>positive regulation of triglyceride metabolic process</v>
          </cell>
          <cell r="H936" t="str">
            <v>APOA4|AADAC</v>
          </cell>
        </row>
        <row r="937">
          <cell r="A937">
            <v>1901617</v>
          </cell>
          <cell r="B937">
            <v>2.7123000000000001E-2</v>
          </cell>
          <cell r="C937">
            <v>9.5132999999999995E-2</v>
          </cell>
          <cell r="D937">
            <v>5</v>
          </cell>
          <cell r="E937">
            <v>137291</v>
          </cell>
          <cell r="F937">
            <v>23718</v>
          </cell>
          <cell r="G937" t="str">
            <v>organic hydroxy compound biosynthetic process</v>
          </cell>
          <cell r="H937" t="str">
            <v>APOA4|APOA2|G6PDX|FABP5|BBOX1</v>
          </cell>
        </row>
        <row r="938">
          <cell r="A938">
            <v>1903321</v>
          </cell>
          <cell r="B938">
            <v>2.7286999999999999E-2</v>
          </cell>
          <cell r="C938">
            <v>9.5606999999999998E-2</v>
          </cell>
          <cell r="D938">
            <v>3</v>
          </cell>
          <cell r="E938">
            <v>53291</v>
          </cell>
          <cell r="F938">
            <v>23718</v>
          </cell>
          <cell r="G938" t="str">
            <v>negative regulation of protein modification by small protein conjugation or removal</v>
          </cell>
          <cell r="H938" t="str">
            <v>ARRB2|PML|GBP4</v>
          </cell>
        </row>
        <row r="939">
          <cell r="A939">
            <v>55065</v>
          </cell>
          <cell r="B939">
            <v>2.7414999999999998E-2</v>
          </cell>
          <cell r="C939">
            <v>9.5950999999999995E-2</v>
          </cell>
          <cell r="D939">
            <v>10</v>
          </cell>
          <cell r="E939">
            <v>402291</v>
          </cell>
          <cell r="F939">
            <v>23718</v>
          </cell>
          <cell r="G939" t="str">
            <v>metal ion homeostasis</v>
          </cell>
          <cell r="H939" t="str">
            <v>LCN2|EGFR|GCK|ARF1|HMOX1|TGM2|PML|CP|FTH1|B2M</v>
          </cell>
        </row>
        <row r="940">
          <cell r="A940">
            <v>71559</v>
          </cell>
          <cell r="B940">
            <v>2.7688999999999998E-2</v>
          </cell>
          <cell r="C940">
            <v>9.6398999999999999E-2</v>
          </cell>
          <cell r="D940">
            <v>4</v>
          </cell>
          <cell r="E940">
            <v>93291</v>
          </cell>
          <cell r="F940">
            <v>23718</v>
          </cell>
          <cell r="G940" t="str">
            <v>response to transforming growth factor beta</v>
          </cell>
          <cell r="H940" t="str">
            <v>ARRB2|FERMT2|PML|HPGD</v>
          </cell>
        </row>
        <row r="941">
          <cell r="A941">
            <v>9636</v>
          </cell>
          <cell r="B941">
            <v>2.7688999999999998E-2</v>
          </cell>
          <cell r="C941">
            <v>9.6398999999999999E-2</v>
          </cell>
          <cell r="D941">
            <v>4</v>
          </cell>
          <cell r="E941">
            <v>93291</v>
          </cell>
          <cell r="F941">
            <v>23718</v>
          </cell>
          <cell r="G941" t="str">
            <v>response to toxic substance</v>
          </cell>
          <cell r="H941" t="str">
            <v>LCN2|PPP2CB|EIF2AK2|INMT</v>
          </cell>
        </row>
        <row r="942">
          <cell r="A942">
            <v>2000106</v>
          </cell>
          <cell r="B942">
            <v>2.7688999999999998E-2</v>
          </cell>
          <cell r="C942">
            <v>9.6398999999999999E-2</v>
          </cell>
          <cell r="D942">
            <v>4</v>
          </cell>
          <cell r="E942">
            <v>93291</v>
          </cell>
          <cell r="F942">
            <v>23718</v>
          </cell>
          <cell r="G942" t="str">
            <v>regulation of leukocyte apoptotic process</v>
          </cell>
          <cell r="H942" t="str">
            <v>SIGLEC1|LGALS3|ANXA1|CD74</v>
          </cell>
        </row>
        <row r="943">
          <cell r="A943">
            <v>6006</v>
          </cell>
          <cell r="B943">
            <v>2.7688999999999998E-2</v>
          </cell>
          <cell r="C943">
            <v>9.6398999999999999E-2</v>
          </cell>
          <cell r="D943">
            <v>4</v>
          </cell>
          <cell r="E943">
            <v>93291</v>
          </cell>
          <cell r="F943">
            <v>23718</v>
          </cell>
          <cell r="G943" t="str">
            <v>glucose metabolic process</v>
          </cell>
          <cell r="H943" t="str">
            <v>PGM2|GCK|G6PDX|FABP5</v>
          </cell>
        </row>
        <row r="944">
          <cell r="A944">
            <v>32870</v>
          </cell>
          <cell r="B944">
            <v>2.7716000000000001E-2</v>
          </cell>
          <cell r="C944">
            <v>9.6398999999999999E-2</v>
          </cell>
          <cell r="D944">
            <v>9</v>
          </cell>
          <cell r="E944">
            <v>346291</v>
          </cell>
          <cell r="F944">
            <v>23718</v>
          </cell>
          <cell r="G944" t="str">
            <v>cellular response to hormone stimulus</v>
          </cell>
          <cell r="H944" t="str">
            <v>EGFR|ACSL1|GCK|GRB2|PKLR|ANXA1|PTPN1|CSK|STAT3</v>
          </cell>
        </row>
        <row r="945">
          <cell r="A945">
            <v>14070</v>
          </cell>
          <cell r="B945">
            <v>2.7719000000000001E-2</v>
          </cell>
          <cell r="C945">
            <v>9.6398999999999999E-2</v>
          </cell>
          <cell r="D945">
            <v>12</v>
          </cell>
          <cell r="E945">
            <v>520291</v>
          </cell>
          <cell r="F945">
            <v>23718</v>
          </cell>
          <cell r="G945" t="str">
            <v>response to organic cyclic compound</v>
          </cell>
          <cell r="H945" t="str">
            <v>DDX58|EGFR|SLC16A1|HMOX1|PKLR|ANXA1|ABAT|AACS|EIF2AK2|TAT|AGXT|STAT3</v>
          </cell>
        </row>
        <row r="946">
          <cell r="A946">
            <v>1819</v>
          </cell>
          <cell r="B946">
            <v>2.7820999999999999E-2</v>
          </cell>
          <cell r="C946">
            <v>9.6652000000000002E-2</v>
          </cell>
          <cell r="D946">
            <v>8</v>
          </cell>
          <cell r="E946">
            <v>291291</v>
          </cell>
          <cell r="F946">
            <v>23718</v>
          </cell>
          <cell r="G946" t="str">
            <v>positive regulation of cytokine production</v>
          </cell>
          <cell r="H946" t="str">
            <v>DDX58|APOA2|C3|SERPINF2|CLU|EIF2AK2|CD14|CD74</v>
          </cell>
        </row>
        <row r="947">
          <cell r="A947">
            <v>50866</v>
          </cell>
          <cell r="B947">
            <v>2.7871E-2</v>
          </cell>
          <cell r="C947">
            <v>9.6723000000000003E-2</v>
          </cell>
          <cell r="D947">
            <v>5</v>
          </cell>
          <cell r="E947">
            <v>138291</v>
          </cell>
          <cell r="F947">
            <v>23718</v>
          </cell>
          <cell r="G947" t="str">
            <v>negative regulation of cell activation</v>
          </cell>
          <cell r="H947" t="str">
            <v>PTPN6|LGALS3|HMOX1|H2-AA|CD74</v>
          </cell>
        </row>
        <row r="948">
          <cell r="A948">
            <v>2000145</v>
          </cell>
          <cell r="B948">
            <v>2.7986E-2</v>
          </cell>
          <cell r="C948">
            <v>9.7020999999999996E-2</v>
          </cell>
          <cell r="D948">
            <v>13</v>
          </cell>
          <cell r="E948">
            <v>581291</v>
          </cell>
          <cell r="F948">
            <v>23718</v>
          </cell>
          <cell r="G948" t="str">
            <v>regulation of cell motility</v>
          </cell>
          <cell r="H948" t="str">
            <v>EGFR|LGALS3|VIM|VTN|CALR|ANXA5|ANXA3|CD74|MIEN1|STAT3|DDX58|CTSH|FN1</v>
          </cell>
        </row>
        <row r="949">
          <cell r="A949">
            <v>43623</v>
          </cell>
          <cell r="B949">
            <v>2.8053000000000002E-2</v>
          </cell>
          <cell r="C949">
            <v>9.715E-2</v>
          </cell>
          <cell r="D949">
            <v>7</v>
          </cell>
          <cell r="E949">
            <v>238291</v>
          </cell>
          <cell r="F949">
            <v>23718</v>
          </cell>
          <cell r="G949" t="str">
            <v>cellular protein complex assembly</v>
          </cell>
          <cell r="H949" t="str">
            <v>FGG|FGA|FGB|CLU|TUBB5|ARPC4|CALR</v>
          </cell>
        </row>
        <row r="950">
          <cell r="A950">
            <v>43281</v>
          </cell>
          <cell r="B950">
            <v>2.8222000000000001E-2</v>
          </cell>
          <cell r="C950">
            <v>9.7632999999999998E-2</v>
          </cell>
          <cell r="D950">
            <v>6</v>
          </cell>
          <cell r="E950">
            <v>187291</v>
          </cell>
          <cell r="F950">
            <v>23718</v>
          </cell>
          <cell r="G950" t="str">
            <v>regulation of cysteine-type endopeptidase activity involved in apoptotic process</v>
          </cell>
          <cell r="H950" t="str">
            <v>XDH|ARRB2|S100A9|PML|CTSH|ARL6IP5</v>
          </cell>
        </row>
        <row r="951">
          <cell r="A951">
            <v>51716</v>
          </cell>
          <cell r="B951">
            <v>2.8299999999999999E-2</v>
          </cell>
          <cell r="C951">
            <v>9.7797999999999996E-2</v>
          </cell>
          <cell r="D951">
            <v>85</v>
          </cell>
          <cell r="E951">
            <v>5742291</v>
          </cell>
          <cell r="F951">
            <v>23718</v>
          </cell>
          <cell r="G951" t="str">
            <v>cellular response to stimulus</v>
          </cell>
          <cell r="H951" t="str">
            <v>PDIA3|G6PDX|FERMT2|S100A9|IQGAP2|PDIA4|IQGAP1|GSTM1|APOA4|SLC16A1|HMOX1|PIK3AP1|CAT|RAB6A|CSK|ADCK3|DNAJC3|EGFR|ARL1|SGPL1|GBP7|GBP6|CYP2C54|CYP2C29|CYP1A2|CYP2C50|ARRB2|PKLR|CTSD|EIF2AK2|GBP4|CTSH|MYBBP1A|LCP1|GBP2|MVP|FKBP8|GRB2|CYP2B9|VIM|CLU|GSDMD|PML|ITGB2|GNG12|GBP2B|CALR|CD74|CMPK2|RAB7|FGG|ACSL1|IGTP|FGA|FGB|PLCH1|APOC3|PPP2CB|TGM2|IIGP1|ARL6IP5|FN1|ZBP1|PTPN6|HPCAL1|LGALS3|PSAP|ANXA1|STAT3|IFIT3|LCN2|DDX58|LAMP1|CYP2A22|IFIT1|GCK|ARF1|PARP9|THRAP3|PCNA|PTPN1|AACS|GM4951|HPGD|CD14</v>
          </cell>
        </row>
        <row r="952">
          <cell r="A952">
            <v>9064</v>
          </cell>
          <cell r="B952">
            <v>2.8636999999999999E-2</v>
          </cell>
          <cell r="C952">
            <v>9.8652000000000004E-2</v>
          </cell>
          <cell r="D952">
            <v>3</v>
          </cell>
          <cell r="E952">
            <v>54291</v>
          </cell>
          <cell r="F952">
            <v>23718</v>
          </cell>
          <cell r="G952" t="str">
            <v>glutamine family amino acid metabolic process</v>
          </cell>
          <cell r="H952" t="str">
            <v>GLS2|GFPT1|TAT</v>
          </cell>
        </row>
        <row r="953">
          <cell r="A953">
            <v>34308</v>
          </cell>
          <cell r="B953">
            <v>2.8636999999999999E-2</v>
          </cell>
          <cell r="C953">
            <v>9.8652000000000004E-2</v>
          </cell>
          <cell r="D953">
            <v>3</v>
          </cell>
          <cell r="E953">
            <v>54291</v>
          </cell>
          <cell r="F953">
            <v>23718</v>
          </cell>
          <cell r="G953" t="str">
            <v>primary alcohol metabolic process</v>
          </cell>
          <cell r="H953" t="str">
            <v>TTR|PLBD1|ALDH3A2</v>
          </cell>
        </row>
        <row r="954">
          <cell r="A954">
            <v>19362</v>
          </cell>
          <cell r="B954">
            <v>2.8636999999999999E-2</v>
          </cell>
          <cell r="C954">
            <v>9.8652000000000004E-2</v>
          </cell>
          <cell r="D954">
            <v>3</v>
          </cell>
          <cell r="E954">
            <v>54291</v>
          </cell>
          <cell r="F954">
            <v>23718</v>
          </cell>
          <cell r="G954" t="str">
            <v>pyridine nucleotide metabolic process</v>
          </cell>
          <cell r="H954" t="str">
            <v>NAMPT|GCK|G6PDX</v>
          </cell>
        </row>
        <row r="955">
          <cell r="A955">
            <v>7264</v>
          </cell>
          <cell r="B955">
            <v>2.8811E-2</v>
          </cell>
          <cell r="C955">
            <v>9.9149000000000001E-2</v>
          </cell>
          <cell r="D955">
            <v>8</v>
          </cell>
          <cell r="E955">
            <v>293291</v>
          </cell>
          <cell r="F955">
            <v>23718</v>
          </cell>
          <cell r="G955" t="str">
            <v>small GTPase mediated signal transduction</v>
          </cell>
          <cell r="H955" t="str">
            <v>ARL1|ARF1|GRB2|HMOX1|IQGAP2|RAB6A|IQGAP1|RAB7</v>
          </cell>
        </row>
        <row r="956">
          <cell r="A956">
            <v>51604</v>
          </cell>
          <cell r="B956">
            <v>2.8864999999999998E-2</v>
          </cell>
          <cell r="C956">
            <v>9.9227999999999997E-2</v>
          </cell>
          <cell r="D956">
            <v>6</v>
          </cell>
          <cell r="E956">
            <v>188291</v>
          </cell>
          <cell r="F956">
            <v>23718</v>
          </cell>
          <cell r="G956" t="str">
            <v>protein maturation</v>
          </cell>
          <cell r="H956" t="str">
            <v>XDH|CTSL|S100A9|PML|CTSH|CAPN1</v>
          </cell>
        </row>
        <row r="957">
          <cell r="A957">
            <v>40017</v>
          </cell>
          <cell r="B957">
            <v>2.9066000000000002E-2</v>
          </cell>
          <cell r="C957">
            <v>9.9814E-2</v>
          </cell>
          <cell r="D957">
            <v>9</v>
          </cell>
          <cell r="E957">
            <v>349291</v>
          </cell>
          <cell r="F957">
            <v>23718</v>
          </cell>
          <cell r="G957" t="str">
            <v>positive regulation of locomotion</v>
          </cell>
          <cell r="H957" t="str">
            <v>EGFR|LGALS3|VTN|CALR|CTSH|ANXA3|MIEN1|CD74|FN1</v>
          </cell>
        </row>
        <row r="958">
          <cell r="A958">
            <v>9394</v>
          </cell>
          <cell r="B958">
            <v>2.9484E-2</v>
          </cell>
          <cell r="C958">
            <v>0.1002</v>
          </cell>
          <cell r="D958">
            <v>2</v>
          </cell>
          <cell r="E958">
            <v>22291</v>
          </cell>
          <cell r="F958">
            <v>23718</v>
          </cell>
          <cell r="G958" t="str">
            <v>2'-deoxyribonucleotide metabolic process</v>
          </cell>
          <cell r="H958" t="str">
            <v>SAMHD1|CMPK2</v>
          </cell>
        </row>
        <row r="959">
          <cell r="A959">
            <v>19692</v>
          </cell>
          <cell r="B959">
            <v>2.9484E-2</v>
          </cell>
          <cell r="C959">
            <v>0.1002</v>
          </cell>
          <cell r="D959">
            <v>2</v>
          </cell>
          <cell r="E959">
            <v>22291</v>
          </cell>
          <cell r="F959">
            <v>23718</v>
          </cell>
          <cell r="G959" t="str">
            <v>deoxyribose phosphate metabolic process</v>
          </cell>
          <cell r="H959" t="str">
            <v>SAMHD1|CMPK2</v>
          </cell>
        </row>
        <row r="960">
          <cell r="A960">
            <v>1900026</v>
          </cell>
          <cell r="B960">
            <v>2.9484E-2</v>
          </cell>
          <cell r="C960">
            <v>0.1002</v>
          </cell>
          <cell r="D960">
            <v>2</v>
          </cell>
          <cell r="E960">
            <v>22291</v>
          </cell>
          <cell r="F960">
            <v>23718</v>
          </cell>
          <cell r="G960" t="str">
            <v>positive regulation of substrate adhesion-dependent cell spreading</v>
          </cell>
          <cell r="H960" t="str">
            <v>ARPC2|CALR</v>
          </cell>
        </row>
        <row r="961">
          <cell r="A961">
            <v>2701</v>
          </cell>
          <cell r="B961">
            <v>2.9484E-2</v>
          </cell>
          <cell r="C961">
            <v>0.1002</v>
          </cell>
          <cell r="D961">
            <v>2</v>
          </cell>
          <cell r="E961">
            <v>22291</v>
          </cell>
          <cell r="F961">
            <v>23718</v>
          </cell>
          <cell r="G961" t="str">
            <v>negative regulation of production of molecular mediator of immune response</v>
          </cell>
          <cell r="H961" t="str">
            <v>APOA2|HMOX1</v>
          </cell>
        </row>
        <row r="962">
          <cell r="A962">
            <v>3071</v>
          </cell>
          <cell r="B962">
            <v>2.9484E-2</v>
          </cell>
          <cell r="C962">
            <v>0.1002</v>
          </cell>
          <cell r="D962">
            <v>2</v>
          </cell>
          <cell r="E962">
            <v>22291</v>
          </cell>
          <cell r="F962">
            <v>23718</v>
          </cell>
          <cell r="G962" t="str">
            <v>renal system process involved in regulation of systemic arterial blood pressure</v>
          </cell>
          <cell r="H962" t="str">
            <v>SERPINF2|G6PDX</v>
          </cell>
        </row>
        <row r="963">
          <cell r="A963">
            <v>33344</v>
          </cell>
          <cell r="B963">
            <v>2.9484E-2</v>
          </cell>
          <cell r="C963">
            <v>0.1002</v>
          </cell>
          <cell r="D963">
            <v>2</v>
          </cell>
          <cell r="E963">
            <v>22291</v>
          </cell>
          <cell r="F963">
            <v>23718</v>
          </cell>
          <cell r="G963" t="str">
            <v>cholesterol efflux</v>
          </cell>
          <cell r="H963" t="str">
            <v>APOA4|APOA2</v>
          </cell>
        </row>
        <row r="964">
          <cell r="A964">
            <v>34067</v>
          </cell>
          <cell r="B964">
            <v>2.9484E-2</v>
          </cell>
          <cell r="C964">
            <v>0.1002</v>
          </cell>
          <cell r="D964">
            <v>2</v>
          </cell>
          <cell r="E964">
            <v>22291</v>
          </cell>
          <cell r="F964">
            <v>23718</v>
          </cell>
          <cell r="G964" t="str">
            <v>protein localization to Golgi apparatus</v>
          </cell>
          <cell r="H964" t="str">
            <v>ARL1|RAB6A</v>
          </cell>
        </row>
        <row r="965">
          <cell r="A965">
            <v>1902230</v>
          </cell>
          <cell r="B965">
            <v>2.9484E-2</v>
          </cell>
          <cell r="C965">
            <v>0.1002</v>
          </cell>
          <cell r="D965">
            <v>2</v>
          </cell>
          <cell r="E965">
            <v>22291</v>
          </cell>
          <cell r="F965">
            <v>23718</v>
          </cell>
          <cell r="G965" t="str">
            <v>negative regulation of intrinsic apoptotic signaling pathway in response to DNA damage</v>
          </cell>
          <cell r="H965" t="str">
            <v>CLU|CD74</v>
          </cell>
        </row>
        <row r="966">
          <cell r="A966">
            <v>2000058</v>
          </cell>
          <cell r="B966">
            <v>2.9484E-2</v>
          </cell>
          <cell r="C966">
            <v>0.1002</v>
          </cell>
          <cell r="D966">
            <v>2</v>
          </cell>
          <cell r="E966">
            <v>22291</v>
          </cell>
          <cell r="F966">
            <v>23718</v>
          </cell>
          <cell r="G966" t="str">
            <v>regulation of protein ubiquitination involved in ubiquitin-dependent protein catabolic process</v>
          </cell>
          <cell r="H966" t="str">
            <v>CLU|PML</v>
          </cell>
        </row>
        <row r="967">
          <cell r="A967">
            <v>46503</v>
          </cell>
          <cell r="B967">
            <v>2.9484E-2</v>
          </cell>
          <cell r="C967">
            <v>0.1002</v>
          </cell>
          <cell r="D967">
            <v>2</v>
          </cell>
          <cell r="E967">
            <v>22291</v>
          </cell>
          <cell r="F967">
            <v>23718</v>
          </cell>
          <cell r="G967" t="str">
            <v>glycerolipid catabolic process</v>
          </cell>
          <cell r="H967" t="str">
            <v>APOA2|APOC3</v>
          </cell>
        </row>
        <row r="968">
          <cell r="A968">
            <v>32869</v>
          </cell>
          <cell r="B968">
            <v>2.9631000000000001E-2</v>
          </cell>
          <cell r="C968">
            <v>0.10038999999999999</v>
          </cell>
          <cell r="D968">
            <v>4</v>
          </cell>
          <cell r="E968">
            <v>95291</v>
          </cell>
          <cell r="F968">
            <v>23718</v>
          </cell>
          <cell r="G968" t="str">
            <v>cellular response to insulin stimulus</v>
          </cell>
          <cell r="H968" t="str">
            <v>GCK|GRB2|PKLR|PTPN1</v>
          </cell>
        </row>
        <row r="969">
          <cell r="A969">
            <v>7033</v>
          </cell>
          <cell r="B969">
            <v>2.9631000000000001E-2</v>
          </cell>
          <cell r="C969">
            <v>0.10038999999999999</v>
          </cell>
          <cell r="D969">
            <v>4</v>
          </cell>
          <cell r="E969">
            <v>95291</v>
          </cell>
          <cell r="F969">
            <v>23718</v>
          </cell>
          <cell r="G969" t="str">
            <v>vacuole organization</v>
          </cell>
          <cell r="H969" t="str">
            <v>MAN2A1|CTSD|PPT1|RAB7</v>
          </cell>
        </row>
        <row r="970">
          <cell r="A970">
            <v>6720</v>
          </cell>
          <cell r="B970">
            <v>2.9631000000000001E-2</v>
          </cell>
          <cell r="C970">
            <v>0.10038999999999999</v>
          </cell>
          <cell r="D970">
            <v>4</v>
          </cell>
          <cell r="E970">
            <v>95291</v>
          </cell>
          <cell r="F970">
            <v>23718</v>
          </cell>
          <cell r="G970" t="str">
            <v>isoprenoid metabolic process</v>
          </cell>
          <cell r="H970" t="str">
            <v>TTR|PLBD1|CYP1A2|ALDH3A2</v>
          </cell>
        </row>
        <row r="971">
          <cell r="A971">
            <v>61024</v>
          </cell>
          <cell r="B971">
            <v>2.9898000000000001E-2</v>
          </cell>
          <cell r="C971">
            <v>0.10119</v>
          </cell>
          <cell r="D971">
            <v>12</v>
          </cell>
          <cell r="E971">
            <v>526291</v>
          </cell>
          <cell r="F971">
            <v>23718</v>
          </cell>
          <cell r="G971" t="str">
            <v>membrane organization</v>
          </cell>
          <cell r="H971" t="str">
            <v>TMED2|SRPR|CLU|TOR1AIP1|FERMT2|USO1|TMED10|ITGB2|PPT1|SEC61A1|STAT3|RAB7</v>
          </cell>
        </row>
        <row r="972">
          <cell r="A972">
            <v>9168</v>
          </cell>
          <cell r="B972">
            <v>3.0022E-2</v>
          </cell>
          <cell r="C972">
            <v>0.1013</v>
          </cell>
          <cell r="D972">
            <v>3</v>
          </cell>
          <cell r="E972">
            <v>55291</v>
          </cell>
          <cell r="F972">
            <v>23718</v>
          </cell>
          <cell r="G972" t="str">
            <v>purine ribonucleoside monophosphate biosynthetic process</v>
          </cell>
          <cell r="H972" t="str">
            <v>ALDOA|PKLR|ATP5J</v>
          </cell>
        </row>
        <row r="973">
          <cell r="A973">
            <v>9127</v>
          </cell>
          <cell r="B973">
            <v>3.0022E-2</v>
          </cell>
          <cell r="C973">
            <v>0.1013</v>
          </cell>
          <cell r="D973">
            <v>3</v>
          </cell>
          <cell r="E973">
            <v>55291</v>
          </cell>
          <cell r="F973">
            <v>23718</v>
          </cell>
          <cell r="G973" t="str">
            <v>purine nucleoside monophosphate biosynthetic process</v>
          </cell>
          <cell r="H973" t="str">
            <v>ALDOA|PKLR|ATP5J</v>
          </cell>
        </row>
        <row r="974">
          <cell r="A974">
            <v>42180</v>
          </cell>
          <cell r="B974">
            <v>3.0022E-2</v>
          </cell>
          <cell r="C974">
            <v>0.1013</v>
          </cell>
          <cell r="D974">
            <v>3</v>
          </cell>
          <cell r="E974">
            <v>55291</v>
          </cell>
          <cell r="F974">
            <v>23718</v>
          </cell>
          <cell r="G974" t="str">
            <v>cellular ketone metabolic process</v>
          </cell>
          <cell r="H974" t="str">
            <v>IDO2|ADCK3|AFMID</v>
          </cell>
        </row>
        <row r="975">
          <cell r="A975">
            <v>44262</v>
          </cell>
          <cell r="B975">
            <v>3.0178E-2</v>
          </cell>
          <cell r="C975">
            <v>0.10172</v>
          </cell>
          <cell r="D975">
            <v>6</v>
          </cell>
          <cell r="E975">
            <v>190291</v>
          </cell>
          <cell r="F975">
            <v>23718</v>
          </cell>
          <cell r="G975" t="str">
            <v>cellular carbohydrate metabolic process</v>
          </cell>
          <cell r="H975" t="str">
            <v>PGM2|GCK|PYGL|HK3|PPP1CB|COLGALT1</v>
          </cell>
        </row>
        <row r="976">
          <cell r="A976">
            <v>51270</v>
          </cell>
          <cell r="B976">
            <v>3.0228000000000001E-2</v>
          </cell>
          <cell r="C976">
            <v>0.10178</v>
          </cell>
          <cell r="D976">
            <v>14</v>
          </cell>
          <cell r="E976">
            <v>649291</v>
          </cell>
          <cell r="F976">
            <v>23718</v>
          </cell>
          <cell r="G976" t="str">
            <v>regulation of cellular component movement</v>
          </cell>
          <cell r="H976" t="str">
            <v>EGFR|LGALS3|VIM|VTN|ANXA5|CALR|ANXA3|CD74|MIEN1|STAT3|DDX58|LAMP1|CTSH|FN1</v>
          </cell>
        </row>
        <row r="977">
          <cell r="A977">
            <v>31399</v>
          </cell>
          <cell r="B977">
            <v>3.0388999999999999E-2</v>
          </cell>
          <cell r="C977">
            <v>0.10222000000000001</v>
          </cell>
          <cell r="D977">
            <v>22</v>
          </cell>
          <cell r="E977">
            <v>1165291</v>
          </cell>
          <cell r="F977">
            <v>23718</v>
          </cell>
          <cell r="G977" t="str">
            <v>regulation of protein modification process</v>
          </cell>
          <cell r="H977" t="str">
            <v>XDH|EGFR|PTPN6|C3|G6PDX|CLU|PML|ITGB2|TXN1|VTN|CD74|IQGAP1|ACSL1|ARRB2|HPX|PTPN1|CSK|GBP4|EIF2AK2|ADCK3|DNAJC3|MVP</v>
          </cell>
        </row>
        <row r="978">
          <cell r="A978">
            <v>6521</v>
          </cell>
          <cell r="B978">
            <v>3.0460999999999998E-2</v>
          </cell>
          <cell r="C978">
            <v>0.10236000000000001</v>
          </cell>
          <cell r="D978">
            <v>9</v>
          </cell>
          <cell r="E978">
            <v>352291</v>
          </cell>
          <cell r="F978">
            <v>23718</v>
          </cell>
          <cell r="G978" t="str">
            <v>regulation of cellular amino acid metabolic process</v>
          </cell>
          <cell r="H978" t="str">
            <v>EGFR|PTPN6|ARRB2|HPX|ITGB2|VTN|TXN1|CD74|MVP</v>
          </cell>
        </row>
        <row r="979">
          <cell r="A979">
            <v>97305</v>
          </cell>
          <cell r="B979">
            <v>3.0993E-2</v>
          </cell>
          <cell r="C979">
            <v>0.10403999999999999</v>
          </cell>
          <cell r="D979">
            <v>5</v>
          </cell>
          <cell r="E979">
            <v>142291</v>
          </cell>
          <cell r="F979">
            <v>23718</v>
          </cell>
          <cell r="G979" t="str">
            <v>response to alcohol</v>
          </cell>
          <cell r="H979" t="str">
            <v>EGFR|G6PDX|ABAT|AACS|STAT3</v>
          </cell>
        </row>
        <row r="980">
          <cell r="A980">
            <v>186</v>
          </cell>
          <cell r="B980">
            <v>3.1441999999999998E-2</v>
          </cell>
          <cell r="C980">
            <v>0.10521999999999999</v>
          </cell>
          <cell r="D980">
            <v>3</v>
          </cell>
          <cell r="E980">
            <v>56291</v>
          </cell>
          <cell r="F980">
            <v>23718</v>
          </cell>
          <cell r="G980" t="str">
            <v>activation of MAPKK activity</v>
          </cell>
          <cell r="H980" t="str">
            <v>EGFR|ADCK3|EIF2AK2</v>
          </cell>
        </row>
        <row r="981">
          <cell r="A981">
            <v>2673</v>
          </cell>
          <cell r="B981">
            <v>3.1441999999999998E-2</v>
          </cell>
          <cell r="C981">
            <v>0.10521999999999999</v>
          </cell>
          <cell r="D981">
            <v>3</v>
          </cell>
          <cell r="E981">
            <v>56291</v>
          </cell>
          <cell r="F981">
            <v>23718</v>
          </cell>
          <cell r="G981" t="str">
            <v>regulation of acute inflammatory response</v>
          </cell>
          <cell r="H981" t="str">
            <v>C3|CFH|SERPING1</v>
          </cell>
        </row>
        <row r="982">
          <cell r="A982">
            <v>46916</v>
          </cell>
          <cell r="B982">
            <v>3.1441999999999998E-2</v>
          </cell>
          <cell r="C982">
            <v>0.10521999999999999</v>
          </cell>
          <cell r="D982">
            <v>3</v>
          </cell>
          <cell r="E982">
            <v>56291</v>
          </cell>
          <cell r="F982">
            <v>23718</v>
          </cell>
          <cell r="G982" t="str">
            <v>cellular transition metal ion homeostasis</v>
          </cell>
          <cell r="H982" t="str">
            <v>ARF1|CP|FTH1</v>
          </cell>
        </row>
        <row r="983">
          <cell r="A983">
            <v>10906</v>
          </cell>
          <cell r="B983">
            <v>3.1650999999999999E-2</v>
          </cell>
          <cell r="C983">
            <v>0.10575</v>
          </cell>
          <cell r="D983">
            <v>4</v>
          </cell>
          <cell r="E983">
            <v>97291</v>
          </cell>
          <cell r="F983">
            <v>23718</v>
          </cell>
          <cell r="G983" t="str">
            <v>regulation of glucose metabolic process</v>
          </cell>
          <cell r="H983" t="str">
            <v>GCK|GFPT1|FGL1|PPP1CB</v>
          </cell>
        </row>
        <row r="984">
          <cell r="A984">
            <v>45321</v>
          </cell>
          <cell r="B984">
            <v>3.1663999999999998E-2</v>
          </cell>
          <cell r="C984">
            <v>0.10575</v>
          </cell>
          <cell r="D984">
            <v>10</v>
          </cell>
          <cell r="E984">
            <v>412291</v>
          </cell>
          <cell r="F984">
            <v>23718</v>
          </cell>
          <cell r="G984" t="str">
            <v>leukocyte activation</v>
          </cell>
          <cell r="H984" t="str">
            <v>PSMB10|YWHAZ|CLU|ANXA1|ITGB2|MYH9|ANXA3|LCP1|CD74|B2M</v>
          </cell>
        </row>
        <row r="985">
          <cell r="A985">
            <v>35094</v>
          </cell>
          <cell r="B985">
            <v>3.2035000000000001E-2</v>
          </cell>
          <cell r="C985">
            <v>0.10623</v>
          </cell>
          <cell r="D985">
            <v>2</v>
          </cell>
          <cell r="E985">
            <v>23291</v>
          </cell>
          <cell r="F985">
            <v>23718</v>
          </cell>
          <cell r="G985" t="str">
            <v>response to nicotine</v>
          </cell>
          <cell r="H985" t="str">
            <v>HMOX1|ABAT</v>
          </cell>
        </row>
        <row r="986">
          <cell r="A986">
            <v>34122</v>
          </cell>
          <cell r="B986">
            <v>3.2035000000000001E-2</v>
          </cell>
          <cell r="C986">
            <v>0.10623</v>
          </cell>
          <cell r="D986">
            <v>2</v>
          </cell>
          <cell r="E986">
            <v>23291</v>
          </cell>
          <cell r="F986">
            <v>23718</v>
          </cell>
          <cell r="G986" t="str">
            <v>negative regulation of toll-like receptor signaling pathway</v>
          </cell>
          <cell r="H986" t="str">
            <v>ARRB2|PIK3AP1</v>
          </cell>
        </row>
        <row r="987">
          <cell r="A987">
            <v>19320</v>
          </cell>
          <cell r="B987">
            <v>3.2035000000000001E-2</v>
          </cell>
          <cell r="C987">
            <v>0.10623</v>
          </cell>
          <cell r="D987">
            <v>2</v>
          </cell>
          <cell r="E987">
            <v>23291</v>
          </cell>
          <cell r="F987">
            <v>23718</v>
          </cell>
          <cell r="G987" t="str">
            <v>hexose catabolic process</v>
          </cell>
          <cell r="H987" t="str">
            <v>PGM2|G6PDX</v>
          </cell>
        </row>
        <row r="988">
          <cell r="A988">
            <v>6541</v>
          </cell>
          <cell r="B988">
            <v>3.2035000000000001E-2</v>
          </cell>
          <cell r="C988">
            <v>0.10623</v>
          </cell>
          <cell r="D988">
            <v>2</v>
          </cell>
          <cell r="E988">
            <v>23291</v>
          </cell>
          <cell r="F988">
            <v>23718</v>
          </cell>
          <cell r="G988" t="str">
            <v>glutamine metabolic process</v>
          </cell>
          <cell r="H988" t="str">
            <v>GLS2|GFPT1</v>
          </cell>
        </row>
        <row r="989">
          <cell r="A989">
            <v>6693</v>
          </cell>
          <cell r="B989">
            <v>3.2035000000000001E-2</v>
          </cell>
          <cell r="C989">
            <v>0.10623</v>
          </cell>
          <cell r="D989">
            <v>2</v>
          </cell>
          <cell r="E989">
            <v>23291</v>
          </cell>
          <cell r="F989">
            <v>23718</v>
          </cell>
          <cell r="G989" t="str">
            <v>prostaglandin metabolic process</v>
          </cell>
          <cell r="H989" t="str">
            <v>HPGD|CD74</v>
          </cell>
        </row>
        <row r="990">
          <cell r="A990">
            <v>6692</v>
          </cell>
          <cell r="B990">
            <v>3.2035000000000001E-2</v>
          </cell>
          <cell r="C990">
            <v>0.10623</v>
          </cell>
          <cell r="D990">
            <v>2</v>
          </cell>
          <cell r="E990">
            <v>23291</v>
          </cell>
          <cell r="F990">
            <v>23718</v>
          </cell>
          <cell r="G990" t="str">
            <v>prostanoid metabolic process</v>
          </cell>
          <cell r="H990" t="str">
            <v>HPGD|CD74</v>
          </cell>
        </row>
        <row r="991">
          <cell r="A991">
            <v>45453</v>
          </cell>
          <cell r="B991">
            <v>3.2035000000000001E-2</v>
          </cell>
          <cell r="C991">
            <v>0.10623</v>
          </cell>
          <cell r="D991">
            <v>2</v>
          </cell>
          <cell r="E991">
            <v>23291</v>
          </cell>
          <cell r="F991">
            <v>23718</v>
          </cell>
          <cell r="G991" t="str">
            <v>bone resorption</v>
          </cell>
          <cell r="H991" t="str">
            <v>XDH|RAB7</v>
          </cell>
        </row>
        <row r="992">
          <cell r="A992">
            <v>6139</v>
          </cell>
          <cell r="B992">
            <v>3.2321000000000003E-2</v>
          </cell>
          <cell r="C992">
            <v>0.10707</v>
          </cell>
          <cell r="D992">
            <v>61</v>
          </cell>
          <cell r="E992">
            <v>3959291</v>
          </cell>
          <cell r="F992">
            <v>23718</v>
          </cell>
          <cell r="G992" t="str">
            <v>nucleobase-containing compound metabolic process</v>
          </cell>
          <cell r="H992" t="str">
            <v>NAMPT|G6PDX|RNF213|YBX1|TOP1|WARS|DDX17|DNAJB11|SRPR|TUBB5|RAB6A|THRSP|ATP5J|ARL1|YARS|HIST1H1D|ABCB11|EFTUD2|DDX39B|MPP6|MYH9|EIF4A3|ARRB2|PKLR|EIF2AK2|SNRPF|MYBBP1A|UGP2|GBP2|ALDOA|ME1|XDH|PML|TXN1|ATP6V1B2|VARS|RAB7|CMPK2|GFM2|TYMP|IGTP|RPL7|TAP2|EIF3E|TAP1|ENTPD5|ABCD3|IIGP1|EWSR1|LGALS3|ABCA8A|ANXA1|SAMHD1|RPS8|STAT3|GCK|PARP9|GFPT1|THRAP3|PCNA|MYH14</v>
          </cell>
        </row>
        <row r="993">
          <cell r="A993">
            <v>97193</v>
          </cell>
          <cell r="B993">
            <v>3.2633000000000002E-2</v>
          </cell>
          <cell r="C993">
            <v>0.108</v>
          </cell>
          <cell r="D993">
            <v>5</v>
          </cell>
          <cell r="E993">
            <v>144291</v>
          </cell>
          <cell r="F993">
            <v>23718</v>
          </cell>
          <cell r="G993" t="str">
            <v>intrinsic apoptotic signaling pathway</v>
          </cell>
          <cell r="H993" t="str">
            <v>HMOX1|CLU|PML|ARL6IP5|MYBBP1A</v>
          </cell>
        </row>
        <row r="994">
          <cell r="A994">
            <v>42127</v>
          </cell>
          <cell r="B994">
            <v>3.2870000000000003E-2</v>
          </cell>
          <cell r="C994">
            <v>0.10867</v>
          </cell>
          <cell r="D994">
            <v>24</v>
          </cell>
          <cell r="E994">
            <v>1309291</v>
          </cell>
          <cell r="F994">
            <v>23718</v>
          </cell>
          <cell r="G994" t="str">
            <v>regulation of cell proliferation</v>
          </cell>
          <cell r="H994" t="str">
            <v>EGFR|XDH|NAMPT|PTPN6|LGALS3|VIM|CLU|ANXA1|PML|TPD52|CALR|FTH1|CD74|YBX1|STAT3|CTSL|LRG1|SERPINF2|HMOX1|TGM2|H2-AA|CSK|EIF2AK2|CTSH</v>
          </cell>
        </row>
        <row r="995">
          <cell r="A995">
            <v>51092</v>
          </cell>
          <cell r="B995">
            <v>3.3750000000000002E-2</v>
          </cell>
          <cell r="C995">
            <v>0.11125</v>
          </cell>
          <cell r="D995">
            <v>4</v>
          </cell>
          <cell r="E995">
            <v>99291</v>
          </cell>
          <cell r="F995">
            <v>23718</v>
          </cell>
          <cell r="G995" t="str">
            <v>positive regulation of NF-kappaB transcription factor activity</v>
          </cell>
          <cell r="H995" t="str">
            <v>CLU|ITGB2|CAT|EIF2AK2</v>
          </cell>
        </row>
        <row r="996">
          <cell r="A996">
            <v>3018</v>
          </cell>
          <cell r="B996">
            <v>3.3750000000000002E-2</v>
          </cell>
          <cell r="C996">
            <v>0.11125</v>
          </cell>
          <cell r="D996">
            <v>4</v>
          </cell>
          <cell r="E996">
            <v>99291</v>
          </cell>
          <cell r="F996">
            <v>23718</v>
          </cell>
          <cell r="G996" t="str">
            <v>vascular process in circulatory system</v>
          </cell>
          <cell r="H996" t="str">
            <v>KNG1|SERPINF2|G6PDX|MANF</v>
          </cell>
        </row>
        <row r="997">
          <cell r="A997">
            <v>7169</v>
          </cell>
          <cell r="B997">
            <v>3.4130000000000001E-2</v>
          </cell>
          <cell r="C997">
            <v>0.11125</v>
          </cell>
          <cell r="D997">
            <v>8</v>
          </cell>
          <cell r="E997">
            <v>303291</v>
          </cell>
          <cell r="F997">
            <v>23718</v>
          </cell>
          <cell r="G997" t="str">
            <v>transmembrane receptor protein tyrosine kinase signaling pathway</v>
          </cell>
          <cell r="H997" t="str">
            <v>EGFR|SGPL1|GRB2|PTPN1|CSK|IQGAP1|STAT3|MVP</v>
          </cell>
        </row>
        <row r="998">
          <cell r="A998">
            <v>33143</v>
          </cell>
          <cell r="B998">
            <v>3.4384999999999999E-2</v>
          </cell>
          <cell r="C998">
            <v>0.11125</v>
          </cell>
          <cell r="D998">
            <v>3</v>
          </cell>
          <cell r="E998">
            <v>58291</v>
          </cell>
          <cell r="F998">
            <v>23718</v>
          </cell>
          <cell r="G998" t="str">
            <v>regulation of intracellular steroid hormone receptor signaling pathway</v>
          </cell>
          <cell r="H998" t="str">
            <v>DDX17|ARRB2|CALR</v>
          </cell>
        </row>
        <row r="999">
          <cell r="A999">
            <v>72524</v>
          </cell>
          <cell r="B999">
            <v>3.4384999999999999E-2</v>
          </cell>
          <cell r="C999">
            <v>0.11125</v>
          </cell>
          <cell r="D999">
            <v>3</v>
          </cell>
          <cell r="E999">
            <v>58291</v>
          </cell>
          <cell r="F999">
            <v>23718</v>
          </cell>
          <cell r="G999" t="str">
            <v>pyridine-containing compound metabolic process</v>
          </cell>
          <cell r="H999" t="str">
            <v>NAMPT|GCK|G6PDX</v>
          </cell>
        </row>
        <row r="1000">
          <cell r="A1000">
            <v>2001238</v>
          </cell>
          <cell r="B1000">
            <v>3.4384999999999999E-2</v>
          </cell>
          <cell r="C1000">
            <v>0.11125</v>
          </cell>
          <cell r="D1000">
            <v>3</v>
          </cell>
          <cell r="E1000">
            <v>58291</v>
          </cell>
          <cell r="F1000">
            <v>23718</v>
          </cell>
          <cell r="G1000" t="str">
            <v>positive regulation of extrinsic apoptotic signaling pathway</v>
          </cell>
          <cell r="H1000" t="str">
            <v>SIGLEC1|PDIA3|PML</v>
          </cell>
        </row>
        <row r="1001">
          <cell r="A1001">
            <v>35556</v>
          </cell>
          <cell r="B1001">
            <v>3.4556999999999997E-2</v>
          </cell>
          <cell r="C1001">
            <v>0.11125</v>
          </cell>
          <cell r="D1001">
            <v>22</v>
          </cell>
          <cell r="E1001">
            <v>1181291</v>
          </cell>
          <cell r="F1001">
            <v>23718</v>
          </cell>
          <cell r="G1001" t="str">
            <v>intracellular signal transduction</v>
          </cell>
          <cell r="H1001" t="str">
            <v>EGFR|ARL1|PTPN6|GRB2|CLU|PML|IQGAP2|STAT3|IQGAP1|RAB7|DDX58|GCK|ARF1|HMOX1|PLCH1|RAB6A|CSK|ADCK3|CTSH|ARL6IP5|MYBBP1A|LCP1</v>
          </cell>
        </row>
        <row r="1002">
          <cell r="A1002">
            <v>19216</v>
          </cell>
          <cell r="B1002">
            <v>3.4582000000000002E-2</v>
          </cell>
          <cell r="C1002">
            <v>0.11125</v>
          </cell>
          <cell r="D1002">
            <v>7</v>
          </cell>
          <cell r="E1002">
            <v>249291</v>
          </cell>
          <cell r="F1002">
            <v>23718</v>
          </cell>
          <cell r="G1002" t="str">
            <v>regulation of lipid metabolic process</v>
          </cell>
          <cell r="H1002" t="str">
            <v>APOA4|AADAC|APOA2|PSAP|C3|ANXA1|THRSP</v>
          </cell>
        </row>
        <row r="1003">
          <cell r="A1003">
            <v>32880</v>
          </cell>
          <cell r="B1003">
            <v>3.4623000000000001E-2</v>
          </cell>
          <cell r="C1003">
            <v>0.11125</v>
          </cell>
          <cell r="D1003">
            <v>12</v>
          </cell>
          <cell r="E1003">
            <v>538291</v>
          </cell>
          <cell r="F1003">
            <v>23718</v>
          </cell>
          <cell r="G1003" t="str">
            <v>regulation of protein localization</v>
          </cell>
          <cell r="H1003" t="str">
            <v>DDX58|EGFR|FGG|APOA2|FGA|FGB|ANXA1|TXN1|CSK|GBP4|LCP1|CD14</v>
          </cell>
        </row>
        <row r="1004">
          <cell r="A1004">
            <v>43299</v>
          </cell>
          <cell r="B1004">
            <v>3.4669999999999999E-2</v>
          </cell>
          <cell r="C1004">
            <v>0.11125</v>
          </cell>
          <cell r="D1004">
            <v>2</v>
          </cell>
          <cell r="E1004">
            <v>24291</v>
          </cell>
          <cell r="F1004">
            <v>23718</v>
          </cell>
          <cell r="G1004" t="str">
            <v>leukocyte degranulation</v>
          </cell>
          <cell r="H1004" t="str">
            <v>YWHAZ|ANXA3</v>
          </cell>
        </row>
        <row r="1005">
          <cell r="A1005">
            <v>2456</v>
          </cell>
          <cell r="B1005">
            <v>3.4669999999999999E-2</v>
          </cell>
          <cell r="C1005">
            <v>0.11125</v>
          </cell>
          <cell r="D1005">
            <v>2</v>
          </cell>
          <cell r="E1005">
            <v>24291</v>
          </cell>
          <cell r="F1005">
            <v>23718</v>
          </cell>
          <cell r="G1005" t="str">
            <v>T cell mediated immunity</v>
          </cell>
          <cell r="H1005" t="str">
            <v>CTSC|CTSH</v>
          </cell>
        </row>
        <row r="1006">
          <cell r="A1006">
            <v>3081</v>
          </cell>
          <cell r="B1006">
            <v>3.4669999999999999E-2</v>
          </cell>
          <cell r="C1006">
            <v>0.11125</v>
          </cell>
          <cell r="D1006">
            <v>2</v>
          </cell>
          <cell r="E1006">
            <v>24291</v>
          </cell>
          <cell r="F1006">
            <v>23718</v>
          </cell>
          <cell r="G1006" t="str">
            <v>regulation of systemic arterial blood pressure by renin-angiotensin</v>
          </cell>
          <cell r="H1006" t="str">
            <v>SERPINF2|G6PDX</v>
          </cell>
        </row>
        <row r="1007">
          <cell r="A1007">
            <v>90398</v>
          </cell>
          <cell r="B1007">
            <v>3.4669999999999999E-2</v>
          </cell>
          <cell r="C1007">
            <v>0.11125</v>
          </cell>
          <cell r="D1007">
            <v>2</v>
          </cell>
          <cell r="E1007">
            <v>24291</v>
          </cell>
          <cell r="F1007">
            <v>23718</v>
          </cell>
          <cell r="G1007" t="str">
            <v>cellular senescence</v>
          </cell>
          <cell r="H1007" t="str">
            <v>PML|CALR</v>
          </cell>
        </row>
        <row r="1008">
          <cell r="A1008">
            <v>45851</v>
          </cell>
          <cell r="B1008">
            <v>3.4669999999999999E-2</v>
          </cell>
          <cell r="C1008">
            <v>0.11125</v>
          </cell>
          <cell r="D1008">
            <v>2</v>
          </cell>
          <cell r="E1008">
            <v>24291</v>
          </cell>
          <cell r="F1008">
            <v>23718</v>
          </cell>
          <cell r="G1008" t="str">
            <v>pH reduction</v>
          </cell>
          <cell r="H1008" t="str">
            <v>PPT1|RAB7</v>
          </cell>
        </row>
        <row r="1009">
          <cell r="A1009">
            <v>30865</v>
          </cell>
          <cell r="B1009">
            <v>3.4669999999999999E-2</v>
          </cell>
          <cell r="C1009">
            <v>0.11125</v>
          </cell>
          <cell r="D1009">
            <v>2</v>
          </cell>
          <cell r="E1009">
            <v>24291</v>
          </cell>
          <cell r="F1009">
            <v>23718</v>
          </cell>
          <cell r="G1009" t="str">
            <v>cortical cytoskeleton organization</v>
          </cell>
          <cell r="H1009" t="str">
            <v>TLN1|CALR</v>
          </cell>
        </row>
        <row r="1010">
          <cell r="A1010">
            <v>2000116</v>
          </cell>
          <cell r="B1010">
            <v>3.5081000000000001E-2</v>
          </cell>
          <cell r="C1010">
            <v>0.11125</v>
          </cell>
          <cell r="D1010">
            <v>6</v>
          </cell>
          <cell r="E1010">
            <v>197291</v>
          </cell>
          <cell r="F1010">
            <v>23718</v>
          </cell>
          <cell r="G1010" t="str">
            <v>regulation of cysteine-type endopeptidase activity</v>
          </cell>
          <cell r="H1010" t="str">
            <v>XDH|ARRB2|S100A9|PML|CTSH|ARL6IP5</v>
          </cell>
        </row>
        <row r="1011">
          <cell r="A1011">
            <v>1959</v>
          </cell>
          <cell r="B1011">
            <v>3.5908000000000002E-2</v>
          </cell>
          <cell r="C1011">
            <v>0.11125</v>
          </cell>
          <cell r="D1011">
            <v>3</v>
          </cell>
          <cell r="E1011">
            <v>59291</v>
          </cell>
          <cell r="F1011">
            <v>23718</v>
          </cell>
          <cell r="G1011" t="str">
            <v>regulation of cytokine-mediated signaling pathway</v>
          </cell>
          <cell r="H1011" t="str">
            <v>HPX|CD74|ZBP1</v>
          </cell>
        </row>
        <row r="1012">
          <cell r="A1012">
            <v>42157</v>
          </cell>
          <cell r="B1012">
            <v>3.5929000000000003E-2</v>
          </cell>
          <cell r="C1012">
            <v>0.11125</v>
          </cell>
          <cell r="D1012">
            <v>4</v>
          </cell>
          <cell r="E1012">
            <v>101291</v>
          </cell>
          <cell r="F1012">
            <v>23718</v>
          </cell>
          <cell r="G1012" t="str">
            <v>lipoprotein metabolic process</v>
          </cell>
          <cell r="H1012" t="str">
            <v>APOA4|APOA2|APOC3|PPT1</v>
          </cell>
        </row>
        <row r="1013">
          <cell r="A1013">
            <v>42063</v>
          </cell>
          <cell r="B1013">
            <v>3.6074000000000002E-2</v>
          </cell>
          <cell r="C1013">
            <v>0.11125</v>
          </cell>
          <cell r="D1013">
            <v>5</v>
          </cell>
          <cell r="E1013">
            <v>148291</v>
          </cell>
          <cell r="F1013">
            <v>23718</v>
          </cell>
          <cell r="G1013" t="str">
            <v>gliogenesis</v>
          </cell>
          <cell r="H1013" t="str">
            <v>EGFR|VIM|CLU|STAT3|FN1</v>
          </cell>
        </row>
        <row r="1014">
          <cell r="A1014">
            <v>70459</v>
          </cell>
          <cell r="B1014">
            <v>3.6359000000000002E-2</v>
          </cell>
          <cell r="C1014">
            <v>0.11125</v>
          </cell>
          <cell r="D1014">
            <v>1</v>
          </cell>
          <cell r="E1014">
            <v>3291</v>
          </cell>
          <cell r="F1014">
            <v>23718</v>
          </cell>
          <cell r="G1014" t="str">
            <v>prolactin secretion</v>
          </cell>
          <cell r="H1014" t="str">
            <v>ANXA1</v>
          </cell>
        </row>
        <row r="1015">
          <cell r="A1015">
            <v>9080</v>
          </cell>
          <cell r="B1015">
            <v>3.6359000000000002E-2</v>
          </cell>
          <cell r="C1015">
            <v>0.11125</v>
          </cell>
          <cell r="D1015">
            <v>1</v>
          </cell>
          <cell r="E1015">
            <v>3291</v>
          </cell>
          <cell r="F1015">
            <v>23718</v>
          </cell>
          <cell r="G1015" t="str">
            <v>pyruvate family amino acid catabolic process</v>
          </cell>
          <cell r="H1015" t="str">
            <v>AGXT</v>
          </cell>
        </row>
        <row r="1016">
          <cell r="A1016">
            <v>9051</v>
          </cell>
          <cell r="B1016">
            <v>3.6359000000000002E-2</v>
          </cell>
          <cell r="C1016">
            <v>0.11125</v>
          </cell>
          <cell r="D1016">
            <v>1</v>
          </cell>
          <cell r="E1016">
            <v>3291</v>
          </cell>
          <cell r="F1016">
            <v>23718</v>
          </cell>
          <cell r="G1016" t="str">
            <v>pentose-phosphate shunt, oxidative branch</v>
          </cell>
          <cell r="H1016" t="str">
            <v>G6PDX</v>
          </cell>
        </row>
        <row r="1017">
          <cell r="A1017">
            <v>9212</v>
          </cell>
          <cell r="B1017">
            <v>3.6359000000000002E-2</v>
          </cell>
          <cell r="C1017">
            <v>0.11125</v>
          </cell>
          <cell r="D1017">
            <v>1</v>
          </cell>
          <cell r="E1017">
            <v>3291</v>
          </cell>
          <cell r="F1017">
            <v>23718</v>
          </cell>
          <cell r="G1017" t="str">
            <v>pyrimidine deoxyribonucleoside triphosphate biosynthetic process</v>
          </cell>
          <cell r="H1017" t="str">
            <v>CMPK2</v>
          </cell>
        </row>
        <row r="1018">
          <cell r="A1018">
            <v>9197</v>
          </cell>
          <cell r="B1018">
            <v>3.6359000000000002E-2</v>
          </cell>
          <cell r="C1018">
            <v>0.11125</v>
          </cell>
          <cell r="D1018">
            <v>1</v>
          </cell>
          <cell r="E1018">
            <v>3291</v>
          </cell>
          <cell r="F1018">
            <v>23718</v>
          </cell>
          <cell r="G1018" t="str">
            <v>pyrimidine deoxyribonucleoside diphosphate biosynthetic process</v>
          </cell>
          <cell r="H1018" t="str">
            <v>CMPK2</v>
          </cell>
        </row>
        <row r="1019">
          <cell r="A1019">
            <v>9196</v>
          </cell>
          <cell r="B1019">
            <v>3.6359000000000002E-2</v>
          </cell>
          <cell r="C1019">
            <v>0.11125</v>
          </cell>
          <cell r="D1019">
            <v>1</v>
          </cell>
          <cell r="E1019">
            <v>3291</v>
          </cell>
          <cell r="F1019">
            <v>23718</v>
          </cell>
          <cell r="G1019" t="str">
            <v>pyrimidine deoxyribonucleoside diphosphate metabolic process</v>
          </cell>
          <cell r="H1019" t="str">
            <v>CMPK2</v>
          </cell>
        </row>
        <row r="1020">
          <cell r="A1020">
            <v>9139</v>
          </cell>
          <cell r="B1020">
            <v>3.6359000000000002E-2</v>
          </cell>
          <cell r="C1020">
            <v>0.11125</v>
          </cell>
          <cell r="D1020">
            <v>1</v>
          </cell>
          <cell r="E1020">
            <v>3291</v>
          </cell>
          <cell r="F1020">
            <v>23718</v>
          </cell>
          <cell r="G1020" t="str">
            <v>pyrimidine nucleoside diphosphate biosynthetic process</v>
          </cell>
          <cell r="H1020" t="str">
            <v>CMPK2</v>
          </cell>
        </row>
        <row r="1021">
          <cell r="A1021">
            <v>9093</v>
          </cell>
          <cell r="B1021">
            <v>3.6359000000000002E-2</v>
          </cell>
          <cell r="C1021">
            <v>0.11125</v>
          </cell>
          <cell r="D1021">
            <v>1</v>
          </cell>
          <cell r="E1021">
            <v>3291</v>
          </cell>
          <cell r="F1021">
            <v>23718</v>
          </cell>
          <cell r="G1021" t="str">
            <v>cysteine catabolic process</v>
          </cell>
          <cell r="H1021" t="str">
            <v>AGXT</v>
          </cell>
        </row>
        <row r="1022">
          <cell r="A1022">
            <v>18125</v>
          </cell>
          <cell r="B1022">
            <v>3.6359000000000002E-2</v>
          </cell>
          <cell r="C1022">
            <v>0.11125</v>
          </cell>
          <cell r="D1022">
            <v>1</v>
          </cell>
          <cell r="E1022">
            <v>3291</v>
          </cell>
          <cell r="F1022">
            <v>23718</v>
          </cell>
          <cell r="G1022" t="str">
            <v>peptidyl-cysteine methylation</v>
          </cell>
          <cell r="H1022" t="str">
            <v>RAB6A</v>
          </cell>
        </row>
        <row r="1023">
          <cell r="A1023">
            <v>60448</v>
          </cell>
          <cell r="B1023">
            <v>3.6359000000000002E-2</v>
          </cell>
          <cell r="C1023">
            <v>0.11125</v>
          </cell>
          <cell r="D1023">
            <v>1</v>
          </cell>
          <cell r="E1023">
            <v>3291</v>
          </cell>
          <cell r="F1023">
            <v>23718</v>
          </cell>
          <cell r="G1023" t="str">
            <v>dichotomous subdivision of terminal units involved in lung branching</v>
          </cell>
          <cell r="H1023" t="str">
            <v>CTSH</v>
          </cell>
        </row>
        <row r="1024">
          <cell r="A1024">
            <v>18199</v>
          </cell>
          <cell r="B1024">
            <v>3.6359000000000002E-2</v>
          </cell>
          <cell r="C1024">
            <v>0.11125</v>
          </cell>
          <cell r="D1024">
            <v>1</v>
          </cell>
          <cell r="E1024">
            <v>3291</v>
          </cell>
          <cell r="F1024">
            <v>23718</v>
          </cell>
          <cell r="G1024" t="str">
            <v>peptidyl-glutamine modification</v>
          </cell>
          <cell r="H1024" t="str">
            <v>TGM2</v>
          </cell>
        </row>
        <row r="1025">
          <cell r="A1025">
            <v>71674</v>
          </cell>
          <cell r="B1025">
            <v>3.6359000000000002E-2</v>
          </cell>
          <cell r="C1025">
            <v>0.11125</v>
          </cell>
          <cell r="D1025">
            <v>1</v>
          </cell>
          <cell r="E1025">
            <v>3291</v>
          </cell>
          <cell r="F1025">
            <v>23718</v>
          </cell>
          <cell r="G1025" t="str">
            <v>mononuclear cell migration</v>
          </cell>
          <cell r="H1025" t="str">
            <v>LGALS3</v>
          </cell>
        </row>
        <row r="1026">
          <cell r="A1026">
            <v>71677</v>
          </cell>
          <cell r="B1026">
            <v>3.6359000000000002E-2</v>
          </cell>
          <cell r="C1026">
            <v>0.11125</v>
          </cell>
          <cell r="D1026">
            <v>1</v>
          </cell>
          <cell r="E1026">
            <v>3291</v>
          </cell>
          <cell r="F1026">
            <v>23718</v>
          </cell>
          <cell r="G1026" t="str">
            <v>positive regulation of mononuclear cell migration</v>
          </cell>
          <cell r="H1026" t="str">
            <v>LGALS3</v>
          </cell>
        </row>
        <row r="1027">
          <cell r="A1027">
            <v>71288</v>
          </cell>
          <cell r="B1027">
            <v>3.6359000000000002E-2</v>
          </cell>
          <cell r="C1027">
            <v>0.11125</v>
          </cell>
          <cell r="D1027">
            <v>1</v>
          </cell>
          <cell r="E1027">
            <v>3291</v>
          </cell>
          <cell r="F1027">
            <v>23718</v>
          </cell>
          <cell r="G1027" t="str">
            <v>cellular response to mercury ion</v>
          </cell>
          <cell r="H1027" t="str">
            <v>FN1</v>
          </cell>
        </row>
        <row r="1028">
          <cell r="A1028">
            <v>9436</v>
          </cell>
          <cell r="B1028">
            <v>3.6359000000000002E-2</v>
          </cell>
          <cell r="C1028">
            <v>0.11125</v>
          </cell>
          <cell r="D1028">
            <v>1</v>
          </cell>
          <cell r="E1028">
            <v>3291</v>
          </cell>
          <cell r="F1028">
            <v>23718</v>
          </cell>
          <cell r="G1028" t="str">
            <v>glyoxylate catabolic process</v>
          </cell>
          <cell r="H1028" t="str">
            <v>AGXT</v>
          </cell>
        </row>
        <row r="1029">
          <cell r="A1029">
            <v>9449</v>
          </cell>
          <cell r="B1029">
            <v>3.6359000000000002E-2</v>
          </cell>
          <cell r="C1029">
            <v>0.11125</v>
          </cell>
          <cell r="D1029">
            <v>1</v>
          </cell>
          <cell r="E1029">
            <v>3291</v>
          </cell>
          <cell r="F1029">
            <v>23718</v>
          </cell>
          <cell r="G1029" t="str">
            <v>gamma-aminobutyric acid biosynthetic process</v>
          </cell>
          <cell r="H1029" t="str">
            <v>ABAT</v>
          </cell>
        </row>
        <row r="1030">
          <cell r="A1030">
            <v>1998</v>
          </cell>
          <cell r="B1030">
            <v>3.6359000000000002E-2</v>
          </cell>
          <cell r="C1030">
            <v>0.11125</v>
          </cell>
          <cell r="D1030">
            <v>1</v>
          </cell>
          <cell r="E1030">
            <v>3291</v>
          </cell>
          <cell r="F1030">
            <v>23718</v>
          </cell>
          <cell r="G1030" t="str">
            <v>angiotensin mediated vasoconstriction involved in regulation of systemic arterial blood pressure</v>
          </cell>
          <cell r="H1030" t="str">
            <v>G6PDX</v>
          </cell>
        </row>
        <row r="1031">
          <cell r="A1031">
            <v>10989</v>
          </cell>
          <cell r="B1031">
            <v>3.6359000000000002E-2</v>
          </cell>
          <cell r="C1031">
            <v>0.11125</v>
          </cell>
          <cell r="D1031">
            <v>1</v>
          </cell>
          <cell r="E1031">
            <v>3291</v>
          </cell>
          <cell r="F1031">
            <v>23718</v>
          </cell>
          <cell r="G1031" t="str">
            <v>negative regulation of low-density lipoprotein particle clearance</v>
          </cell>
          <cell r="H1031" t="str">
            <v>CSK</v>
          </cell>
        </row>
        <row r="1032">
          <cell r="A1032">
            <v>33031</v>
          </cell>
          <cell r="B1032">
            <v>3.6359000000000002E-2</v>
          </cell>
          <cell r="C1032">
            <v>0.11125</v>
          </cell>
          <cell r="D1032">
            <v>1</v>
          </cell>
          <cell r="E1032">
            <v>3291</v>
          </cell>
          <cell r="F1032">
            <v>23718</v>
          </cell>
          <cell r="G1032" t="str">
            <v>positive regulation of neutrophil apoptotic process</v>
          </cell>
          <cell r="H1032" t="str">
            <v>ANXA1</v>
          </cell>
        </row>
        <row r="1033">
          <cell r="A1033">
            <v>10901</v>
          </cell>
          <cell r="B1033">
            <v>3.6359000000000002E-2</v>
          </cell>
          <cell r="C1033">
            <v>0.11125</v>
          </cell>
          <cell r="D1033">
            <v>1</v>
          </cell>
          <cell r="E1033">
            <v>3291</v>
          </cell>
          <cell r="F1033">
            <v>23718</v>
          </cell>
          <cell r="G1033" t="str">
            <v>regulation of very-low-density lipoprotein particle remodeling</v>
          </cell>
          <cell r="H1033" t="str">
            <v>APOA2</v>
          </cell>
        </row>
        <row r="1034">
          <cell r="A1034">
            <v>2488</v>
          </cell>
          <cell r="B1034">
            <v>3.6359000000000002E-2</v>
          </cell>
          <cell r="C1034">
            <v>0.11125</v>
          </cell>
          <cell r="D1034">
            <v>1</v>
          </cell>
          <cell r="E1034">
            <v>3291</v>
          </cell>
          <cell r="F1034">
            <v>23718</v>
          </cell>
          <cell r="G1034" t="str">
            <v>antigen processing and presentation of endogenous peptide antigen via MHC class Ib via ER pathway</v>
          </cell>
          <cell r="H1034" t="str">
            <v>TAP2</v>
          </cell>
        </row>
        <row r="1035">
          <cell r="A1035">
            <v>2489</v>
          </cell>
          <cell r="B1035">
            <v>3.6359000000000002E-2</v>
          </cell>
          <cell r="C1035">
            <v>0.11125</v>
          </cell>
          <cell r="D1035">
            <v>1</v>
          </cell>
          <cell r="E1035">
            <v>3291</v>
          </cell>
          <cell r="F1035">
            <v>23718</v>
          </cell>
          <cell r="G1035" t="str">
            <v>antigen processing and presentation of endogenous peptide antigen via MHC class Ib via ER pathway, TAP-dependent</v>
          </cell>
          <cell r="H1035" t="str">
            <v>TAP2</v>
          </cell>
        </row>
        <row r="1036">
          <cell r="A1036">
            <v>72378</v>
          </cell>
          <cell r="B1036">
            <v>3.6359000000000002E-2</v>
          </cell>
          <cell r="C1036">
            <v>0.11125</v>
          </cell>
          <cell r="D1036">
            <v>1</v>
          </cell>
          <cell r="E1036">
            <v>3291</v>
          </cell>
          <cell r="F1036">
            <v>23718</v>
          </cell>
          <cell r="G1036" t="str">
            <v>blood coagulation, fibrin clot formation</v>
          </cell>
          <cell r="H1036" t="str">
            <v>FGA</v>
          </cell>
        </row>
        <row r="1037">
          <cell r="A1037">
            <v>2584</v>
          </cell>
          <cell r="B1037">
            <v>3.6359000000000002E-2</v>
          </cell>
          <cell r="C1037">
            <v>0.11125</v>
          </cell>
          <cell r="D1037">
            <v>1</v>
          </cell>
          <cell r="E1037">
            <v>3291</v>
          </cell>
          <cell r="F1037">
            <v>23718</v>
          </cell>
          <cell r="G1037" t="str">
            <v>negative regulation of antigen processing and presentation of peptide antigen</v>
          </cell>
          <cell r="H1037" t="str">
            <v>TAPBPL</v>
          </cell>
        </row>
        <row r="1038">
          <cell r="A1038">
            <v>1900747</v>
          </cell>
          <cell r="B1038">
            <v>3.6359000000000002E-2</v>
          </cell>
          <cell r="C1038">
            <v>0.11125</v>
          </cell>
          <cell r="D1038">
            <v>1</v>
          </cell>
          <cell r="E1038">
            <v>3291</v>
          </cell>
          <cell r="F1038">
            <v>23718</v>
          </cell>
          <cell r="G1038" t="str">
            <v>negative regulation of vascular endothelial growth factor signaling pathway</v>
          </cell>
          <cell r="H1038" t="str">
            <v>XDH</v>
          </cell>
        </row>
        <row r="1039">
          <cell r="A1039">
            <v>10728</v>
          </cell>
          <cell r="B1039">
            <v>3.6359000000000002E-2</v>
          </cell>
          <cell r="C1039">
            <v>0.11125</v>
          </cell>
          <cell r="D1039">
            <v>1</v>
          </cell>
          <cell r="E1039">
            <v>3291</v>
          </cell>
          <cell r="F1039">
            <v>23718</v>
          </cell>
          <cell r="G1039" t="str">
            <v>regulation of hydrogen peroxide biosynthetic process</v>
          </cell>
          <cell r="H1039" t="str">
            <v>STAT3</v>
          </cell>
        </row>
        <row r="1040">
          <cell r="A1040">
            <v>10501</v>
          </cell>
          <cell r="B1040">
            <v>3.6359000000000002E-2</v>
          </cell>
          <cell r="C1040">
            <v>0.11125</v>
          </cell>
          <cell r="D1040">
            <v>1</v>
          </cell>
          <cell r="E1040">
            <v>3291</v>
          </cell>
          <cell r="F1040">
            <v>23718</v>
          </cell>
          <cell r="G1040" t="str">
            <v>RNA secondary structure unwinding</v>
          </cell>
          <cell r="H1040" t="str">
            <v>DDX39B</v>
          </cell>
        </row>
        <row r="1041">
          <cell r="A1041">
            <v>2924</v>
          </cell>
          <cell r="B1041">
            <v>3.6359000000000002E-2</v>
          </cell>
          <cell r="C1041">
            <v>0.11125</v>
          </cell>
          <cell r="D1041">
            <v>1</v>
          </cell>
          <cell r="E1041">
            <v>3291</v>
          </cell>
          <cell r="F1041">
            <v>23718</v>
          </cell>
          <cell r="G1041" t="str">
            <v>negative regulation of humoral immune response mediated by circulating immunoglobulin</v>
          </cell>
          <cell r="H1041" t="str">
            <v>PTPN6</v>
          </cell>
        </row>
        <row r="1042">
          <cell r="A1042">
            <v>1902513</v>
          </cell>
          <cell r="B1042">
            <v>3.6359000000000002E-2</v>
          </cell>
          <cell r="C1042">
            <v>0.11125</v>
          </cell>
          <cell r="D1042">
            <v>1</v>
          </cell>
          <cell r="E1042">
            <v>3291</v>
          </cell>
          <cell r="F1042">
            <v>23718</v>
          </cell>
          <cell r="G1042" t="str">
            <v>regulation of organelle transport along microtubule</v>
          </cell>
          <cell r="H1042" t="str">
            <v>LAMP1</v>
          </cell>
        </row>
        <row r="1043">
          <cell r="A1043">
            <v>34154</v>
          </cell>
          <cell r="B1043">
            <v>3.6359000000000002E-2</v>
          </cell>
          <cell r="C1043">
            <v>0.11125</v>
          </cell>
          <cell r="D1043">
            <v>1</v>
          </cell>
          <cell r="E1043">
            <v>3291</v>
          </cell>
          <cell r="F1043">
            <v>23718</v>
          </cell>
          <cell r="G1043" t="str">
            <v>toll-like receptor 7 signaling pathway</v>
          </cell>
          <cell r="H1043" t="str">
            <v>PIK3AP1</v>
          </cell>
        </row>
        <row r="1044">
          <cell r="A1044">
            <v>42851</v>
          </cell>
          <cell r="B1044">
            <v>3.6359000000000002E-2</v>
          </cell>
          <cell r="C1044">
            <v>0.11125</v>
          </cell>
          <cell r="D1044">
            <v>1</v>
          </cell>
          <cell r="E1044">
            <v>3291</v>
          </cell>
          <cell r="F1044">
            <v>23718</v>
          </cell>
          <cell r="G1044" t="str">
            <v>L-alanine metabolic process</v>
          </cell>
          <cell r="H1044" t="str">
            <v>AGXT</v>
          </cell>
        </row>
        <row r="1045">
          <cell r="A1045">
            <v>34395</v>
          </cell>
          <cell r="B1045">
            <v>3.6359000000000002E-2</v>
          </cell>
          <cell r="C1045">
            <v>0.11125</v>
          </cell>
          <cell r="D1045">
            <v>1</v>
          </cell>
          <cell r="E1045">
            <v>3291</v>
          </cell>
          <cell r="F1045">
            <v>23718</v>
          </cell>
          <cell r="G1045" t="str">
            <v>regulation of transcription from RNA polymerase II promoter in response to iron</v>
          </cell>
          <cell r="H1045" t="str">
            <v>HMOX1</v>
          </cell>
        </row>
        <row r="1046">
          <cell r="A1046">
            <v>19448</v>
          </cell>
          <cell r="B1046">
            <v>3.6359000000000002E-2</v>
          </cell>
          <cell r="C1046">
            <v>0.11125</v>
          </cell>
          <cell r="D1046">
            <v>1</v>
          </cell>
          <cell r="E1046">
            <v>3291</v>
          </cell>
          <cell r="F1046">
            <v>23718</v>
          </cell>
          <cell r="G1046" t="str">
            <v>L-cysteine catabolic process</v>
          </cell>
          <cell r="H1046" t="str">
            <v>AGXT</v>
          </cell>
        </row>
        <row r="1047">
          <cell r="A1047">
            <v>34443</v>
          </cell>
          <cell r="B1047">
            <v>3.6359000000000002E-2</v>
          </cell>
          <cell r="C1047">
            <v>0.11125</v>
          </cell>
          <cell r="D1047">
            <v>1</v>
          </cell>
          <cell r="E1047">
            <v>3291</v>
          </cell>
          <cell r="F1047">
            <v>23718</v>
          </cell>
          <cell r="G1047" t="str">
            <v>negative regulation of lipoprotein oxidation</v>
          </cell>
          <cell r="H1047" t="str">
            <v>APOA4</v>
          </cell>
        </row>
        <row r="1048">
          <cell r="A1048">
            <v>2000002</v>
          </cell>
          <cell r="B1048">
            <v>3.6359000000000002E-2</v>
          </cell>
          <cell r="C1048">
            <v>0.11125</v>
          </cell>
          <cell r="D1048">
            <v>1</v>
          </cell>
          <cell r="E1048">
            <v>3291</v>
          </cell>
          <cell r="F1048">
            <v>23718</v>
          </cell>
          <cell r="G1048" t="str">
            <v>negative regulation of DNA damage checkpoint</v>
          </cell>
          <cell r="H1048" t="str">
            <v>DDX39B</v>
          </cell>
        </row>
        <row r="1049">
          <cell r="A1049">
            <v>2000520</v>
          </cell>
          <cell r="B1049">
            <v>3.6359000000000002E-2</v>
          </cell>
          <cell r="C1049">
            <v>0.11125</v>
          </cell>
          <cell r="D1049">
            <v>1</v>
          </cell>
          <cell r="E1049">
            <v>3291</v>
          </cell>
          <cell r="F1049">
            <v>23718</v>
          </cell>
          <cell r="G1049" t="str">
            <v>regulation of immunological synapse formation</v>
          </cell>
          <cell r="H1049" t="str">
            <v>LGALS3</v>
          </cell>
        </row>
        <row r="1050">
          <cell r="A1050">
            <v>39529</v>
          </cell>
          <cell r="B1050">
            <v>3.6359000000000002E-2</v>
          </cell>
          <cell r="C1050">
            <v>0.11125</v>
          </cell>
          <cell r="D1050">
            <v>1</v>
          </cell>
          <cell r="E1050">
            <v>3291</v>
          </cell>
          <cell r="F1050">
            <v>23718</v>
          </cell>
          <cell r="G1050" t="str">
            <v>RIG-I signaling pathway</v>
          </cell>
          <cell r="H1050" t="str">
            <v>DDX58</v>
          </cell>
        </row>
        <row r="1051">
          <cell r="A1051">
            <v>39528</v>
          </cell>
          <cell r="B1051">
            <v>3.6359000000000002E-2</v>
          </cell>
          <cell r="C1051">
            <v>0.11125</v>
          </cell>
          <cell r="D1051">
            <v>1</v>
          </cell>
          <cell r="E1051">
            <v>3291</v>
          </cell>
          <cell r="F1051">
            <v>23718</v>
          </cell>
          <cell r="G1051" t="str">
            <v>cytoplasmic pattern recognition receptor signaling pathway in response to virus</v>
          </cell>
          <cell r="H1051" t="str">
            <v>DDX58</v>
          </cell>
        </row>
        <row r="1052">
          <cell r="A1052">
            <v>2000483</v>
          </cell>
          <cell r="B1052">
            <v>3.6359000000000002E-2</v>
          </cell>
          <cell r="C1052">
            <v>0.11125</v>
          </cell>
          <cell r="D1052">
            <v>1</v>
          </cell>
          <cell r="E1052">
            <v>3291</v>
          </cell>
          <cell r="F1052">
            <v>23718</v>
          </cell>
          <cell r="G1052" t="str">
            <v>negative regulation of interleukin-8 secretion</v>
          </cell>
          <cell r="H1052" t="str">
            <v>ANXA1</v>
          </cell>
        </row>
        <row r="1053">
          <cell r="A1053">
            <v>90160</v>
          </cell>
          <cell r="B1053">
            <v>3.6359000000000002E-2</v>
          </cell>
          <cell r="C1053">
            <v>0.11125</v>
          </cell>
          <cell r="D1053">
            <v>1</v>
          </cell>
          <cell r="E1053">
            <v>3291</v>
          </cell>
          <cell r="F1053">
            <v>23718</v>
          </cell>
          <cell r="G1053" t="str">
            <v>Golgi to lysosome transport</v>
          </cell>
          <cell r="H1053" t="str">
            <v>LAMP1</v>
          </cell>
        </row>
        <row r="1054">
          <cell r="A1054">
            <v>48549</v>
          </cell>
          <cell r="B1054">
            <v>3.6359000000000002E-2</v>
          </cell>
          <cell r="C1054">
            <v>0.11125</v>
          </cell>
          <cell r="D1054">
            <v>1</v>
          </cell>
          <cell r="E1054">
            <v>3291</v>
          </cell>
          <cell r="F1054">
            <v>23718</v>
          </cell>
          <cell r="G1054" t="str">
            <v>positive regulation of pinocytosis</v>
          </cell>
          <cell r="H1054" t="str">
            <v>PPT1</v>
          </cell>
        </row>
        <row r="1055">
          <cell r="A1055">
            <v>6546</v>
          </cell>
          <cell r="B1055">
            <v>3.6359000000000002E-2</v>
          </cell>
          <cell r="C1055">
            <v>0.11125</v>
          </cell>
          <cell r="D1055">
            <v>1</v>
          </cell>
          <cell r="E1055">
            <v>3291</v>
          </cell>
          <cell r="F1055">
            <v>23718</v>
          </cell>
          <cell r="G1055" t="str">
            <v>glycine catabolic process</v>
          </cell>
          <cell r="H1055" t="str">
            <v>GCSH</v>
          </cell>
        </row>
        <row r="1056">
          <cell r="A1056">
            <v>32615</v>
          </cell>
          <cell r="B1056">
            <v>3.6359000000000002E-2</v>
          </cell>
          <cell r="C1056">
            <v>0.11125</v>
          </cell>
          <cell r="D1056">
            <v>1</v>
          </cell>
          <cell r="E1056">
            <v>3291</v>
          </cell>
          <cell r="F1056">
            <v>23718</v>
          </cell>
          <cell r="G1056" t="str">
            <v>interleukin-12 production</v>
          </cell>
          <cell r="H1056" t="str">
            <v>G6PDX</v>
          </cell>
        </row>
        <row r="1057">
          <cell r="A1057">
            <v>6524</v>
          </cell>
          <cell r="B1057">
            <v>3.6359000000000002E-2</v>
          </cell>
          <cell r="C1057">
            <v>0.11125</v>
          </cell>
          <cell r="D1057">
            <v>1</v>
          </cell>
          <cell r="E1057">
            <v>3291</v>
          </cell>
          <cell r="F1057">
            <v>23718</v>
          </cell>
          <cell r="G1057" t="str">
            <v>alanine catabolic process</v>
          </cell>
          <cell r="H1057" t="str">
            <v>AGXT</v>
          </cell>
        </row>
        <row r="1058">
          <cell r="A1058">
            <v>32763</v>
          </cell>
          <cell r="B1058">
            <v>3.6359000000000002E-2</v>
          </cell>
          <cell r="C1058">
            <v>0.11125</v>
          </cell>
          <cell r="D1058">
            <v>1</v>
          </cell>
          <cell r="E1058">
            <v>3291</v>
          </cell>
          <cell r="F1058">
            <v>23718</v>
          </cell>
          <cell r="G1058" t="str">
            <v>regulation of mast cell cytokine production</v>
          </cell>
          <cell r="H1058" t="str">
            <v>HMOX1</v>
          </cell>
        </row>
        <row r="1059">
          <cell r="A1059">
            <v>6203</v>
          </cell>
          <cell r="B1059">
            <v>3.6359000000000002E-2</v>
          </cell>
          <cell r="C1059">
            <v>0.11125</v>
          </cell>
          <cell r="D1059">
            <v>1</v>
          </cell>
          <cell r="E1059">
            <v>3291</v>
          </cell>
          <cell r="F1059">
            <v>23718</v>
          </cell>
          <cell r="G1059" t="str">
            <v>dGTP catabolic process</v>
          </cell>
          <cell r="H1059" t="str">
            <v>SAMHD1</v>
          </cell>
        </row>
        <row r="1060">
          <cell r="A1060">
            <v>46075</v>
          </cell>
          <cell r="B1060">
            <v>3.6359000000000002E-2</v>
          </cell>
          <cell r="C1060">
            <v>0.11125</v>
          </cell>
          <cell r="D1060">
            <v>1</v>
          </cell>
          <cell r="E1060">
            <v>3291</v>
          </cell>
          <cell r="F1060">
            <v>23718</v>
          </cell>
          <cell r="G1060" t="str">
            <v>dTTP metabolic process</v>
          </cell>
          <cell r="H1060" t="str">
            <v>CMPK2</v>
          </cell>
        </row>
        <row r="1061">
          <cell r="A1061">
            <v>46077</v>
          </cell>
          <cell r="B1061">
            <v>3.6359000000000002E-2</v>
          </cell>
          <cell r="C1061">
            <v>0.11125</v>
          </cell>
          <cell r="D1061">
            <v>1</v>
          </cell>
          <cell r="E1061">
            <v>3291</v>
          </cell>
          <cell r="F1061">
            <v>23718</v>
          </cell>
          <cell r="G1061" t="str">
            <v>dUDP metabolic process</v>
          </cell>
          <cell r="H1061" t="str">
            <v>CMPK2</v>
          </cell>
        </row>
        <row r="1062">
          <cell r="A1062">
            <v>6145</v>
          </cell>
          <cell r="B1062">
            <v>3.6359000000000002E-2</v>
          </cell>
          <cell r="C1062">
            <v>0.11125</v>
          </cell>
          <cell r="D1062">
            <v>1</v>
          </cell>
          <cell r="E1062">
            <v>3291</v>
          </cell>
          <cell r="F1062">
            <v>23718</v>
          </cell>
          <cell r="G1062" t="str">
            <v>purine nucleobase catabolic process</v>
          </cell>
          <cell r="H1062" t="str">
            <v>XDH</v>
          </cell>
        </row>
        <row r="1063">
          <cell r="A1063">
            <v>46061</v>
          </cell>
          <cell r="B1063">
            <v>3.6359000000000002E-2</v>
          </cell>
          <cell r="C1063">
            <v>0.11125</v>
          </cell>
          <cell r="D1063">
            <v>1</v>
          </cell>
          <cell r="E1063">
            <v>3291</v>
          </cell>
          <cell r="F1063">
            <v>23718</v>
          </cell>
          <cell r="G1063" t="str">
            <v>dATP catabolic process</v>
          </cell>
          <cell r="H1063" t="str">
            <v>SAMHD1</v>
          </cell>
        </row>
        <row r="1064">
          <cell r="A1064">
            <v>6227</v>
          </cell>
          <cell r="B1064">
            <v>3.6359000000000002E-2</v>
          </cell>
          <cell r="C1064">
            <v>0.11125</v>
          </cell>
          <cell r="D1064">
            <v>1</v>
          </cell>
          <cell r="E1064">
            <v>3291</v>
          </cell>
          <cell r="F1064">
            <v>23718</v>
          </cell>
          <cell r="G1064" t="str">
            <v>dUDP biosynthetic process</v>
          </cell>
          <cell r="H1064" t="str">
            <v>CMPK2</v>
          </cell>
        </row>
        <row r="1065">
          <cell r="A1065">
            <v>6235</v>
          </cell>
          <cell r="B1065">
            <v>3.6359000000000002E-2</v>
          </cell>
          <cell r="C1065">
            <v>0.11125</v>
          </cell>
          <cell r="D1065">
            <v>1</v>
          </cell>
          <cell r="E1065">
            <v>3291</v>
          </cell>
          <cell r="F1065">
            <v>23718</v>
          </cell>
          <cell r="G1065" t="str">
            <v>dTTP biosynthetic process</v>
          </cell>
          <cell r="H1065" t="str">
            <v>CMPK2</v>
          </cell>
        </row>
        <row r="1066">
          <cell r="A1066">
            <v>7161</v>
          </cell>
          <cell r="B1066">
            <v>3.6359000000000002E-2</v>
          </cell>
          <cell r="C1066">
            <v>0.11125</v>
          </cell>
          <cell r="D1066">
            <v>1</v>
          </cell>
          <cell r="E1066">
            <v>3291</v>
          </cell>
          <cell r="F1066">
            <v>23718</v>
          </cell>
          <cell r="G1066" t="str">
            <v>calcium-independent cell-matrix adhesion</v>
          </cell>
          <cell r="H1066" t="str">
            <v>FN1</v>
          </cell>
        </row>
        <row r="1067">
          <cell r="A1067">
            <v>6982</v>
          </cell>
          <cell r="B1067">
            <v>3.6359000000000002E-2</v>
          </cell>
          <cell r="C1067">
            <v>0.11125</v>
          </cell>
          <cell r="D1067">
            <v>1</v>
          </cell>
          <cell r="E1067">
            <v>3291</v>
          </cell>
          <cell r="F1067">
            <v>23718</v>
          </cell>
          <cell r="G1067" t="str">
            <v>response to lipid hydroperoxide</v>
          </cell>
          <cell r="H1067" t="str">
            <v>APOA4</v>
          </cell>
        </row>
        <row r="1068">
          <cell r="A1068">
            <v>45329</v>
          </cell>
          <cell r="B1068">
            <v>3.6359000000000002E-2</v>
          </cell>
          <cell r="C1068">
            <v>0.11125</v>
          </cell>
          <cell r="D1068">
            <v>1</v>
          </cell>
          <cell r="E1068">
            <v>3291</v>
          </cell>
          <cell r="F1068">
            <v>23718</v>
          </cell>
          <cell r="G1068" t="str">
            <v>carnitine biosynthetic process</v>
          </cell>
          <cell r="H1068" t="str">
            <v>BBOX1</v>
          </cell>
        </row>
        <row r="1069">
          <cell r="A1069">
            <v>6714</v>
          </cell>
          <cell r="B1069">
            <v>3.6359000000000002E-2</v>
          </cell>
          <cell r="C1069">
            <v>0.11125</v>
          </cell>
          <cell r="D1069">
            <v>1</v>
          </cell>
          <cell r="E1069">
            <v>3291</v>
          </cell>
          <cell r="F1069">
            <v>23718</v>
          </cell>
          <cell r="G1069" t="str">
            <v>sesquiterpenoid metabolic process</v>
          </cell>
          <cell r="H1069" t="str">
            <v>ALDH3A2</v>
          </cell>
        </row>
        <row r="1070">
          <cell r="A1070">
            <v>6741</v>
          </cell>
          <cell r="B1070">
            <v>3.6359000000000002E-2</v>
          </cell>
          <cell r="C1070">
            <v>0.11125</v>
          </cell>
          <cell r="D1070">
            <v>1</v>
          </cell>
          <cell r="E1070">
            <v>3291</v>
          </cell>
          <cell r="F1070">
            <v>23718</v>
          </cell>
          <cell r="G1070" t="str">
            <v>NADP biosynthetic process</v>
          </cell>
          <cell r="H1070" t="str">
            <v>G6PDX</v>
          </cell>
        </row>
        <row r="1071">
          <cell r="A1071">
            <v>15891</v>
          </cell>
          <cell r="B1071">
            <v>3.6359000000000002E-2</v>
          </cell>
          <cell r="C1071">
            <v>0.11125</v>
          </cell>
          <cell r="D1071">
            <v>1</v>
          </cell>
          <cell r="E1071">
            <v>3291</v>
          </cell>
          <cell r="F1071">
            <v>23718</v>
          </cell>
          <cell r="G1071" t="str">
            <v>siderophore transport</v>
          </cell>
          <cell r="H1071" t="str">
            <v>LCN2</v>
          </cell>
        </row>
        <row r="1072">
          <cell r="A1072">
            <v>15688</v>
          </cell>
          <cell r="B1072">
            <v>3.6359000000000002E-2</v>
          </cell>
          <cell r="C1072">
            <v>0.11125</v>
          </cell>
          <cell r="D1072">
            <v>1</v>
          </cell>
          <cell r="E1072">
            <v>3291</v>
          </cell>
          <cell r="F1072">
            <v>23718</v>
          </cell>
          <cell r="G1072" t="str">
            <v>iron chelate transport</v>
          </cell>
          <cell r="H1072" t="str">
            <v>LCN2</v>
          </cell>
        </row>
        <row r="1073">
          <cell r="A1073">
            <v>46340</v>
          </cell>
          <cell r="B1073">
            <v>3.6359000000000002E-2</v>
          </cell>
          <cell r="C1073">
            <v>0.11125</v>
          </cell>
          <cell r="D1073">
            <v>1</v>
          </cell>
          <cell r="E1073">
            <v>3291</v>
          </cell>
          <cell r="F1073">
            <v>23718</v>
          </cell>
          <cell r="G1073" t="str">
            <v>diacylglycerol catabolic process</v>
          </cell>
          <cell r="H1073" t="str">
            <v>APOA2</v>
          </cell>
        </row>
        <row r="1074">
          <cell r="A1074">
            <v>46439</v>
          </cell>
          <cell r="B1074">
            <v>3.6359000000000002E-2</v>
          </cell>
          <cell r="C1074">
            <v>0.11125</v>
          </cell>
          <cell r="D1074">
            <v>1</v>
          </cell>
          <cell r="E1074">
            <v>3291</v>
          </cell>
          <cell r="F1074">
            <v>23718</v>
          </cell>
          <cell r="G1074" t="str">
            <v>L-cysteine metabolic process</v>
          </cell>
          <cell r="H1074" t="str">
            <v>AGXT</v>
          </cell>
        </row>
        <row r="1075">
          <cell r="A1075">
            <v>51262</v>
          </cell>
          <cell r="B1075">
            <v>3.7047999999999998E-2</v>
          </cell>
          <cell r="C1075">
            <v>0.11314</v>
          </cell>
          <cell r="D1075">
            <v>4</v>
          </cell>
          <cell r="E1075">
            <v>102291</v>
          </cell>
          <cell r="F1075">
            <v>23718</v>
          </cell>
          <cell r="G1075" t="str">
            <v>protein tetramerization</v>
          </cell>
          <cell r="H1075" t="str">
            <v>ME1|GFPT1|SAMHD1|CAT</v>
          </cell>
        </row>
        <row r="1076">
          <cell r="A1076">
            <v>32387</v>
          </cell>
          <cell r="B1076">
            <v>3.7047999999999998E-2</v>
          </cell>
          <cell r="C1076">
            <v>0.11314</v>
          </cell>
          <cell r="D1076">
            <v>4</v>
          </cell>
          <cell r="E1076">
            <v>102291</v>
          </cell>
          <cell r="F1076">
            <v>23718</v>
          </cell>
          <cell r="G1076" t="str">
            <v>negative regulation of intracellular transport</v>
          </cell>
          <cell r="H1076" t="str">
            <v>HMOX1|TXN1|CSK|GBP4</v>
          </cell>
        </row>
        <row r="1077">
          <cell r="A1077">
            <v>7178</v>
          </cell>
          <cell r="B1077">
            <v>3.7331000000000003E-2</v>
          </cell>
          <cell r="C1077">
            <v>0.11375</v>
          </cell>
          <cell r="D1077">
            <v>6</v>
          </cell>
          <cell r="E1077">
            <v>200291</v>
          </cell>
          <cell r="F1077">
            <v>23718</v>
          </cell>
          <cell r="G1077" t="str">
            <v>transmembrane receptor protein serine/threonine kinase signaling pathway</v>
          </cell>
          <cell r="H1077" t="str">
            <v>ARRB2|VIM|FERMT2|PML|ADCK3|HPGD</v>
          </cell>
        </row>
        <row r="1078">
          <cell r="A1078">
            <v>71827</v>
          </cell>
          <cell r="B1078">
            <v>3.7385000000000002E-2</v>
          </cell>
          <cell r="C1078">
            <v>0.11375</v>
          </cell>
          <cell r="D1078">
            <v>2</v>
          </cell>
          <cell r="E1078">
            <v>25291</v>
          </cell>
          <cell r="F1078">
            <v>23718</v>
          </cell>
          <cell r="G1078" t="str">
            <v>plasma lipoprotein particle organization</v>
          </cell>
          <cell r="H1078" t="str">
            <v>APOA4|APOA2</v>
          </cell>
        </row>
        <row r="1079">
          <cell r="A1079">
            <v>50691</v>
          </cell>
          <cell r="B1079">
            <v>3.7385000000000002E-2</v>
          </cell>
          <cell r="C1079">
            <v>0.11375</v>
          </cell>
          <cell r="D1079">
            <v>2</v>
          </cell>
          <cell r="E1079">
            <v>25291</v>
          </cell>
          <cell r="F1079">
            <v>23718</v>
          </cell>
          <cell r="G1079" t="str">
            <v>regulation of defense response to virus by host</v>
          </cell>
          <cell r="H1079" t="str">
            <v>DDX58|PML</v>
          </cell>
        </row>
        <row r="1080">
          <cell r="A1080">
            <v>46365</v>
          </cell>
          <cell r="B1080">
            <v>3.7385000000000002E-2</v>
          </cell>
          <cell r="C1080">
            <v>0.11375</v>
          </cell>
          <cell r="D1080">
            <v>2</v>
          </cell>
          <cell r="E1080">
            <v>25291</v>
          </cell>
          <cell r="F1080">
            <v>23718</v>
          </cell>
          <cell r="G1080" t="str">
            <v>monosaccharide catabolic process</v>
          </cell>
          <cell r="H1080" t="str">
            <v>PGM2|G6PDX</v>
          </cell>
        </row>
        <row r="1081">
          <cell r="A1081">
            <v>7015</v>
          </cell>
          <cell r="B1081">
            <v>3.7873999999999998E-2</v>
          </cell>
          <cell r="C1081">
            <v>0.11513</v>
          </cell>
          <cell r="D1081">
            <v>5</v>
          </cell>
          <cell r="E1081">
            <v>150291</v>
          </cell>
          <cell r="F1081">
            <v>23718</v>
          </cell>
          <cell r="G1081" t="str">
            <v>actin filament organization</v>
          </cell>
          <cell r="H1081" t="str">
            <v>ARPC1B|ARPC2|IQGAP2|ARPC4|LCP1</v>
          </cell>
        </row>
        <row r="1082">
          <cell r="A1082">
            <v>22612</v>
          </cell>
          <cell r="B1082">
            <v>3.8186999999999999E-2</v>
          </cell>
          <cell r="C1082">
            <v>0.11597</v>
          </cell>
          <cell r="D1082">
            <v>4</v>
          </cell>
          <cell r="E1082">
            <v>103291</v>
          </cell>
          <cell r="F1082">
            <v>23718</v>
          </cell>
          <cell r="G1082" t="str">
            <v>gland morphogenesis</v>
          </cell>
          <cell r="H1082" t="str">
            <v>EGFR|TGM2|PML|CAPN1</v>
          </cell>
        </row>
        <row r="1083">
          <cell r="A1083">
            <v>71363</v>
          </cell>
          <cell r="B1083">
            <v>3.8536000000000001E-2</v>
          </cell>
          <cell r="C1083">
            <v>0.11692</v>
          </cell>
          <cell r="D1083">
            <v>7</v>
          </cell>
          <cell r="E1083">
            <v>255291</v>
          </cell>
          <cell r="F1083">
            <v>23718</v>
          </cell>
          <cell r="G1083" t="str">
            <v>cellular response to growth factor stimulus</v>
          </cell>
          <cell r="H1083" t="str">
            <v>EGFR|ARRB2|GRB2|FERMT2|PML|HPGD|IQGAP1</v>
          </cell>
        </row>
        <row r="1084">
          <cell r="A1084">
            <v>51384</v>
          </cell>
          <cell r="B1084">
            <v>3.9057000000000001E-2</v>
          </cell>
          <cell r="C1084">
            <v>0.11817999999999999</v>
          </cell>
          <cell r="D1084">
            <v>3</v>
          </cell>
          <cell r="E1084">
            <v>61291</v>
          </cell>
          <cell r="F1084">
            <v>23718</v>
          </cell>
          <cell r="G1084" t="str">
            <v>response to glucocorticoid</v>
          </cell>
          <cell r="H1084" t="str">
            <v>ANXA1|TAT|AGXT</v>
          </cell>
        </row>
        <row r="1085">
          <cell r="A1085">
            <v>6612</v>
          </cell>
          <cell r="B1085">
            <v>3.9057000000000001E-2</v>
          </cell>
          <cell r="C1085">
            <v>0.11817999999999999</v>
          </cell>
          <cell r="D1085">
            <v>3</v>
          </cell>
          <cell r="E1085">
            <v>61291</v>
          </cell>
          <cell r="F1085">
            <v>23718</v>
          </cell>
          <cell r="G1085" t="str">
            <v>protein targeting to membrane</v>
          </cell>
          <cell r="H1085" t="str">
            <v>TMED2|SRPR|SEC61A1</v>
          </cell>
        </row>
        <row r="1086">
          <cell r="A1086">
            <v>32024</v>
          </cell>
          <cell r="B1086">
            <v>3.9057000000000001E-2</v>
          </cell>
          <cell r="C1086">
            <v>0.11817999999999999</v>
          </cell>
          <cell r="D1086">
            <v>3</v>
          </cell>
          <cell r="E1086">
            <v>61291</v>
          </cell>
          <cell r="F1086">
            <v>23718</v>
          </cell>
          <cell r="G1086" t="str">
            <v>positive regulation of insulin secretion</v>
          </cell>
          <cell r="H1086" t="str">
            <v>GCK|ABAT|AACS</v>
          </cell>
        </row>
        <row r="1087">
          <cell r="A1087">
            <v>30522</v>
          </cell>
          <cell r="B1087">
            <v>3.9345999999999999E-2</v>
          </cell>
          <cell r="C1087">
            <v>0.11894</v>
          </cell>
          <cell r="D1087">
            <v>4</v>
          </cell>
          <cell r="E1087">
            <v>104291</v>
          </cell>
          <cell r="F1087">
            <v>23718</v>
          </cell>
          <cell r="G1087" t="str">
            <v>intracellular receptor signaling pathway</v>
          </cell>
          <cell r="H1087" t="str">
            <v>DDX58|THRAP3|PML|STAT3</v>
          </cell>
        </row>
        <row r="1088">
          <cell r="A1088">
            <v>43413</v>
          </cell>
          <cell r="B1088">
            <v>3.9729E-2</v>
          </cell>
          <cell r="C1088">
            <v>0.11988</v>
          </cell>
          <cell r="D1088">
            <v>5</v>
          </cell>
          <cell r="E1088">
            <v>152291</v>
          </cell>
          <cell r="F1088">
            <v>23718</v>
          </cell>
          <cell r="G1088" t="str">
            <v>macromolecule glycosylation</v>
          </cell>
          <cell r="H1088" t="str">
            <v>ST3GAL1|MAN2A1|ST3GAL5|CES2A|ENTPD5</v>
          </cell>
        </row>
        <row r="1089">
          <cell r="A1089">
            <v>6486</v>
          </cell>
          <cell r="B1089">
            <v>3.9729E-2</v>
          </cell>
          <cell r="C1089">
            <v>0.11988</v>
          </cell>
          <cell r="D1089">
            <v>5</v>
          </cell>
          <cell r="E1089">
            <v>152291</v>
          </cell>
          <cell r="F1089">
            <v>23718</v>
          </cell>
          <cell r="G1089" t="str">
            <v>protein glycosylation</v>
          </cell>
          <cell r="H1089" t="str">
            <v>ST3GAL1|MAN2A1|ST3GAL5|CES2A|ENTPD5</v>
          </cell>
        </row>
        <row r="1090">
          <cell r="A1090">
            <v>43254</v>
          </cell>
          <cell r="B1090">
            <v>3.9917000000000001E-2</v>
          </cell>
          <cell r="C1090">
            <v>0.12034</v>
          </cell>
          <cell r="D1090">
            <v>7</v>
          </cell>
          <cell r="E1090">
            <v>257291</v>
          </cell>
          <cell r="F1090">
            <v>23718</v>
          </cell>
          <cell r="G1090" t="str">
            <v>regulation of protein complex assembly</v>
          </cell>
          <cell r="H1090" t="str">
            <v>ARPC1B|ARPC2|GRB2|CLU|IQGAP2|ARPC4|EIF2AK2</v>
          </cell>
        </row>
        <row r="1091">
          <cell r="A1091">
            <v>1666</v>
          </cell>
          <cell r="B1091">
            <v>4.0676999999999998E-2</v>
          </cell>
          <cell r="C1091">
            <v>0.12231</v>
          </cell>
          <cell r="D1091">
            <v>5</v>
          </cell>
          <cell r="E1091">
            <v>153291</v>
          </cell>
          <cell r="F1091">
            <v>23718</v>
          </cell>
          <cell r="G1091" t="str">
            <v>response to hypoxia</v>
          </cell>
          <cell r="H1091" t="str">
            <v>HMOX2|HYOU1|PML|ABAT|CAT</v>
          </cell>
        </row>
        <row r="1092">
          <cell r="A1092">
            <v>51289</v>
          </cell>
          <cell r="B1092">
            <v>4.0682999999999997E-2</v>
          </cell>
          <cell r="C1092">
            <v>0.12231</v>
          </cell>
          <cell r="D1092">
            <v>3</v>
          </cell>
          <cell r="E1092">
            <v>62291</v>
          </cell>
          <cell r="F1092">
            <v>23718</v>
          </cell>
          <cell r="G1092" t="str">
            <v>protein homotetramerization</v>
          </cell>
          <cell r="H1092" t="str">
            <v>GFPT1|SAMHD1|CAT</v>
          </cell>
        </row>
        <row r="1093">
          <cell r="A1093">
            <v>1901607</v>
          </cell>
          <cell r="B1093">
            <v>4.0682999999999997E-2</v>
          </cell>
          <cell r="C1093">
            <v>0.12231</v>
          </cell>
          <cell r="D1093">
            <v>3</v>
          </cell>
          <cell r="E1093">
            <v>62291</v>
          </cell>
          <cell r="F1093">
            <v>23718</v>
          </cell>
          <cell r="G1093" t="str">
            <v>alpha-amino acid biosynthetic process</v>
          </cell>
          <cell r="H1093" t="str">
            <v>GATM|PAH|AGXT</v>
          </cell>
        </row>
        <row r="1094">
          <cell r="A1094">
            <v>1934</v>
          </cell>
          <cell r="B1094">
            <v>4.1168000000000003E-2</v>
          </cell>
          <cell r="C1094">
            <v>0.12366000000000001</v>
          </cell>
          <cell r="D1094">
            <v>13</v>
          </cell>
          <cell r="E1094">
            <v>615291</v>
          </cell>
          <cell r="F1094">
            <v>23718</v>
          </cell>
          <cell r="G1094" t="str">
            <v>positive regulation of protein phosphorylation</v>
          </cell>
          <cell r="H1094" t="str">
            <v>EGFR|C3|CLU|TXN1|VTN|CD74|IQGAP1|ACSL1|ARRB2|HPX|EIF2AK2|ADCK3|CSK</v>
          </cell>
        </row>
        <row r="1095">
          <cell r="A1095">
            <v>8284</v>
          </cell>
          <cell r="B1095">
            <v>4.1683999999999999E-2</v>
          </cell>
          <cell r="C1095">
            <v>0.12509000000000001</v>
          </cell>
          <cell r="D1095">
            <v>15</v>
          </cell>
          <cell r="E1095">
            <v>743291</v>
          </cell>
          <cell r="F1095">
            <v>23718</v>
          </cell>
          <cell r="G1095" t="str">
            <v>positive regulation of cell proliferation</v>
          </cell>
          <cell r="H1095" t="str">
            <v>EGFR|PTPN6|NAMPT|VIM|CLU|TPD52|CALR|CD74|YBX1|STAT3|LRG1|SERPINF2|HMOX1|TGM2|CTSH</v>
          </cell>
        </row>
        <row r="1096">
          <cell r="A1096">
            <v>33238</v>
          </cell>
          <cell r="B1096">
            <v>4.2144000000000001E-2</v>
          </cell>
          <cell r="C1096">
            <v>0.12634999999999999</v>
          </cell>
          <cell r="D1096">
            <v>9</v>
          </cell>
          <cell r="E1096">
            <v>374291</v>
          </cell>
          <cell r="F1096">
            <v>23718</v>
          </cell>
          <cell r="G1096" t="str">
            <v>regulation of cellular amine metabolic process</v>
          </cell>
          <cell r="H1096" t="str">
            <v>EGFR|PTPN6|ARRB2|HPX|ITGB2|VTN|TXN1|CD74|MVP</v>
          </cell>
        </row>
        <row r="1097">
          <cell r="A1097">
            <v>30334</v>
          </cell>
          <cell r="B1097">
            <v>4.2196999999999998E-2</v>
          </cell>
          <cell r="C1097">
            <v>0.12640000000000001</v>
          </cell>
          <cell r="D1097">
            <v>12</v>
          </cell>
          <cell r="E1097">
            <v>555291</v>
          </cell>
          <cell r="F1097">
            <v>23718</v>
          </cell>
          <cell r="G1097" t="str">
            <v>regulation of cell migration</v>
          </cell>
          <cell r="H1097" t="str">
            <v>DDX58|EGFR|LGALS3|VIM|VTN|CALR|CTSH|ANXA3|STAT3|MIEN1|CD74|FN1</v>
          </cell>
        </row>
        <row r="1098">
          <cell r="A1098">
            <v>50764</v>
          </cell>
          <cell r="B1098">
            <v>4.2341999999999998E-2</v>
          </cell>
          <cell r="C1098">
            <v>0.12672</v>
          </cell>
          <cell r="D1098">
            <v>3</v>
          </cell>
          <cell r="E1098">
            <v>63291</v>
          </cell>
          <cell r="F1098">
            <v>23718</v>
          </cell>
          <cell r="G1098" t="str">
            <v>regulation of phagocytosis</v>
          </cell>
          <cell r="H1098" t="str">
            <v>C3|CSK|CALR</v>
          </cell>
        </row>
        <row r="1099">
          <cell r="A1099">
            <v>9262</v>
          </cell>
          <cell r="B1099">
            <v>4.3049999999999998E-2</v>
          </cell>
          <cell r="C1099">
            <v>0.12801999999999999</v>
          </cell>
          <cell r="D1099">
            <v>2</v>
          </cell>
          <cell r="E1099">
            <v>27291</v>
          </cell>
          <cell r="F1099">
            <v>23718</v>
          </cell>
          <cell r="G1099" t="str">
            <v>deoxyribonucleotide metabolic process</v>
          </cell>
          <cell r="H1099" t="str">
            <v>SAMHD1|CMPK2</v>
          </cell>
        </row>
        <row r="1100">
          <cell r="A1100">
            <v>33120</v>
          </cell>
          <cell r="B1100">
            <v>4.3049999999999998E-2</v>
          </cell>
          <cell r="C1100">
            <v>0.12801999999999999</v>
          </cell>
          <cell r="D1100">
            <v>2</v>
          </cell>
          <cell r="E1100">
            <v>27291</v>
          </cell>
          <cell r="F1100">
            <v>23718</v>
          </cell>
          <cell r="G1100" t="str">
            <v>positive regulation of RNA splicing</v>
          </cell>
          <cell r="H1100" t="str">
            <v>EIF4A3|THRAP3</v>
          </cell>
        </row>
        <row r="1101">
          <cell r="A1101">
            <v>2090</v>
          </cell>
          <cell r="B1101">
            <v>4.3049999999999998E-2</v>
          </cell>
          <cell r="C1101">
            <v>0.12801999999999999</v>
          </cell>
          <cell r="D1101">
            <v>2</v>
          </cell>
          <cell r="E1101">
            <v>27291</v>
          </cell>
          <cell r="F1101">
            <v>23718</v>
          </cell>
          <cell r="G1101" t="str">
            <v>regulation of receptor internalization</v>
          </cell>
          <cell r="H1101" t="str">
            <v>ARRB2|ARF1</v>
          </cell>
        </row>
        <row r="1102">
          <cell r="A1102">
            <v>50856</v>
          </cell>
          <cell r="B1102">
            <v>4.3049999999999998E-2</v>
          </cell>
          <cell r="C1102">
            <v>0.12801999999999999</v>
          </cell>
          <cell r="D1102">
            <v>2</v>
          </cell>
          <cell r="E1102">
            <v>27291</v>
          </cell>
          <cell r="F1102">
            <v>23718</v>
          </cell>
          <cell r="G1102" t="str">
            <v>regulation of T cell receptor signaling pathway</v>
          </cell>
          <cell r="H1102" t="str">
            <v>PTPN6|LGALS3</v>
          </cell>
        </row>
        <row r="1103">
          <cell r="A1103">
            <v>42304</v>
          </cell>
          <cell r="B1103">
            <v>4.3049999999999998E-2</v>
          </cell>
          <cell r="C1103">
            <v>0.12801999999999999</v>
          </cell>
          <cell r="D1103">
            <v>2</v>
          </cell>
          <cell r="E1103">
            <v>27291</v>
          </cell>
          <cell r="F1103">
            <v>23718</v>
          </cell>
          <cell r="G1103" t="str">
            <v>regulation of fatty acid biosynthetic process</v>
          </cell>
          <cell r="H1103" t="str">
            <v>APOA4|ANXA1</v>
          </cell>
        </row>
        <row r="1104">
          <cell r="A1104">
            <v>6739</v>
          </cell>
          <cell r="B1104">
            <v>4.3049999999999998E-2</v>
          </cell>
          <cell r="C1104">
            <v>0.12801999999999999</v>
          </cell>
          <cell r="D1104">
            <v>2</v>
          </cell>
          <cell r="E1104">
            <v>27291</v>
          </cell>
          <cell r="F1104">
            <v>23718</v>
          </cell>
          <cell r="G1104" t="str">
            <v>NADP metabolic process</v>
          </cell>
          <cell r="H1104" t="str">
            <v>GCK|G6PDX</v>
          </cell>
        </row>
        <row r="1105">
          <cell r="A1105">
            <v>7435</v>
          </cell>
          <cell r="B1105">
            <v>4.3049999999999998E-2</v>
          </cell>
          <cell r="C1105">
            <v>0.12801999999999999</v>
          </cell>
          <cell r="D1105">
            <v>2</v>
          </cell>
          <cell r="E1105">
            <v>27291</v>
          </cell>
          <cell r="F1105">
            <v>23718</v>
          </cell>
          <cell r="G1105" t="str">
            <v>salivary gland morphogenesis</v>
          </cell>
          <cell r="H1105" t="str">
            <v>EGFR|TGM2</v>
          </cell>
        </row>
        <row r="1106">
          <cell r="A1106">
            <v>31960</v>
          </cell>
          <cell r="B1106">
            <v>4.4034999999999998E-2</v>
          </cell>
          <cell r="C1106">
            <v>0.13083</v>
          </cell>
          <cell r="D1106">
            <v>3</v>
          </cell>
          <cell r="E1106">
            <v>64291</v>
          </cell>
          <cell r="F1106">
            <v>23718</v>
          </cell>
          <cell r="G1106" t="str">
            <v>response to corticosteroid</v>
          </cell>
          <cell r="H1106" t="str">
            <v>ANXA1|TAT|AGXT</v>
          </cell>
        </row>
        <row r="1107">
          <cell r="A1107">
            <v>51250</v>
          </cell>
          <cell r="B1107">
            <v>4.4180999999999998E-2</v>
          </cell>
          <cell r="C1107">
            <v>0.13114999999999999</v>
          </cell>
          <cell r="D1107">
            <v>4</v>
          </cell>
          <cell r="E1107">
            <v>108291</v>
          </cell>
          <cell r="F1107">
            <v>23718</v>
          </cell>
          <cell r="G1107" t="str">
            <v>negative regulation of lymphocyte activation</v>
          </cell>
          <cell r="H1107" t="str">
            <v>PTPN6|LGALS3|H2-AA|CD74</v>
          </cell>
        </row>
        <row r="1108">
          <cell r="A1108">
            <v>36293</v>
          </cell>
          <cell r="B1108">
            <v>4.4606E-2</v>
          </cell>
          <cell r="C1108">
            <v>0.13217000000000001</v>
          </cell>
          <cell r="D1108">
            <v>5</v>
          </cell>
          <cell r="E1108">
            <v>157291</v>
          </cell>
          <cell r="F1108">
            <v>23718</v>
          </cell>
          <cell r="G1108" t="str">
            <v>response to decreased oxygen levels</v>
          </cell>
          <cell r="H1108" t="str">
            <v>HMOX2|HYOU1|PML|ABAT|CAT</v>
          </cell>
        </row>
        <row r="1109">
          <cell r="A1109">
            <v>6575</v>
          </cell>
          <cell r="B1109">
            <v>4.4606E-2</v>
          </cell>
          <cell r="C1109">
            <v>0.13217000000000001</v>
          </cell>
          <cell r="D1109">
            <v>5</v>
          </cell>
          <cell r="E1109">
            <v>157291</v>
          </cell>
          <cell r="F1109">
            <v>23718</v>
          </cell>
          <cell r="G1109" t="str">
            <v>cellular modified amino acid metabolic process</v>
          </cell>
          <cell r="H1109" t="str">
            <v>GSTM1|GATM|G6PDX|IDO2|AFMID</v>
          </cell>
        </row>
        <row r="1110">
          <cell r="A1110">
            <v>70848</v>
          </cell>
          <cell r="B1110">
            <v>4.5004000000000002E-2</v>
          </cell>
          <cell r="C1110">
            <v>0.13322999999999999</v>
          </cell>
          <cell r="D1110">
            <v>7</v>
          </cell>
          <cell r="E1110">
            <v>264291</v>
          </cell>
          <cell r="F1110">
            <v>23718</v>
          </cell>
          <cell r="G1110" t="str">
            <v>response to growth factor</v>
          </cell>
          <cell r="H1110" t="str">
            <v>EGFR|ARRB2|GRB2|FERMT2|PML|HPGD|IQGAP1</v>
          </cell>
        </row>
        <row r="1111">
          <cell r="A1111">
            <v>6873</v>
          </cell>
          <cell r="B1111">
            <v>4.5790999999999998E-2</v>
          </cell>
          <cell r="C1111">
            <v>0.13542999999999999</v>
          </cell>
          <cell r="D1111">
            <v>9</v>
          </cell>
          <cell r="E1111">
            <v>380291</v>
          </cell>
          <cell r="F1111">
            <v>23718</v>
          </cell>
          <cell r="G1111" t="str">
            <v>cellular ion homeostasis</v>
          </cell>
          <cell r="H1111" t="str">
            <v>GCK|ARF1|TGM2|PML|PPT1|CP|FTH1|CKB|RAB7</v>
          </cell>
        </row>
        <row r="1112">
          <cell r="A1112">
            <v>1900024</v>
          </cell>
          <cell r="B1112">
            <v>4.5994E-2</v>
          </cell>
          <cell r="C1112">
            <v>0.13555</v>
          </cell>
          <cell r="D1112">
            <v>2</v>
          </cell>
          <cell r="E1112">
            <v>28291</v>
          </cell>
          <cell r="F1112">
            <v>23718</v>
          </cell>
          <cell r="G1112" t="str">
            <v>regulation of substrate adhesion-dependent cell spreading</v>
          </cell>
          <cell r="H1112" t="str">
            <v>ARPC2|CALR</v>
          </cell>
        </row>
        <row r="1113">
          <cell r="A1113">
            <v>71825</v>
          </cell>
          <cell r="B1113">
            <v>4.5994E-2</v>
          </cell>
          <cell r="C1113">
            <v>0.13555</v>
          </cell>
          <cell r="D1113">
            <v>2</v>
          </cell>
          <cell r="E1113">
            <v>28291</v>
          </cell>
          <cell r="F1113">
            <v>23718</v>
          </cell>
          <cell r="G1113" t="str">
            <v>protein-lipid complex subunit organization</v>
          </cell>
          <cell r="H1113" t="str">
            <v>APOA4|APOA2</v>
          </cell>
        </row>
        <row r="1114">
          <cell r="A1114">
            <v>10563</v>
          </cell>
          <cell r="B1114">
            <v>4.6068999999999999E-2</v>
          </cell>
          <cell r="C1114">
            <v>0.13555</v>
          </cell>
          <cell r="D1114">
            <v>11</v>
          </cell>
          <cell r="E1114">
            <v>501291</v>
          </cell>
          <cell r="F1114">
            <v>23718</v>
          </cell>
          <cell r="G1114" t="str">
            <v>negative regulation of phosphorus metabolic process</v>
          </cell>
          <cell r="H1114" t="str">
            <v>XDH|PTPN6|TMED2|ARRB2|FKBP15|PTPN1|CSK|GBP4|DNAJC3|IQGAP1|MVP</v>
          </cell>
        </row>
        <row r="1115">
          <cell r="A1115">
            <v>45936</v>
          </cell>
          <cell r="B1115">
            <v>4.6068999999999999E-2</v>
          </cell>
          <cell r="C1115">
            <v>0.13555</v>
          </cell>
          <cell r="D1115">
            <v>11</v>
          </cell>
          <cell r="E1115">
            <v>501291</v>
          </cell>
          <cell r="F1115">
            <v>23718</v>
          </cell>
          <cell r="G1115" t="str">
            <v>negative regulation of phosphate metabolic process</v>
          </cell>
          <cell r="H1115" t="str">
            <v>XDH|PTPN6|TMED2|ARRB2|FKBP15|PTPN1|CSK|GBP4|DNAJC3|IQGAP1|MVP</v>
          </cell>
        </row>
        <row r="1116">
          <cell r="A1116">
            <v>6275</v>
          </cell>
          <cell r="B1116">
            <v>4.6718000000000003E-2</v>
          </cell>
          <cell r="C1116">
            <v>0.13555</v>
          </cell>
          <cell r="D1116">
            <v>4</v>
          </cell>
          <cell r="E1116">
            <v>110291</v>
          </cell>
          <cell r="F1116">
            <v>23718</v>
          </cell>
          <cell r="G1116" t="str">
            <v>regulation of DNA replication</v>
          </cell>
          <cell r="H1116" t="str">
            <v>EGFR|PML|PCNA|CALR</v>
          </cell>
        </row>
        <row r="1117">
          <cell r="A1117">
            <v>6511</v>
          </cell>
          <cell r="B1117">
            <v>4.7381E-2</v>
          </cell>
          <cell r="C1117">
            <v>0.13555</v>
          </cell>
          <cell r="D1117">
            <v>8</v>
          </cell>
          <cell r="E1117">
            <v>324291</v>
          </cell>
          <cell r="F1117">
            <v>23718</v>
          </cell>
          <cell r="G1117" t="str">
            <v>ubiquitin-dependent protein catabolic process</v>
          </cell>
          <cell r="H1117" t="str">
            <v>SEC61B|ARRB2|PSMA4|PPP2CB|PML|UBR4|PSMD4|CUL1</v>
          </cell>
        </row>
        <row r="1118">
          <cell r="A1118">
            <v>9078</v>
          </cell>
          <cell r="B1118">
            <v>4.8183999999999998E-2</v>
          </cell>
          <cell r="C1118">
            <v>0.13555</v>
          </cell>
          <cell r="D1118">
            <v>1</v>
          </cell>
          <cell r="E1118">
            <v>4291</v>
          </cell>
          <cell r="F1118">
            <v>23718</v>
          </cell>
          <cell r="G1118" t="str">
            <v>pyruvate family amino acid metabolic process</v>
          </cell>
          <cell r="H1118" t="str">
            <v>AGXT</v>
          </cell>
        </row>
        <row r="1119">
          <cell r="A1119">
            <v>9211</v>
          </cell>
          <cell r="B1119">
            <v>4.8183999999999998E-2</v>
          </cell>
          <cell r="C1119">
            <v>0.13555</v>
          </cell>
          <cell r="D1119">
            <v>1</v>
          </cell>
          <cell r="E1119">
            <v>4291</v>
          </cell>
          <cell r="F1119">
            <v>23718</v>
          </cell>
          <cell r="G1119" t="str">
            <v>pyrimidine deoxyribonucleoside triphosphate metabolic process</v>
          </cell>
          <cell r="H1119" t="str">
            <v>CMPK2</v>
          </cell>
        </row>
        <row r="1120">
          <cell r="A1120">
            <v>9189</v>
          </cell>
          <cell r="B1120">
            <v>4.8183999999999998E-2</v>
          </cell>
          <cell r="C1120">
            <v>0.13555</v>
          </cell>
          <cell r="D1120">
            <v>1</v>
          </cell>
          <cell r="E1120">
            <v>4291</v>
          </cell>
          <cell r="F1120">
            <v>23718</v>
          </cell>
          <cell r="G1120" t="str">
            <v>deoxyribonucleoside diphosphate biosynthetic process</v>
          </cell>
          <cell r="H1120" t="str">
            <v>CMPK2</v>
          </cell>
        </row>
        <row r="1121">
          <cell r="A1121">
            <v>9138</v>
          </cell>
          <cell r="B1121">
            <v>4.8183999999999998E-2</v>
          </cell>
          <cell r="C1121">
            <v>0.13555</v>
          </cell>
          <cell r="D1121">
            <v>1</v>
          </cell>
          <cell r="E1121">
            <v>4291</v>
          </cell>
          <cell r="F1121">
            <v>23718</v>
          </cell>
          <cell r="G1121" t="str">
            <v>pyrimidine nucleoside diphosphate metabolic process</v>
          </cell>
          <cell r="H1121" t="str">
            <v>CMPK2</v>
          </cell>
        </row>
        <row r="1122">
          <cell r="A1122">
            <v>1903273</v>
          </cell>
          <cell r="B1122">
            <v>4.8183999999999998E-2</v>
          </cell>
          <cell r="C1122">
            <v>0.13555</v>
          </cell>
          <cell r="D1122">
            <v>1</v>
          </cell>
          <cell r="E1122">
            <v>4291</v>
          </cell>
          <cell r="F1122">
            <v>23718</v>
          </cell>
          <cell r="G1122" t="str">
            <v>regulation of sodium ion export</v>
          </cell>
          <cell r="H1122" t="str">
            <v>PML</v>
          </cell>
        </row>
        <row r="1123">
          <cell r="A1123">
            <v>1903275</v>
          </cell>
          <cell r="B1123">
            <v>4.8183999999999998E-2</v>
          </cell>
          <cell r="C1123">
            <v>0.13555</v>
          </cell>
          <cell r="D1123">
            <v>1</v>
          </cell>
          <cell r="E1123">
            <v>4291</v>
          </cell>
          <cell r="F1123">
            <v>23718</v>
          </cell>
          <cell r="G1123" t="str">
            <v>positive regulation of sodium ion export</v>
          </cell>
          <cell r="H1123" t="str">
            <v>PML</v>
          </cell>
        </row>
        <row r="1124">
          <cell r="A1124">
            <v>1903276</v>
          </cell>
          <cell r="B1124">
            <v>4.8183999999999998E-2</v>
          </cell>
          <cell r="C1124">
            <v>0.13555</v>
          </cell>
          <cell r="D1124">
            <v>1</v>
          </cell>
          <cell r="E1124">
            <v>4291</v>
          </cell>
          <cell r="F1124">
            <v>23718</v>
          </cell>
          <cell r="G1124" t="str">
            <v>regulation of sodium ion export from cell</v>
          </cell>
          <cell r="H1124" t="str">
            <v>PML</v>
          </cell>
        </row>
        <row r="1125">
          <cell r="A1125">
            <v>1903278</v>
          </cell>
          <cell r="B1125">
            <v>4.8183999999999998E-2</v>
          </cell>
          <cell r="C1125">
            <v>0.13555</v>
          </cell>
          <cell r="D1125">
            <v>1</v>
          </cell>
          <cell r="E1125">
            <v>4291</v>
          </cell>
          <cell r="F1125">
            <v>23718</v>
          </cell>
          <cell r="G1125" t="str">
            <v>positive regulation of sodium ion export from cell</v>
          </cell>
          <cell r="H1125" t="str">
            <v>PML</v>
          </cell>
        </row>
        <row r="1126">
          <cell r="A1126">
            <v>9103</v>
          </cell>
          <cell r="B1126">
            <v>4.8183999999999998E-2</v>
          </cell>
          <cell r="C1126">
            <v>0.13555</v>
          </cell>
          <cell r="D1126">
            <v>1</v>
          </cell>
          <cell r="E1126">
            <v>4291</v>
          </cell>
          <cell r="F1126">
            <v>23718</v>
          </cell>
          <cell r="G1126" t="str">
            <v>lipopolysaccharide biosynthetic process</v>
          </cell>
          <cell r="H1126" t="str">
            <v>COLGALT1</v>
          </cell>
        </row>
        <row r="1127">
          <cell r="A1127">
            <v>35791</v>
          </cell>
          <cell r="B1127">
            <v>4.8183999999999998E-2</v>
          </cell>
          <cell r="C1127">
            <v>0.13555</v>
          </cell>
          <cell r="D1127">
            <v>1</v>
          </cell>
          <cell r="E1127">
            <v>4291</v>
          </cell>
          <cell r="F1127">
            <v>23718</v>
          </cell>
          <cell r="G1127" t="str">
            <v>platelet-derived growth factor receptor-beta signaling pathway</v>
          </cell>
          <cell r="H1127" t="str">
            <v>PTPN1</v>
          </cell>
        </row>
        <row r="1128">
          <cell r="A1128">
            <v>43312</v>
          </cell>
          <cell r="B1128">
            <v>4.8183999999999998E-2</v>
          </cell>
          <cell r="C1128">
            <v>0.13555</v>
          </cell>
          <cell r="D1128">
            <v>1</v>
          </cell>
          <cell r="E1128">
            <v>4291</v>
          </cell>
          <cell r="F1128">
            <v>23718</v>
          </cell>
          <cell r="G1128" t="str">
            <v>neutrophil degranulation</v>
          </cell>
          <cell r="H1128" t="str">
            <v>ANXA3</v>
          </cell>
        </row>
        <row r="1129">
          <cell r="A1129">
            <v>60397</v>
          </cell>
          <cell r="B1129">
            <v>4.8183999999999998E-2</v>
          </cell>
          <cell r="C1129">
            <v>0.13555</v>
          </cell>
          <cell r="D1129">
            <v>1</v>
          </cell>
          <cell r="E1129">
            <v>4291</v>
          </cell>
          <cell r="F1129">
            <v>23718</v>
          </cell>
          <cell r="G1129" t="str">
            <v>JAK-STAT cascade involved in growth hormone signaling pathway</v>
          </cell>
          <cell r="H1129" t="str">
            <v>STAT3</v>
          </cell>
        </row>
        <row r="1130">
          <cell r="A1130">
            <v>60335</v>
          </cell>
          <cell r="B1130">
            <v>4.8183999999999998E-2</v>
          </cell>
          <cell r="C1130">
            <v>0.13555</v>
          </cell>
          <cell r="D1130">
            <v>1</v>
          </cell>
          <cell r="E1130">
            <v>4291</v>
          </cell>
          <cell r="F1130">
            <v>23718</v>
          </cell>
          <cell r="G1130" t="str">
            <v>positive regulation of interferon-gamma-mediated signaling pathway</v>
          </cell>
          <cell r="H1130" t="str">
            <v>HPX</v>
          </cell>
        </row>
        <row r="1131">
          <cell r="A1131">
            <v>60332</v>
          </cell>
          <cell r="B1131">
            <v>4.8183999999999998E-2</v>
          </cell>
          <cell r="C1131">
            <v>0.13555</v>
          </cell>
          <cell r="D1131">
            <v>1</v>
          </cell>
          <cell r="E1131">
            <v>4291</v>
          </cell>
          <cell r="F1131">
            <v>23718</v>
          </cell>
          <cell r="G1131" t="str">
            <v>positive regulation of response to interferon-gamma</v>
          </cell>
          <cell r="H1131" t="str">
            <v>HPX</v>
          </cell>
        </row>
        <row r="1132">
          <cell r="A1132">
            <v>51295</v>
          </cell>
          <cell r="B1132">
            <v>4.8183999999999998E-2</v>
          </cell>
          <cell r="C1132">
            <v>0.13555</v>
          </cell>
          <cell r="D1132">
            <v>1</v>
          </cell>
          <cell r="E1132">
            <v>4291</v>
          </cell>
          <cell r="F1132">
            <v>23718</v>
          </cell>
          <cell r="G1132" t="str">
            <v>establishment of meiotic spindle localization</v>
          </cell>
          <cell r="H1132" t="str">
            <v>MYH9</v>
          </cell>
        </row>
        <row r="1133">
          <cell r="A1133">
            <v>1767</v>
          </cell>
          <cell r="B1133">
            <v>4.8183999999999998E-2</v>
          </cell>
          <cell r="C1133">
            <v>0.13555</v>
          </cell>
          <cell r="D1133">
            <v>1</v>
          </cell>
          <cell r="E1133">
            <v>4291</v>
          </cell>
          <cell r="F1133">
            <v>23718</v>
          </cell>
          <cell r="G1133" t="str">
            <v>establishment of lymphocyte polarity</v>
          </cell>
          <cell r="H1133" t="str">
            <v>MYH9</v>
          </cell>
        </row>
        <row r="1134">
          <cell r="A1134">
            <v>1768</v>
          </cell>
          <cell r="B1134">
            <v>4.8183999999999998E-2</v>
          </cell>
          <cell r="C1134">
            <v>0.13555</v>
          </cell>
          <cell r="D1134">
            <v>1</v>
          </cell>
          <cell r="E1134">
            <v>4291</v>
          </cell>
          <cell r="F1134">
            <v>23718</v>
          </cell>
          <cell r="G1134" t="str">
            <v>establishment of T cell polarity</v>
          </cell>
          <cell r="H1134" t="str">
            <v>MYH9</v>
          </cell>
        </row>
        <row r="1135">
          <cell r="A1135">
            <v>1969</v>
          </cell>
          <cell r="B1135">
            <v>4.8183999999999998E-2</v>
          </cell>
          <cell r="C1135">
            <v>0.13555</v>
          </cell>
          <cell r="D1135">
            <v>1</v>
          </cell>
          <cell r="E1135">
            <v>4291</v>
          </cell>
          <cell r="F1135">
            <v>23718</v>
          </cell>
          <cell r="G1135" t="str">
            <v>regulation of activation of membrane attack complex</v>
          </cell>
          <cell r="H1135" t="str">
            <v>C3</v>
          </cell>
        </row>
        <row r="1136">
          <cell r="A1136">
            <v>70837</v>
          </cell>
          <cell r="B1136">
            <v>4.8183999999999998E-2</v>
          </cell>
          <cell r="C1136">
            <v>0.13555</v>
          </cell>
          <cell r="D1136">
            <v>1</v>
          </cell>
          <cell r="E1136">
            <v>4291</v>
          </cell>
          <cell r="F1136">
            <v>23718</v>
          </cell>
          <cell r="G1136" t="str">
            <v>dehydroascorbic acid transport</v>
          </cell>
          <cell r="H1136" t="str">
            <v>SLC2A2</v>
          </cell>
        </row>
        <row r="1137">
          <cell r="A1137">
            <v>1901317</v>
          </cell>
          <cell r="B1137">
            <v>4.8183999999999998E-2</v>
          </cell>
          <cell r="C1137">
            <v>0.13555</v>
          </cell>
          <cell r="D1137">
            <v>1</v>
          </cell>
          <cell r="E1137">
            <v>4291</v>
          </cell>
          <cell r="F1137">
            <v>23718</v>
          </cell>
          <cell r="G1137" t="str">
            <v>regulation of sperm motility</v>
          </cell>
          <cell r="H1137" t="str">
            <v>ANXA5</v>
          </cell>
        </row>
        <row r="1138">
          <cell r="A1138">
            <v>1900225</v>
          </cell>
          <cell r="B1138">
            <v>4.8183999999999998E-2</v>
          </cell>
          <cell r="C1138">
            <v>0.13555</v>
          </cell>
          <cell r="D1138">
            <v>1</v>
          </cell>
          <cell r="E1138">
            <v>4291</v>
          </cell>
          <cell r="F1138">
            <v>23718</v>
          </cell>
          <cell r="G1138" t="str">
            <v>regulation of NLRP3 inflammasome complex assembly</v>
          </cell>
          <cell r="H1138" t="str">
            <v>EIF2AK2</v>
          </cell>
        </row>
        <row r="1139">
          <cell r="A1139">
            <v>2578</v>
          </cell>
          <cell r="B1139">
            <v>4.8183999999999998E-2</v>
          </cell>
          <cell r="C1139">
            <v>0.13555</v>
          </cell>
          <cell r="D1139">
            <v>1</v>
          </cell>
          <cell r="E1139">
            <v>4291</v>
          </cell>
          <cell r="F1139">
            <v>23718</v>
          </cell>
          <cell r="G1139" t="str">
            <v>negative regulation of antigen processing and presentation</v>
          </cell>
          <cell r="H1139" t="str">
            <v>TAPBPL</v>
          </cell>
        </row>
        <row r="1140">
          <cell r="A1140">
            <v>2585</v>
          </cell>
          <cell r="B1140">
            <v>4.8183999999999998E-2</v>
          </cell>
          <cell r="C1140">
            <v>0.13555</v>
          </cell>
          <cell r="D1140">
            <v>1</v>
          </cell>
          <cell r="E1140">
            <v>4291</v>
          </cell>
          <cell r="F1140">
            <v>23718</v>
          </cell>
          <cell r="G1140" t="str">
            <v>positive regulation of antigen processing and presentation of peptide antigen</v>
          </cell>
          <cell r="H1140" t="str">
            <v>TAP2</v>
          </cell>
        </row>
        <row r="1141">
          <cell r="A1141">
            <v>10727</v>
          </cell>
          <cell r="B1141">
            <v>4.8183999999999998E-2</v>
          </cell>
          <cell r="C1141">
            <v>0.13555</v>
          </cell>
          <cell r="D1141">
            <v>1</v>
          </cell>
          <cell r="E1141">
            <v>4291</v>
          </cell>
          <cell r="F1141">
            <v>23718</v>
          </cell>
          <cell r="G1141" t="str">
            <v>negative regulation of hydrogen peroxide metabolic process</v>
          </cell>
          <cell r="H1141" t="str">
            <v>STAT3</v>
          </cell>
        </row>
        <row r="1142">
          <cell r="A1142">
            <v>10737</v>
          </cell>
          <cell r="B1142">
            <v>4.8183999999999998E-2</v>
          </cell>
          <cell r="C1142">
            <v>0.13555</v>
          </cell>
          <cell r="D1142">
            <v>1</v>
          </cell>
          <cell r="E1142">
            <v>4291</v>
          </cell>
          <cell r="F1142">
            <v>23718</v>
          </cell>
          <cell r="G1142" t="str">
            <v>protein kinase A signaling</v>
          </cell>
          <cell r="H1142" t="str">
            <v>LCP1</v>
          </cell>
        </row>
        <row r="1143">
          <cell r="A1143">
            <v>34162</v>
          </cell>
          <cell r="B1143">
            <v>4.8183999999999998E-2</v>
          </cell>
          <cell r="C1143">
            <v>0.13555</v>
          </cell>
          <cell r="D1143">
            <v>1</v>
          </cell>
          <cell r="E1143">
            <v>4291</v>
          </cell>
          <cell r="F1143">
            <v>23718</v>
          </cell>
          <cell r="G1143" t="str">
            <v>toll-like receptor 9 signaling pathway</v>
          </cell>
          <cell r="H1143" t="str">
            <v>PIK3AP1</v>
          </cell>
        </row>
        <row r="1144">
          <cell r="A1144">
            <v>1902548</v>
          </cell>
          <cell r="B1144">
            <v>4.8183999999999998E-2</v>
          </cell>
          <cell r="C1144">
            <v>0.13555</v>
          </cell>
          <cell r="D1144">
            <v>1</v>
          </cell>
          <cell r="E1144">
            <v>4291</v>
          </cell>
          <cell r="F1144">
            <v>23718</v>
          </cell>
          <cell r="G1144" t="str">
            <v>negative regulation of cellular response to vascular endothelial growth factor stimulus</v>
          </cell>
          <cell r="H1144" t="str">
            <v>XDH</v>
          </cell>
        </row>
        <row r="1145">
          <cell r="A1145">
            <v>42997</v>
          </cell>
          <cell r="B1145">
            <v>4.8183999999999998E-2</v>
          </cell>
          <cell r="C1145">
            <v>0.13555</v>
          </cell>
          <cell r="D1145">
            <v>1</v>
          </cell>
          <cell r="E1145">
            <v>4291</v>
          </cell>
          <cell r="F1145">
            <v>23718</v>
          </cell>
          <cell r="G1145" t="str">
            <v>negative regulation of Golgi to plasma membrane protein transport</v>
          </cell>
          <cell r="H1145" t="str">
            <v>CSK</v>
          </cell>
        </row>
        <row r="1146">
          <cell r="A1146">
            <v>1902202</v>
          </cell>
          <cell r="B1146">
            <v>4.8183999999999998E-2</v>
          </cell>
          <cell r="C1146">
            <v>0.13555</v>
          </cell>
          <cell r="D1146">
            <v>1</v>
          </cell>
          <cell r="E1146">
            <v>4291</v>
          </cell>
          <cell r="F1146">
            <v>23718</v>
          </cell>
          <cell r="G1146" t="str">
            <v>regulation of hepatocyte growth factor receptor signaling pathway</v>
          </cell>
          <cell r="H1146" t="str">
            <v>PTPN1</v>
          </cell>
        </row>
        <row r="1147">
          <cell r="A1147">
            <v>1901977</v>
          </cell>
          <cell r="B1147">
            <v>4.8183999999999998E-2</v>
          </cell>
          <cell r="C1147">
            <v>0.13555</v>
          </cell>
          <cell r="D1147">
            <v>1</v>
          </cell>
          <cell r="E1147">
            <v>4291</v>
          </cell>
          <cell r="F1147">
            <v>23718</v>
          </cell>
          <cell r="G1147" t="str">
            <v>negative regulation of cell cycle checkpoint</v>
          </cell>
          <cell r="H1147" t="str">
            <v>DDX39B</v>
          </cell>
        </row>
        <row r="1148">
          <cell r="A1148">
            <v>1902033</v>
          </cell>
          <cell r="B1148">
            <v>4.8183999999999998E-2</v>
          </cell>
          <cell r="C1148">
            <v>0.13555</v>
          </cell>
          <cell r="D1148">
            <v>1</v>
          </cell>
          <cell r="E1148">
            <v>4291</v>
          </cell>
          <cell r="F1148">
            <v>23718</v>
          </cell>
          <cell r="G1148" t="str">
            <v>regulation of hematopoietic stem cell proliferation</v>
          </cell>
          <cell r="H1148" t="str">
            <v>EIF2AK2</v>
          </cell>
        </row>
        <row r="1149">
          <cell r="A1149">
            <v>19388</v>
          </cell>
          <cell r="B1149">
            <v>4.8183999999999998E-2</v>
          </cell>
          <cell r="C1149">
            <v>0.13555</v>
          </cell>
          <cell r="D1149">
            <v>1</v>
          </cell>
          <cell r="E1149">
            <v>4291</v>
          </cell>
          <cell r="F1149">
            <v>23718</v>
          </cell>
          <cell r="G1149" t="str">
            <v>galactose catabolic process</v>
          </cell>
          <cell r="H1149" t="str">
            <v>PGM2</v>
          </cell>
        </row>
        <row r="1150">
          <cell r="A1150">
            <v>1901656</v>
          </cell>
          <cell r="B1150">
            <v>4.8183999999999998E-2</v>
          </cell>
          <cell r="C1150">
            <v>0.13555</v>
          </cell>
          <cell r="D1150">
            <v>1</v>
          </cell>
          <cell r="E1150">
            <v>4291</v>
          </cell>
          <cell r="F1150">
            <v>23718</v>
          </cell>
          <cell r="G1150" t="str">
            <v>glycoside transport</v>
          </cell>
          <cell r="H1150" t="str">
            <v>APOA2</v>
          </cell>
        </row>
        <row r="1151">
          <cell r="A1151">
            <v>34442</v>
          </cell>
          <cell r="B1151">
            <v>4.8183999999999998E-2</v>
          </cell>
          <cell r="C1151">
            <v>0.13555</v>
          </cell>
          <cell r="D1151">
            <v>1</v>
          </cell>
          <cell r="E1151">
            <v>4291</v>
          </cell>
          <cell r="F1151">
            <v>23718</v>
          </cell>
          <cell r="G1151" t="str">
            <v>regulation of lipoprotein oxidation</v>
          </cell>
          <cell r="H1151" t="str">
            <v>APOA4</v>
          </cell>
        </row>
        <row r="1152">
          <cell r="A1152">
            <v>2000427</v>
          </cell>
          <cell r="B1152">
            <v>4.8183999999999998E-2</v>
          </cell>
          <cell r="C1152">
            <v>0.13555</v>
          </cell>
          <cell r="D1152">
            <v>1</v>
          </cell>
          <cell r="E1152">
            <v>4291</v>
          </cell>
          <cell r="F1152">
            <v>23718</v>
          </cell>
          <cell r="G1152" t="str">
            <v>positive regulation of apoptotic cell clearance</v>
          </cell>
          <cell r="H1152" t="str">
            <v>C3</v>
          </cell>
        </row>
        <row r="1153">
          <cell r="A1153">
            <v>2000510</v>
          </cell>
          <cell r="B1153">
            <v>4.8183999999999998E-2</v>
          </cell>
          <cell r="C1153">
            <v>0.13555</v>
          </cell>
          <cell r="D1153">
            <v>1</v>
          </cell>
          <cell r="E1153">
            <v>4291</v>
          </cell>
          <cell r="F1153">
            <v>23718</v>
          </cell>
          <cell r="G1153" t="str">
            <v>positive regulation of dendritic cell chemotaxis</v>
          </cell>
          <cell r="H1153" t="str">
            <v>CALR</v>
          </cell>
        </row>
        <row r="1154">
          <cell r="A1154">
            <v>2000508</v>
          </cell>
          <cell r="B1154">
            <v>4.8183999999999998E-2</v>
          </cell>
          <cell r="C1154">
            <v>0.13555</v>
          </cell>
          <cell r="D1154">
            <v>1</v>
          </cell>
          <cell r="E1154">
            <v>4291</v>
          </cell>
          <cell r="F1154">
            <v>23718</v>
          </cell>
          <cell r="G1154" t="str">
            <v>regulation of dendritic cell chemotaxis</v>
          </cell>
          <cell r="H1154" t="str">
            <v>CALR</v>
          </cell>
        </row>
        <row r="1155">
          <cell r="A1155">
            <v>90168</v>
          </cell>
          <cell r="B1155">
            <v>4.8183999999999998E-2</v>
          </cell>
          <cell r="C1155">
            <v>0.13555</v>
          </cell>
          <cell r="D1155">
            <v>1</v>
          </cell>
          <cell r="E1155">
            <v>4291</v>
          </cell>
          <cell r="F1155">
            <v>23718</v>
          </cell>
          <cell r="G1155" t="str">
            <v>Golgi reassembly</v>
          </cell>
          <cell r="H1155" t="str">
            <v>YWHAZ</v>
          </cell>
        </row>
        <row r="1156">
          <cell r="A1156">
            <v>6041</v>
          </cell>
          <cell r="B1156">
            <v>4.8183999999999998E-2</v>
          </cell>
          <cell r="C1156">
            <v>0.13555</v>
          </cell>
          <cell r="D1156">
            <v>1</v>
          </cell>
          <cell r="E1156">
            <v>4291</v>
          </cell>
          <cell r="F1156">
            <v>23718</v>
          </cell>
          <cell r="G1156" t="str">
            <v>glucosamine metabolic process</v>
          </cell>
          <cell r="H1156" t="str">
            <v>GFPT1</v>
          </cell>
        </row>
        <row r="1157">
          <cell r="A1157">
            <v>6578</v>
          </cell>
          <cell r="B1157">
            <v>4.8183999999999998E-2</v>
          </cell>
          <cell r="C1157">
            <v>0.13555</v>
          </cell>
          <cell r="D1157">
            <v>1</v>
          </cell>
          <cell r="E1157">
            <v>4291</v>
          </cell>
          <cell r="F1157">
            <v>23718</v>
          </cell>
          <cell r="G1157" t="str">
            <v>amino-acid betaine biosynthetic process</v>
          </cell>
          <cell r="H1157" t="str">
            <v>BBOX1</v>
          </cell>
        </row>
        <row r="1158">
          <cell r="A1158">
            <v>32613</v>
          </cell>
          <cell r="B1158">
            <v>4.8183999999999998E-2</v>
          </cell>
          <cell r="C1158">
            <v>0.13555</v>
          </cell>
          <cell r="D1158">
            <v>1</v>
          </cell>
          <cell r="E1158">
            <v>4291</v>
          </cell>
          <cell r="F1158">
            <v>23718</v>
          </cell>
          <cell r="G1158" t="str">
            <v>interleukin-10 production</v>
          </cell>
          <cell r="H1158" t="str">
            <v>G6PDX</v>
          </cell>
        </row>
        <row r="1159">
          <cell r="A1159">
            <v>6522</v>
          </cell>
          <cell r="B1159">
            <v>4.8183999999999998E-2</v>
          </cell>
          <cell r="C1159">
            <v>0.13555</v>
          </cell>
          <cell r="D1159">
            <v>1</v>
          </cell>
          <cell r="E1159">
            <v>4291</v>
          </cell>
          <cell r="F1159">
            <v>23718</v>
          </cell>
          <cell r="G1159" t="str">
            <v>alanine metabolic process</v>
          </cell>
          <cell r="H1159" t="str">
            <v>AGXT</v>
          </cell>
        </row>
        <row r="1160">
          <cell r="A1160">
            <v>32286</v>
          </cell>
          <cell r="B1160">
            <v>4.8183999999999998E-2</v>
          </cell>
          <cell r="C1160">
            <v>0.13555</v>
          </cell>
          <cell r="D1160">
            <v>1</v>
          </cell>
          <cell r="E1160">
            <v>4291</v>
          </cell>
          <cell r="F1160">
            <v>23718</v>
          </cell>
          <cell r="G1160" t="str">
            <v>central nervous system myelin maintenance</v>
          </cell>
          <cell r="H1160" t="str">
            <v>CLU</v>
          </cell>
        </row>
        <row r="1161">
          <cell r="A1161">
            <v>32463</v>
          </cell>
          <cell r="B1161">
            <v>4.8183999999999998E-2</v>
          </cell>
          <cell r="C1161">
            <v>0.13555</v>
          </cell>
          <cell r="D1161">
            <v>1</v>
          </cell>
          <cell r="E1161">
            <v>4291</v>
          </cell>
          <cell r="F1161">
            <v>23718</v>
          </cell>
          <cell r="G1161" t="str">
            <v>negative regulation of protein homooligomerization</v>
          </cell>
          <cell r="H1161" t="str">
            <v>CLU</v>
          </cell>
        </row>
        <row r="1162">
          <cell r="A1162">
            <v>14858</v>
          </cell>
          <cell r="B1162">
            <v>4.8183999999999998E-2</v>
          </cell>
          <cell r="C1162">
            <v>0.13555</v>
          </cell>
          <cell r="D1162">
            <v>1</v>
          </cell>
          <cell r="E1162">
            <v>4291</v>
          </cell>
          <cell r="F1162">
            <v>23718</v>
          </cell>
          <cell r="G1162" t="str">
            <v>positive regulation of skeletal muscle cell proliferation</v>
          </cell>
          <cell r="H1162" t="str">
            <v>STAT3</v>
          </cell>
        </row>
        <row r="1163">
          <cell r="A1163">
            <v>45113</v>
          </cell>
          <cell r="B1163">
            <v>4.8183999999999998E-2</v>
          </cell>
          <cell r="C1163">
            <v>0.13555</v>
          </cell>
          <cell r="D1163">
            <v>1</v>
          </cell>
          <cell r="E1163">
            <v>4291</v>
          </cell>
          <cell r="F1163">
            <v>23718</v>
          </cell>
          <cell r="G1163" t="str">
            <v>regulation of integrin biosynthetic process</v>
          </cell>
          <cell r="H1163" t="str">
            <v>S100A9</v>
          </cell>
        </row>
        <row r="1164">
          <cell r="A1164">
            <v>32070</v>
          </cell>
          <cell r="B1164">
            <v>4.8183999999999998E-2</v>
          </cell>
          <cell r="C1164">
            <v>0.13555</v>
          </cell>
          <cell r="D1164">
            <v>1</v>
          </cell>
          <cell r="E1164">
            <v>4291</v>
          </cell>
          <cell r="F1164">
            <v>23718</v>
          </cell>
          <cell r="G1164" t="str">
            <v>regulation of deoxyribonuclease activity</v>
          </cell>
          <cell r="H1164" t="str">
            <v>PCNA</v>
          </cell>
        </row>
        <row r="1165">
          <cell r="A1165">
            <v>32211</v>
          </cell>
          <cell r="B1165">
            <v>4.8183999999999998E-2</v>
          </cell>
          <cell r="C1165">
            <v>0.13555</v>
          </cell>
          <cell r="D1165">
            <v>1</v>
          </cell>
          <cell r="E1165">
            <v>4291</v>
          </cell>
          <cell r="F1165">
            <v>23718</v>
          </cell>
          <cell r="G1165" t="str">
            <v>negative regulation of telomere maintenance via telomerase</v>
          </cell>
          <cell r="H1165" t="str">
            <v>PML</v>
          </cell>
        </row>
        <row r="1166">
          <cell r="A1166">
            <v>2001171</v>
          </cell>
          <cell r="B1166">
            <v>4.8183999999999998E-2</v>
          </cell>
          <cell r="C1166">
            <v>0.13555</v>
          </cell>
          <cell r="D1166">
            <v>1</v>
          </cell>
          <cell r="E1166">
            <v>4291</v>
          </cell>
          <cell r="F1166">
            <v>23718</v>
          </cell>
          <cell r="G1166" t="str">
            <v>positive regulation of ATP biosynthetic process</v>
          </cell>
          <cell r="H1166" t="str">
            <v>STAT3</v>
          </cell>
        </row>
        <row r="1167">
          <cell r="A1167">
            <v>46292</v>
          </cell>
          <cell r="B1167">
            <v>4.8183999999999998E-2</v>
          </cell>
          <cell r="C1167">
            <v>0.13555</v>
          </cell>
          <cell r="D1167">
            <v>1</v>
          </cell>
          <cell r="E1167">
            <v>4291</v>
          </cell>
          <cell r="F1167">
            <v>23718</v>
          </cell>
          <cell r="G1167" t="str">
            <v>formaldehyde metabolic process</v>
          </cell>
          <cell r="H1167" t="str">
            <v>ALDH3A2</v>
          </cell>
        </row>
        <row r="1168">
          <cell r="A1168">
            <v>46349</v>
          </cell>
          <cell r="B1168">
            <v>4.8183999999999998E-2</v>
          </cell>
          <cell r="C1168">
            <v>0.13555</v>
          </cell>
          <cell r="D1168">
            <v>1</v>
          </cell>
          <cell r="E1168">
            <v>4291</v>
          </cell>
          <cell r="F1168">
            <v>23718</v>
          </cell>
          <cell r="G1168" t="str">
            <v>amino sugar biosynthetic process</v>
          </cell>
          <cell r="H1168" t="str">
            <v>GFPT1</v>
          </cell>
        </row>
        <row r="1169">
          <cell r="A1169">
            <v>16050</v>
          </cell>
          <cell r="B1169">
            <v>4.8752999999999998E-2</v>
          </cell>
          <cell r="C1169">
            <v>0.13658999999999999</v>
          </cell>
          <cell r="D1169">
            <v>5</v>
          </cell>
          <cell r="E1169">
            <v>161291</v>
          </cell>
          <cell r="F1169">
            <v>23718</v>
          </cell>
          <cell r="G1169" t="str">
            <v>vesicle organization</v>
          </cell>
          <cell r="H1169" t="str">
            <v>SNX6|USO1|TMED10|SEC23IP|RAB7</v>
          </cell>
        </row>
        <row r="1170">
          <cell r="A1170">
            <v>51052</v>
          </cell>
          <cell r="B1170">
            <v>4.8882000000000002E-2</v>
          </cell>
          <cell r="C1170">
            <v>0.13658999999999999</v>
          </cell>
          <cell r="D1170">
            <v>7</v>
          </cell>
          <cell r="E1170">
            <v>269291</v>
          </cell>
          <cell r="F1170">
            <v>23718</v>
          </cell>
          <cell r="G1170" t="str">
            <v>regulation of DNA metabolic process</v>
          </cell>
          <cell r="H1170" t="str">
            <v>EGFR|ARRB2|PML|PCNA|H3F3A|CALR|ANXA3</v>
          </cell>
        </row>
        <row r="1171">
          <cell r="A1171">
            <v>9069</v>
          </cell>
          <cell r="B1171">
            <v>4.9009999999999998E-2</v>
          </cell>
          <cell r="C1171">
            <v>0.13658999999999999</v>
          </cell>
          <cell r="D1171">
            <v>2</v>
          </cell>
          <cell r="E1171">
            <v>29291</v>
          </cell>
          <cell r="F1171">
            <v>23718</v>
          </cell>
          <cell r="G1171" t="str">
            <v>serine family amino acid metabolic process</v>
          </cell>
          <cell r="H1171" t="str">
            <v>GCSH|AGXT</v>
          </cell>
        </row>
        <row r="1172">
          <cell r="A1172">
            <v>1903291</v>
          </cell>
          <cell r="B1172">
            <v>4.9009999999999998E-2</v>
          </cell>
          <cell r="C1172">
            <v>0.13658999999999999</v>
          </cell>
          <cell r="D1172">
            <v>2</v>
          </cell>
          <cell r="E1172">
            <v>29291</v>
          </cell>
          <cell r="F1172">
            <v>23718</v>
          </cell>
          <cell r="G1172" t="str">
            <v>positive regulation of ATP catabolic process</v>
          </cell>
          <cell r="H1172" t="str">
            <v>TOR1AIP1|RAB6A</v>
          </cell>
        </row>
        <row r="1173">
          <cell r="A1173">
            <v>51881</v>
          </cell>
          <cell r="B1173">
            <v>4.9009999999999998E-2</v>
          </cell>
          <cell r="C1173">
            <v>0.13658999999999999</v>
          </cell>
          <cell r="D1173">
            <v>2</v>
          </cell>
          <cell r="E1173">
            <v>29291</v>
          </cell>
          <cell r="F1173">
            <v>23718</v>
          </cell>
          <cell r="G1173" t="str">
            <v>regulation of mitochondrial membrane potential</v>
          </cell>
          <cell r="H1173" t="str">
            <v>CLIC1|ARL6IP5</v>
          </cell>
        </row>
        <row r="1174">
          <cell r="A1174">
            <v>32781</v>
          </cell>
          <cell r="B1174">
            <v>4.9009999999999998E-2</v>
          </cell>
          <cell r="C1174">
            <v>0.13658999999999999</v>
          </cell>
          <cell r="D1174">
            <v>2</v>
          </cell>
          <cell r="E1174">
            <v>29291</v>
          </cell>
          <cell r="F1174">
            <v>23718</v>
          </cell>
          <cell r="G1174" t="str">
            <v>positive regulation of ATPase activity</v>
          </cell>
          <cell r="H1174" t="str">
            <v>TOR1AIP1|RAB6A</v>
          </cell>
        </row>
        <row r="1175">
          <cell r="A1175">
            <v>2000108</v>
          </cell>
          <cell r="B1175">
            <v>4.9009999999999998E-2</v>
          </cell>
          <cell r="C1175">
            <v>0.13658999999999999</v>
          </cell>
          <cell r="D1175">
            <v>2</v>
          </cell>
          <cell r="E1175">
            <v>29291</v>
          </cell>
          <cell r="F1175">
            <v>23718</v>
          </cell>
          <cell r="G1175" t="str">
            <v>positive regulation of leukocyte apoptotic process</v>
          </cell>
          <cell r="H1175" t="str">
            <v>SIGLEC1|ANXA1</v>
          </cell>
        </row>
        <row r="1176">
          <cell r="A1176">
            <v>32374</v>
          </cell>
          <cell r="B1176">
            <v>4.9009999999999998E-2</v>
          </cell>
          <cell r="C1176">
            <v>0.13658999999999999</v>
          </cell>
          <cell r="D1176">
            <v>2</v>
          </cell>
          <cell r="E1176">
            <v>29291</v>
          </cell>
          <cell r="F1176">
            <v>23718</v>
          </cell>
          <cell r="G1176" t="str">
            <v>regulation of cholesterol transport</v>
          </cell>
          <cell r="H1176" t="str">
            <v>APOA4|APOA2</v>
          </cell>
        </row>
        <row r="1177">
          <cell r="A1177">
            <v>32371</v>
          </cell>
          <cell r="B1177">
            <v>4.9009999999999998E-2</v>
          </cell>
          <cell r="C1177">
            <v>0.13658999999999999</v>
          </cell>
          <cell r="D1177">
            <v>2</v>
          </cell>
          <cell r="E1177">
            <v>29291</v>
          </cell>
          <cell r="F1177">
            <v>23718</v>
          </cell>
          <cell r="G1177" t="str">
            <v>regulation of sterol transport</v>
          </cell>
          <cell r="H1177" t="str">
            <v>APOA4|APOA2</v>
          </cell>
        </row>
        <row r="1178">
          <cell r="A1178">
            <v>6879</v>
          </cell>
          <cell r="B1178">
            <v>4.9009999999999998E-2</v>
          </cell>
          <cell r="C1178">
            <v>0.13658999999999999</v>
          </cell>
          <cell r="D1178">
            <v>2</v>
          </cell>
          <cell r="E1178">
            <v>29291</v>
          </cell>
          <cell r="F1178">
            <v>23718</v>
          </cell>
          <cell r="G1178" t="str">
            <v>cellular iron ion homeostasis</v>
          </cell>
          <cell r="H1178" t="str">
            <v>CP|FTH1</v>
          </cell>
        </row>
        <row r="1179">
          <cell r="A1179">
            <v>6695</v>
          </cell>
          <cell r="B1179">
            <v>4.9009999999999998E-2</v>
          </cell>
          <cell r="C1179">
            <v>0.13658999999999999</v>
          </cell>
          <cell r="D1179">
            <v>2</v>
          </cell>
          <cell r="E1179">
            <v>29291</v>
          </cell>
          <cell r="F1179">
            <v>23718</v>
          </cell>
          <cell r="G1179" t="str">
            <v>cholesterol biosynthetic process</v>
          </cell>
          <cell r="H1179" t="str">
            <v>APOA4|G6PDX</v>
          </cell>
        </row>
        <row r="1180">
          <cell r="A1180">
            <v>956</v>
          </cell>
          <cell r="B1180">
            <v>4.9312000000000002E-2</v>
          </cell>
          <cell r="C1180">
            <v>0.13703000000000001</v>
          </cell>
          <cell r="D1180">
            <v>3</v>
          </cell>
          <cell r="E1180">
            <v>67291</v>
          </cell>
          <cell r="F1180">
            <v>23718</v>
          </cell>
          <cell r="G1180" t="str">
            <v>nuclear-transcribed mRNA catabolic process</v>
          </cell>
          <cell r="H1180" t="str">
            <v>EIF4A3|EIF3E|THRAP3</v>
          </cell>
        </row>
        <row r="1181">
          <cell r="A1181">
            <v>97529</v>
          </cell>
          <cell r="B1181">
            <v>4.9312000000000002E-2</v>
          </cell>
          <cell r="C1181">
            <v>0.13703000000000001</v>
          </cell>
          <cell r="D1181">
            <v>3</v>
          </cell>
          <cell r="E1181">
            <v>67291</v>
          </cell>
          <cell r="F1181">
            <v>23718</v>
          </cell>
          <cell r="G1181" t="str">
            <v>myeloid leukocyte migration</v>
          </cell>
          <cell r="H1181" t="str">
            <v>LGALS3|S100A9|ITGB2</v>
          </cell>
        </row>
        <row r="1182">
          <cell r="A1182">
            <v>50792</v>
          </cell>
          <cell r="B1182">
            <v>4.9334000000000003E-2</v>
          </cell>
          <cell r="C1182">
            <v>0.13703000000000001</v>
          </cell>
          <cell r="D1182">
            <v>4</v>
          </cell>
          <cell r="E1182">
            <v>112291</v>
          </cell>
          <cell r="F1182">
            <v>23718</v>
          </cell>
          <cell r="G1182" t="str">
            <v>regulation of viral process</v>
          </cell>
          <cell r="H1182" t="str">
            <v>TAP2|TAP1|PML|EIF2AK2</v>
          </cell>
        </row>
        <row r="1183">
          <cell r="A1183">
            <v>45834</v>
          </cell>
          <cell r="B1183">
            <v>4.9334000000000003E-2</v>
          </cell>
          <cell r="C1183">
            <v>0.13703000000000001</v>
          </cell>
          <cell r="D1183">
            <v>4</v>
          </cell>
          <cell r="E1183">
            <v>112291</v>
          </cell>
          <cell r="F1183">
            <v>23718</v>
          </cell>
          <cell r="G1183" t="str">
            <v>positive regulation of lipid metabolic process</v>
          </cell>
          <cell r="H1183" t="str">
            <v>APOA4|AADAC|APOA2|ANXA1</v>
          </cell>
        </row>
        <row r="1184">
          <cell r="A1184">
            <v>34622</v>
          </cell>
          <cell r="B1184">
            <v>5.0160000000000003E-2</v>
          </cell>
          <cell r="C1184">
            <v>0.13919999999999999</v>
          </cell>
          <cell r="D1184">
            <v>10</v>
          </cell>
          <cell r="E1184">
            <v>447291</v>
          </cell>
          <cell r="F1184">
            <v>23718</v>
          </cell>
          <cell r="G1184" t="str">
            <v>cellular macromolecular complex assembly</v>
          </cell>
          <cell r="H1184" t="str">
            <v>FGG|HIST1H1D|FGA|FGB|CLU|DDX39B|TUBB5|ARPC4|SNRPF|CALR</v>
          </cell>
        </row>
        <row r="1185">
          <cell r="A1185">
            <v>8217</v>
          </cell>
          <cell r="B1185">
            <v>5.0909999999999997E-2</v>
          </cell>
          <cell r="C1185">
            <v>0.14116000000000001</v>
          </cell>
          <cell r="D1185">
            <v>5</v>
          </cell>
          <cell r="E1185">
            <v>163291</v>
          </cell>
          <cell r="F1185">
            <v>23718</v>
          </cell>
          <cell r="G1185" t="str">
            <v>regulation of blood pressure</v>
          </cell>
          <cell r="H1185" t="str">
            <v>SERPINF2|HMOX1|G6PDX|ABAT|MANF</v>
          </cell>
        </row>
        <row r="1186">
          <cell r="A1186">
            <v>70228</v>
          </cell>
          <cell r="B1186">
            <v>5.1137000000000002E-2</v>
          </cell>
          <cell r="C1186">
            <v>0.14143</v>
          </cell>
          <cell r="D1186">
            <v>3</v>
          </cell>
          <cell r="E1186">
            <v>68291</v>
          </cell>
          <cell r="F1186">
            <v>23718</v>
          </cell>
          <cell r="G1186" t="str">
            <v>regulation of lymphocyte apoptotic process</v>
          </cell>
          <cell r="H1186" t="str">
            <v>SIGLEC1|LGALS3|CD74</v>
          </cell>
        </row>
        <row r="1187">
          <cell r="A1187">
            <v>9156</v>
          </cell>
          <cell r="B1187">
            <v>5.1137000000000002E-2</v>
          </cell>
          <cell r="C1187">
            <v>0.14143</v>
          </cell>
          <cell r="D1187">
            <v>3</v>
          </cell>
          <cell r="E1187">
            <v>68291</v>
          </cell>
          <cell r="F1187">
            <v>23718</v>
          </cell>
          <cell r="G1187" t="str">
            <v>ribonucleoside monophosphate biosynthetic process</v>
          </cell>
          <cell r="H1187" t="str">
            <v>ALDOA|PKLR|ATP5J</v>
          </cell>
        </row>
        <row r="1188">
          <cell r="A1188">
            <v>21782</v>
          </cell>
          <cell r="B1188">
            <v>5.1137000000000002E-2</v>
          </cell>
          <cell r="C1188">
            <v>0.14143</v>
          </cell>
          <cell r="D1188">
            <v>3</v>
          </cell>
          <cell r="E1188">
            <v>68291</v>
          </cell>
          <cell r="F1188">
            <v>23718</v>
          </cell>
          <cell r="G1188" t="str">
            <v>glial cell development</v>
          </cell>
          <cell r="H1188" t="str">
            <v>EGFR|VIM|CLU</v>
          </cell>
        </row>
        <row r="1189">
          <cell r="A1189">
            <v>50714</v>
          </cell>
          <cell r="B1189">
            <v>5.203E-2</v>
          </cell>
          <cell r="C1189">
            <v>0.14312</v>
          </cell>
          <cell r="D1189">
            <v>4</v>
          </cell>
          <cell r="E1189">
            <v>114291</v>
          </cell>
          <cell r="F1189">
            <v>23718</v>
          </cell>
          <cell r="G1189" t="str">
            <v>positive regulation of protein secretion</v>
          </cell>
          <cell r="H1189" t="str">
            <v>FGG|FGA|FGB|CD14</v>
          </cell>
        </row>
        <row r="1190">
          <cell r="A1190">
            <v>184</v>
          </cell>
          <cell r="B1190">
            <v>5.2096000000000003E-2</v>
          </cell>
          <cell r="C1190">
            <v>0.14312</v>
          </cell>
          <cell r="D1190">
            <v>2</v>
          </cell>
          <cell r="E1190">
            <v>30291</v>
          </cell>
          <cell r="F1190">
            <v>23718</v>
          </cell>
          <cell r="G1190" t="str">
            <v>nuclear-transcribed mRNA catabolic process, nonsense-mediated decay</v>
          </cell>
          <cell r="H1190" t="str">
            <v>EIF4A3|EIF3E</v>
          </cell>
        </row>
        <row r="1191">
          <cell r="A1191">
            <v>71158</v>
          </cell>
          <cell r="B1191">
            <v>5.2096000000000003E-2</v>
          </cell>
          <cell r="C1191">
            <v>0.14312</v>
          </cell>
          <cell r="D1191">
            <v>2</v>
          </cell>
          <cell r="E1191">
            <v>30291</v>
          </cell>
          <cell r="F1191">
            <v>23718</v>
          </cell>
          <cell r="G1191" t="str">
            <v>positive regulation of cell cycle arrest</v>
          </cell>
          <cell r="H1191" t="str">
            <v>PML|MYBBP1A</v>
          </cell>
        </row>
        <row r="1192">
          <cell r="A1192">
            <v>33122</v>
          </cell>
          <cell r="B1192">
            <v>5.2096000000000003E-2</v>
          </cell>
          <cell r="C1192">
            <v>0.14312</v>
          </cell>
          <cell r="D1192">
            <v>2</v>
          </cell>
          <cell r="E1192">
            <v>30291</v>
          </cell>
          <cell r="F1192">
            <v>23718</v>
          </cell>
          <cell r="G1192" t="str">
            <v>negative regulation of purine nucleotide catabolic process</v>
          </cell>
          <cell r="H1192" t="str">
            <v>TMED2|ARRB2</v>
          </cell>
        </row>
        <row r="1193">
          <cell r="A1193">
            <v>10656</v>
          </cell>
          <cell r="B1193">
            <v>5.2096000000000003E-2</v>
          </cell>
          <cell r="C1193">
            <v>0.14312</v>
          </cell>
          <cell r="D1193">
            <v>2</v>
          </cell>
          <cell r="E1193">
            <v>30291</v>
          </cell>
          <cell r="F1193">
            <v>23718</v>
          </cell>
          <cell r="G1193" t="str">
            <v>negative regulation of muscle cell apoptotic process</v>
          </cell>
          <cell r="H1193" t="str">
            <v>ARRB2|HMOX1</v>
          </cell>
        </row>
        <row r="1194">
          <cell r="A1194">
            <v>45940</v>
          </cell>
          <cell r="B1194">
            <v>5.2096000000000003E-2</v>
          </cell>
          <cell r="C1194">
            <v>0.14312</v>
          </cell>
          <cell r="D1194">
            <v>2</v>
          </cell>
          <cell r="E1194">
            <v>30291</v>
          </cell>
          <cell r="F1194">
            <v>23718</v>
          </cell>
          <cell r="G1194" t="str">
            <v>positive regulation of steroid metabolic process</v>
          </cell>
          <cell r="H1194" t="str">
            <v>APOA4|APOA2</v>
          </cell>
        </row>
        <row r="1195">
          <cell r="A1195">
            <v>46835</v>
          </cell>
          <cell r="B1195">
            <v>5.2096000000000003E-2</v>
          </cell>
          <cell r="C1195">
            <v>0.14312</v>
          </cell>
          <cell r="D1195">
            <v>2</v>
          </cell>
          <cell r="E1195">
            <v>30291</v>
          </cell>
          <cell r="F1195">
            <v>23718</v>
          </cell>
          <cell r="G1195" t="str">
            <v>carbohydrate phosphorylation</v>
          </cell>
          <cell r="H1195" t="str">
            <v>GCK|HK3</v>
          </cell>
        </row>
        <row r="1196">
          <cell r="A1196">
            <v>30812</v>
          </cell>
          <cell r="B1196">
            <v>5.2096000000000003E-2</v>
          </cell>
          <cell r="C1196">
            <v>0.14312</v>
          </cell>
          <cell r="D1196">
            <v>2</v>
          </cell>
          <cell r="E1196">
            <v>30291</v>
          </cell>
          <cell r="F1196">
            <v>23718</v>
          </cell>
          <cell r="G1196" t="str">
            <v>negative regulation of nucleotide catabolic process</v>
          </cell>
          <cell r="H1196" t="str">
            <v>TMED2|ARRB2</v>
          </cell>
        </row>
        <row r="1197">
          <cell r="A1197">
            <v>34330</v>
          </cell>
          <cell r="B1197">
            <v>5.3407000000000003E-2</v>
          </cell>
          <cell r="C1197">
            <v>0.14660000000000001</v>
          </cell>
          <cell r="D1197">
            <v>4</v>
          </cell>
          <cell r="E1197">
            <v>115291</v>
          </cell>
          <cell r="F1197">
            <v>23718</v>
          </cell>
          <cell r="G1197" t="str">
            <v>cell junction organization</v>
          </cell>
          <cell r="H1197" t="str">
            <v>TLN1|FERMT2|CSK|FN1</v>
          </cell>
        </row>
        <row r="1198">
          <cell r="A1198">
            <v>71495</v>
          </cell>
          <cell r="B1198">
            <v>5.3658999999999998E-2</v>
          </cell>
          <cell r="C1198">
            <v>0.14717</v>
          </cell>
          <cell r="D1198">
            <v>14</v>
          </cell>
          <cell r="E1198">
            <v>705291</v>
          </cell>
          <cell r="F1198">
            <v>23718</v>
          </cell>
          <cell r="G1198" t="str">
            <v>cellular response to endogenous stimulus</v>
          </cell>
          <cell r="H1198" t="str">
            <v>EGFR|GRB2|FERMT2|ANXA1|PML|STAT3|IQGAP1|ACSL1|GCK|ARRB2|PKLR|PTPN1|CSK|HPGD</v>
          </cell>
        </row>
        <row r="1199">
          <cell r="A1199">
            <v>40012</v>
          </cell>
          <cell r="B1199">
            <v>5.3844000000000003E-2</v>
          </cell>
          <cell r="C1199">
            <v>0.14754999999999999</v>
          </cell>
          <cell r="D1199">
            <v>13</v>
          </cell>
          <cell r="E1199">
            <v>641291</v>
          </cell>
          <cell r="F1199">
            <v>23718</v>
          </cell>
          <cell r="G1199" t="str">
            <v>regulation of locomotion</v>
          </cell>
          <cell r="H1199" t="str">
            <v>EGFR|LGALS3|VIM|VTN|CALR|ANXA5|ANXA3|CD74|MIEN1|STAT3|DDX58|CTSH|FN1</v>
          </cell>
        </row>
        <row r="1200">
          <cell r="A1200">
            <v>15850</v>
          </cell>
          <cell r="B1200">
            <v>5.4805E-2</v>
          </cell>
          <cell r="C1200">
            <v>0.15006</v>
          </cell>
          <cell r="D1200">
            <v>4</v>
          </cell>
          <cell r="E1200">
            <v>116291</v>
          </cell>
          <cell r="F1200">
            <v>23718</v>
          </cell>
          <cell r="G1200" t="str">
            <v>organic hydroxy compound transport</v>
          </cell>
          <cell r="H1200" t="str">
            <v>APOA4|SLC16A1|APOA2|ABCB11</v>
          </cell>
        </row>
        <row r="1201">
          <cell r="A1201">
            <v>9112</v>
          </cell>
          <cell r="B1201">
            <v>5.5248999999999999E-2</v>
          </cell>
          <cell r="C1201">
            <v>0.15065000000000001</v>
          </cell>
          <cell r="D1201">
            <v>2</v>
          </cell>
          <cell r="E1201">
            <v>31291</v>
          </cell>
          <cell r="F1201">
            <v>23718</v>
          </cell>
          <cell r="G1201" t="str">
            <v>nucleobase metabolic process</v>
          </cell>
          <cell r="H1201" t="str">
            <v>XDH|TYMP</v>
          </cell>
        </row>
        <row r="1202">
          <cell r="A1202">
            <v>44058</v>
          </cell>
          <cell r="B1202">
            <v>5.5248999999999999E-2</v>
          </cell>
          <cell r="C1202">
            <v>0.15065000000000001</v>
          </cell>
          <cell r="D1202">
            <v>2</v>
          </cell>
          <cell r="E1202">
            <v>31291</v>
          </cell>
          <cell r="F1202">
            <v>23718</v>
          </cell>
          <cell r="G1202" t="str">
            <v>regulation of digestive system process</v>
          </cell>
          <cell r="H1202" t="str">
            <v>APOA4|APOA2</v>
          </cell>
        </row>
        <row r="1203">
          <cell r="A1203">
            <v>1902229</v>
          </cell>
          <cell r="B1203">
            <v>5.5248999999999999E-2</v>
          </cell>
          <cell r="C1203">
            <v>0.15065000000000001</v>
          </cell>
          <cell r="D1203">
            <v>2</v>
          </cell>
          <cell r="E1203">
            <v>31291</v>
          </cell>
          <cell r="F1203">
            <v>23718</v>
          </cell>
          <cell r="G1203" t="str">
            <v>regulation of intrinsic apoptotic signaling pathway in response to DNA damage</v>
          </cell>
          <cell r="H1203" t="str">
            <v>CLU|CD74</v>
          </cell>
        </row>
        <row r="1204">
          <cell r="A1204">
            <v>6958</v>
          </cell>
          <cell r="B1204">
            <v>5.5248999999999999E-2</v>
          </cell>
          <cell r="C1204">
            <v>0.15065000000000001</v>
          </cell>
          <cell r="D1204">
            <v>2</v>
          </cell>
          <cell r="E1204">
            <v>31291</v>
          </cell>
          <cell r="F1204">
            <v>23718</v>
          </cell>
          <cell r="G1204" t="str">
            <v>complement activation, classical pathway</v>
          </cell>
          <cell r="H1204" t="str">
            <v>C3|SERPING1</v>
          </cell>
        </row>
        <row r="1205">
          <cell r="A1205">
            <v>7431</v>
          </cell>
          <cell r="B1205">
            <v>5.5248999999999999E-2</v>
          </cell>
          <cell r="C1205">
            <v>0.15065000000000001</v>
          </cell>
          <cell r="D1205">
            <v>2</v>
          </cell>
          <cell r="E1205">
            <v>31291</v>
          </cell>
          <cell r="F1205">
            <v>23718</v>
          </cell>
          <cell r="G1205" t="str">
            <v>salivary gland development</v>
          </cell>
          <cell r="H1205" t="str">
            <v>EGFR|TGM2</v>
          </cell>
        </row>
        <row r="1206">
          <cell r="A1206">
            <v>10638</v>
          </cell>
          <cell r="B1206">
            <v>5.6281999999999999E-2</v>
          </cell>
          <cell r="C1206">
            <v>0.15334</v>
          </cell>
          <cell r="D1206">
            <v>8</v>
          </cell>
          <cell r="E1206">
            <v>336291</v>
          </cell>
          <cell r="F1206">
            <v>23718</v>
          </cell>
          <cell r="G1206" t="str">
            <v>positive regulation of organelle organization</v>
          </cell>
          <cell r="H1206" t="str">
            <v>ARPC1B|ARPC2|GRB2|SERPINF2|ANXA1|PML|IQGAP2|ARPC4</v>
          </cell>
        </row>
        <row r="1207">
          <cell r="A1207">
            <v>31400</v>
          </cell>
          <cell r="B1207">
            <v>5.6529000000000003E-2</v>
          </cell>
          <cell r="C1207">
            <v>0.15342</v>
          </cell>
          <cell r="D1207">
            <v>9</v>
          </cell>
          <cell r="E1207">
            <v>396291</v>
          </cell>
          <cell r="F1207">
            <v>23718</v>
          </cell>
          <cell r="G1207" t="str">
            <v>negative regulation of protein modification process</v>
          </cell>
          <cell r="H1207" t="str">
            <v>XDH|PTPN6|ARRB2|G6PDX|PML|PTPN1|GBP4|DNAJC3|MVP</v>
          </cell>
        </row>
        <row r="1208">
          <cell r="A1208">
            <v>33157</v>
          </cell>
          <cell r="B1208">
            <v>5.6635999999999999E-2</v>
          </cell>
          <cell r="C1208">
            <v>0.15342</v>
          </cell>
          <cell r="D1208">
            <v>6</v>
          </cell>
          <cell r="E1208">
            <v>222291</v>
          </cell>
          <cell r="F1208">
            <v>23718</v>
          </cell>
          <cell r="G1208" t="str">
            <v>regulation of intracellular protein transport</v>
          </cell>
          <cell r="H1208" t="str">
            <v>DDX58|EGFR|TXN1|CSK|GBP4|LCP1</v>
          </cell>
        </row>
        <row r="1209">
          <cell r="A1209">
            <v>1900046</v>
          </cell>
          <cell r="B1209">
            <v>5.6805000000000001E-2</v>
          </cell>
          <cell r="C1209">
            <v>0.15342</v>
          </cell>
          <cell r="D1209">
            <v>3</v>
          </cell>
          <cell r="E1209">
            <v>71291</v>
          </cell>
          <cell r="F1209">
            <v>23718</v>
          </cell>
          <cell r="G1209" t="str">
            <v>regulation of hemostasis</v>
          </cell>
          <cell r="H1209" t="str">
            <v>SERPINF2|SERPING1|ANXA5</v>
          </cell>
        </row>
        <row r="1210">
          <cell r="A1210">
            <v>30193</v>
          </cell>
          <cell r="B1210">
            <v>5.6805000000000001E-2</v>
          </cell>
          <cell r="C1210">
            <v>0.15342</v>
          </cell>
          <cell r="D1210">
            <v>3</v>
          </cell>
          <cell r="E1210">
            <v>71291</v>
          </cell>
          <cell r="F1210">
            <v>23718</v>
          </cell>
          <cell r="G1210" t="str">
            <v>regulation of blood coagulation</v>
          </cell>
          <cell r="H1210" t="str">
            <v>SERPINF2|SERPING1|ANXA5</v>
          </cell>
        </row>
        <row r="1211">
          <cell r="A1211">
            <v>90317</v>
          </cell>
          <cell r="B1211">
            <v>5.6805000000000001E-2</v>
          </cell>
          <cell r="C1211">
            <v>0.15342</v>
          </cell>
          <cell r="D1211">
            <v>3</v>
          </cell>
          <cell r="E1211">
            <v>71291</v>
          </cell>
          <cell r="F1211">
            <v>23718</v>
          </cell>
          <cell r="G1211" t="str">
            <v>negative regulation of intracellular protein transport</v>
          </cell>
          <cell r="H1211" t="str">
            <v>TXN1|CSK|GBP4</v>
          </cell>
        </row>
        <row r="1212">
          <cell r="A1212">
            <v>51094</v>
          </cell>
          <cell r="B1212">
            <v>5.7554000000000001E-2</v>
          </cell>
          <cell r="C1212">
            <v>0.15342</v>
          </cell>
          <cell r="D1212">
            <v>19</v>
          </cell>
          <cell r="E1212">
            <v>1045291</v>
          </cell>
          <cell r="F1212">
            <v>23718</v>
          </cell>
          <cell r="G1212" t="str">
            <v>positive regulation of developmental process</v>
          </cell>
          <cell r="H1212" t="str">
            <v>ME1|C3|VIM|CLU|PML|ITGB2|CLIC1|CALR|ANXA3|CD74|MAN2A1|LRG1|SERPINF2|ARPC2|HMOX1|H2-AA|ERAP1|CTSH|FN1</v>
          </cell>
        </row>
        <row r="1213">
          <cell r="A1213">
            <v>32872</v>
          </cell>
          <cell r="B1213">
            <v>5.7709999999999997E-2</v>
          </cell>
          <cell r="C1213">
            <v>0.15342</v>
          </cell>
          <cell r="D1213">
            <v>5</v>
          </cell>
          <cell r="E1213">
            <v>169291</v>
          </cell>
          <cell r="F1213">
            <v>23718</v>
          </cell>
          <cell r="G1213" t="str">
            <v>regulation of stress-activated MAPK cascade</v>
          </cell>
          <cell r="H1213" t="str">
            <v>XDH|SERPINF2|ADCK3|EIF2AK2|ARL6IP5</v>
          </cell>
        </row>
        <row r="1214">
          <cell r="A1214">
            <v>51453</v>
          </cell>
          <cell r="B1214">
            <v>5.8467999999999999E-2</v>
          </cell>
          <cell r="C1214">
            <v>0.15342</v>
          </cell>
          <cell r="D1214">
            <v>2</v>
          </cell>
          <cell r="E1214">
            <v>32291</v>
          </cell>
          <cell r="F1214">
            <v>23718</v>
          </cell>
          <cell r="G1214" t="str">
            <v>regulation of intracellular pH</v>
          </cell>
          <cell r="H1214" t="str">
            <v>PPT1|RAB7</v>
          </cell>
        </row>
        <row r="1215">
          <cell r="A1215">
            <v>1706</v>
          </cell>
          <cell r="B1215">
            <v>5.8467999999999999E-2</v>
          </cell>
          <cell r="C1215">
            <v>0.15342</v>
          </cell>
          <cell r="D1215">
            <v>2</v>
          </cell>
          <cell r="E1215">
            <v>32291</v>
          </cell>
          <cell r="F1215">
            <v>23718</v>
          </cell>
          <cell r="G1215" t="str">
            <v>endoderm formation</v>
          </cell>
          <cell r="H1215" t="str">
            <v>VTN|FN1</v>
          </cell>
        </row>
        <row r="1216">
          <cell r="A1216">
            <v>32715</v>
          </cell>
          <cell r="B1216">
            <v>5.8467999999999999E-2</v>
          </cell>
          <cell r="C1216">
            <v>0.15342</v>
          </cell>
          <cell r="D1216">
            <v>2</v>
          </cell>
          <cell r="E1216">
            <v>32291</v>
          </cell>
          <cell r="F1216">
            <v>23718</v>
          </cell>
          <cell r="G1216" t="str">
            <v>negative regulation of interleukin-6 production</v>
          </cell>
          <cell r="H1216" t="str">
            <v>ARRB2|CSK</v>
          </cell>
        </row>
        <row r="1217">
          <cell r="A1217">
            <v>46939</v>
          </cell>
          <cell r="B1217">
            <v>5.8467999999999999E-2</v>
          </cell>
          <cell r="C1217">
            <v>0.15342</v>
          </cell>
          <cell r="D1217">
            <v>2</v>
          </cell>
          <cell r="E1217">
            <v>32291</v>
          </cell>
          <cell r="F1217">
            <v>23718</v>
          </cell>
          <cell r="G1217" t="str">
            <v>nucleotide phosphorylation</v>
          </cell>
          <cell r="H1217" t="str">
            <v>MPP6|CMPK2</v>
          </cell>
        </row>
        <row r="1218">
          <cell r="A1218">
            <v>16101</v>
          </cell>
          <cell r="B1218">
            <v>5.8757999999999998E-2</v>
          </cell>
          <cell r="C1218">
            <v>0.15342</v>
          </cell>
          <cell r="D1218">
            <v>3</v>
          </cell>
          <cell r="E1218">
            <v>72291</v>
          </cell>
          <cell r="F1218">
            <v>23718</v>
          </cell>
          <cell r="G1218" t="str">
            <v>diterpenoid metabolic process</v>
          </cell>
          <cell r="H1218" t="str">
            <v>TTR|PLBD1|ALDH3A2</v>
          </cell>
        </row>
        <row r="1219">
          <cell r="A1219">
            <v>70302</v>
          </cell>
          <cell r="B1219">
            <v>5.8892E-2</v>
          </cell>
          <cell r="C1219">
            <v>0.15342</v>
          </cell>
          <cell r="D1219">
            <v>5</v>
          </cell>
          <cell r="E1219">
            <v>170291</v>
          </cell>
          <cell r="F1219">
            <v>23718</v>
          </cell>
          <cell r="G1219" t="str">
            <v>regulation of stress-activated protein kinase signaling cascade</v>
          </cell>
          <cell r="H1219" t="str">
            <v>XDH|SERPINF2|ADCK3|EIF2AK2|ARL6IP5</v>
          </cell>
        </row>
        <row r="1220">
          <cell r="A1220">
            <v>48732</v>
          </cell>
          <cell r="B1220">
            <v>5.9470000000000002E-2</v>
          </cell>
          <cell r="C1220">
            <v>0.15342</v>
          </cell>
          <cell r="D1220">
            <v>8</v>
          </cell>
          <cell r="E1220">
            <v>340291</v>
          </cell>
          <cell r="F1220">
            <v>23718</v>
          </cell>
          <cell r="G1220" t="str">
            <v>gland development</v>
          </cell>
          <cell r="H1220" t="str">
            <v>XDH|EGFR|MAN2A1|PSAP|TGM2|PML|AACS|CAPN1</v>
          </cell>
        </row>
        <row r="1221">
          <cell r="A1221">
            <v>98</v>
          </cell>
          <cell r="B1221">
            <v>5.9864000000000001E-2</v>
          </cell>
          <cell r="C1221">
            <v>0.15342</v>
          </cell>
          <cell r="D1221">
            <v>1</v>
          </cell>
          <cell r="E1221">
            <v>5291</v>
          </cell>
          <cell r="F1221">
            <v>23718</v>
          </cell>
          <cell r="G1221" t="str">
            <v>sulfur amino acid catabolic process</v>
          </cell>
          <cell r="H1221" t="str">
            <v>AGXT</v>
          </cell>
        </row>
        <row r="1222">
          <cell r="A1222">
            <v>1903521</v>
          </cell>
          <cell r="B1222">
            <v>5.9864000000000001E-2</v>
          </cell>
          <cell r="C1222">
            <v>0.15342</v>
          </cell>
          <cell r="D1222">
            <v>1</v>
          </cell>
          <cell r="E1222">
            <v>5291</v>
          </cell>
          <cell r="F1222">
            <v>23718</v>
          </cell>
          <cell r="G1222" t="str">
            <v>positive regulation of mammary gland involution</v>
          </cell>
          <cell r="H1222" t="str">
            <v>PML</v>
          </cell>
        </row>
        <row r="1223">
          <cell r="A1223">
            <v>1903519</v>
          </cell>
          <cell r="B1223">
            <v>5.9864000000000001E-2</v>
          </cell>
          <cell r="C1223">
            <v>0.15342</v>
          </cell>
          <cell r="D1223">
            <v>1</v>
          </cell>
          <cell r="E1223">
            <v>5291</v>
          </cell>
          <cell r="F1223">
            <v>23718</v>
          </cell>
          <cell r="G1223" t="str">
            <v>regulation of mammary gland involution</v>
          </cell>
          <cell r="H1223" t="str">
            <v>PML</v>
          </cell>
        </row>
        <row r="1224">
          <cell r="A1224">
            <v>9202</v>
          </cell>
          <cell r="B1224">
            <v>5.9864000000000001E-2</v>
          </cell>
          <cell r="C1224">
            <v>0.15342</v>
          </cell>
          <cell r="D1224">
            <v>1</v>
          </cell>
          <cell r="E1224">
            <v>5291</v>
          </cell>
          <cell r="F1224">
            <v>23718</v>
          </cell>
          <cell r="G1224" t="str">
            <v>deoxyribonucleoside triphosphate biosynthetic process</v>
          </cell>
          <cell r="H1224" t="str">
            <v>CMPK2</v>
          </cell>
        </row>
        <row r="1225">
          <cell r="A1225">
            <v>18158</v>
          </cell>
          <cell r="B1225">
            <v>5.9864000000000001E-2</v>
          </cell>
          <cell r="C1225">
            <v>0.15342</v>
          </cell>
          <cell r="D1225">
            <v>1</v>
          </cell>
          <cell r="E1225">
            <v>5291</v>
          </cell>
          <cell r="F1225">
            <v>23718</v>
          </cell>
          <cell r="G1225" t="str">
            <v>protein oxidation</v>
          </cell>
          <cell r="H1225" t="str">
            <v>APOA2</v>
          </cell>
        </row>
        <row r="1226">
          <cell r="A1226">
            <v>43305</v>
          </cell>
          <cell r="B1226">
            <v>5.9864000000000001E-2</v>
          </cell>
          <cell r="C1226">
            <v>0.15342</v>
          </cell>
          <cell r="D1226">
            <v>1</v>
          </cell>
          <cell r="E1226">
            <v>5291</v>
          </cell>
          <cell r="F1226">
            <v>23718</v>
          </cell>
          <cell r="G1226" t="str">
            <v>negative regulation of mast cell degranulation</v>
          </cell>
          <cell r="H1226" t="str">
            <v>HMOX1</v>
          </cell>
        </row>
        <row r="1227">
          <cell r="A1227">
            <v>8653</v>
          </cell>
          <cell r="B1227">
            <v>5.9864000000000001E-2</v>
          </cell>
          <cell r="C1227">
            <v>0.15342</v>
          </cell>
          <cell r="D1227">
            <v>1</v>
          </cell>
          <cell r="E1227">
            <v>5291</v>
          </cell>
          <cell r="F1227">
            <v>23718</v>
          </cell>
          <cell r="G1227" t="str">
            <v>lipopolysaccharide metabolic process</v>
          </cell>
          <cell r="H1227" t="str">
            <v>COLGALT1</v>
          </cell>
        </row>
        <row r="1228">
          <cell r="A1228">
            <v>60605</v>
          </cell>
          <cell r="B1228">
            <v>5.9864000000000001E-2</v>
          </cell>
          <cell r="C1228">
            <v>0.15342</v>
          </cell>
          <cell r="D1228">
            <v>1</v>
          </cell>
          <cell r="E1228">
            <v>5291</v>
          </cell>
          <cell r="F1228">
            <v>23718</v>
          </cell>
          <cell r="G1228" t="str">
            <v>tube lumen cavitation</v>
          </cell>
          <cell r="H1228" t="str">
            <v>TGM2</v>
          </cell>
        </row>
        <row r="1229">
          <cell r="A1229">
            <v>60623</v>
          </cell>
          <cell r="B1229">
            <v>5.9864000000000001E-2</v>
          </cell>
          <cell r="C1229">
            <v>0.15342</v>
          </cell>
          <cell r="D1229">
            <v>1</v>
          </cell>
          <cell r="E1229">
            <v>5291</v>
          </cell>
          <cell r="F1229">
            <v>23718</v>
          </cell>
          <cell r="G1229" t="str">
            <v>regulation of chromosome condensation</v>
          </cell>
          <cell r="H1229" t="str">
            <v>H3F3A</v>
          </cell>
        </row>
        <row r="1230">
          <cell r="A1230">
            <v>60662</v>
          </cell>
          <cell r="B1230">
            <v>5.9864000000000001E-2</v>
          </cell>
          <cell r="C1230">
            <v>0.15342</v>
          </cell>
          <cell r="D1230">
            <v>1</v>
          </cell>
          <cell r="E1230">
            <v>5291</v>
          </cell>
          <cell r="F1230">
            <v>23718</v>
          </cell>
          <cell r="G1230" t="str">
            <v>salivary gland cavitation</v>
          </cell>
          <cell r="H1230" t="str">
            <v>TGM2</v>
          </cell>
        </row>
        <row r="1231">
          <cell r="A1231">
            <v>60368</v>
          </cell>
          <cell r="B1231">
            <v>5.9864000000000001E-2</v>
          </cell>
          <cell r="C1231">
            <v>0.15342</v>
          </cell>
          <cell r="D1231">
            <v>1</v>
          </cell>
          <cell r="E1231">
            <v>5291</v>
          </cell>
          <cell r="F1231">
            <v>23718</v>
          </cell>
          <cell r="G1231" t="str">
            <v>regulation of Fc receptor mediated stimulatory signaling pathway</v>
          </cell>
          <cell r="H1231" t="str">
            <v>CSK</v>
          </cell>
        </row>
        <row r="1232">
          <cell r="A1232">
            <v>36102</v>
          </cell>
          <cell r="B1232">
            <v>5.9864000000000001E-2</v>
          </cell>
          <cell r="C1232">
            <v>0.15342</v>
          </cell>
          <cell r="D1232">
            <v>1</v>
          </cell>
          <cell r="E1232">
            <v>5291</v>
          </cell>
          <cell r="F1232">
            <v>23718</v>
          </cell>
          <cell r="G1232" t="str">
            <v>leukotriene B4 metabolic process</v>
          </cell>
          <cell r="H1232" t="str">
            <v>CYP4A10</v>
          </cell>
        </row>
        <row r="1233">
          <cell r="A1233">
            <v>36100</v>
          </cell>
          <cell r="B1233">
            <v>5.9864000000000001E-2</v>
          </cell>
          <cell r="C1233">
            <v>0.15342</v>
          </cell>
          <cell r="D1233">
            <v>1</v>
          </cell>
          <cell r="E1233">
            <v>5291</v>
          </cell>
          <cell r="F1233">
            <v>23718</v>
          </cell>
          <cell r="G1233" t="str">
            <v>leukotriene catabolic process</v>
          </cell>
          <cell r="H1233" t="str">
            <v>CYP4A10</v>
          </cell>
        </row>
        <row r="1234">
          <cell r="A1234">
            <v>36101</v>
          </cell>
          <cell r="B1234">
            <v>5.9864000000000001E-2</v>
          </cell>
          <cell r="C1234">
            <v>0.15342</v>
          </cell>
          <cell r="D1234">
            <v>1</v>
          </cell>
          <cell r="E1234">
            <v>5291</v>
          </cell>
          <cell r="F1234">
            <v>23718</v>
          </cell>
          <cell r="G1234" t="str">
            <v>leukotriene B4 catabolic process</v>
          </cell>
          <cell r="H1234" t="str">
            <v>CYP4A10</v>
          </cell>
        </row>
        <row r="1235">
          <cell r="A1235">
            <v>71281</v>
          </cell>
          <cell r="B1235">
            <v>5.9864000000000001E-2</v>
          </cell>
          <cell r="C1235">
            <v>0.15342</v>
          </cell>
          <cell r="D1235">
            <v>1</v>
          </cell>
          <cell r="E1235">
            <v>5291</v>
          </cell>
          <cell r="F1235">
            <v>23718</v>
          </cell>
          <cell r="G1235" t="str">
            <v>cellular response to iron ion</v>
          </cell>
          <cell r="H1235" t="str">
            <v>HMOX1</v>
          </cell>
        </row>
        <row r="1236">
          <cell r="A1236">
            <v>51238</v>
          </cell>
          <cell r="B1236">
            <v>5.9864000000000001E-2</v>
          </cell>
          <cell r="C1236">
            <v>0.15342</v>
          </cell>
          <cell r="D1236">
            <v>1</v>
          </cell>
          <cell r="E1236">
            <v>5291</v>
          </cell>
          <cell r="F1236">
            <v>23718</v>
          </cell>
          <cell r="G1236" t="str">
            <v>sequestering of metal ion</v>
          </cell>
          <cell r="H1236" t="str">
            <v>FTH1</v>
          </cell>
        </row>
        <row r="1237">
          <cell r="A1237">
            <v>60058</v>
          </cell>
          <cell r="B1237">
            <v>5.9864000000000001E-2</v>
          </cell>
          <cell r="C1237">
            <v>0.15342</v>
          </cell>
          <cell r="D1237">
            <v>1</v>
          </cell>
          <cell r="E1237">
            <v>5291</v>
          </cell>
          <cell r="F1237">
            <v>23718</v>
          </cell>
          <cell r="G1237" t="str">
            <v>positive regulation of apoptotic process involved in mammary gland involution</v>
          </cell>
          <cell r="H1237" t="str">
            <v>PML</v>
          </cell>
        </row>
        <row r="1238">
          <cell r="A1238">
            <v>9217</v>
          </cell>
          <cell r="B1238">
            <v>5.9864000000000001E-2</v>
          </cell>
          <cell r="C1238">
            <v>0.15342</v>
          </cell>
          <cell r="D1238">
            <v>1</v>
          </cell>
          <cell r="E1238">
            <v>5291</v>
          </cell>
          <cell r="F1238">
            <v>23718</v>
          </cell>
          <cell r="G1238" t="str">
            <v>purine deoxyribonucleoside triphosphate catabolic process</v>
          </cell>
          <cell r="H1238" t="str">
            <v>SAMHD1</v>
          </cell>
        </row>
        <row r="1239">
          <cell r="A1239">
            <v>1561</v>
          </cell>
          <cell r="B1239">
            <v>5.9864000000000001E-2</v>
          </cell>
          <cell r="C1239">
            <v>0.15342</v>
          </cell>
          <cell r="D1239">
            <v>1</v>
          </cell>
          <cell r="E1239">
            <v>5291</v>
          </cell>
          <cell r="F1239">
            <v>23718</v>
          </cell>
          <cell r="G1239" t="str">
            <v>fatty acid alpha-oxidation</v>
          </cell>
          <cell r="H1239" t="str">
            <v>HACL1</v>
          </cell>
        </row>
        <row r="1240">
          <cell r="A1240">
            <v>9448</v>
          </cell>
          <cell r="B1240">
            <v>5.9864000000000001E-2</v>
          </cell>
          <cell r="C1240">
            <v>0.15342</v>
          </cell>
          <cell r="D1240">
            <v>1</v>
          </cell>
          <cell r="E1240">
            <v>5291</v>
          </cell>
          <cell r="F1240">
            <v>23718</v>
          </cell>
          <cell r="G1240" t="str">
            <v>gamma-aminobutyric acid metabolic process</v>
          </cell>
          <cell r="H1240" t="str">
            <v>ABAT</v>
          </cell>
        </row>
        <row r="1241">
          <cell r="A1241">
            <v>10985</v>
          </cell>
          <cell r="B1241">
            <v>5.9864000000000001E-2</v>
          </cell>
          <cell r="C1241">
            <v>0.15342</v>
          </cell>
          <cell r="D1241">
            <v>1</v>
          </cell>
          <cell r="E1241">
            <v>5291</v>
          </cell>
          <cell r="F1241">
            <v>23718</v>
          </cell>
          <cell r="G1241" t="str">
            <v>negative regulation of lipoprotein particle clearance</v>
          </cell>
          <cell r="H1241" t="str">
            <v>CSK</v>
          </cell>
        </row>
        <row r="1242">
          <cell r="A1242">
            <v>19532</v>
          </cell>
          <cell r="B1242">
            <v>5.9864000000000001E-2</v>
          </cell>
          <cell r="C1242">
            <v>0.15342</v>
          </cell>
          <cell r="D1242">
            <v>1</v>
          </cell>
          <cell r="E1242">
            <v>5291</v>
          </cell>
          <cell r="F1242">
            <v>23718</v>
          </cell>
          <cell r="G1242" t="str">
            <v>oxalate transport</v>
          </cell>
          <cell r="H1242" t="str">
            <v>AGXT</v>
          </cell>
        </row>
        <row r="1243">
          <cell r="A1243">
            <v>1901523</v>
          </cell>
          <cell r="B1243">
            <v>5.9864000000000001E-2</v>
          </cell>
          <cell r="C1243">
            <v>0.15342</v>
          </cell>
          <cell r="D1243">
            <v>1</v>
          </cell>
          <cell r="E1243">
            <v>5291</v>
          </cell>
          <cell r="F1243">
            <v>23718</v>
          </cell>
          <cell r="G1243" t="str">
            <v>icosanoid catabolic process</v>
          </cell>
          <cell r="H1243" t="str">
            <v>CYP4A10</v>
          </cell>
        </row>
        <row r="1244">
          <cell r="A1244">
            <v>10757</v>
          </cell>
          <cell r="B1244">
            <v>5.9864000000000001E-2</v>
          </cell>
          <cell r="C1244">
            <v>0.15342</v>
          </cell>
          <cell r="D1244">
            <v>1</v>
          </cell>
          <cell r="E1244">
            <v>5291</v>
          </cell>
          <cell r="F1244">
            <v>23718</v>
          </cell>
          <cell r="G1244" t="str">
            <v>negative regulation of plasminogen activation</v>
          </cell>
          <cell r="H1244" t="str">
            <v>SERPINF2</v>
          </cell>
        </row>
        <row r="1245">
          <cell r="A1245">
            <v>2476</v>
          </cell>
          <cell r="B1245">
            <v>5.9864000000000001E-2</v>
          </cell>
          <cell r="C1245">
            <v>0.15342</v>
          </cell>
          <cell r="D1245">
            <v>1</v>
          </cell>
          <cell r="E1245">
            <v>5291</v>
          </cell>
          <cell r="F1245">
            <v>23718</v>
          </cell>
          <cell r="G1245" t="str">
            <v>antigen processing and presentation of endogenous peptide antigen via MHC class Ib</v>
          </cell>
          <cell r="H1245" t="str">
            <v>TAP2</v>
          </cell>
        </row>
        <row r="1246">
          <cell r="A1246">
            <v>1900221</v>
          </cell>
          <cell r="B1246">
            <v>5.9864000000000001E-2</v>
          </cell>
          <cell r="C1246">
            <v>0.15342</v>
          </cell>
          <cell r="D1246">
            <v>1</v>
          </cell>
          <cell r="E1246">
            <v>5291</v>
          </cell>
          <cell r="F1246">
            <v>23718</v>
          </cell>
          <cell r="G1246" t="str">
            <v>regulation of beta-amyloid clearance</v>
          </cell>
          <cell r="H1246" t="str">
            <v>CLU</v>
          </cell>
        </row>
        <row r="1247">
          <cell r="A1247">
            <v>2740</v>
          </cell>
          <cell r="B1247">
            <v>5.9864000000000001E-2</v>
          </cell>
          <cell r="C1247">
            <v>0.15342</v>
          </cell>
          <cell r="D1247">
            <v>1</v>
          </cell>
          <cell r="E1247">
            <v>5291</v>
          </cell>
          <cell r="F1247">
            <v>23718</v>
          </cell>
          <cell r="G1247" t="str">
            <v>negative regulation of cytokine secretion involved in immune response</v>
          </cell>
          <cell r="H1247" t="str">
            <v>APOA2</v>
          </cell>
        </row>
        <row r="1248">
          <cell r="A1248">
            <v>2606</v>
          </cell>
          <cell r="B1248">
            <v>5.9864000000000001E-2</v>
          </cell>
          <cell r="C1248">
            <v>0.15342</v>
          </cell>
          <cell r="D1248">
            <v>1</v>
          </cell>
          <cell r="E1248">
            <v>5291</v>
          </cell>
          <cell r="F1248">
            <v>23718</v>
          </cell>
          <cell r="G1248" t="str">
            <v>positive regulation of dendritic cell antigen processing and presentation</v>
          </cell>
          <cell r="H1248" t="str">
            <v>CD74</v>
          </cell>
        </row>
        <row r="1249">
          <cell r="A1249">
            <v>50859</v>
          </cell>
          <cell r="B1249">
            <v>5.9864000000000001E-2</v>
          </cell>
          <cell r="C1249">
            <v>0.15342</v>
          </cell>
          <cell r="D1249">
            <v>1</v>
          </cell>
          <cell r="E1249">
            <v>5291</v>
          </cell>
          <cell r="F1249">
            <v>23718</v>
          </cell>
          <cell r="G1249" t="str">
            <v>negative regulation of B cell receptor signaling pathway</v>
          </cell>
          <cell r="H1249" t="str">
            <v>PTPN6</v>
          </cell>
        </row>
        <row r="1250">
          <cell r="A1250">
            <v>71763</v>
          </cell>
          <cell r="B1250">
            <v>5.9864000000000001E-2</v>
          </cell>
          <cell r="C1250">
            <v>0.15342</v>
          </cell>
          <cell r="D1250">
            <v>1</v>
          </cell>
          <cell r="E1250">
            <v>5291</v>
          </cell>
          <cell r="F1250">
            <v>23718</v>
          </cell>
          <cell r="G1250" t="str">
            <v>nuclear membrane organization</v>
          </cell>
          <cell r="H1250" t="str">
            <v>TOR1AIP1</v>
          </cell>
        </row>
        <row r="1251">
          <cell r="A1251">
            <v>2906</v>
          </cell>
          <cell r="B1251">
            <v>5.9864000000000001E-2</v>
          </cell>
          <cell r="C1251">
            <v>0.15342</v>
          </cell>
          <cell r="D1251">
            <v>1</v>
          </cell>
          <cell r="E1251">
            <v>5291</v>
          </cell>
          <cell r="F1251">
            <v>23718</v>
          </cell>
          <cell r="G1251" t="str">
            <v>negative regulation of mature B cell apoptotic process</v>
          </cell>
          <cell r="H1251" t="str">
            <v>CD74</v>
          </cell>
        </row>
        <row r="1252">
          <cell r="A1252">
            <v>2905</v>
          </cell>
          <cell r="B1252">
            <v>5.9864000000000001E-2</v>
          </cell>
          <cell r="C1252">
            <v>0.15342</v>
          </cell>
          <cell r="D1252">
            <v>1</v>
          </cell>
          <cell r="E1252">
            <v>5291</v>
          </cell>
          <cell r="F1252">
            <v>23718</v>
          </cell>
          <cell r="G1252" t="str">
            <v>regulation of mature B cell apoptotic process</v>
          </cell>
          <cell r="H1252" t="str">
            <v>CD74</v>
          </cell>
        </row>
        <row r="1253">
          <cell r="A1253">
            <v>34134</v>
          </cell>
          <cell r="B1253">
            <v>5.9864000000000001E-2</v>
          </cell>
          <cell r="C1253">
            <v>0.15342</v>
          </cell>
          <cell r="D1253">
            <v>1</v>
          </cell>
          <cell r="E1253">
            <v>5291</v>
          </cell>
          <cell r="F1253">
            <v>23718</v>
          </cell>
          <cell r="G1253" t="str">
            <v>toll-like receptor 2 signaling pathway</v>
          </cell>
          <cell r="H1253" t="str">
            <v>PIK3AP1</v>
          </cell>
        </row>
        <row r="1254">
          <cell r="A1254">
            <v>1902339</v>
          </cell>
          <cell r="B1254">
            <v>5.9864000000000001E-2</v>
          </cell>
          <cell r="C1254">
            <v>0.15342</v>
          </cell>
          <cell r="D1254">
            <v>1</v>
          </cell>
          <cell r="E1254">
            <v>5291</v>
          </cell>
          <cell r="F1254">
            <v>23718</v>
          </cell>
          <cell r="G1254" t="str">
            <v>positive regulation of apoptotic process involved in morphogenesis</v>
          </cell>
          <cell r="H1254" t="str">
            <v>PML</v>
          </cell>
        </row>
        <row r="1255">
          <cell r="A1255">
            <v>34214</v>
          </cell>
          <cell r="B1255">
            <v>5.9864000000000001E-2</v>
          </cell>
          <cell r="C1255">
            <v>0.15342</v>
          </cell>
          <cell r="D1255">
            <v>1</v>
          </cell>
          <cell r="E1255">
            <v>5291</v>
          </cell>
          <cell r="F1255">
            <v>23718</v>
          </cell>
          <cell r="G1255" t="str">
            <v>protein hexamerization</v>
          </cell>
          <cell r="H1255" t="str">
            <v>OAT</v>
          </cell>
        </row>
        <row r="1256">
          <cell r="A1256">
            <v>42637</v>
          </cell>
          <cell r="B1256">
            <v>5.9864000000000001E-2</v>
          </cell>
          <cell r="C1256">
            <v>0.15342</v>
          </cell>
          <cell r="D1256">
            <v>1</v>
          </cell>
          <cell r="E1256">
            <v>5291</v>
          </cell>
          <cell r="F1256">
            <v>23718</v>
          </cell>
          <cell r="G1256" t="str">
            <v>catagen</v>
          </cell>
          <cell r="H1256" t="str">
            <v>CTSL</v>
          </cell>
        </row>
        <row r="1257">
          <cell r="A1257">
            <v>97070</v>
          </cell>
          <cell r="B1257">
            <v>5.9864000000000001E-2</v>
          </cell>
          <cell r="C1257">
            <v>0.15342</v>
          </cell>
          <cell r="D1257">
            <v>1</v>
          </cell>
          <cell r="E1257">
            <v>5291</v>
          </cell>
          <cell r="F1257">
            <v>23718</v>
          </cell>
          <cell r="G1257" t="str">
            <v>ductus arteriosus closure</v>
          </cell>
          <cell r="H1257" t="str">
            <v>HPGD</v>
          </cell>
        </row>
        <row r="1258">
          <cell r="A1258">
            <v>34384</v>
          </cell>
          <cell r="B1258">
            <v>5.9864000000000001E-2</v>
          </cell>
          <cell r="C1258">
            <v>0.15342</v>
          </cell>
          <cell r="D1258">
            <v>1</v>
          </cell>
          <cell r="E1258">
            <v>5291</v>
          </cell>
          <cell r="F1258">
            <v>23718</v>
          </cell>
          <cell r="G1258" t="str">
            <v>high-density lipoprotein particle clearance</v>
          </cell>
          <cell r="H1258" t="str">
            <v>APOA2</v>
          </cell>
        </row>
        <row r="1259">
          <cell r="A1259">
            <v>1901569</v>
          </cell>
          <cell r="B1259">
            <v>5.9864000000000001E-2</v>
          </cell>
          <cell r="C1259">
            <v>0.15342</v>
          </cell>
          <cell r="D1259">
            <v>1</v>
          </cell>
          <cell r="E1259">
            <v>5291</v>
          </cell>
          <cell r="F1259">
            <v>23718</v>
          </cell>
          <cell r="G1259" t="str">
            <v>fatty acid derivative catabolic process</v>
          </cell>
          <cell r="H1259" t="str">
            <v>CYP4A10</v>
          </cell>
        </row>
        <row r="1260">
          <cell r="A1260">
            <v>30578</v>
          </cell>
          <cell r="B1260">
            <v>5.9864000000000001E-2</v>
          </cell>
          <cell r="C1260">
            <v>0.15342</v>
          </cell>
          <cell r="D1260">
            <v>1</v>
          </cell>
          <cell r="E1260">
            <v>5291</v>
          </cell>
          <cell r="F1260">
            <v>23718</v>
          </cell>
          <cell r="G1260" t="str">
            <v>PML body organization</v>
          </cell>
          <cell r="H1260" t="str">
            <v>PML</v>
          </cell>
        </row>
        <row r="1261">
          <cell r="A1261">
            <v>90383</v>
          </cell>
          <cell r="B1261">
            <v>5.9864000000000001E-2</v>
          </cell>
          <cell r="C1261">
            <v>0.15342</v>
          </cell>
          <cell r="D1261">
            <v>1</v>
          </cell>
          <cell r="E1261">
            <v>5291</v>
          </cell>
          <cell r="F1261">
            <v>23718</v>
          </cell>
          <cell r="G1261" t="str">
            <v>phagosome acidification</v>
          </cell>
          <cell r="H1261" t="str">
            <v>RAB7</v>
          </cell>
        </row>
        <row r="1262">
          <cell r="A1262">
            <v>90385</v>
          </cell>
          <cell r="B1262">
            <v>5.9864000000000001E-2</v>
          </cell>
          <cell r="C1262">
            <v>0.15342</v>
          </cell>
          <cell r="D1262">
            <v>1</v>
          </cell>
          <cell r="E1262">
            <v>5291</v>
          </cell>
          <cell r="F1262">
            <v>23718</v>
          </cell>
          <cell r="G1262" t="str">
            <v>phagosome-lysosome fusion</v>
          </cell>
          <cell r="H1262" t="str">
            <v>RAB7</v>
          </cell>
        </row>
        <row r="1263">
          <cell r="A1263">
            <v>6003</v>
          </cell>
          <cell r="B1263">
            <v>5.9864000000000001E-2</v>
          </cell>
          <cell r="C1263">
            <v>0.15342</v>
          </cell>
          <cell r="D1263">
            <v>1</v>
          </cell>
          <cell r="E1263">
            <v>5291</v>
          </cell>
          <cell r="F1263">
            <v>23718</v>
          </cell>
          <cell r="G1263" t="str">
            <v>fructose 2,6-bisphosphate metabolic process</v>
          </cell>
          <cell r="H1263" t="str">
            <v>GCK</v>
          </cell>
        </row>
        <row r="1264">
          <cell r="A1264">
            <v>48143</v>
          </cell>
          <cell r="B1264">
            <v>5.9864000000000001E-2</v>
          </cell>
          <cell r="C1264">
            <v>0.15342</v>
          </cell>
          <cell r="D1264">
            <v>1</v>
          </cell>
          <cell r="E1264">
            <v>5291</v>
          </cell>
          <cell r="F1264">
            <v>23718</v>
          </cell>
          <cell r="G1264" t="str">
            <v>astrocyte activation</v>
          </cell>
          <cell r="H1264" t="str">
            <v>EGFR</v>
          </cell>
        </row>
        <row r="1265">
          <cell r="A1265">
            <v>48194</v>
          </cell>
          <cell r="B1265">
            <v>5.9864000000000001E-2</v>
          </cell>
          <cell r="C1265">
            <v>0.15342</v>
          </cell>
          <cell r="D1265">
            <v>1</v>
          </cell>
          <cell r="E1265">
            <v>5291</v>
          </cell>
          <cell r="F1265">
            <v>23718</v>
          </cell>
          <cell r="G1265" t="str">
            <v>Golgi vesicle budding</v>
          </cell>
          <cell r="H1265" t="str">
            <v>TMED10</v>
          </cell>
        </row>
        <row r="1266">
          <cell r="A1266">
            <v>6572</v>
          </cell>
          <cell r="B1266">
            <v>5.9864000000000001E-2</v>
          </cell>
          <cell r="C1266">
            <v>0.15342</v>
          </cell>
          <cell r="D1266">
            <v>1</v>
          </cell>
          <cell r="E1266">
            <v>5291</v>
          </cell>
          <cell r="F1266">
            <v>23718</v>
          </cell>
          <cell r="G1266" t="str">
            <v>tyrosine catabolic process</v>
          </cell>
          <cell r="H1266" t="str">
            <v>TAT</v>
          </cell>
        </row>
        <row r="1267">
          <cell r="A1267">
            <v>6545</v>
          </cell>
          <cell r="B1267">
            <v>5.9864000000000001E-2</v>
          </cell>
          <cell r="C1267">
            <v>0.15342</v>
          </cell>
          <cell r="D1267">
            <v>1</v>
          </cell>
          <cell r="E1267">
            <v>5291</v>
          </cell>
          <cell r="F1267">
            <v>23718</v>
          </cell>
          <cell r="G1267" t="str">
            <v>glycine biosynthetic process</v>
          </cell>
          <cell r="H1267" t="str">
            <v>AGXT</v>
          </cell>
        </row>
        <row r="1268">
          <cell r="A1268">
            <v>6600</v>
          </cell>
          <cell r="B1268">
            <v>5.9864000000000001E-2</v>
          </cell>
          <cell r="C1268">
            <v>0.15342</v>
          </cell>
          <cell r="D1268">
            <v>1</v>
          </cell>
          <cell r="E1268">
            <v>5291</v>
          </cell>
          <cell r="F1268">
            <v>23718</v>
          </cell>
          <cell r="G1268" t="str">
            <v>creatine metabolic process</v>
          </cell>
          <cell r="H1268" t="str">
            <v>GATM</v>
          </cell>
        </row>
        <row r="1269">
          <cell r="A1269">
            <v>45602</v>
          </cell>
          <cell r="B1269">
            <v>5.9864000000000001E-2</v>
          </cell>
          <cell r="C1269">
            <v>0.15342</v>
          </cell>
          <cell r="D1269">
            <v>1</v>
          </cell>
          <cell r="E1269">
            <v>5291</v>
          </cell>
          <cell r="F1269">
            <v>23718</v>
          </cell>
          <cell r="G1269" t="str">
            <v>negative regulation of endothelial cell differentiation</v>
          </cell>
          <cell r="H1269" t="str">
            <v>XDH</v>
          </cell>
        </row>
        <row r="1270">
          <cell r="A1270">
            <v>45719</v>
          </cell>
          <cell r="B1270">
            <v>5.9864000000000001E-2</v>
          </cell>
          <cell r="C1270">
            <v>0.15342</v>
          </cell>
          <cell r="D1270">
            <v>1</v>
          </cell>
          <cell r="E1270">
            <v>5291</v>
          </cell>
          <cell r="F1270">
            <v>23718</v>
          </cell>
          <cell r="G1270" t="str">
            <v>negative regulation of glycogen biosynthetic process</v>
          </cell>
          <cell r="H1270" t="str">
            <v>GFPT1</v>
          </cell>
        </row>
        <row r="1271">
          <cell r="A1271">
            <v>46070</v>
          </cell>
          <cell r="B1271">
            <v>5.9864000000000001E-2</v>
          </cell>
          <cell r="C1271">
            <v>0.15342</v>
          </cell>
          <cell r="D1271">
            <v>1</v>
          </cell>
          <cell r="E1271">
            <v>5291</v>
          </cell>
          <cell r="F1271">
            <v>23718</v>
          </cell>
          <cell r="G1271" t="str">
            <v>dGTP metabolic process</v>
          </cell>
          <cell r="H1271" t="str">
            <v>SAMHD1</v>
          </cell>
        </row>
        <row r="1272">
          <cell r="A1272">
            <v>7042</v>
          </cell>
          <cell r="B1272">
            <v>5.9864000000000001E-2</v>
          </cell>
          <cell r="C1272">
            <v>0.15342</v>
          </cell>
          <cell r="D1272">
            <v>1</v>
          </cell>
          <cell r="E1272">
            <v>5291</v>
          </cell>
          <cell r="F1272">
            <v>23718</v>
          </cell>
          <cell r="G1272" t="str">
            <v>lysosomal lumen acidification</v>
          </cell>
          <cell r="H1272" t="str">
            <v>PPT1</v>
          </cell>
        </row>
        <row r="1273">
          <cell r="A1273">
            <v>32020</v>
          </cell>
          <cell r="B1273">
            <v>5.9864000000000001E-2</v>
          </cell>
          <cell r="C1273">
            <v>0.15342</v>
          </cell>
          <cell r="D1273">
            <v>1</v>
          </cell>
          <cell r="E1273">
            <v>5291</v>
          </cell>
          <cell r="F1273">
            <v>23718</v>
          </cell>
          <cell r="G1273" t="str">
            <v>ISG15-protein conjugation</v>
          </cell>
          <cell r="H1273" t="str">
            <v>UBA7</v>
          </cell>
        </row>
        <row r="1274">
          <cell r="A1274">
            <v>46618</v>
          </cell>
          <cell r="B1274">
            <v>5.9864000000000001E-2</v>
          </cell>
          <cell r="C1274">
            <v>0.15342</v>
          </cell>
          <cell r="D1274">
            <v>1</v>
          </cell>
          <cell r="E1274">
            <v>5291</v>
          </cell>
          <cell r="F1274">
            <v>23718</v>
          </cell>
          <cell r="G1274" t="str">
            <v>drug export</v>
          </cell>
          <cell r="H1274" t="str">
            <v>ABCB11</v>
          </cell>
        </row>
        <row r="1275">
          <cell r="A1275">
            <v>31584</v>
          </cell>
          <cell r="B1275">
            <v>5.9864000000000001E-2</v>
          </cell>
          <cell r="C1275">
            <v>0.15342</v>
          </cell>
          <cell r="D1275">
            <v>1</v>
          </cell>
          <cell r="E1275">
            <v>5291</v>
          </cell>
          <cell r="F1275">
            <v>23718</v>
          </cell>
          <cell r="G1275" t="str">
            <v>activation of phospholipase D activity</v>
          </cell>
          <cell r="H1275" t="str">
            <v>ARL1</v>
          </cell>
        </row>
        <row r="1276">
          <cell r="A1276">
            <v>7567</v>
          </cell>
          <cell r="B1276">
            <v>5.9864000000000001E-2</v>
          </cell>
          <cell r="C1276">
            <v>0.15342</v>
          </cell>
          <cell r="D1276">
            <v>1</v>
          </cell>
          <cell r="E1276">
            <v>5291</v>
          </cell>
          <cell r="F1276">
            <v>23718</v>
          </cell>
          <cell r="G1276" t="str">
            <v>parturition</v>
          </cell>
          <cell r="H1276" t="str">
            <v>HPGD</v>
          </cell>
        </row>
        <row r="1277">
          <cell r="A1277">
            <v>2001169</v>
          </cell>
          <cell r="B1277">
            <v>5.9864000000000001E-2</v>
          </cell>
          <cell r="C1277">
            <v>0.15342</v>
          </cell>
          <cell r="D1277">
            <v>1</v>
          </cell>
          <cell r="E1277">
            <v>5291</v>
          </cell>
          <cell r="F1277">
            <v>23718</v>
          </cell>
          <cell r="G1277" t="str">
            <v>regulation of ATP biosynthetic process</v>
          </cell>
          <cell r="H1277" t="str">
            <v>STAT3</v>
          </cell>
        </row>
        <row r="1278">
          <cell r="A1278">
            <v>31394</v>
          </cell>
          <cell r="B1278">
            <v>5.9864000000000001E-2</v>
          </cell>
          <cell r="C1278">
            <v>0.15342</v>
          </cell>
          <cell r="D1278">
            <v>1</v>
          </cell>
          <cell r="E1278">
            <v>5291</v>
          </cell>
          <cell r="F1278">
            <v>23718</v>
          </cell>
          <cell r="G1278" t="str">
            <v>positive regulation of prostaglandin biosynthetic process</v>
          </cell>
          <cell r="H1278" t="str">
            <v>ANXA1</v>
          </cell>
        </row>
        <row r="1279">
          <cell r="A1279">
            <v>2001280</v>
          </cell>
          <cell r="B1279">
            <v>5.9864000000000001E-2</v>
          </cell>
          <cell r="C1279">
            <v>0.15342</v>
          </cell>
          <cell r="D1279">
            <v>1</v>
          </cell>
          <cell r="E1279">
            <v>5291</v>
          </cell>
          <cell r="F1279">
            <v>23718</v>
          </cell>
          <cell r="G1279" t="str">
            <v>positive regulation of unsaturated fatty acid biosynthetic process</v>
          </cell>
          <cell r="H1279" t="str">
            <v>ANXA1</v>
          </cell>
        </row>
        <row r="1280">
          <cell r="A1280">
            <v>15722</v>
          </cell>
          <cell r="B1280">
            <v>5.9864000000000001E-2</v>
          </cell>
          <cell r="C1280">
            <v>0.15342</v>
          </cell>
          <cell r="D1280">
            <v>1</v>
          </cell>
          <cell r="E1280">
            <v>5291</v>
          </cell>
          <cell r="F1280">
            <v>23718</v>
          </cell>
          <cell r="G1280" t="str">
            <v>canalicular bile acid transport</v>
          </cell>
          <cell r="H1280" t="str">
            <v>ABCB11</v>
          </cell>
        </row>
        <row r="1281">
          <cell r="A1281">
            <v>30970</v>
          </cell>
          <cell r="B1281">
            <v>5.9864000000000001E-2</v>
          </cell>
          <cell r="C1281">
            <v>0.15342</v>
          </cell>
          <cell r="D1281">
            <v>1</v>
          </cell>
          <cell r="E1281">
            <v>5291</v>
          </cell>
          <cell r="F1281">
            <v>23718</v>
          </cell>
          <cell r="G1281" t="str">
            <v>retrograde protein transport, ER to cytosol</v>
          </cell>
          <cell r="H1281" t="str">
            <v>SEC61B</v>
          </cell>
        </row>
        <row r="1282">
          <cell r="A1282">
            <v>46487</v>
          </cell>
          <cell r="B1282">
            <v>5.9864000000000001E-2</v>
          </cell>
          <cell r="C1282">
            <v>0.15342</v>
          </cell>
          <cell r="D1282">
            <v>1</v>
          </cell>
          <cell r="E1282">
            <v>5291</v>
          </cell>
          <cell r="F1282">
            <v>23718</v>
          </cell>
          <cell r="G1282" t="str">
            <v>glyoxylate metabolic process</v>
          </cell>
          <cell r="H1282" t="str">
            <v>AGXT</v>
          </cell>
        </row>
        <row r="1283">
          <cell r="A1283">
            <v>9896</v>
          </cell>
          <cell r="B1283">
            <v>5.9933E-2</v>
          </cell>
          <cell r="C1283">
            <v>0.15348000000000001</v>
          </cell>
          <cell r="D1283">
            <v>13</v>
          </cell>
          <cell r="E1283">
            <v>652291</v>
          </cell>
          <cell r="F1283">
            <v>23718</v>
          </cell>
          <cell r="G1283" t="str">
            <v>positive regulation of catabolic process</v>
          </cell>
          <cell r="H1283" t="str">
            <v>APOA4|AADAC|APOA2|GCK|CLU|TOR1AIP1|ENTPD5|PCNA|IQGAP2|CTSC|RAB6A|IQGAP1|ARHGDIB</v>
          </cell>
        </row>
        <row r="1284">
          <cell r="A1284">
            <v>22604</v>
          </cell>
          <cell r="B1284">
            <v>6.0192000000000002E-2</v>
          </cell>
          <cell r="C1284">
            <v>0.15401999999999999</v>
          </cell>
          <cell r="D1284">
            <v>9</v>
          </cell>
          <cell r="E1284">
            <v>401291</v>
          </cell>
          <cell r="F1284">
            <v>23718</v>
          </cell>
          <cell r="G1284" t="str">
            <v>regulation of cell morphogenesis</v>
          </cell>
          <cell r="H1284" t="str">
            <v>ALDOA|ARPC2|VIM|FERMT2|MYL12B|MYH14|CALR|MYH9|FN1</v>
          </cell>
        </row>
        <row r="1285">
          <cell r="A1285">
            <v>7010</v>
          </cell>
          <cell r="B1285">
            <v>6.0517000000000001E-2</v>
          </cell>
          <cell r="C1285">
            <v>0.15473000000000001</v>
          </cell>
          <cell r="D1285">
            <v>14</v>
          </cell>
          <cell r="E1285">
            <v>718291</v>
          </cell>
          <cell r="F1285">
            <v>23718</v>
          </cell>
          <cell r="G1285" t="str">
            <v>cytoskeleton organization</v>
          </cell>
          <cell r="H1285" t="str">
            <v>TLN1|VIM|S100A9|IQGAP2|ARPC4|MYH9|CALR|ARPC1B|SLC16A1|ARPC2|TUBB5|PTPN1|MYH14|LCP1</v>
          </cell>
        </row>
        <row r="1286">
          <cell r="A1286">
            <v>17038</v>
          </cell>
          <cell r="B1286">
            <v>6.0588999999999997E-2</v>
          </cell>
          <cell r="C1286">
            <v>0.15479999999999999</v>
          </cell>
          <cell r="D1286">
            <v>4</v>
          </cell>
          <cell r="E1286">
            <v>120291</v>
          </cell>
          <cell r="F1286">
            <v>23718</v>
          </cell>
          <cell r="G1286" t="str">
            <v>protein import</v>
          </cell>
          <cell r="H1286" t="str">
            <v>SEC61B|CLU|PML|STAT3</v>
          </cell>
        </row>
        <row r="1287">
          <cell r="A1287">
            <v>50685</v>
          </cell>
          <cell r="B1287">
            <v>6.1749999999999999E-2</v>
          </cell>
          <cell r="C1287">
            <v>0.15690999999999999</v>
          </cell>
          <cell r="D1287">
            <v>2</v>
          </cell>
          <cell r="E1287">
            <v>33291</v>
          </cell>
          <cell r="F1287">
            <v>23718</v>
          </cell>
          <cell r="G1287" t="str">
            <v>positive regulation of mRNA processing</v>
          </cell>
          <cell r="H1287" t="str">
            <v>EIF4A3|THRAP3</v>
          </cell>
        </row>
        <row r="1288">
          <cell r="A1288">
            <v>2275</v>
          </cell>
          <cell r="B1288">
            <v>6.1749999999999999E-2</v>
          </cell>
          <cell r="C1288">
            <v>0.15690999999999999</v>
          </cell>
          <cell r="D1288">
            <v>2</v>
          </cell>
          <cell r="E1288">
            <v>33291</v>
          </cell>
          <cell r="F1288">
            <v>23718</v>
          </cell>
          <cell r="G1288" t="str">
            <v>myeloid cell activation involved in immune response</v>
          </cell>
          <cell r="H1288" t="str">
            <v>YWHAZ|ANXA3</v>
          </cell>
        </row>
        <row r="1289">
          <cell r="A1289">
            <v>1900047</v>
          </cell>
          <cell r="B1289">
            <v>6.1749999999999999E-2</v>
          </cell>
          <cell r="C1289">
            <v>0.15690999999999999</v>
          </cell>
          <cell r="D1289">
            <v>2</v>
          </cell>
          <cell r="E1289">
            <v>33291</v>
          </cell>
          <cell r="F1289">
            <v>23718</v>
          </cell>
          <cell r="G1289" t="str">
            <v>negative regulation of hemostasis</v>
          </cell>
          <cell r="H1289" t="str">
            <v>SERPING1|ANXA5</v>
          </cell>
        </row>
        <row r="1290">
          <cell r="A1290">
            <v>42310</v>
          </cell>
          <cell r="B1290">
            <v>6.1749999999999999E-2</v>
          </cell>
          <cell r="C1290">
            <v>0.15690999999999999</v>
          </cell>
          <cell r="D1290">
            <v>2</v>
          </cell>
          <cell r="E1290">
            <v>33291</v>
          </cell>
          <cell r="F1290">
            <v>23718</v>
          </cell>
          <cell r="G1290" t="str">
            <v>vasoconstriction</v>
          </cell>
          <cell r="H1290" t="str">
            <v>G6PDX|MANF</v>
          </cell>
        </row>
        <row r="1291">
          <cell r="A1291">
            <v>30195</v>
          </cell>
          <cell r="B1291">
            <v>6.1749999999999999E-2</v>
          </cell>
          <cell r="C1291">
            <v>0.15690999999999999</v>
          </cell>
          <cell r="D1291">
            <v>2</v>
          </cell>
          <cell r="E1291">
            <v>33291</v>
          </cell>
          <cell r="F1291">
            <v>23718</v>
          </cell>
          <cell r="G1291" t="str">
            <v>negative regulation of blood coagulation</v>
          </cell>
          <cell r="H1291" t="str">
            <v>SERPING1|ANXA5</v>
          </cell>
        </row>
        <row r="1292">
          <cell r="A1292">
            <v>45923</v>
          </cell>
          <cell r="B1292">
            <v>6.1749999999999999E-2</v>
          </cell>
          <cell r="C1292">
            <v>0.15690999999999999</v>
          </cell>
          <cell r="D1292">
            <v>2</v>
          </cell>
          <cell r="E1292">
            <v>33291</v>
          </cell>
          <cell r="F1292">
            <v>23718</v>
          </cell>
          <cell r="G1292" t="str">
            <v>positive regulation of fatty acid metabolic process</v>
          </cell>
          <cell r="H1292" t="str">
            <v>APOA4|ANXA1</v>
          </cell>
        </row>
        <row r="1293">
          <cell r="A1293">
            <v>45978</v>
          </cell>
          <cell r="B1293">
            <v>6.1749999999999999E-2</v>
          </cell>
          <cell r="C1293">
            <v>0.15690999999999999</v>
          </cell>
          <cell r="D1293">
            <v>2</v>
          </cell>
          <cell r="E1293">
            <v>33291</v>
          </cell>
          <cell r="F1293">
            <v>23718</v>
          </cell>
          <cell r="G1293" t="str">
            <v>negative regulation of nucleoside metabolic process</v>
          </cell>
          <cell r="H1293" t="str">
            <v>TMED2|ARRB2</v>
          </cell>
        </row>
        <row r="1294">
          <cell r="A1294">
            <v>51493</v>
          </cell>
          <cell r="B1294">
            <v>6.1934000000000003E-2</v>
          </cell>
          <cell r="C1294">
            <v>0.15725</v>
          </cell>
          <cell r="D1294">
            <v>8</v>
          </cell>
          <cell r="E1294">
            <v>343291</v>
          </cell>
          <cell r="F1294">
            <v>23718</v>
          </cell>
          <cell r="G1294" t="str">
            <v>regulation of cytoskeleton organization</v>
          </cell>
          <cell r="H1294" t="str">
            <v>CTSL|ARPC1B|ARF1|ARPC2|GRB2|SERPINF2|IQGAP2|ARPC4</v>
          </cell>
        </row>
        <row r="1295">
          <cell r="A1295">
            <v>3014</v>
          </cell>
          <cell r="B1295">
            <v>6.2756999999999993E-2</v>
          </cell>
          <cell r="C1295">
            <v>0.15909999999999999</v>
          </cell>
          <cell r="D1295">
            <v>3</v>
          </cell>
          <cell r="E1295">
            <v>74291</v>
          </cell>
          <cell r="F1295">
            <v>23718</v>
          </cell>
          <cell r="G1295" t="str">
            <v>renal system process</v>
          </cell>
          <cell r="H1295" t="str">
            <v>SERPINF2|LGMN|G6PDX</v>
          </cell>
        </row>
        <row r="1296">
          <cell r="A1296">
            <v>15833</v>
          </cell>
          <cell r="B1296">
            <v>6.2756999999999993E-2</v>
          </cell>
          <cell r="C1296">
            <v>0.15909999999999999</v>
          </cell>
          <cell r="D1296">
            <v>3</v>
          </cell>
          <cell r="E1296">
            <v>74291</v>
          </cell>
          <cell r="F1296">
            <v>23718</v>
          </cell>
          <cell r="G1296" t="str">
            <v>peptide transport</v>
          </cell>
          <cell r="H1296" t="str">
            <v>TAP2|TAP1|ANXA1</v>
          </cell>
        </row>
        <row r="1297">
          <cell r="A1297">
            <v>71241</v>
          </cell>
          <cell r="B1297">
            <v>6.3598000000000002E-2</v>
          </cell>
          <cell r="C1297">
            <v>0.16092000000000001</v>
          </cell>
          <cell r="D1297">
            <v>4</v>
          </cell>
          <cell r="E1297">
            <v>122291</v>
          </cell>
          <cell r="F1297">
            <v>23718</v>
          </cell>
          <cell r="G1297" t="str">
            <v>cellular response to inorganic substance</v>
          </cell>
          <cell r="H1297" t="str">
            <v>HMOX1|CYP1A2|IQGAP1|FN1</v>
          </cell>
        </row>
        <row r="1298">
          <cell r="A1298">
            <v>46890</v>
          </cell>
          <cell r="B1298">
            <v>6.3598000000000002E-2</v>
          </cell>
          <cell r="C1298">
            <v>0.16092000000000001</v>
          </cell>
          <cell r="D1298">
            <v>4</v>
          </cell>
          <cell r="E1298">
            <v>122291</v>
          </cell>
          <cell r="F1298">
            <v>23718</v>
          </cell>
          <cell r="G1298" t="str">
            <v>regulation of lipid biosynthetic process</v>
          </cell>
          <cell r="H1298" t="str">
            <v>APOA4|C3|ANXA1|THRSP</v>
          </cell>
        </row>
        <row r="1299">
          <cell r="A1299">
            <v>1903649</v>
          </cell>
          <cell r="B1299">
            <v>6.3622999999999999E-2</v>
          </cell>
          <cell r="C1299">
            <v>0.16092000000000001</v>
          </cell>
          <cell r="D1299">
            <v>7</v>
          </cell>
          <cell r="E1299">
            <v>286291</v>
          </cell>
          <cell r="F1299">
            <v>23718</v>
          </cell>
          <cell r="G1299" t="str">
            <v>regulation of cytoplasmic transport</v>
          </cell>
          <cell r="H1299" t="str">
            <v>DDX58|EGFR|PTPN6|PML|TXN1|CSK|GBP4</v>
          </cell>
        </row>
        <row r="1300">
          <cell r="A1300">
            <v>71902</v>
          </cell>
          <cell r="B1300">
            <v>6.3835000000000003E-2</v>
          </cell>
          <cell r="C1300">
            <v>0.16133</v>
          </cell>
          <cell r="D1300">
            <v>6</v>
          </cell>
          <cell r="E1300">
            <v>229291</v>
          </cell>
          <cell r="F1300">
            <v>23718</v>
          </cell>
          <cell r="G1300" t="str">
            <v>positive regulation of protein serine/threonine kinase activity</v>
          </cell>
          <cell r="H1300" t="str">
            <v>EGFR|ACSL1|CSK|ADCK3|IQGAP1|CD74</v>
          </cell>
        </row>
        <row r="1301">
          <cell r="A1301">
            <v>8610</v>
          </cell>
          <cell r="B1301">
            <v>6.4785999999999996E-2</v>
          </cell>
          <cell r="C1301">
            <v>0.16288</v>
          </cell>
          <cell r="D1301">
            <v>9</v>
          </cell>
          <cell r="E1301">
            <v>407291</v>
          </cell>
          <cell r="F1301">
            <v>23718</v>
          </cell>
          <cell r="G1301" t="str">
            <v>lipid biosynthetic process</v>
          </cell>
          <cell r="H1301" t="str">
            <v>APOA4|HSD3B3|APOA2|ACSL1|G6PDX|FADS2|COLGALT1|FABP5|CD74</v>
          </cell>
        </row>
        <row r="1302">
          <cell r="A1302">
            <v>9124</v>
          </cell>
          <cell r="B1302">
            <v>6.4802999999999999E-2</v>
          </cell>
          <cell r="C1302">
            <v>0.16288</v>
          </cell>
          <cell r="D1302">
            <v>3</v>
          </cell>
          <cell r="E1302">
            <v>75291</v>
          </cell>
          <cell r="F1302">
            <v>23718</v>
          </cell>
          <cell r="G1302" t="str">
            <v>nucleoside monophosphate biosynthetic process</v>
          </cell>
          <cell r="H1302" t="str">
            <v>ALDOA|PKLR|ATP5J</v>
          </cell>
        </row>
        <row r="1303">
          <cell r="A1303">
            <v>45859</v>
          </cell>
          <cell r="B1303">
            <v>6.5042000000000003E-2</v>
          </cell>
          <cell r="C1303">
            <v>0.16288</v>
          </cell>
          <cell r="D1303">
            <v>12</v>
          </cell>
          <cell r="E1303">
            <v>596291</v>
          </cell>
          <cell r="F1303">
            <v>23718</v>
          </cell>
          <cell r="G1303" t="str">
            <v>regulation of protein kinase activity</v>
          </cell>
          <cell r="H1303" t="str">
            <v>EGFR|PTPN6|ACSL1|CLU|PTPN1|CSK|DNAJC3|ADCK3|EIF2AK2|IQGAP1|CD74|MVP</v>
          </cell>
        </row>
        <row r="1304">
          <cell r="A1304">
            <v>71333</v>
          </cell>
          <cell r="B1304">
            <v>6.5092999999999998E-2</v>
          </cell>
          <cell r="C1304">
            <v>0.16288</v>
          </cell>
          <cell r="D1304">
            <v>2</v>
          </cell>
          <cell r="E1304">
            <v>34291</v>
          </cell>
          <cell r="F1304">
            <v>23718</v>
          </cell>
          <cell r="G1304" t="str">
            <v>cellular response to glucose stimulus</v>
          </cell>
          <cell r="H1304" t="str">
            <v>APOC3|AACS</v>
          </cell>
        </row>
        <row r="1305">
          <cell r="A1305">
            <v>70972</v>
          </cell>
          <cell r="B1305">
            <v>6.5092999999999998E-2</v>
          </cell>
          <cell r="C1305">
            <v>0.16288</v>
          </cell>
          <cell r="D1305">
            <v>2</v>
          </cell>
          <cell r="E1305">
            <v>34291</v>
          </cell>
          <cell r="F1305">
            <v>23718</v>
          </cell>
          <cell r="G1305" t="str">
            <v>protein localization to endoplasmic reticulum</v>
          </cell>
          <cell r="H1305" t="str">
            <v>SRPR|SEC61A1</v>
          </cell>
        </row>
        <row r="1306">
          <cell r="A1306">
            <v>2714</v>
          </cell>
          <cell r="B1306">
            <v>6.5092999999999998E-2</v>
          </cell>
          <cell r="C1306">
            <v>0.16288</v>
          </cell>
          <cell r="D1306">
            <v>2</v>
          </cell>
          <cell r="E1306">
            <v>34291</v>
          </cell>
          <cell r="F1306">
            <v>23718</v>
          </cell>
          <cell r="G1306" t="str">
            <v>positive regulation of B cell mediated immunity</v>
          </cell>
          <cell r="H1306" t="str">
            <v>HPX|C3</v>
          </cell>
        </row>
        <row r="1307">
          <cell r="A1307">
            <v>2891</v>
          </cell>
          <cell r="B1307">
            <v>6.5092999999999998E-2</v>
          </cell>
          <cell r="C1307">
            <v>0.16288</v>
          </cell>
          <cell r="D1307">
            <v>2</v>
          </cell>
          <cell r="E1307">
            <v>34291</v>
          </cell>
          <cell r="F1307">
            <v>23718</v>
          </cell>
          <cell r="G1307" t="str">
            <v>positive regulation of immunoglobulin mediated immune response</v>
          </cell>
          <cell r="H1307" t="str">
            <v>HPX|C3</v>
          </cell>
        </row>
        <row r="1308">
          <cell r="A1308">
            <v>42311</v>
          </cell>
          <cell r="B1308">
            <v>6.5092999999999998E-2</v>
          </cell>
          <cell r="C1308">
            <v>0.16288</v>
          </cell>
          <cell r="D1308">
            <v>2</v>
          </cell>
          <cell r="E1308">
            <v>34291</v>
          </cell>
          <cell r="F1308">
            <v>23718</v>
          </cell>
          <cell r="G1308" t="str">
            <v>vasodilation</v>
          </cell>
          <cell r="H1308" t="str">
            <v>KNG1|G6PDX</v>
          </cell>
        </row>
        <row r="1309">
          <cell r="A1309">
            <v>6081</v>
          </cell>
          <cell r="B1309">
            <v>6.5092999999999998E-2</v>
          </cell>
          <cell r="C1309">
            <v>0.16288</v>
          </cell>
          <cell r="D1309">
            <v>2</v>
          </cell>
          <cell r="E1309">
            <v>34291</v>
          </cell>
          <cell r="F1309">
            <v>23718</v>
          </cell>
          <cell r="G1309" t="str">
            <v>cellular aldehyde metabolic process</v>
          </cell>
          <cell r="H1309" t="str">
            <v>AGXT|ALDH3A2</v>
          </cell>
        </row>
        <row r="1310">
          <cell r="A1310">
            <v>6635</v>
          </cell>
          <cell r="B1310">
            <v>6.5092999999999998E-2</v>
          </cell>
          <cell r="C1310">
            <v>0.16288</v>
          </cell>
          <cell r="D1310">
            <v>2</v>
          </cell>
          <cell r="E1310">
            <v>34291</v>
          </cell>
          <cell r="F1310">
            <v>23718</v>
          </cell>
          <cell r="G1310" t="str">
            <v>fatty acid beta-oxidation</v>
          </cell>
          <cell r="H1310" t="str">
            <v>EHHADH|ABCD3</v>
          </cell>
        </row>
        <row r="1311">
          <cell r="A1311">
            <v>45806</v>
          </cell>
          <cell r="B1311">
            <v>6.5092999999999998E-2</v>
          </cell>
          <cell r="C1311">
            <v>0.16288</v>
          </cell>
          <cell r="D1311">
            <v>2</v>
          </cell>
          <cell r="E1311">
            <v>34291</v>
          </cell>
          <cell r="F1311">
            <v>23718</v>
          </cell>
          <cell r="G1311" t="str">
            <v>negative regulation of endocytosis</v>
          </cell>
          <cell r="H1311" t="str">
            <v>LGALS3|CSK</v>
          </cell>
        </row>
        <row r="1312">
          <cell r="A1312">
            <v>16126</v>
          </cell>
          <cell r="B1312">
            <v>6.5092999999999998E-2</v>
          </cell>
          <cell r="C1312">
            <v>0.16288</v>
          </cell>
          <cell r="D1312">
            <v>2</v>
          </cell>
          <cell r="E1312">
            <v>34291</v>
          </cell>
          <cell r="F1312">
            <v>23718</v>
          </cell>
          <cell r="G1312" t="str">
            <v>sterol biosynthetic process</v>
          </cell>
          <cell r="H1312" t="str">
            <v>APOA4|G6PDX</v>
          </cell>
        </row>
        <row r="1313">
          <cell r="A1313">
            <v>15758</v>
          </cell>
          <cell r="B1313">
            <v>6.5092999999999998E-2</v>
          </cell>
          <cell r="C1313">
            <v>0.16288</v>
          </cell>
          <cell r="D1313">
            <v>2</v>
          </cell>
          <cell r="E1313">
            <v>34291</v>
          </cell>
          <cell r="F1313">
            <v>23718</v>
          </cell>
          <cell r="G1313" t="str">
            <v>glucose transport</v>
          </cell>
          <cell r="H1313" t="str">
            <v>SLC2A2|FABP5</v>
          </cell>
        </row>
        <row r="1314">
          <cell r="A1314">
            <v>50818</v>
          </cell>
          <cell r="B1314">
            <v>6.6878999999999994E-2</v>
          </cell>
          <cell r="C1314">
            <v>0.16722000000000001</v>
          </cell>
          <cell r="D1314">
            <v>3</v>
          </cell>
          <cell r="E1314">
            <v>76291</v>
          </cell>
          <cell r="F1314">
            <v>23718</v>
          </cell>
          <cell r="G1314" t="str">
            <v>regulation of coagulation</v>
          </cell>
          <cell r="H1314" t="str">
            <v>SERPINF2|SERPING1|ANXA5</v>
          </cell>
        </row>
        <row r="1315">
          <cell r="A1315">
            <v>48545</v>
          </cell>
          <cell r="B1315">
            <v>6.8181000000000005E-2</v>
          </cell>
          <cell r="C1315">
            <v>0.17035</v>
          </cell>
          <cell r="D1315">
            <v>6</v>
          </cell>
          <cell r="E1315">
            <v>233291</v>
          </cell>
          <cell r="F1315">
            <v>23718</v>
          </cell>
          <cell r="G1315" t="str">
            <v>response to steroid hormone</v>
          </cell>
          <cell r="H1315" t="str">
            <v>EGFR|HMOX1|ANXA1|TAT|AGXT|STAT3</v>
          </cell>
        </row>
        <row r="1316">
          <cell r="A1316">
            <v>70509</v>
          </cell>
          <cell r="B1316">
            <v>6.8496000000000001E-2</v>
          </cell>
          <cell r="C1316">
            <v>0.17061999999999999</v>
          </cell>
          <cell r="D1316">
            <v>2</v>
          </cell>
          <cell r="E1316">
            <v>35291</v>
          </cell>
          <cell r="F1316">
            <v>23718</v>
          </cell>
          <cell r="G1316" t="str">
            <v>calcium ion import</v>
          </cell>
          <cell r="H1316" t="str">
            <v>GCK|CAT</v>
          </cell>
        </row>
        <row r="1317">
          <cell r="A1317">
            <v>50710</v>
          </cell>
          <cell r="B1317">
            <v>6.8496000000000001E-2</v>
          </cell>
          <cell r="C1317">
            <v>0.17061999999999999</v>
          </cell>
          <cell r="D1317">
            <v>2</v>
          </cell>
          <cell r="E1317">
            <v>35291</v>
          </cell>
          <cell r="F1317">
            <v>23718</v>
          </cell>
          <cell r="G1317" t="str">
            <v>negative regulation of cytokine secretion</v>
          </cell>
          <cell r="H1317" t="str">
            <v>APOA2|ANXA1</v>
          </cell>
        </row>
        <row r="1318">
          <cell r="A1318">
            <v>30641</v>
          </cell>
          <cell r="B1318">
            <v>6.8496000000000001E-2</v>
          </cell>
          <cell r="C1318">
            <v>0.17061999999999999</v>
          </cell>
          <cell r="D1318">
            <v>2</v>
          </cell>
          <cell r="E1318">
            <v>35291</v>
          </cell>
          <cell r="F1318">
            <v>23718</v>
          </cell>
          <cell r="G1318" t="str">
            <v>regulation of cellular pH</v>
          </cell>
          <cell r="H1318" t="str">
            <v>PPT1|RAB7</v>
          </cell>
        </row>
        <row r="1319">
          <cell r="A1319">
            <v>30048</v>
          </cell>
          <cell r="B1319">
            <v>6.8496000000000001E-2</v>
          </cell>
          <cell r="C1319">
            <v>0.17061999999999999</v>
          </cell>
          <cell r="D1319">
            <v>2</v>
          </cell>
          <cell r="E1319">
            <v>35291</v>
          </cell>
          <cell r="F1319">
            <v>23718</v>
          </cell>
          <cell r="G1319" t="str">
            <v>actin filament-based movement</v>
          </cell>
          <cell r="H1319" t="str">
            <v>MYH14|MYH9</v>
          </cell>
        </row>
        <row r="1320">
          <cell r="A1320">
            <v>42451</v>
          </cell>
          <cell r="B1320">
            <v>6.8986000000000006E-2</v>
          </cell>
          <cell r="C1320">
            <v>0.17111000000000001</v>
          </cell>
          <cell r="D1320">
            <v>3</v>
          </cell>
          <cell r="E1320">
            <v>77291</v>
          </cell>
          <cell r="F1320">
            <v>23718</v>
          </cell>
          <cell r="G1320" t="str">
            <v>purine nucleoside biosynthetic process</v>
          </cell>
          <cell r="H1320" t="str">
            <v>ALDOA|PKLR|ATP5J</v>
          </cell>
        </row>
        <row r="1321">
          <cell r="A1321">
            <v>46129</v>
          </cell>
          <cell r="B1321">
            <v>6.8986000000000006E-2</v>
          </cell>
          <cell r="C1321">
            <v>0.17111000000000001</v>
          </cell>
          <cell r="D1321">
            <v>3</v>
          </cell>
          <cell r="E1321">
            <v>77291</v>
          </cell>
          <cell r="F1321">
            <v>23718</v>
          </cell>
          <cell r="G1321" t="str">
            <v>purine ribonucleoside biosynthetic process</v>
          </cell>
          <cell r="H1321" t="str">
            <v>ALDOA|PKLR|ATP5J</v>
          </cell>
        </row>
        <row r="1322">
          <cell r="A1322">
            <v>10001</v>
          </cell>
          <cell r="B1322">
            <v>6.9847000000000006E-2</v>
          </cell>
          <cell r="C1322">
            <v>0.17111000000000001</v>
          </cell>
          <cell r="D1322">
            <v>4</v>
          </cell>
          <cell r="E1322">
            <v>126291</v>
          </cell>
          <cell r="F1322">
            <v>23718</v>
          </cell>
          <cell r="G1322" t="str">
            <v>glial cell differentiation</v>
          </cell>
          <cell r="H1322" t="str">
            <v>EGFR|VIM|CLU|STAT3</v>
          </cell>
        </row>
        <row r="1323">
          <cell r="A1323">
            <v>9204</v>
          </cell>
          <cell r="B1323">
            <v>7.1401000000000006E-2</v>
          </cell>
          <cell r="C1323">
            <v>0.17111000000000001</v>
          </cell>
          <cell r="D1323">
            <v>1</v>
          </cell>
          <cell r="E1323">
            <v>6291</v>
          </cell>
          <cell r="F1323">
            <v>23718</v>
          </cell>
          <cell r="G1323" t="str">
            <v>deoxyribonucleoside triphosphate catabolic process</v>
          </cell>
          <cell r="H1323" t="str">
            <v>SAMHD1</v>
          </cell>
        </row>
        <row r="1324">
          <cell r="A1324">
            <v>9155</v>
          </cell>
          <cell r="B1324">
            <v>7.1401000000000006E-2</v>
          </cell>
          <cell r="C1324">
            <v>0.17111000000000001</v>
          </cell>
          <cell r="D1324">
            <v>1</v>
          </cell>
          <cell r="E1324">
            <v>6291</v>
          </cell>
          <cell r="F1324">
            <v>23718</v>
          </cell>
          <cell r="G1324" t="str">
            <v>purine deoxyribonucleotide catabolic process</v>
          </cell>
          <cell r="H1324" t="str">
            <v>SAMHD1</v>
          </cell>
        </row>
        <row r="1325">
          <cell r="A1325">
            <v>35751</v>
          </cell>
          <cell r="B1325">
            <v>7.1401000000000006E-2</v>
          </cell>
          <cell r="C1325">
            <v>0.17111000000000001</v>
          </cell>
          <cell r="D1325">
            <v>1</v>
          </cell>
          <cell r="E1325">
            <v>6291</v>
          </cell>
          <cell r="F1325">
            <v>23718</v>
          </cell>
          <cell r="G1325" t="str">
            <v>regulation of lysosomal lumen pH</v>
          </cell>
          <cell r="H1325" t="str">
            <v>PPT1</v>
          </cell>
        </row>
        <row r="1326">
          <cell r="A1326">
            <v>51683</v>
          </cell>
          <cell r="B1326">
            <v>7.1401000000000006E-2</v>
          </cell>
          <cell r="C1326">
            <v>0.17111000000000001</v>
          </cell>
          <cell r="D1326">
            <v>1</v>
          </cell>
          <cell r="E1326">
            <v>6291</v>
          </cell>
          <cell r="F1326">
            <v>23718</v>
          </cell>
          <cell r="G1326" t="str">
            <v>establishment of Golgi localization</v>
          </cell>
          <cell r="H1326" t="str">
            <v>YWHAZ</v>
          </cell>
        </row>
        <row r="1327">
          <cell r="A1327">
            <v>60020</v>
          </cell>
          <cell r="B1327">
            <v>7.1401000000000006E-2</v>
          </cell>
          <cell r="C1327">
            <v>0.17111000000000001</v>
          </cell>
          <cell r="D1327">
            <v>1</v>
          </cell>
          <cell r="E1327">
            <v>6291</v>
          </cell>
          <cell r="F1327">
            <v>23718</v>
          </cell>
          <cell r="G1327" t="str">
            <v>Bergmann glial cell differentiation</v>
          </cell>
          <cell r="H1327" t="str">
            <v>VIM</v>
          </cell>
        </row>
        <row r="1328">
          <cell r="A1328">
            <v>60056</v>
          </cell>
          <cell r="B1328">
            <v>7.1401000000000006E-2</v>
          </cell>
          <cell r="C1328">
            <v>0.17111000000000001</v>
          </cell>
          <cell r="D1328">
            <v>1</v>
          </cell>
          <cell r="E1328">
            <v>6291</v>
          </cell>
          <cell r="F1328">
            <v>23718</v>
          </cell>
          <cell r="G1328" t="str">
            <v>mammary gland involution</v>
          </cell>
          <cell r="H1328" t="str">
            <v>CAPN1</v>
          </cell>
        </row>
        <row r="1329">
          <cell r="A1329">
            <v>9221</v>
          </cell>
          <cell r="B1329">
            <v>7.1401000000000006E-2</v>
          </cell>
          <cell r="C1329">
            <v>0.17111000000000001</v>
          </cell>
          <cell r="D1329">
            <v>1</v>
          </cell>
          <cell r="E1329">
            <v>6291</v>
          </cell>
          <cell r="F1329">
            <v>23718</v>
          </cell>
          <cell r="G1329" t="str">
            <v>pyrimidine deoxyribonucleotide biosynthetic process</v>
          </cell>
          <cell r="H1329" t="str">
            <v>CMPK2</v>
          </cell>
        </row>
        <row r="1330">
          <cell r="A1330">
            <v>70989</v>
          </cell>
          <cell r="B1330">
            <v>7.1401000000000006E-2</v>
          </cell>
          <cell r="C1330">
            <v>0.17111000000000001</v>
          </cell>
          <cell r="D1330">
            <v>1</v>
          </cell>
          <cell r="E1330">
            <v>6291</v>
          </cell>
          <cell r="F1330">
            <v>23718</v>
          </cell>
          <cell r="G1330" t="str">
            <v>oxidative demethylation</v>
          </cell>
          <cell r="H1330" t="str">
            <v>CYP1A2</v>
          </cell>
        </row>
        <row r="1331">
          <cell r="A1331">
            <v>51974</v>
          </cell>
          <cell r="B1331">
            <v>7.1401000000000006E-2</v>
          </cell>
          <cell r="C1331">
            <v>0.17111000000000001</v>
          </cell>
          <cell r="D1331">
            <v>1</v>
          </cell>
          <cell r="E1331">
            <v>6291</v>
          </cell>
          <cell r="F1331">
            <v>23718</v>
          </cell>
          <cell r="G1331" t="str">
            <v>negative regulation of telomerase activity</v>
          </cell>
          <cell r="H1331" t="str">
            <v>PML</v>
          </cell>
        </row>
        <row r="1332">
          <cell r="A1332">
            <v>86036</v>
          </cell>
          <cell r="B1332">
            <v>7.1401000000000006E-2</v>
          </cell>
          <cell r="C1332">
            <v>0.17111000000000001</v>
          </cell>
          <cell r="D1332">
            <v>1</v>
          </cell>
          <cell r="E1332">
            <v>6291</v>
          </cell>
          <cell r="F1332">
            <v>23718</v>
          </cell>
          <cell r="G1332" t="str">
            <v>regulation of cardiac muscle cell membrane potential</v>
          </cell>
          <cell r="H1332" t="str">
            <v>PML</v>
          </cell>
        </row>
        <row r="1333">
          <cell r="A1333">
            <v>10988</v>
          </cell>
          <cell r="B1333">
            <v>7.1401000000000006E-2</v>
          </cell>
          <cell r="C1333">
            <v>0.17111000000000001</v>
          </cell>
          <cell r="D1333">
            <v>1</v>
          </cell>
          <cell r="E1333">
            <v>6291</v>
          </cell>
          <cell r="F1333">
            <v>23718</v>
          </cell>
          <cell r="G1333" t="str">
            <v>regulation of low-density lipoprotein particle clearance</v>
          </cell>
          <cell r="H1333" t="str">
            <v>CSK</v>
          </cell>
        </row>
        <row r="1334">
          <cell r="A1334">
            <v>72583</v>
          </cell>
          <cell r="B1334">
            <v>7.1401000000000006E-2</v>
          </cell>
          <cell r="C1334">
            <v>0.17111000000000001</v>
          </cell>
          <cell r="D1334">
            <v>1</v>
          </cell>
          <cell r="E1334">
            <v>6291</v>
          </cell>
          <cell r="F1334">
            <v>23718</v>
          </cell>
          <cell r="G1334" t="str">
            <v>clathrin-mediated endocytosis</v>
          </cell>
          <cell r="H1334" t="str">
            <v>CANX</v>
          </cell>
        </row>
        <row r="1335">
          <cell r="A1335">
            <v>33029</v>
          </cell>
          <cell r="B1335">
            <v>7.1401000000000006E-2</v>
          </cell>
          <cell r="C1335">
            <v>0.17111000000000001</v>
          </cell>
          <cell r="D1335">
            <v>1</v>
          </cell>
          <cell r="E1335">
            <v>6291</v>
          </cell>
          <cell r="F1335">
            <v>23718</v>
          </cell>
          <cell r="G1335" t="str">
            <v>regulation of neutrophil apoptotic process</v>
          </cell>
          <cell r="H1335" t="str">
            <v>ANXA1</v>
          </cell>
        </row>
        <row r="1336">
          <cell r="A1336">
            <v>10917</v>
          </cell>
          <cell r="B1336">
            <v>7.1401000000000006E-2</v>
          </cell>
          <cell r="C1336">
            <v>0.17111000000000001</v>
          </cell>
          <cell r="D1336">
            <v>1</v>
          </cell>
          <cell r="E1336">
            <v>6291</v>
          </cell>
          <cell r="F1336">
            <v>23718</v>
          </cell>
          <cell r="G1336" t="str">
            <v>negative regulation of mitochondrial membrane potential</v>
          </cell>
          <cell r="H1336" t="str">
            <v>ARL6IP5</v>
          </cell>
        </row>
        <row r="1337">
          <cell r="A1337">
            <v>33211</v>
          </cell>
          <cell r="B1337">
            <v>7.1401000000000006E-2</v>
          </cell>
          <cell r="C1337">
            <v>0.17111000000000001</v>
          </cell>
          <cell r="D1337">
            <v>1</v>
          </cell>
          <cell r="E1337">
            <v>6291</v>
          </cell>
          <cell r="F1337">
            <v>23718</v>
          </cell>
          <cell r="G1337" t="str">
            <v>adiponectin-activated signaling pathway</v>
          </cell>
          <cell r="H1337" t="str">
            <v>ACSL1</v>
          </cell>
        </row>
        <row r="1338">
          <cell r="A1338">
            <v>10815</v>
          </cell>
          <cell r="B1338">
            <v>7.1401000000000006E-2</v>
          </cell>
          <cell r="C1338">
            <v>0.17111000000000001</v>
          </cell>
          <cell r="D1338">
            <v>1</v>
          </cell>
          <cell r="E1338">
            <v>6291</v>
          </cell>
          <cell r="F1338">
            <v>23718</v>
          </cell>
          <cell r="G1338" t="str">
            <v>bradykinin catabolic process</v>
          </cell>
          <cell r="H1338" t="str">
            <v>CTSH</v>
          </cell>
        </row>
        <row r="1339">
          <cell r="A1339">
            <v>2441</v>
          </cell>
          <cell r="B1339">
            <v>7.1401000000000006E-2</v>
          </cell>
          <cell r="C1339">
            <v>0.17111000000000001</v>
          </cell>
          <cell r="D1339">
            <v>1</v>
          </cell>
          <cell r="E1339">
            <v>6291</v>
          </cell>
          <cell r="F1339">
            <v>23718</v>
          </cell>
          <cell r="G1339" t="str">
            <v>histamine secretion involved in inflammatory response</v>
          </cell>
          <cell r="H1339" t="str">
            <v>YWHAZ</v>
          </cell>
        </row>
        <row r="1340">
          <cell r="A1340">
            <v>32790</v>
          </cell>
          <cell r="B1340">
            <v>7.1401000000000006E-2</v>
          </cell>
          <cell r="C1340">
            <v>0.17111000000000001</v>
          </cell>
          <cell r="D1340">
            <v>1</v>
          </cell>
          <cell r="E1340">
            <v>6291</v>
          </cell>
          <cell r="F1340">
            <v>23718</v>
          </cell>
          <cell r="G1340" t="str">
            <v>ribosome disassembly</v>
          </cell>
          <cell r="H1340" t="str">
            <v>GFM2</v>
          </cell>
        </row>
        <row r="1341">
          <cell r="A1341">
            <v>32811</v>
          </cell>
          <cell r="B1341">
            <v>7.1401000000000006E-2</v>
          </cell>
          <cell r="C1341">
            <v>0.17111000000000001</v>
          </cell>
          <cell r="D1341">
            <v>1</v>
          </cell>
          <cell r="E1341">
            <v>6291</v>
          </cell>
          <cell r="F1341">
            <v>23718</v>
          </cell>
          <cell r="G1341" t="str">
            <v>negative regulation of epinephrine secretion</v>
          </cell>
          <cell r="H1341" t="str">
            <v>GCK</v>
          </cell>
        </row>
        <row r="1342">
          <cell r="A1342">
            <v>2553</v>
          </cell>
          <cell r="B1342">
            <v>7.1401000000000006E-2</v>
          </cell>
          <cell r="C1342">
            <v>0.17111000000000001</v>
          </cell>
          <cell r="D1342">
            <v>1</v>
          </cell>
          <cell r="E1342">
            <v>6291</v>
          </cell>
          <cell r="F1342">
            <v>23718</v>
          </cell>
          <cell r="G1342" t="str">
            <v>histamine secretion by mast cell</v>
          </cell>
          <cell r="H1342" t="str">
            <v>YWHAZ</v>
          </cell>
        </row>
        <row r="1343">
          <cell r="A1343">
            <v>2349</v>
          </cell>
          <cell r="B1343">
            <v>7.1401000000000006E-2</v>
          </cell>
          <cell r="C1343">
            <v>0.17111000000000001</v>
          </cell>
          <cell r="D1343">
            <v>1</v>
          </cell>
          <cell r="E1343">
            <v>6291</v>
          </cell>
          <cell r="F1343">
            <v>23718</v>
          </cell>
          <cell r="G1343" t="str">
            <v>histamine production involved in inflammatory response</v>
          </cell>
          <cell r="H1343" t="str">
            <v>YWHAZ</v>
          </cell>
        </row>
        <row r="1344">
          <cell r="A1344">
            <v>33007</v>
          </cell>
          <cell r="B1344">
            <v>7.1401000000000006E-2</v>
          </cell>
          <cell r="C1344">
            <v>0.17111000000000001</v>
          </cell>
          <cell r="D1344">
            <v>1</v>
          </cell>
          <cell r="E1344">
            <v>6291</v>
          </cell>
          <cell r="F1344">
            <v>23718</v>
          </cell>
          <cell r="G1344" t="str">
            <v>negative regulation of mast cell activation involved in immune response</v>
          </cell>
          <cell r="H1344" t="str">
            <v>HMOX1</v>
          </cell>
        </row>
        <row r="1345">
          <cell r="A1345">
            <v>2604</v>
          </cell>
          <cell r="B1345">
            <v>7.1401000000000006E-2</v>
          </cell>
          <cell r="C1345">
            <v>0.17111000000000001</v>
          </cell>
          <cell r="D1345">
            <v>1</v>
          </cell>
          <cell r="E1345">
            <v>6291</v>
          </cell>
          <cell r="F1345">
            <v>23718</v>
          </cell>
          <cell r="G1345" t="str">
            <v>regulation of dendritic cell antigen processing and presentation</v>
          </cell>
          <cell r="H1345" t="str">
            <v>CD74</v>
          </cell>
        </row>
        <row r="1346">
          <cell r="A1346">
            <v>10519</v>
          </cell>
          <cell r="B1346">
            <v>7.1401000000000006E-2</v>
          </cell>
          <cell r="C1346">
            <v>0.17111000000000001</v>
          </cell>
          <cell r="D1346">
            <v>1</v>
          </cell>
          <cell r="E1346">
            <v>6291</v>
          </cell>
          <cell r="F1346">
            <v>23718</v>
          </cell>
          <cell r="G1346" t="str">
            <v>negative regulation of phospholipase activity</v>
          </cell>
          <cell r="H1346" t="str">
            <v>ANXA1</v>
          </cell>
        </row>
        <row r="1347">
          <cell r="A1347">
            <v>50748</v>
          </cell>
          <cell r="B1347">
            <v>7.1401000000000006E-2</v>
          </cell>
          <cell r="C1347">
            <v>0.17111000000000001</v>
          </cell>
          <cell r="D1347">
            <v>1</v>
          </cell>
          <cell r="E1347">
            <v>6291</v>
          </cell>
          <cell r="F1347">
            <v>23718</v>
          </cell>
          <cell r="G1347" t="str">
            <v>negative regulation of lipoprotein metabolic process</v>
          </cell>
          <cell r="H1347" t="str">
            <v>APOA4</v>
          </cell>
        </row>
        <row r="1348">
          <cell r="A1348">
            <v>34249</v>
          </cell>
          <cell r="B1348">
            <v>7.1401000000000006E-2</v>
          </cell>
          <cell r="C1348">
            <v>0.17111000000000001</v>
          </cell>
          <cell r="D1348">
            <v>1</v>
          </cell>
          <cell r="E1348">
            <v>6291</v>
          </cell>
          <cell r="F1348">
            <v>23718</v>
          </cell>
          <cell r="G1348" t="str">
            <v>negative regulation of cellular amide metabolic process</v>
          </cell>
          <cell r="H1348" t="str">
            <v>CLU</v>
          </cell>
        </row>
        <row r="1349">
          <cell r="A1349">
            <v>1902430</v>
          </cell>
          <cell r="B1349">
            <v>7.1401000000000006E-2</v>
          </cell>
          <cell r="C1349">
            <v>0.17111000000000001</v>
          </cell>
          <cell r="D1349">
            <v>1</v>
          </cell>
          <cell r="E1349">
            <v>6291</v>
          </cell>
          <cell r="F1349">
            <v>23718</v>
          </cell>
          <cell r="G1349" t="str">
            <v>negative regulation of beta-amyloid formation</v>
          </cell>
          <cell r="H1349" t="str">
            <v>CLU</v>
          </cell>
        </row>
        <row r="1350">
          <cell r="A1350">
            <v>42590</v>
          </cell>
          <cell r="B1350">
            <v>7.1401000000000006E-2</v>
          </cell>
          <cell r="C1350">
            <v>0.17111000000000001</v>
          </cell>
          <cell r="D1350">
            <v>1</v>
          </cell>
          <cell r="E1350">
            <v>6291</v>
          </cell>
          <cell r="F1350">
            <v>23718</v>
          </cell>
          <cell r="G1350" t="str">
            <v>antigen processing and presentation of exogenous peptide antigen via MHC class I</v>
          </cell>
          <cell r="H1350" t="str">
            <v>H2-K1</v>
          </cell>
        </row>
        <row r="1351">
          <cell r="A1351">
            <v>42699</v>
          </cell>
          <cell r="B1351">
            <v>7.1401000000000006E-2</v>
          </cell>
          <cell r="C1351">
            <v>0.17111000000000001</v>
          </cell>
          <cell r="D1351">
            <v>1</v>
          </cell>
          <cell r="E1351">
            <v>6291</v>
          </cell>
          <cell r="F1351">
            <v>23718</v>
          </cell>
          <cell r="G1351" t="str">
            <v>follicle-stimulating hormone signaling pathway</v>
          </cell>
          <cell r="H1351" t="str">
            <v>ARRB2</v>
          </cell>
        </row>
        <row r="1352">
          <cell r="A1352">
            <v>34498</v>
          </cell>
          <cell r="B1352">
            <v>7.1401000000000006E-2</v>
          </cell>
          <cell r="C1352">
            <v>0.17111000000000001</v>
          </cell>
          <cell r="D1352">
            <v>1</v>
          </cell>
          <cell r="E1352">
            <v>6291</v>
          </cell>
          <cell r="F1352">
            <v>23718</v>
          </cell>
          <cell r="G1352" t="str">
            <v>early endosome to Golgi transport</v>
          </cell>
          <cell r="H1352" t="str">
            <v>RAB6A</v>
          </cell>
        </row>
        <row r="1353">
          <cell r="A1353">
            <v>48102</v>
          </cell>
          <cell r="B1353">
            <v>7.1401000000000006E-2</v>
          </cell>
          <cell r="C1353">
            <v>0.17111000000000001</v>
          </cell>
          <cell r="D1353">
            <v>1</v>
          </cell>
          <cell r="E1353">
            <v>6291</v>
          </cell>
          <cell r="F1353">
            <v>23718</v>
          </cell>
          <cell r="G1353" t="str">
            <v>autophagic cell death</v>
          </cell>
          <cell r="H1353" t="str">
            <v>LAMP1</v>
          </cell>
        </row>
        <row r="1354">
          <cell r="A1354">
            <v>2000258</v>
          </cell>
          <cell r="B1354">
            <v>7.1401000000000006E-2</v>
          </cell>
          <cell r="C1354">
            <v>0.17111000000000001</v>
          </cell>
          <cell r="D1354">
            <v>1</v>
          </cell>
          <cell r="E1354">
            <v>6291</v>
          </cell>
          <cell r="F1354">
            <v>23718</v>
          </cell>
          <cell r="G1354" t="str">
            <v>negative regulation of protein activation cascade</v>
          </cell>
          <cell r="H1354" t="str">
            <v>SERPING1</v>
          </cell>
        </row>
        <row r="1355">
          <cell r="A1355">
            <v>30388</v>
          </cell>
          <cell r="B1355">
            <v>7.1401000000000006E-2</v>
          </cell>
          <cell r="C1355">
            <v>0.17111000000000001</v>
          </cell>
          <cell r="D1355">
            <v>1</v>
          </cell>
          <cell r="E1355">
            <v>6291</v>
          </cell>
          <cell r="F1355">
            <v>23718</v>
          </cell>
          <cell r="G1355" t="str">
            <v>fructose 1,6-bisphosphate metabolic process</v>
          </cell>
          <cell r="H1355" t="str">
            <v>ALDOA</v>
          </cell>
        </row>
        <row r="1356">
          <cell r="A1356">
            <v>2000343</v>
          </cell>
          <cell r="B1356">
            <v>7.1401000000000006E-2</v>
          </cell>
          <cell r="C1356">
            <v>0.17111000000000001</v>
          </cell>
          <cell r="D1356">
            <v>1</v>
          </cell>
          <cell r="E1356">
            <v>6291</v>
          </cell>
          <cell r="F1356">
            <v>23718</v>
          </cell>
          <cell r="G1356" t="str">
            <v>positive regulation of chemokine (C-X-C motif) ligand 2 production</v>
          </cell>
          <cell r="H1356" t="str">
            <v>CD74</v>
          </cell>
        </row>
        <row r="1357">
          <cell r="A1357">
            <v>2000425</v>
          </cell>
          <cell r="B1357">
            <v>7.1401000000000006E-2</v>
          </cell>
          <cell r="C1357">
            <v>0.17111000000000001</v>
          </cell>
          <cell r="D1357">
            <v>1</v>
          </cell>
          <cell r="E1357">
            <v>6291</v>
          </cell>
          <cell r="F1357">
            <v>23718</v>
          </cell>
          <cell r="G1357" t="str">
            <v>regulation of apoptotic cell clearance</v>
          </cell>
          <cell r="H1357" t="str">
            <v>C3</v>
          </cell>
        </row>
        <row r="1358">
          <cell r="A1358">
            <v>90261</v>
          </cell>
          <cell r="B1358">
            <v>7.1401000000000006E-2</v>
          </cell>
          <cell r="C1358">
            <v>0.17111000000000001</v>
          </cell>
          <cell r="D1358">
            <v>1</v>
          </cell>
          <cell r="E1358">
            <v>6291</v>
          </cell>
          <cell r="F1358">
            <v>23718</v>
          </cell>
          <cell r="G1358" t="str">
            <v>positive regulation of inclusion body assembly</v>
          </cell>
          <cell r="H1358" t="str">
            <v>CLU</v>
          </cell>
        </row>
        <row r="1359">
          <cell r="A1359">
            <v>6642</v>
          </cell>
          <cell r="B1359">
            <v>7.1401000000000006E-2</v>
          </cell>
          <cell r="C1359">
            <v>0.17111000000000001</v>
          </cell>
          <cell r="D1359">
            <v>1</v>
          </cell>
          <cell r="E1359">
            <v>6291</v>
          </cell>
          <cell r="F1359">
            <v>23718</v>
          </cell>
          <cell r="G1359" t="str">
            <v>triglyceride mobilization</v>
          </cell>
          <cell r="H1359" t="str">
            <v>APOC3</v>
          </cell>
        </row>
        <row r="1360">
          <cell r="A1360">
            <v>45820</v>
          </cell>
          <cell r="B1360">
            <v>7.1401000000000006E-2</v>
          </cell>
          <cell r="C1360">
            <v>0.17111000000000001</v>
          </cell>
          <cell r="D1360">
            <v>1</v>
          </cell>
          <cell r="E1360">
            <v>6291</v>
          </cell>
          <cell r="F1360">
            <v>23718</v>
          </cell>
          <cell r="G1360" t="str">
            <v>negative regulation of glycolytic process</v>
          </cell>
          <cell r="H1360" t="str">
            <v>STAT3</v>
          </cell>
        </row>
        <row r="1361">
          <cell r="A1361">
            <v>45916</v>
          </cell>
          <cell r="B1361">
            <v>7.1401000000000006E-2</v>
          </cell>
          <cell r="C1361">
            <v>0.17111000000000001</v>
          </cell>
          <cell r="D1361">
            <v>1</v>
          </cell>
          <cell r="E1361">
            <v>6291</v>
          </cell>
          <cell r="F1361">
            <v>23718</v>
          </cell>
          <cell r="G1361" t="str">
            <v>negative regulation of complement activation</v>
          </cell>
          <cell r="H1361" t="str">
            <v>SERPING1</v>
          </cell>
        </row>
        <row r="1362">
          <cell r="A1362">
            <v>6287</v>
          </cell>
          <cell r="B1362">
            <v>7.1401000000000006E-2</v>
          </cell>
          <cell r="C1362">
            <v>0.17111000000000001</v>
          </cell>
          <cell r="D1362">
            <v>1</v>
          </cell>
          <cell r="E1362">
            <v>6291</v>
          </cell>
          <cell r="F1362">
            <v>23718</v>
          </cell>
          <cell r="G1362" t="str">
            <v>base-excision repair, gap-filling</v>
          </cell>
          <cell r="H1362" t="str">
            <v>PCNA</v>
          </cell>
        </row>
        <row r="1363">
          <cell r="A1363">
            <v>14842</v>
          </cell>
          <cell r="B1363">
            <v>7.1401000000000006E-2</v>
          </cell>
          <cell r="C1363">
            <v>0.17111000000000001</v>
          </cell>
          <cell r="D1363">
            <v>1</v>
          </cell>
          <cell r="E1363">
            <v>6291</v>
          </cell>
          <cell r="F1363">
            <v>23718</v>
          </cell>
          <cell r="G1363" t="str">
            <v>regulation of satellite cell proliferation</v>
          </cell>
          <cell r="H1363" t="str">
            <v>STAT3</v>
          </cell>
        </row>
        <row r="1364">
          <cell r="A1364">
            <v>32075</v>
          </cell>
          <cell r="B1364">
            <v>7.1401000000000006E-2</v>
          </cell>
          <cell r="C1364">
            <v>0.17111000000000001</v>
          </cell>
          <cell r="D1364">
            <v>1</v>
          </cell>
          <cell r="E1364">
            <v>6291</v>
          </cell>
          <cell r="F1364">
            <v>23718</v>
          </cell>
          <cell r="G1364" t="str">
            <v>positive regulation of nuclease activity</v>
          </cell>
          <cell r="H1364" t="str">
            <v>PCNA</v>
          </cell>
        </row>
        <row r="1365">
          <cell r="A1365">
            <v>32226</v>
          </cell>
          <cell r="B1365">
            <v>7.1401000000000006E-2</v>
          </cell>
          <cell r="C1365">
            <v>0.17111000000000001</v>
          </cell>
          <cell r="D1365">
            <v>1</v>
          </cell>
          <cell r="E1365">
            <v>6291</v>
          </cell>
          <cell r="F1365">
            <v>23718</v>
          </cell>
          <cell r="G1365" t="str">
            <v>positive regulation of synaptic transmission, dopaminergic</v>
          </cell>
          <cell r="H1365" t="str">
            <v>ARRB2</v>
          </cell>
        </row>
        <row r="1366">
          <cell r="A1366">
            <v>7016</v>
          </cell>
          <cell r="B1366">
            <v>7.1401000000000006E-2</v>
          </cell>
          <cell r="C1366">
            <v>0.17111000000000001</v>
          </cell>
          <cell r="D1366">
            <v>1</v>
          </cell>
          <cell r="E1366">
            <v>6291</v>
          </cell>
          <cell r="F1366">
            <v>23718</v>
          </cell>
          <cell r="G1366" t="str">
            <v>cytoskeletal anchoring at plasma membrane</v>
          </cell>
          <cell r="H1366" t="str">
            <v>TLN1</v>
          </cell>
        </row>
        <row r="1367">
          <cell r="A1367">
            <v>46826</v>
          </cell>
          <cell r="B1367">
            <v>7.1401000000000006E-2</v>
          </cell>
          <cell r="C1367">
            <v>0.17111000000000001</v>
          </cell>
          <cell r="D1367">
            <v>1</v>
          </cell>
          <cell r="E1367">
            <v>6291</v>
          </cell>
          <cell r="F1367">
            <v>23718</v>
          </cell>
          <cell r="G1367" t="str">
            <v>negative regulation of protein export from nucleus</v>
          </cell>
          <cell r="H1367" t="str">
            <v>TXN1</v>
          </cell>
        </row>
        <row r="1368">
          <cell r="A1368">
            <v>2001279</v>
          </cell>
          <cell r="B1368">
            <v>7.1401000000000006E-2</v>
          </cell>
          <cell r="C1368">
            <v>0.17111000000000001</v>
          </cell>
          <cell r="D1368">
            <v>1</v>
          </cell>
          <cell r="E1368">
            <v>6291</v>
          </cell>
          <cell r="F1368">
            <v>23718</v>
          </cell>
          <cell r="G1368" t="str">
            <v>regulation of unsaturated fatty acid biosynthetic process</v>
          </cell>
          <cell r="H1368" t="str">
            <v>ANXA1</v>
          </cell>
        </row>
        <row r="1369">
          <cell r="A1369">
            <v>7182</v>
          </cell>
          <cell r="B1369">
            <v>7.1401000000000006E-2</v>
          </cell>
          <cell r="C1369">
            <v>0.17111000000000001</v>
          </cell>
          <cell r="D1369">
            <v>1</v>
          </cell>
          <cell r="E1369">
            <v>6291</v>
          </cell>
          <cell r="F1369">
            <v>23718</v>
          </cell>
          <cell r="G1369" t="str">
            <v>common-partner SMAD protein phosphorylation</v>
          </cell>
          <cell r="H1369" t="str">
            <v>PML</v>
          </cell>
        </row>
        <row r="1370">
          <cell r="A1370">
            <v>31392</v>
          </cell>
          <cell r="B1370">
            <v>7.1401000000000006E-2</v>
          </cell>
          <cell r="C1370">
            <v>0.17111000000000001</v>
          </cell>
          <cell r="D1370">
            <v>1</v>
          </cell>
          <cell r="E1370">
            <v>6291</v>
          </cell>
          <cell r="F1370">
            <v>23718</v>
          </cell>
          <cell r="G1370" t="str">
            <v>regulation of prostaglandin biosynthetic process</v>
          </cell>
          <cell r="H1370" t="str">
            <v>ANXA1</v>
          </cell>
        </row>
        <row r="1371">
          <cell r="A1371">
            <v>31348</v>
          </cell>
          <cell r="B1371">
            <v>7.1457000000000007E-2</v>
          </cell>
          <cell r="C1371">
            <v>0.17111000000000001</v>
          </cell>
          <cell r="D1371">
            <v>4</v>
          </cell>
          <cell r="E1371">
            <v>127291</v>
          </cell>
          <cell r="F1371">
            <v>23718</v>
          </cell>
          <cell r="G1371" t="str">
            <v>negative regulation of defense response</v>
          </cell>
          <cell r="H1371" t="str">
            <v>ARRB2|TAP2|TAP1|SERPING1</v>
          </cell>
        </row>
        <row r="1372">
          <cell r="A1372">
            <v>46390</v>
          </cell>
          <cell r="B1372">
            <v>7.1457000000000007E-2</v>
          </cell>
          <cell r="C1372">
            <v>0.17111000000000001</v>
          </cell>
          <cell r="D1372">
            <v>4</v>
          </cell>
          <cell r="E1372">
            <v>127291</v>
          </cell>
          <cell r="F1372">
            <v>23718</v>
          </cell>
          <cell r="G1372" t="str">
            <v>ribose phosphate biosynthetic process</v>
          </cell>
          <cell r="H1372" t="str">
            <v>ALDOA|PKLR|G6PDX|ATP5J</v>
          </cell>
        </row>
        <row r="1373">
          <cell r="A1373">
            <v>33043</v>
          </cell>
          <cell r="B1373">
            <v>7.1570999999999996E-2</v>
          </cell>
          <cell r="C1373">
            <v>0.17118</v>
          </cell>
          <cell r="D1373">
            <v>14</v>
          </cell>
          <cell r="E1373">
            <v>737291</v>
          </cell>
          <cell r="F1373">
            <v>23718</v>
          </cell>
          <cell r="G1373" t="str">
            <v>regulation of organelle organization</v>
          </cell>
          <cell r="H1373" t="str">
            <v>GRB2|ANXA1|PML|IQGAP2|ARPC4|CALR|RAB7|CTSL|ARPC1B|ARF1|ARRB2|SERPINF2|ARPC2|H3F3A</v>
          </cell>
        </row>
        <row r="1374">
          <cell r="A1374">
            <v>31331</v>
          </cell>
          <cell r="B1374">
            <v>7.1651999999999993E-2</v>
          </cell>
          <cell r="C1374">
            <v>0.17118</v>
          </cell>
          <cell r="D1374">
            <v>12</v>
          </cell>
          <cell r="E1374">
            <v>606291</v>
          </cell>
          <cell r="F1374">
            <v>23718</v>
          </cell>
          <cell r="G1374" t="str">
            <v>positive regulation of cellular catabolic process</v>
          </cell>
          <cell r="H1374" t="str">
            <v>APOA4|AADAC|GCK|CLU|TOR1AIP1|ENTPD5|PCNA|IQGAP2|CTSC|RAB6A|IQGAP1|ARHGDIB</v>
          </cell>
        </row>
        <row r="1375">
          <cell r="A1375">
            <v>43300</v>
          </cell>
          <cell r="B1375">
            <v>7.1955000000000005E-2</v>
          </cell>
          <cell r="C1375">
            <v>0.17118</v>
          </cell>
          <cell r="D1375">
            <v>2</v>
          </cell>
          <cell r="E1375">
            <v>36291</v>
          </cell>
          <cell r="F1375">
            <v>23718</v>
          </cell>
          <cell r="G1375" t="str">
            <v>regulation of leukocyte degranulation</v>
          </cell>
          <cell r="H1375" t="str">
            <v>LAMP1|HMOX1</v>
          </cell>
        </row>
        <row r="1376">
          <cell r="A1376">
            <v>8645</v>
          </cell>
          <cell r="B1376">
            <v>7.1955000000000005E-2</v>
          </cell>
          <cell r="C1376">
            <v>0.17118</v>
          </cell>
          <cell r="D1376">
            <v>2</v>
          </cell>
          <cell r="E1376">
            <v>36291</v>
          </cell>
          <cell r="F1376">
            <v>23718</v>
          </cell>
          <cell r="G1376" t="str">
            <v>hexose transport</v>
          </cell>
          <cell r="H1376" t="str">
            <v>SLC2A2|FABP5</v>
          </cell>
        </row>
        <row r="1377">
          <cell r="A1377">
            <v>45055</v>
          </cell>
          <cell r="B1377">
            <v>7.1955000000000005E-2</v>
          </cell>
          <cell r="C1377">
            <v>0.17118</v>
          </cell>
          <cell r="D1377">
            <v>2</v>
          </cell>
          <cell r="E1377">
            <v>36291</v>
          </cell>
          <cell r="F1377">
            <v>23718</v>
          </cell>
          <cell r="G1377" t="str">
            <v>regulated secretory pathway</v>
          </cell>
          <cell r="H1377" t="str">
            <v>YWHAZ|ANXA3</v>
          </cell>
        </row>
        <row r="1378">
          <cell r="A1378">
            <v>51701</v>
          </cell>
          <cell r="B1378">
            <v>7.1955000000000005E-2</v>
          </cell>
          <cell r="C1378">
            <v>0.17118</v>
          </cell>
          <cell r="D1378">
            <v>2</v>
          </cell>
          <cell r="E1378">
            <v>36291</v>
          </cell>
          <cell r="F1378">
            <v>23718</v>
          </cell>
          <cell r="G1378" t="str">
            <v>interaction with host</v>
          </cell>
          <cell r="H1378" t="str">
            <v>TAP2|TAP1</v>
          </cell>
        </row>
        <row r="1379">
          <cell r="A1379">
            <v>71326</v>
          </cell>
          <cell r="B1379">
            <v>7.1955000000000005E-2</v>
          </cell>
          <cell r="C1379">
            <v>0.17118</v>
          </cell>
          <cell r="D1379">
            <v>2</v>
          </cell>
          <cell r="E1379">
            <v>36291</v>
          </cell>
          <cell r="F1379">
            <v>23718</v>
          </cell>
          <cell r="G1379" t="str">
            <v>cellular response to monosaccharide stimulus</v>
          </cell>
          <cell r="H1379" t="str">
            <v>APOC3|AACS</v>
          </cell>
        </row>
        <row r="1380">
          <cell r="A1380">
            <v>71331</v>
          </cell>
          <cell r="B1380">
            <v>7.1955000000000005E-2</v>
          </cell>
          <cell r="C1380">
            <v>0.17118</v>
          </cell>
          <cell r="D1380">
            <v>2</v>
          </cell>
          <cell r="E1380">
            <v>36291</v>
          </cell>
          <cell r="F1380">
            <v>23718</v>
          </cell>
          <cell r="G1380" t="str">
            <v>cellular response to hexose stimulus</v>
          </cell>
          <cell r="H1380" t="str">
            <v>APOC3|AACS</v>
          </cell>
        </row>
        <row r="1381">
          <cell r="A1381">
            <v>50819</v>
          </cell>
          <cell r="B1381">
            <v>7.1955000000000005E-2</v>
          </cell>
          <cell r="C1381">
            <v>0.17118</v>
          </cell>
          <cell r="D1381">
            <v>2</v>
          </cell>
          <cell r="E1381">
            <v>36291</v>
          </cell>
          <cell r="F1381">
            <v>23718</v>
          </cell>
          <cell r="G1381" t="str">
            <v>negative regulation of coagulation</v>
          </cell>
          <cell r="H1381" t="str">
            <v>SERPING1|ANXA5</v>
          </cell>
        </row>
        <row r="1382">
          <cell r="A1382">
            <v>45860</v>
          </cell>
          <cell r="B1382">
            <v>7.2427000000000005E-2</v>
          </cell>
          <cell r="C1382">
            <v>0.17218</v>
          </cell>
          <cell r="D1382">
            <v>8</v>
          </cell>
          <cell r="E1382">
            <v>355291</v>
          </cell>
          <cell r="F1382">
            <v>23718</v>
          </cell>
          <cell r="G1382" t="str">
            <v>positive regulation of protein kinase activity</v>
          </cell>
          <cell r="H1382" t="str">
            <v>EGFR|ACSL1|CLU|CSK|ADCK3|EIF2AK2|IQGAP1|CD74</v>
          </cell>
        </row>
        <row r="1383">
          <cell r="A1383">
            <v>10468</v>
          </cell>
          <cell r="B1383">
            <v>7.2822999999999999E-2</v>
          </cell>
          <cell r="C1383">
            <v>0.17299999999999999</v>
          </cell>
          <cell r="D1383">
            <v>57</v>
          </cell>
          <cell r="E1383">
            <v>3854291</v>
          </cell>
          <cell r="F1383">
            <v>23718</v>
          </cell>
          <cell r="G1383" t="str">
            <v>regulation of gene expression</v>
          </cell>
          <cell r="H1383" t="str">
            <v>NAMPT|PZP|VTN|YBX1|TOP1|DDX17|APOA2|HMOX1|CFH|ITIH4|CAT|THRSP|EGFR|KNG1|CYP3A13|DDX39B|SERPING1|CYP1A2|PPP1CB|EIF4A3|SERPINA3K|SERPINA3N|ARRB2|SERPINA3G|SERPINF2|CSTB|EIF2AK2|GBP4|CTSH|MYBBP1A|ME1|XDH|FKBP8|SNX6|C3|VIM|CLU|PLBD1|PML|TXN1|ITGB2|VARS|CALR|EIF3B|TMED2|PPP2CB|EWSR1|ZBP1|ANXA3|STAT3|HNRNPA0|DDX58|LCN2|LAMP1|GFPT1|THRAP3|PCNA</v>
          </cell>
        </row>
        <row r="1384">
          <cell r="A1384">
            <v>32868</v>
          </cell>
          <cell r="B1384">
            <v>7.3085999999999998E-2</v>
          </cell>
          <cell r="C1384">
            <v>0.17337</v>
          </cell>
          <cell r="D1384">
            <v>4</v>
          </cell>
          <cell r="E1384">
            <v>128291</v>
          </cell>
          <cell r="F1384">
            <v>23718</v>
          </cell>
          <cell r="G1384" t="str">
            <v>response to insulin</v>
          </cell>
          <cell r="H1384" t="str">
            <v>GCK|GRB2|PKLR|PTPN1</v>
          </cell>
        </row>
        <row r="1385">
          <cell r="A1385">
            <v>30258</v>
          </cell>
          <cell r="B1385">
            <v>7.3085999999999998E-2</v>
          </cell>
          <cell r="C1385">
            <v>0.17337</v>
          </cell>
          <cell r="D1385">
            <v>4</v>
          </cell>
          <cell r="E1385">
            <v>128291</v>
          </cell>
          <cell r="F1385">
            <v>23718</v>
          </cell>
          <cell r="G1385" t="str">
            <v>lipid modification</v>
          </cell>
          <cell r="H1385" t="str">
            <v>HACL1|EHHADH|HAO2|ABCD3</v>
          </cell>
        </row>
        <row r="1386">
          <cell r="A1386">
            <v>70232</v>
          </cell>
          <cell r="B1386">
            <v>7.5470999999999996E-2</v>
          </cell>
          <cell r="C1386">
            <v>0.17731</v>
          </cell>
          <cell r="D1386">
            <v>2</v>
          </cell>
          <cell r="E1386">
            <v>37291</v>
          </cell>
          <cell r="F1386">
            <v>23718</v>
          </cell>
          <cell r="G1386" t="str">
            <v>regulation of T cell apoptotic process</v>
          </cell>
          <cell r="H1386" t="str">
            <v>SIGLEC1|LGALS3</v>
          </cell>
        </row>
        <row r="1387">
          <cell r="A1387">
            <v>413</v>
          </cell>
          <cell r="B1387">
            <v>7.5470999999999996E-2</v>
          </cell>
          <cell r="C1387">
            <v>0.17731</v>
          </cell>
          <cell r="D1387">
            <v>2</v>
          </cell>
          <cell r="E1387">
            <v>37291</v>
          </cell>
          <cell r="F1387">
            <v>23718</v>
          </cell>
          <cell r="G1387" t="str">
            <v>protein peptidyl-prolyl isomerization</v>
          </cell>
          <cell r="H1387" t="str">
            <v>FKBP8|FKBP5</v>
          </cell>
        </row>
        <row r="1388">
          <cell r="A1388">
            <v>1990</v>
          </cell>
          <cell r="B1388">
            <v>7.5470999999999996E-2</v>
          </cell>
          <cell r="C1388">
            <v>0.17731</v>
          </cell>
          <cell r="D1388">
            <v>2</v>
          </cell>
          <cell r="E1388">
            <v>37291</v>
          </cell>
          <cell r="F1388">
            <v>23718</v>
          </cell>
          <cell r="G1388" t="str">
            <v>regulation of systemic arterial blood pressure by hormone</v>
          </cell>
          <cell r="H1388" t="str">
            <v>SERPINF2|G6PDX</v>
          </cell>
        </row>
        <row r="1389">
          <cell r="A1389">
            <v>50854</v>
          </cell>
          <cell r="B1389">
            <v>7.5470999999999996E-2</v>
          </cell>
          <cell r="C1389">
            <v>0.17731</v>
          </cell>
          <cell r="D1389">
            <v>2</v>
          </cell>
          <cell r="E1389">
            <v>37291</v>
          </cell>
          <cell r="F1389">
            <v>23718</v>
          </cell>
          <cell r="G1389" t="str">
            <v>regulation of antigen receptor-mediated signaling pathway</v>
          </cell>
          <cell r="H1389" t="str">
            <v>PTPN6|LGALS3</v>
          </cell>
        </row>
        <row r="1390">
          <cell r="A1390">
            <v>97006</v>
          </cell>
          <cell r="B1390">
            <v>7.5470999999999996E-2</v>
          </cell>
          <cell r="C1390">
            <v>0.17731</v>
          </cell>
          <cell r="D1390">
            <v>2</v>
          </cell>
          <cell r="E1390">
            <v>37291</v>
          </cell>
          <cell r="F1390">
            <v>23718</v>
          </cell>
          <cell r="G1390" t="str">
            <v>regulation of plasma lipoprotein particle levels</v>
          </cell>
          <cell r="H1390" t="str">
            <v>APOA4|APOA2</v>
          </cell>
        </row>
        <row r="1391">
          <cell r="A1391">
            <v>2000278</v>
          </cell>
          <cell r="B1391">
            <v>7.5470999999999996E-2</v>
          </cell>
          <cell r="C1391">
            <v>0.17731</v>
          </cell>
          <cell r="D1391">
            <v>2</v>
          </cell>
          <cell r="E1391">
            <v>37291</v>
          </cell>
          <cell r="F1391">
            <v>23718</v>
          </cell>
          <cell r="G1391" t="str">
            <v>regulation of DNA biosynthetic process</v>
          </cell>
          <cell r="H1391" t="str">
            <v>ARRB2|PML</v>
          </cell>
        </row>
        <row r="1392">
          <cell r="A1392">
            <v>30301</v>
          </cell>
          <cell r="B1392">
            <v>7.5470999999999996E-2</v>
          </cell>
          <cell r="C1392">
            <v>0.17731</v>
          </cell>
          <cell r="D1392">
            <v>2</v>
          </cell>
          <cell r="E1392">
            <v>37291</v>
          </cell>
          <cell r="F1392">
            <v>23718</v>
          </cell>
          <cell r="G1392" t="str">
            <v>cholesterol transport</v>
          </cell>
          <cell r="H1392" t="str">
            <v>APOA4|APOA2</v>
          </cell>
        </row>
        <row r="1393">
          <cell r="A1393">
            <v>15918</v>
          </cell>
          <cell r="B1393">
            <v>7.5470999999999996E-2</v>
          </cell>
          <cell r="C1393">
            <v>0.17731</v>
          </cell>
          <cell r="D1393">
            <v>2</v>
          </cell>
          <cell r="E1393">
            <v>37291</v>
          </cell>
          <cell r="F1393">
            <v>23718</v>
          </cell>
          <cell r="G1393" t="str">
            <v>sterol transport</v>
          </cell>
          <cell r="H1393" t="str">
            <v>APOA4|APOA2</v>
          </cell>
        </row>
        <row r="1394">
          <cell r="A1394">
            <v>7173</v>
          </cell>
          <cell r="B1394">
            <v>7.5470999999999996E-2</v>
          </cell>
          <cell r="C1394">
            <v>0.17731</v>
          </cell>
          <cell r="D1394">
            <v>2</v>
          </cell>
          <cell r="E1394">
            <v>37291</v>
          </cell>
          <cell r="F1394">
            <v>23718</v>
          </cell>
          <cell r="G1394" t="str">
            <v>epidermal growth factor receptor signaling pathway</v>
          </cell>
          <cell r="H1394" t="str">
            <v>EGFR|IQGAP1</v>
          </cell>
        </row>
        <row r="1395">
          <cell r="A1395">
            <v>9108</v>
          </cell>
          <cell r="B1395">
            <v>7.5482999999999995E-2</v>
          </cell>
          <cell r="C1395">
            <v>0.17731</v>
          </cell>
          <cell r="D1395">
            <v>3</v>
          </cell>
          <cell r="E1395">
            <v>80291</v>
          </cell>
          <cell r="F1395">
            <v>23718</v>
          </cell>
          <cell r="G1395" t="str">
            <v>coenzyme biosynthetic process</v>
          </cell>
          <cell r="H1395" t="str">
            <v>NAMPT|G6PDX|ADCK3</v>
          </cell>
        </row>
        <row r="1396">
          <cell r="A1396">
            <v>1903650</v>
          </cell>
          <cell r="B1396">
            <v>7.5482999999999995E-2</v>
          </cell>
          <cell r="C1396">
            <v>0.17731</v>
          </cell>
          <cell r="D1396">
            <v>3</v>
          </cell>
          <cell r="E1396">
            <v>80291</v>
          </cell>
          <cell r="F1396">
            <v>23718</v>
          </cell>
          <cell r="G1396" t="str">
            <v>negative regulation of cytoplasmic transport</v>
          </cell>
          <cell r="H1396" t="str">
            <v>TXN1|CSK|GBP4</v>
          </cell>
        </row>
        <row r="1397">
          <cell r="A1397">
            <v>34329</v>
          </cell>
          <cell r="B1397">
            <v>7.5482999999999995E-2</v>
          </cell>
          <cell r="C1397">
            <v>0.17731</v>
          </cell>
          <cell r="D1397">
            <v>3</v>
          </cell>
          <cell r="E1397">
            <v>80291</v>
          </cell>
          <cell r="F1397">
            <v>23718</v>
          </cell>
          <cell r="G1397" t="str">
            <v>cell junction assembly</v>
          </cell>
          <cell r="H1397" t="str">
            <v>TLN1|FERMT2|FN1</v>
          </cell>
        </row>
        <row r="1398">
          <cell r="A1398">
            <v>48145</v>
          </cell>
          <cell r="B1398">
            <v>7.5482999999999995E-2</v>
          </cell>
          <cell r="C1398">
            <v>0.17731</v>
          </cell>
          <cell r="D1398">
            <v>3</v>
          </cell>
          <cell r="E1398">
            <v>80291</v>
          </cell>
          <cell r="F1398">
            <v>23718</v>
          </cell>
          <cell r="G1398" t="str">
            <v>regulation of fibroblast proliferation</v>
          </cell>
          <cell r="H1398" t="str">
            <v>EGFR|FTH1|CD74</v>
          </cell>
        </row>
        <row r="1399">
          <cell r="A1399">
            <v>51048</v>
          </cell>
          <cell r="B1399">
            <v>7.5502E-2</v>
          </cell>
          <cell r="C1399">
            <v>0.17731</v>
          </cell>
          <cell r="D1399">
            <v>5</v>
          </cell>
          <cell r="E1399">
            <v>183291</v>
          </cell>
          <cell r="F1399">
            <v>23718</v>
          </cell>
          <cell r="G1399" t="str">
            <v>negative regulation of secretion</v>
          </cell>
          <cell r="H1399" t="str">
            <v>APOA2|GCK|HMOX1|ANXA1|CD74</v>
          </cell>
        </row>
        <row r="1400">
          <cell r="A1400">
            <v>51222</v>
          </cell>
          <cell r="B1400">
            <v>7.7374999999999999E-2</v>
          </cell>
          <cell r="C1400">
            <v>0.18131</v>
          </cell>
          <cell r="D1400">
            <v>6</v>
          </cell>
          <cell r="E1400">
            <v>241291</v>
          </cell>
          <cell r="F1400">
            <v>23718</v>
          </cell>
          <cell r="G1400" t="str">
            <v>positive regulation of protein transport</v>
          </cell>
          <cell r="H1400" t="str">
            <v>DDX58|EGFR|FGG|FGA|FGB|CD14</v>
          </cell>
        </row>
        <row r="1401">
          <cell r="A1401">
            <v>51348</v>
          </cell>
          <cell r="B1401">
            <v>7.7374999999999999E-2</v>
          </cell>
          <cell r="C1401">
            <v>0.18131</v>
          </cell>
          <cell r="D1401">
            <v>6</v>
          </cell>
          <cell r="E1401">
            <v>241291</v>
          </cell>
          <cell r="F1401">
            <v>23718</v>
          </cell>
          <cell r="G1401" t="str">
            <v>negative regulation of transferase activity</v>
          </cell>
          <cell r="H1401" t="str">
            <v>PTPN6|PML|PTPN1|CSK|DNAJC3|MVP</v>
          </cell>
        </row>
        <row r="1402">
          <cell r="A1402">
            <v>46486</v>
          </cell>
          <cell r="B1402">
            <v>7.7374999999999999E-2</v>
          </cell>
          <cell r="C1402">
            <v>0.18131</v>
          </cell>
          <cell r="D1402">
            <v>6</v>
          </cell>
          <cell r="E1402">
            <v>241291</v>
          </cell>
          <cell r="F1402">
            <v>23718</v>
          </cell>
          <cell r="G1402" t="str">
            <v>glycerolipid metabolic process</v>
          </cell>
          <cell r="H1402" t="str">
            <v>APOA4|APOA2|ACSL1|APOC3|CAT|FABP5</v>
          </cell>
        </row>
        <row r="1403">
          <cell r="A1403">
            <v>43255</v>
          </cell>
          <cell r="B1403">
            <v>7.7706999999999998E-2</v>
          </cell>
          <cell r="C1403">
            <v>0.1817</v>
          </cell>
          <cell r="D1403">
            <v>3</v>
          </cell>
          <cell r="E1403">
            <v>81291</v>
          </cell>
          <cell r="F1403">
            <v>23718</v>
          </cell>
          <cell r="G1403" t="str">
            <v>regulation of carbohydrate biosynthetic process</v>
          </cell>
          <cell r="H1403" t="str">
            <v>GCK|GFPT1|PPP1CB</v>
          </cell>
        </row>
        <row r="1404">
          <cell r="A1404">
            <v>2831</v>
          </cell>
          <cell r="B1404">
            <v>7.7706999999999998E-2</v>
          </cell>
          <cell r="C1404">
            <v>0.1817</v>
          </cell>
          <cell r="D1404">
            <v>3</v>
          </cell>
          <cell r="E1404">
            <v>81291</v>
          </cell>
          <cell r="F1404">
            <v>23718</v>
          </cell>
          <cell r="G1404" t="str">
            <v>regulation of response to biotic stimulus</v>
          </cell>
          <cell r="H1404" t="str">
            <v>DDX58|PML|GBP4</v>
          </cell>
        </row>
        <row r="1405">
          <cell r="A1405">
            <v>90288</v>
          </cell>
          <cell r="B1405">
            <v>7.7706999999999998E-2</v>
          </cell>
          <cell r="C1405">
            <v>0.1817</v>
          </cell>
          <cell r="D1405">
            <v>3</v>
          </cell>
          <cell r="E1405">
            <v>81291</v>
          </cell>
          <cell r="F1405">
            <v>23718</v>
          </cell>
          <cell r="G1405" t="str">
            <v>negative regulation of cellular response to growth factor stimulus</v>
          </cell>
          <cell r="H1405" t="str">
            <v>XDH|SNX6|PTPN1</v>
          </cell>
        </row>
        <row r="1406">
          <cell r="A1406">
            <v>70085</v>
          </cell>
          <cell r="B1406">
            <v>7.8260999999999997E-2</v>
          </cell>
          <cell r="C1406">
            <v>0.18287</v>
          </cell>
          <cell r="D1406">
            <v>5</v>
          </cell>
          <cell r="E1406">
            <v>185291</v>
          </cell>
          <cell r="F1406">
            <v>23718</v>
          </cell>
          <cell r="G1406" t="str">
            <v>glycosylation</v>
          </cell>
          <cell r="H1406" t="str">
            <v>ST3GAL1|MAN2A1|ST3GAL5|CES2A|ENTPD5</v>
          </cell>
        </row>
        <row r="1407">
          <cell r="A1407">
            <v>31401</v>
          </cell>
          <cell r="B1407">
            <v>7.8543000000000002E-2</v>
          </cell>
          <cell r="C1407">
            <v>0.18332999999999999</v>
          </cell>
          <cell r="D1407">
            <v>14</v>
          </cell>
          <cell r="E1407">
            <v>748291</v>
          </cell>
          <cell r="F1407">
            <v>23718</v>
          </cell>
          <cell r="G1407" t="str">
            <v>positive regulation of protein modification process</v>
          </cell>
          <cell r="H1407" t="str">
            <v>EGFR|C3|CLU|PML|TXN1|VTN|CD74|IQGAP1|ACSL1|ARRB2|HPX|CSK|EIF2AK2|ADCK3</v>
          </cell>
        </row>
        <row r="1408">
          <cell r="A1408">
            <v>32535</v>
          </cell>
          <cell r="B1408">
            <v>7.8571000000000002E-2</v>
          </cell>
          <cell r="C1408">
            <v>0.18332999999999999</v>
          </cell>
          <cell r="D1408">
            <v>6</v>
          </cell>
          <cell r="E1408">
            <v>242291</v>
          </cell>
          <cell r="F1408">
            <v>23718</v>
          </cell>
          <cell r="G1408" t="str">
            <v>regulation of cellular component size</v>
          </cell>
          <cell r="H1408" t="str">
            <v>ARPC1B|ARPC2|GRB2|IQGAP2|ARPC4|FN1</v>
          </cell>
        </row>
        <row r="1409">
          <cell r="A1409">
            <v>1903313</v>
          </cell>
          <cell r="B1409">
            <v>7.9038999999999998E-2</v>
          </cell>
          <cell r="C1409">
            <v>0.18390000000000001</v>
          </cell>
          <cell r="D1409">
            <v>2</v>
          </cell>
          <cell r="E1409">
            <v>38291</v>
          </cell>
          <cell r="F1409">
            <v>23718</v>
          </cell>
          <cell r="G1409" t="str">
            <v>positive regulation of mRNA metabolic process</v>
          </cell>
          <cell r="H1409" t="str">
            <v>EIF4A3|THRAP3</v>
          </cell>
        </row>
        <row r="1410">
          <cell r="A1410">
            <v>2444</v>
          </cell>
          <cell r="B1410">
            <v>7.9038999999999998E-2</v>
          </cell>
          <cell r="C1410">
            <v>0.18390000000000001</v>
          </cell>
          <cell r="D1410">
            <v>2</v>
          </cell>
          <cell r="E1410">
            <v>38291</v>
          </cell>
          <cell r="F1410">
            <v>23718</v>
          </cell>
          <cell r="G1410" t="str">
            <v>myeloid leukocyte mediated immunity</v>
          </cell>
          <cell r="H1410" t="str">
            <v>YWHAZ|ANXA3</v>
          </cell>
        </row>
        <row r="1411">
          <cell r="A1411">
            <v>32479</v>
          </cell>
          <cell r="B1411">
            <v>7.9038999999999998E-2</v>
          </cell>
          <cell r="C1411">
            <v>0.18390000000000001</v>
          </cell>
          <cell r="D1411">
            <v>2</v>
          </cell>
          <cell r="E1411">
            <v>38291</v>
          </cell>
          <cell r="F1411">
            <v>23718</v>
          </cell>
          <cell r="G1411" t="str">
            <v>regulation of type I interferon production</v>
          </cell>
          <cell r="H1411" t="str">
            <v>DDX58|GBP4</v>
          </cell>
        </row>
        <row r="1412">
          <cell r="A1412">
            <v>15749</v>
          </cell>
          <cell r="B1412">
            <v>7.9038999999999998E-2</v>
          </cell>
          <cell r="C1412">
            <v>0.18390000000000001</v>
          </cell>
          <cell r="D1412">
            <v>2</v>
          </cell>
          <cell r="E1412">
            <v>38291</v>
          </cell>
          <cell r="F1412">
            <v>23718</v>
          </cell>
          <cell r="G1412" t="str">
            <v>monosaccharide transport</v>
          </cell>
          <cell r="H1412" t="str">
            <v>SLC2A2|FABP5</v>
          </cell>
        </row>
        <row r="1413">
          <cell r="A1413">
            <v>60326</v>
          </cell>
          <cell r="B1413">
            <v>7.9787999999999998E-2</v>
          </cell>
          <cell r="C1413">
            <v>0.18551000000000001</v>
          </cell>
          <cell r="D1413">
            <v>4</v>
          </cell>
          <cell r="E1413">
            <v>132291</v>
          </cell>
          <cell r="F1413">
            <v>23718</v>
          </cell>
          <cell r="G1413" t="str">
            <v>cell chemotaxis</v>
          </cell>
          <cell r="H1413" t="str">
            <v>ARRB2|LGALS3|S100A9|ITGB2</v>
          </cell>
        </row>
        <row r="1414">
          <cell r="A1414">
            <v>42698</v>
          </cell>
          <cell r="B1414">
            <v>7.9959000000000002E-2</v>
          </cell>
          <cell r="C1414">
            <v>0.18578</v>
          </cell>
          <cell r="D1414">
            <v>3</v>
          </cell>
          <cell r="E1414">
            <v>82291</v>
          </cell>
          <cell r="F1414">
            <v>23718</v>
          </cell>
          <cell r="G1414" t="str">
            <v>ovulation cycle</v>
          </cell>
          <cell r="H1414" t="str">
            <v>EGFR|SGPL1|ARRB2</v>
          </cell>
        </row>
        <row r="1415">
          <cell r="A1415">
            <v>90407</v>
          </cell>
          <cell r="B1415">
            <v>8.0963999999999994E-2</v>
          </cell>
          <cell r="C1415">
            <v>0.18592</v>
          </cell>
          <cell r="D1415">
            <v>8</v>
          </cell>
          <cell r="E1415">
            <v>364291</v>
          </cell>
          <cell r="F1415">
            <v>23718</v>
          </cell>
          <cell r="G1415" t="str">
            <v>organophosphate biosynthetic process</v>
          </cell>
          <cell r="H1415" t="str">
            <v>ALDOA|NAMPT|APOA2|PKLR|G6PDX|FABP5|CMPK2|ATP5J</v>
          </cell>
        </row>
        <row r="1416">
          <cell r="A1416">
            <v>50794</v>
          </cell>
          <cell r="B1416">
            <v>8.1310999999999994E-2</v>
          </cell>
          <cell r="C1416">
            <v>0.18592</v>
          </cell>
          <cell r="D1416">
            <v>131</v>
          </cell>
          <cell r="E1416">
            <v>9686291</v>
          </cell>
          <cell r="F1416">
            <v>23718</v>
          </cell>
          <cell r="G1416" t="str">
            <v>regulation of cellular process</v>
          </cell>
          <cell r="H1416" t="str">
            <v>LGMN|S100A9|IQGAP2|VTN|TPD52|IQGAP1|APOA4|DDX17|APOA2|SLC16A1|DNAJC3|EGFR|SGPL1|DDX39B|TOR1AIP1|SERPING1|MYH9|PPP1CB|AADAC|ARPC1B|ARRB2|SERPINF2|CSTB|ABAT|EIF2AK2|GBP4|MYBBP1A|MVP|ALDOA|ME1|XDH|SNX6|GRB2|CLU|PPT1|TXN1|ITGB2|ARPC4|CALR|CD74|FTH1|RAB7|FGG|EIF3B|FGA|ARPC2|FGB|PLCH1|ENTPD5|TMED10|IIGP1|FGL1|ARL6IP5|EWSR1|FN1|ARHGDIB|REEP6|PTPN6|HPCAL1|LGALS3|MYL12B|DDX58|LCN2|LAMP1|ARF1|PCNA|H3F3A|PTPN1|MYH14|NAMPT|PZP|PDIA3|FERMT2|G6PDX|PDIA4|YBX1|HMOX1|ITIH4|PIK3AP1|CAT|RAB6A|CSK|ADCK3|THRSP|KNG1|ARL1|CLIC1|MIEN1|CTSL|SIGLEC1|MAN2A1|SERPINA3K|EIF4A3|SERPINA3N|PSME1|PSME2|SERPINA3G|H2-AA|FKBP15|CTSC|CTSH|LCP1|FKBP8|YWHAZ|C3|VIM|PLBD1|PML|GNG12|VARS|GLS2|ACSL1|TMED2|LRG1|TAP2|TAP1|PPP2CB|TGM2|ZBP1|PSAP|ANXA1|ANXA5|ANXA3|STAT3|GCK|HPX|GFPT1|THRAP3|AACS|HPGD|CD14</v>
          </cell>
        </row>
        <row r="1417">
          <cell r="A1417">
            <v>6402</v>
          </cell>
          <cell r="B1417">
            <v>8.2239999999999994E-2</v>
          </cell>
          <cell r="C1417">
            <v>0.18592</v>
          </cell>
          <cell r="D1417">
            <v>3</v>
          </cell>
          <cell r="E1417">
            <v>83291</v>
          </cell>
          <cell r="F1417">
            <v>23718</v>
          </cell>
          <cell r="G1417" t="str">
            <v>mRNA catabolic process</v>
          </cell>
          <cell r="H1417" t="str">
            <v>EIF4A3|EIF3E|THRAP3</v>
          </cell>
        </row>
        <row r="1418">
          <cell r="A1418">
            <v>8543</v>
          </cell>
          <cell r="B1418">
            <v>8.2659999999999997E-2</v>
          </cell>
          <cell r="C1418">
            <v>0.18592</v>
          </cell>
          <cell r="D1418">
            <v>2</v>
          </cell>
          <cell r="E1418">
            <v>39291</v>
          </cell>
          <cell r="F1418">
            <v>23718</v>
          </cell>
          <cell r="G1418" t="str">
            <v>fibroblast growth factor receptor signaling pathway</v>
          </cell>
          <cell r="H1418" t="str">
            <v>GRB2|IQGAP1</v>
          </cell>
        </row>
        <row r="1419">
          <cell r="A1419">
            <v>2455</v>
          </cell>
          <cell r="B1419">
            <v>8.2659999999999997E-2</v>
          </cell>
          <cell r="C1419">
            <v>0.18592</v>
          </cell>
          <cell r="D1419">
            <v>2</v>
          </cell>
          <cell r="E1419">
            <v>39291</v>
          </cell>
          <cell r="F1419">
            <v>23718</v>
          </cell>
          <cell r="G1419" t="str">
            <v>humoral immune response mediated by circulating immunoglobulin</v>
          </cell>
          <cell r="H1419" t="str">
            <v>C3|SERPING1</v>
          </cell>
        </row>
        <row r="1420">
          <cell r="A1420">
            <v>42098</v>
          </cell>
          <cell r="B1420">
            <v>8.2659999999999997E-2</v>
          </cell>
          <cell r="C1420">
            <v>0.18592</v>
          </cell>
          <cell r="D1420">
            <v>2</v>
          </cell>
          <cell r="E1420">
            <v>39291</v>
          </cell>
          <cell r="F1420">
            <v>23718</v>
          </cell>
          <cell r="G1420" t="str">
            <v>T cell proliferation</v>
          </cell>
          <cell r="H1420" t="str">
            <v>PSMB10|ITGB2</v>
          </cell>
        </row>
        <row r="1421">
          <cell r="A1421">
            <v>34332</v>
          </cell>
          <cell r="B1421">
            <v>8.2659999999999997E-2</v>
          </cell>
          <cell r="C1421">
            <v>0.18592</v>
          </cell>
          <cell r="D1421">
            <v>2</v>
          </cell>
          <cell r="E1421">
            <v>39291</v>
          </cell>
          <cell r="F1421">
            <v>23718</v>
          </cell>
          <cell r="G1421" t="str">
            <v>adherens junction organization</v>
          </cell>
          <cell r="H1421" t="str">
            <v>FERMT2|CSK</v>
          </cell>
        </row>
        <row r="1422">
          <cell r="A1422">
            <v>34446</v>
          </cell>
          <cell r="B1422">
            <v>8.2659999999999997E-2</v>
          </cell>
          <cell r="C1422">
            <v>0.18592</v>
          </cell>
          <cell r="D1422">
            <v>2</v>
          </cell>
          <cell r="E1422">
            <v>39291</v>
          </cell>
          <cell r="F1422">
            <v>23718</v>
          </cell>
          <cell r="G1422" t="str">
            <v>substrate adhesion-dependent cell spreading</v>
          </cell>
          <cell r="H1422" t="str">
            <v>FERMT2|FN1</v>
          </cell>
        </row>
        <row r="1423">
          <cell r="A1423">
            <v>6450</v>
          </cell>
          <cell r="B1423">
            <v>8.2659999999999997E-2</v>
          </cell>
          <cell r="C1423">
            <v>0.18592</v>
          </cell>
          <cell r="D1423">
            <v>2</v>
          </cell>
          <cell r="E1423">
            <v>39291</v>
          </cell>
          <cell r="F1423">
            <v>23718</v>
          </cell>
          <cell r="G1423" t="str">
            <v>regulation of translational fidelity</v>
          </cell>
          <cell r="H1423" t="str">
            <v>PLBD1|VARS</v>
          </cell>
        </row>
        <row r="1424">
          <cell r="A1424">
            <v>6487</v>
          </cell>
          <cell r="B1424">
            <v>8.2659999999999997E-2</v>
          </cell>
          <cell r="C1424">
            <v>0.18592</v>
          </cell>
          <cell r="D1424">
            <v>2</v>
          </cell>
          <cell r="E1424">
            <v>39291</v>
          </cell>
          <cell r="F1424">
            <v>23718</v>
          </cell>
          <cell r="G1424" t="str">
            <v>protein N-linked glycosylation</v>
          </cell>
          <cell r="H1424" t="str">
            <v>MAN2A1|ENTPD5</v>
          </cell>
        </row>
        <row r="1425">
          <cell r="A1425">
            <v>212</v>
          </cell>
          <cell r="B1425">
            <v>8.2796999999999996E-2</v>
          </cell>
          <cell r="C1425">
            <v>0.18592</v>
          </cell>
          <cell r="D1425">
            <v>1</v>
          </cell>
          <cell r="E1425">
            <v>7291</v>
          </cell>
          <cell r="F1425">
            <v>23718</v>
          </cell>
          <cell r="G1425" t="str">
            <v>meiotic spindle organization</v>
          </cell>
          <cell r="H1425" t="str">
            <v>MYH9</v>
          </cell>
        </row>
        <row r="1426">
          <cell r="A1426">
            <v>70141</v>
          </cell>
          <cell r="B1426">
            <v>8.2796999999999996E-2</v>
          </cell>
          <cell r="C1426">
            <v>0.18592</v>
          </cell>
          <cell r="D1426">
            <v>1</v>
          </cell>
          <cell r="E1426">
            <v>7291</v>
          </cell>
          <cell r="F1426">
            <v>23718</v>
          </cell>
          <cell r="G1426" t="str">
            <v>response to UV-A</v>
          </cell>
          <cell r="H1426" t="str">
            <v>EGFR</v>
          </cell>
        </row>
        <row r="1427">
          <cell r="A1427">
            <v>1902992</v>
          </cell>
          <cell r="B1427">
            <v>8.2796999999999996E-2</v>
          </cell>
          <cell r="C1427">
            <v>0.18592</v>
          </cell>
          <cell r="D1427">
            <v>1</v>
          </cell>
          <cell r="E1427">
            <v>7291</v>
          </cell>
          <cell r="F1427">
            <v>23718</v>
          </cell>
          <cell r="G1427" t="str">
            <v>negative regulation of amyloid precursor protein catabolic process</v>
          </cell>
          <cell r="H1427" t="str">
            <v>CLU</v>
          </cell>
        </row>
        <row r="1428">
          <cell r="A1428">
            <v>18206</v>
          </cell>
          <cell r="B1428">
            <v>8.2796999999999996E-2</v>
          </cell>
          <cell r="C1428">
            <v>0.18592</v>
          </cell>
          <cell r="D1428">
            <v>1</v>
          </cell>
          <cell r="E1428">
            <v>7291</v>
          </cell>
          <cell r="F1428">
            <v>23718</v>
          </cell>
          <cell r="G1428" t="str">
            <v>peptidyl-methionine modification</v>
          </cell>
          <cell r="H1428" t="str">
            <v>APOA2</v>
          </cell>
        </row>
        <row r="1429">
          <cell r="A1429">
            <v>16584</v>
          </cell>
          <cell r="B1429">
            <v>8.2796999999999996E-2</v>
          </cell>
          <cell r="C1429">
            <v>0.18592</v>
          </cell>
          <cell r="D1429">
            <v>1</v>
          </cell>
          <cell r="E1429">
            <v>7291</v>
          </cell>
          <cell r="F1429">
            <v>23718</v>
          </cell>
          <cell r="G1429" t="str">
            <v>nucleosome positioning</v>
          </cell>
          <cell r="H1429" t="str">
            <v>HIST1H1D</v>
          </cell>
        </row>
        <row r="1430">
          <cell r="A1430">
            <v>9804</v>
          </cell>
          <cell r="B1430">
            <v>8.2796999999999996E-2</v>
          </cell>
          <cell r="C1430">
            <v>0.18592</v>
          </cell>
          <cell r="D1430">
            <v>1</v>
          </cell>
          <cell r="E1430">
            <v>7291</v>
          </cell>
          <cell r="F1430">
            <v>23718</v>
          </cell>
          <cell r="G1430" t="str">
            <v>coumarin metabolic process</v>
          </cell>
          <cell r="H1430" t="str">
            <v>CYP2A22</v>
          </cell>
        </row>
        <row r="1431">
          <cell r="A1431">
            <v>44539</v>
          </cell>
          <cell r="B1431">
            <v>8.2796999999999996E-2</v>
          </cell>
          <cell r="C1431">
            <v>0.18592</v>
          </cell>
          <cell r="D1431">
            <v>1</v>
          </cell>
          <cell r="E1431">
            <v>7291</v>
          </cell>
          <cell r="F1431">
            <v>23718</v>
          </cell>
          <cell r="G1431" t="str">
            <v>long-chain fatty acid import</v>
          </cell>
          <cell r="H1431" t="str">
            <v>ACSL1</v>
          </cell>
        </row>
        <row r="1432">
          <cell r="A1432">
            <v>70874</v>
          </cell>
          <cell r="B1432">
            <v>8.2796999999999996E-2</v>
          </cell>
          <cell r="C1432">
            <v>0.18592</v>
          </cell>
          <cell r="D1432">
            <v>1</v>
          </cell>
          <cell r="E1432">
            <v>7291</v>
          </cell>
          <cell r="F1432">
            <v>23718</v>
          </cell>
          <cell r="G1432" t="str">
            <v>negative regulation of glycogen metabolic process</v>
          </cell>
          <cell r="H1432" t="str">
            <v>GFPT1</v>
          </cell>
        </row>
        <row r="1433">
          <cell r="A1433">
            <v>51918</v>
          </cell>
          <cell r="B1433">
            <v>8.2796999999999996E-2</v>
          </cell>
          <cell r="C1433">
            <v>0.18592</v>
          </cell>
          <cell r="D1433">
            <v>1</v>
          </cell>
          <cell r="E1433">
            <v>7291</v>
          </cell>
          <cell r="F1433">
            <v>23718</v>
          </cell>
          <cell r="G1433" t="str">
            <v>negative regulation of fibrinolysis</v>
          </cell>
          <cell r="H1433" t="str">
            <v>SERPINF2</v>
          </cell>
        </row>
        <row r="1434">
          <cell r="A1434">
            <v>33034</v>
          </cell>
          <cell r="B1434">
            <v>8.2796999999999996E-2</v>
          </cell>
          <cell r="C1434">
            <v>0.18592</v>
          </cell>
          <cell r="D1434">
            <v>1</v>
          </cell>
          <cell r="E1434">
            <v>7291</v>
          </cell>
          <cell r="F1434">
            <v>23718</v>
          </cell>
          <cell r="G1434" t="str">
            <v>positive regulation of myeloid cell apoptotic process</v>
          </cell>
          <cell r="H1434" t="str">
            <v>ANXA1</v>
          </cell>
        </row>
        <row r="1435">
          <cell r="A1435">
            <v>50665</v>
          </cell>
          <cell r="B1435">
            <v>8.2796999999999996E-2</v>
          </cell>
          <cell r="C1435">
            <v>0.18592</v>
          </cell>
          <cell r="D1435">
            <v>1</v>
          </cell>
          <cell r="E1435">
            <v>7291</v>
          </cell>
          <cell r="F1435">
            <v>23718</v>
          </cell>
          <cell r="G1435" t="str">
            <v>hydrogen peroxide biosynthetic process</v>
          </cell>
          <cell r="H1435" t="str">
            <v>CYP1A2</v>
          </cell>
        </row>
        <row r="1436">
          <cell r="A1436">
            <v>2246</v>
          </cell>
          <cell r="B1436">
            <v>8.2796999999999996E-2</v>
          </cell>
          <cell r="C1436">
            <v>0.18592</v>
          </cell>
          <cell r="D1436">
            <v>1</v>
          </cell>
          <cell r="E1436">
            <v>7291</v>
          </cell>
          <cell r="F1436">
            <v>23718</v>
          </cell>
          <cell r="G1436" t="str">
            <v>wound healing involved in inflammatory response</v>
          </cell>
          <cell r="H1436" t="str">
            <v>HMOX1</v>
          </cell>
        </row>
        <row r="1437">
          <cell r="A1437">
            <v>2283</v>
          </cell>
          <cell r="B1437">
            <v>8.2796999999999996E-2</v>
          </cell>
          <cell r="C1437">
            <v>0.18592</v>
          </cell>
          <cell r="D1437">
            <v>1</v>
          </cell>
          <cell r="E1437">
            <v>7291</v>
          </cell>
          <cell r="F1437">
            <v>23718</v>
          </cell>
          <cell r="G1437" t="str">
            <v>neutrophil activation involved in immune response</v>
          </cell>
          <cell r="H1437" t="str">
            <v>ANXA3</v>
          </cell>
        </row>
        <row r="1438">
          <cell r="A1438">
            <v>2084</v>
          </cell>
          <cell r="B1438">
            <v>8.2796999999999996E-2</v>
          </cell>
          <cell r="C1438">
            <v>0.18592</v>
          </cell>
          <cell r="D1438">
            <v>1</v>
          </cell>
          <cell r="E1438">
            <v>7291</v>
          </cell>
          <cell r="F1438">
            <v>23718</v>
          </cell>
          <cell r="G1438" t="str">
            <v>protein depalmitoylation</v>
          </cell>
          <cell r="H1438" t="str">
            <v>PPT1</v>
          </cell>
        </row>
        <row r="1439">
          <cell r="A1439">
            <v>32782</v>
          </cell>
          <cell r="B1439">
            <v>8.2796999999999996E-2</v>
          </cell>
          <cell r="C1439">
            <v>0.18592</v>
          </cell>
          <cell r="D1439">
            <v>1</v>
          </cell>
          <cell r="E1439">
            <v>7291</v>
          </cell>
          <cell r="F1439">
            <v>23718</v>
          </cell>
          <cell r="G1439" t="str">
            <v>bile acid secretion</v>
          </cell>
          <cell r="H1439" t="str">
            <v>ABCB11</v>
          </cell>
        </row>
        <row r="1440">
          <cell r="A1440">
            <v>2713</v>
          </cell>
          <cell r="B1440">
            <v>8.2796999999999996E-2</v>
          </cell>
          <cell r="C1440">
            <v>0.18592</v>
          </cell>
          <cell r="D1440">
            <v>1</v>
          </cell>
          <cell r="E1440">
            <v>7291</v>
          </cell>
          <cell r="F1440">
            <v>23718</v>
          </cell>
          <cell r="G1440" t="str">
            <v>negative regulation of B cell mediated immunity</v>
          </cell>
          <cell r="H1440" t="str">
            <v>PTPN6</v>
          </cell>
        </row>
        <row r="1441">
          <cell r="A1441">
            <v>50798</v>
          </cell>
          <cell r="B1441">
            <v>8.2796999999999996E-2</v>
          </cell>
          <cell r="C1441">
            <v>0.18592</v>
          </cell>
          <cell r="D1441">
            <v>1</v>
          </cell>
          <cell r="E1441">
            <v>7291</v>
          </cell>
          <cell r="F1441">
            <v>23718</v>
          </cell>
          <cell r="G1441" t="str">
            <v>activated T cell proliferation</v>
          </cell>
          <cell r="H1441" t="str">
            <v>ITGB2</v>
          </cell>
        </row>
        <row r="1442">
          <cell r="A1442">
            <v>2925</v>
          </cell>
          <cell r="B1442">
            <v>8.2796999999999996E-2</v>
          </cell>
          <cell r="C1442">
            <v>0.18592</v>
          </cell>
          <cell r="D1442">
            <v>1</v>
          </cell>
          <cell r="E1442">
            <v>7291</v>
          </cell>
          <cell r="F1442">
            <v>23718</v>
          </cell>
          <cell r="G1442" t="str">
            <v>positive regulation of humoral immune response mediated by circulating immunoglobulin</v>
          </cell>
          <cell r="H1442" t="str">
            <v>HPX</v>
          </cell>
        </row>
        <row r="1443">
          <cell r="A1443">
            <v>2890</v>
          </cell>
          <cell r="B1443">
            <v>8.2796999999999996E-2</v>
          </cell>
          <cell r="C1443">
            <v>0.18592</v>
          </cell>
          <cell r="D1443">
            <v>1</v>
          </cell>
          <cell r="E1443">
            <v>7291</v>
          </cell>
          <cell r="F1443">
            <v>23718</v>
          </cell>
          <cell r="G1443" t="str">
            <v>negative regulation of immunoglobulin mediated immune response</v>
          </cell>
          <cell r="H1443" t="str">
            <v>PTPN6</v>
          </cell>
        </row>
        <row r="1444">
          <cell r="A1444">
            <v>42760</v>
          </cell>
          <cell r="B1444">
            <v>8.2796999999999996E-2</v>
          </cell>
          <cell r="C1444">
            <v>0.18592</v>
          </cell>
          <cell r="D1444">
            <v>1</v>
          </cell>
          <cell r="E1444">
            <v>7291</v>
          </cell>
          <cell r="F1444">
            <v>23718</v>
          </cell>
          <cell r="G1444" t="str">
            <v>very long-chain fatty acid catabolic process</v>
          </cell>
          <cell r="H1444" t="str">
            <v>ABCD3</v>
          </cell>
        </row>
        <row r="1445">
          <cell r="A1445">
            <v>42996</v>
          </cell>
          <cell r="B1445">
            <v>8.2796999999999996E-2</v>
          </cell>
          <cell r="C1445">
            <v>0.18592</v>
          </cell>
          <cell r="D1445">
            <v>1</v>
          </cell>
          <cell r="E1445">
            <v>7291</v>
          </cell>
          <cell r="F1445">
            <v>23718</v>
          </cell>
          <cell r="G1445" t="str">
            <v>regulation of Golgi to plasma membrane protein transport</v>
          </cell>
          <cell r="H1445" t="str">
            <v>CSK</v>
          </cell>
        </row>
        <row r="1446">
          <cell r="A1446">
            <v>34372</v>
          </cell>
          <cell r="B1446">
            <v>8.2796999999999996E-2</v>
          </cell>
          <cell r="C1446">
            <v>0.18592</v>
          </cell>
          <cell r="D1446">
            <v>1</v>
          </cell>
          <cell r="E1446">
            <v>7291</v>
          </cell>
          <cell r="F1446">
            <v>23718</v>
          </cell>
          <cell r="G1446" t="str">
            <v>very-low-density lipoprotein particle remodeling</v>
          </cell>
          <cell r="H1446" t="str">
            <v>APOA4</v>
          </cell>
        </row>
        <row r="1447">
          <cell r="A1447">
            <v>34374</v>
          </cell>
          <cell r="B1447">
            <v>8.2796999999999996E-2</v>
          </cell>
          <cell r="C1447">
            <v>0.18592</v>
          </cell>
          <cell r="D1447">
            <v>1</v>
          </cell>
          <cell r="E1447">
            <v>7291</v>
          </cell>
          <cell r="F1447">
            <v>23718</v>
          </cell>
          <cell r="G1447" t="str">
            <v>low-density lipoprotein particle remodeling</v>
          </cell>
          <cell r="H1447" t="str">
            <v>APOA2</v>
          </cell>
        </row>
        <row r="1448">
          <cell r="A1448">
            <v>34392</v>
          </cell>
          <cell r="B1448">
            <v>8.2796999999999996E-2</v>
          </cell>
          <cell r="C1448">
            <v>0.18592</v>
          </cell>
          <cell r="D1448">
            <v>1</v>
          </cell>
          <cell r="E1448">
            <v>7291</v>
          </cell>
          <cell r="F1448">
            <v>23718</v>
          </cell>
          <cell r="G1448" t="str">
            <v>negative regulation of smooth muscle cell apoptotic process</v>
          </cell>
          <cell r="H1448" t="str">
            <v>ARRB2</v>
          </cell>
        </row>
        <row r="1449">
          <cell r="A1449">
            <v>40016</v>
          </cell>
          <cell r="B1449">
            <v>8.2796999999999996E-2</v>
          </cell>
          <cell r="C1449">
            <v>0.18592</v>
          </cell>
          <cell r="D1449">
            <v>1</v>
          </cell>
          <cell r="E1449">
            <v>7291</v>
          </cell>
          <cell r="F1449">
            <v>23718</v>
          </cell>
          <cell r="G1449" t="str">
            <v>embryonic cleavage</v>
          </cell>
          <cell r="H1449" t="str">
            <v>TOP1</v>
          </cell>
        </row>
        <row r="1450">
          <cell r="A1450">
            <v>90594</v>
          </cell>
          <cell r="B1450">
            <v>8.2796999999999996E-2</v>
          </cell>
          <cell r="C1450">
            <v>0.18592</v>
          </cell>
          <cell r="D1450">
            <v>1</v>
          </cell>
          <cell r="E1450">
            <v>7291</v>
          </cell>
          <cell r="F1450">
            <v>23718</v>
          </cell>
          <cell r="G1450" t="str">
            <v>inflammatory response to wounding</v>
          </cell>
          <cell r="H1450" t="str">
            <v>HMOX1</v>
          </cell>
        </row>
        <row r="1451">
          <cell r="A1451">
            <v>14009</v>
          </cell>
          <cell r="B1451">
            <v>8.2796999999999996E-2</v>
          </cell>
          <cell r="C1451">
            <v>0.18592</v>
          </cell>
          <cell r="D1451">
            <v>1</v>
          </cell>
          <cell r="E1451">
            <v>7291</v>
          </cell>
          <cell r="F1451">
            <v>23718</v>
          </cell>
          <cell r="G1451" t="str">
            <v>glial cell proliferation</v>
          </cell>
          <cell r="H1451" t="str">
            <v>CLU</v>
          </cell>
        </row>
        <row r="1452">
          <cell r="A1452">
            <v>14060</v>
          </cell>
          <cell r="B1452">
            <v>8.2796999999999996E-2</v>
          </cell>
          <cell r="C1452">
            <v>0.18592</v>
          </cell>
          <cell r="D1452">
            <v>1</v>
          </cell>
          <cell r="E1452">
            <v>7291</v>
          </cell>
          <cell r="F1452">
            <v>23718</v>
          </cell>
          <cell r="G1452" t="str">
            <v>regulation of epinephrine secretion</v>
          </cell>
          <cell r="H1452" t="str">
            <v>GCK</v>
          </cell>
        </row>
        <row r="1453">
          <cell r="A1453">
            <v>6002</v>
          </cell>
          <cell r="B1453">
            <v>8.2796999999999996E-2</v>
          </cell>
          <cell r="C1453">
            <v>0.18592</v>
          </cell>
          <cell r="D1453">
            <v>1</v>
          </cell>
          <cell r="E1453">
            <v>7291</v>
          </cell>
          <cell r="F1453">
            <v>23718</v>
          </cell>
          <cell r="G1453" t="str">
            <v>fructose 6-phosphate metabolic process</v>
          </cell>
          <cell r="H1453" t="str">
            <v>GFPT1</v>
          </cell>
        </row>
        <row r="1454">
          <cell r="A1454">
            <v>6108</v>
          </cell>
          <cell r="B1454">
            <v>8.2796999999999996E-2</v>
          </cell>
          <cell r="C1454">
            <v>0.18592</v>
          </cell>
          <cell r="D1454">
            <v>1</v>
          </cell>
          <cell r="E1454">
            <v>7291</v>
          </cell>
          <cell r="F1454">
            <v>23718</v>
          </cell>
          <cell r="G1454" t="str">
            <v>malate metabolic process</v>
          </cell>
          <cell r="H1454" t="str">
            <v>ME1</v>
          </cell>
        </row>
        <row r="1455">
          <cell r="A1455">
            <v>48548</v>
          </cell>
          <cell r="B1455">
            <v>8.2796999999999996E-2</v>
          </cell>
          <cell r="C1455">
            <v>0.18592</v>
          </cell>
          <cell r="D1455">
            <v>1</v>
          </cell>
          <cell r="E1455">
            <v>7291</v>
          </cell>
          <cell r="F1455">
            <v>23718</v>
          </cell>
          <cell r="G1455" t="str">
            <v>regulation of pinocytosis</v>
          </cell>
          <cell r="H1455" t="str">
            <v>PPT1</v>
          </cell>
        </row>
        <row r="1456">
          <cell r="A1456">
            <v>6620</v>
          </cell>
          <cell r="B1456">
            <v>8.2796999999999996E-2</v>
          </cell>
          <cell r="C1456">
            <v>0.18592</v>
          </cell>
          <cell r="D1456">
            <v>1</v>
          </cell>
          <cell r="E1456">
            <v>7291</v>
          </cell>
          <cell r="F1456">
            <v>23718</v>
          </cell>
          <cell r="G1456" t="str">
            <v>posttranslational protein targeting to membrane</v>
          </cell>
          <cell r="H1456" t="str">
            <v>SEC61A1</v>
          </cell>
        </row>
        <row r="1457">
          <cell r="A1457">
            <v>6491</v>
          </cell>
          <cell r="B1457">
            <v>8.2796999999999996E-2</v>
          </cell>
          <cell r="C1457">
            <v>0.18592</v>
          </cell>
          <cell r="D1457">
            <v>1</v>
          </cell>
          <cell r="E1457">
            <v>7291</v>
          </cell>
          <cell r="F1457">
            <v>23718</v>
          </cell>
          <cell r="G1457" t="str">
            <v>N-glycan processing</v>
          </cell>
          <cell r="H1457" t="str">
            <v>MAN2A1</v>
          </cell>
        </row>
        <row r="1458">
          <cell r="A1458">
            <v>6265</v>
          </cell>
          <cell r="B1458">
            <v>8.2796999999999996E-2</v>
          </cell>
          <cell r="C1458">
            <v>0.18592</v>
          </cell>
          <cell r="D1458">
            <v>1</v>
          </cell>
          <cell r="E1458">
            <v>7291</v>
          </cell>
          <cell r="F1458">
            <v>23718</v>
          </cell>
          <cell r="G1458" t="str">
            <v>DNA topological change</v>
          </cell>
          <cell r="H1458" t="str">
            <v>TOP1</v>
          </cell>
        </row>
        <row r="1459">
          <cell r="A1459">
            <v>98586</v>
          </cell>
          <cell r="B1459">
            <v>8.2796999999999996E-2</v>
          </cell>
          <cell r="C1459">
            <v>0.18592</v>
          </cell>
          <cell r="D1459">
            <v>1</v>
          </cell>
          <cell r="E1459">
            <v>7291</v>
          </cell>
          <cell r="F1459">
            <v>23718</v>
          </cell>
          <cell r="G1459" t="str">
            <v>cellular response to virus</v>
          </cell>
          <cell r="H1459" t="str">
            <v>DDX58</v>
          </cell>
        </row>
        <row r="1460">
          <cell r="A1460">
            <v>32055</v>
          </cell>
          <cell r="B1460">
            <v>8.2796999999999996E-2</v>
          </cell>
          <cell r="C1460">
            <v>0.18592</v>
          </cell>
          <cell r="D1460">
            <v>1</v>
          </cell>
          <cell r="E1460">
            <v>7291</v>
          </cell>
          <cell r="F1460">
            <v>23718</v>
          </cell>
          <cell r="G1460" t="str">
            <v>negative regulation of translation in response to stress</v>
          </cell>
          <cell r="H1460" t="str">
            <v>PML</v>
          </cell>
        </row>
        <row r="1461">
          <cell r="A1461">
            <v>32210</v>
          </cell>
          <cell r="B1461">
            <v>8.2796999999999996E-2</v>
          </cell>
          <cell r="C1461">
            <v>0.18592</v>
          </cell>
          <cell r="D1461">
            <v>1</v>
          </cell>
          <cell r="E1461">
            <v>7291</v>
          </cell>
          <cell r="F1461">
            <v>23718</v>
          </cell>
          <cell r="G1461" t="str">
            <v>regulation of telomere maintenance via telomerase</v>
          </cell>
          <cell r="H1461" t="str">
            <v>PML</v>
          </cell>
        </row>
        <row r="1462">
          <cell r="A1462">
            <v>46784</v>
          </cell>
          <cell r="B1462">
            <v>8.2796999999999996E-2</v>
          </cell>
          <cell r="C1462">
            <v>0.18592</v>
          </cell>
          <cell r="D1462">
            <v>1</v>
          </cell>
          <cell r="E1462">
            <v>7291</v>
          </cell>
          <cell r="F1462">
            <v>23718</v>
          </cell>
          <cell r="G1462" t="str">
            <v>viral mRNA export from host cell nucleus</v>
          </cell>
          <cell r="H1462" t="str">
            <v>DDX39B</v>
          </cell>
        </row>
        <row r="1463">
          <cell r="A1463">
            <v>2001223</v>
          </cell>
          <cell r="B1463">
            <v>8.2796999999999996E-2</v>
          </cell>
          <cell r="C1463">
            <v>0.18592</v>
          </cell>
          <cell r="D1463">
            <v>1</v>
          </cell>
          <cell r="E1463">
            <v>7291</v>
          </cell>
          <cell r="F1463">
            <v>23718</v>
          </cell>
          <cell r="G1463" t="str">
            <v>negative regulation of neuron migration</v>
          </cell>
          <cell r="H1463" t="str">
            <v>STAT3</v>
          </cell>
        </row>
        <row r="1464">
          <cell r="A1464">
            <v>51338</v>
          </cell>
          <cell r="B1464">
            <v>8.3033999999999997E-2</v>
          </cell>
          <cell r="C1464">
            <v>0.18633</v>
          </cell>
          <cell r="D1464">
            <v>13</v>
          </cell>
          <cell r="E1464">
            <v>688291</v>
          </cell>
          <cell r="F1464">
            <v>23718</v>
          </cell>
          <cell r="G1464" t="str">
            <v>regulation of transferase activity</v>
          </cell>
          <cell r="H1464" t="str">
            <v>EGFR|PTPN6|CLU|PML|CD74|IQGAP1|ACSL1|PTPN1|CSK|EIF2AK2|ADCK3|DNAJC3|MVP</v>
          </cell>
        </row>
        <row r="1465">
          <cell r="A1465">
            <v>43900</v>
          </cell>
          <cell r="B1465">
            <v>8.3460000000000006E-2</v>
          </cell>
          <cell r="C1465">
            <v>0.18715999999999999</v>
          </cell>
          <cell r="D1465">
            <v>6</v>
          </cell>
          <cell r="E1465">
            <v>246291</v>
          </cell>
          <cell r="F1465">
            <v>23718</v>
          </cell>
          <cell r="G1465" t="str">
            <v>regulation of multi-organism process</v>
          </cell>
          <cell r="H1465" t="str">
            <v>DDX58|TAP2|TAP1|PML|GBP4|EIF2AK2</v>
          </cell>
        </row>
        <row r="1466">
          <cell r="A1466">
            <v>30003</v>
          </cell>
          <cell r="B1466">
            <v>8.4943000000000005E-2</v>
          </cell>
          <cell r="C1466">
            <v>0.19034999999999999</v>
          </cell>
          <cell r="D1466">
            <v>8</v>
          </cell>
          <cell r="E1466">
            <v>368291</v>
          </cell>
          <cell r="F1466">
            <v>23718</v>
          </cell>
          <cell r="G1466" t="str">
            <v>cellular cation homeostasis</v>
          </cell>
          <cell r="H1466" t="str">
            <v>GCK|ARF1|TGM2|PML|PPT1|CP|FTH1|RAB7</v>
          </cell>
        </row>
        <row r="1467">
          <cell r="A1467">
            <v>51090</v>
          </cell>
          <cell r="B1467">
            <v>8.5199999999999998E-2</v>
          </cell>
          <cell r="C1467">
            <v>0.1908</v>
          </cell>
          <cell r="D1467">
            <v>7</v>
          </cell>
          <cell r="E1467">
            <v>307291</v>
          </cell>
          <cell r="F1467">
            <v>23718</v>
          </cell>
          <cell r="G1467" t="str">
            <v>regulation of sequence-specific DNA binding transcription factor activity</v>
          </cell>
          <cell r="H1467" t="str">
            <v>ARRB2|HMOX1|CLU|ITGB2|CAT|EIF2AK2|ANXA3</v>
          </cell>
        </row>
        <row r="1468">
          <cell r="A1468">
            <v>32496</v>
          </cell>
          <cell r="B1468">
            <v>8.5967000000000002E-2</v>
          </cell>
          <cell r="C1468">
            <v>0.19228000000000001</v>
          </cell>
          <cell r="D1468">
            <v>6</v>
          </cell>
          <cell r="E1468">
            <v>248291</v>
          </cell>
          <cell r="F1468">
            <v>23718</v>
          </cell>
          <cell r="G1468" t="str">
            <v>response to lipopolysaccharide</v>
          </cell>
          <cell r="H1468" t="str">
            <v>GBP6|EIF2AK2|GBP2|CD14|HNRNPA0|CMPK2</v>
          </cell>
        </row>
        <row r="1469">
          <cell r="A1469">
            <v>1903305</v>
          </cell>
          <cell r="B1469">
            <v>8.6330000000000004E-2</v>
          </cell>
          <cell r="C1469">
            <v>0.19228000000000001</v>
          </cell>
          <cell r="D1469">
            <v>2</v>
          </cell>
          <cell r="E1469">
            <v>40291</v>
          </cell>
          <cell r="F1469">
            <v>23718</v>
          </cell>
          <cell r="G1469" t="str">
            <v>regulation of regulated secretory pathway</v>
          </cell>
          <cell r="H1469" t="str">
            <v>LAMP1|HMOX1</v>
          </cell>
        </row>
        <row r="1470">
          <cell r="A1470">
            <v>1903289</v>
          </cell>
          <cell r="B1470">
            <v>8.6330000000000004E-2</v>
          </cell>
          <cell r="C1470">
            <v>0.19228000000000001</v>
          </cell>
          <cell r="D1470">
            <v>2</v>
          </cell>
          <cell r="E1470">
            <v>40291</v>
          </cell>
          <cell r="F1470">
            <v>23718</v>
          </cell>
          <cell r="G1470" t="str">
            <v>regulation of ATP catabolic process</v>
          </cell>
          <cell r="H1470" t="str">
            <v>TOR1AIP1|RAB6A</v>
          </cell>
        </row>
        <row r="1471">
          <cell r="A1471">
            <v>43462</v>
          </cell>
          <cell r="B1471">
            <v>8.6330000000000004E-2</v>
          </cell>
          <cell r="C1471">
            <v>0.19228000000000001</v>
          </cell>
          <cell r="D1471">
            <v>2</v>
          </cell>
          <cell r="E1471">
            <v>40291</v>
          </cell>
          <cell r="F1471">
            <v>23718</v>
          </cell>
          <cell r="G1471" t="str">
            <v>regulation of ATPase activity</v>
          </cell>
          <cell r="H1471" t="str">
            <v>TOR1AIP1|RAB6A</v>
          </cell>
        </row>
        <row r="1472">
          <cell r="A1472">
            <v>71322</v>
          </cell>
          <cell r="B1472">
            <v>8.6330000000000004E-2</v>
          </cell>
          <cell r="C1472">
            <v>0.19228000000000001</v>
          </cell>
          <cell r="D1472">
            <v>2</v>
          </cell>
          <cell r="E1472">
            <v>40291</v>
          </cell>
          <cell r="F1472">
            <v>23718</v>
          </cell>
          <cell r="G1472" t="str">
            <v>cellular response to carbohydrate stimulus</v>
          </cell>
          <cell r="H1472" t="str">
            <v>APOC3|AACS</v>
          </cell>
        </row>
        <row r="1473">
          <cell r="A1473">
            <v>34121</v>
          </cell>
          <cell r="B1473">
            <v>8.6330000000000004E-2</v>
          </cell>
          <cell r="C1473">
            <v>0.19228000000000001</v>
          </cell>
          <cell r="D1473">
            <v>2</v>
          </cell>
          <cell r="E1473">
            <v>40291</v>
          </cell>
          <cell r="F1473">
            <v>23718</v>
          </cell>
          <cell r="G1473" t="str">
            <v>regulation of toll-like receptor signaling pathway</v>
          </cell>
          <cell r="H1473" t="str">
            <v>ARRB2|PIK3AP1</v>
          </cell>
        </row>
        <row r="1474">
          <cell r="A1474">
            <v>6835</v>
          </cell>
          <cell r="B1474">
            <v>8.6330000000000004E-2</v>
          </cell>
          <cell r="C1474">
            <v>0.19228000000000001</v>
          </cell>
          <cell r="D1474">
            <v>2</v>
          </cell>
          <cell r="E1474">
            <v>40291</v>
          </cell>
          <cell r="F1474">
            <v>23718</v>
          </cell>
          <cell r="G1474" t="str">
            <v>dicarboxylic acid transport</v>
          </cell>
          <cell r="H1474" t="str">
            <v>ARL6IP5|AGXT</v>
          </cell>
        </row>
        <row r="1475">
          <cell r="A1475">
            <v>46849</v>
          </cell>
          <cell r="B1475">
            <v>8.6330000000000004E-2</v>
          </cell>
          <cell r="C1475">
            <v>0.19228000000000001</v>
          </cell>
          <cell r="D1475">
            <v>2</v>
          </cell>
          <cell r="E1475">
            <v>40291</v>
          </cell>
          <cell r="F1475">
            <v>23718</v>
          </cell>
          <cell r="G1475" t="str">
            <v>bone remodeling</v>
          </cell>
          <cell r="H1475" t="str">
            <v>XDH|RAB7</v>
          </cell>
        </row>
        <row r="1476">
          <cell r="A1476">
            <v>30595</v>
          </cell>
          <cell r="B1476">
            <v>8.6884000000000003E-2</v>
          </cell>
          <cell r="C1476">
            <v>0.19325000000000001</v>
          </cell>
          <cell r="D1476">
            <v>3</v>
          </cell>
          <cell r="E1476">
            <v>85291</v>
          </cell>
          <cell r="F1476">
            <v>23718</v>
          </cell>
          <cell r="G1476" t="str">
            <v>leukocyte chemotaxis</v>
          </cell>
          <cell r="H1476" t="str">
            <v>LGALS3|S100A9|ITGB2</v>
          </cell>
        </row>
        <row r="1477">
          <cell r="A1477">
            <v>2000045</v>
          </cell>
          <cell r="B1477">
            <v>8.6884000000000003E-2</v>
          </cell>
          <cell r="C1477">
            <v>0.19325000000000001</v>
          </cell>
          <cell r="D1477">
            <v>3</v>
          </cell>
          <cell r="E1477">
            <v>85291</v>
          </cell>
          <cell r="F1477">
            <v>23718</v>
          </cell>
          <cell r="G1477" t="str">
            <v>regulation of G1/S transition of mitotic cell cycle</v>
          </cell>
          <cell r="H1477" t="str">
            <v>PTPN6|ANXA1|PML</v>
          </cell>
        </row>
        <row r="1478">
          <cell r="A1478">
            <v>51091</v>
          </cell>
          <cell r="B1478">
            <v>8.8339000000000001E-2</v>
          </cell>
          <cell r="C1478">
            <v>0.19636000000000001</v>
          </cell>
          <cell r="D1478">
            <v>5</v>
          </cell>
          <cell r="E1478">
            <v>192291</v>
          </cell>
          <cell r="F1478">
            <v>23718</v>
          </cell>
          <cell r="G1478" t="str">
            <v>positive regulation of sequence-specific DNA binding transcription factor activity</v>
          </cell>
          <cell r="H1478" t="str">
            <v>CLU|ITGB2|CAT|EIF2AK2|ANXA3</v>
          </cell>
        </row>
        <row r="1479">
          <cell r="A1479">
            <v>51235</v>
          </cell>
          <cell r="B1479">
            <v>8.8579000000000005E-2</v>
          </cell>
          <cell r="C1479">
            <v>0.19675999999999999</v>
          </cell>
          <cell r="D1479">
            <v>4</v>
          </cell>
          <cell r="E1479">
            <v>137291</v>
          </cell>
          <cell r="F1479">
            <v>23718</v>
          </cell>
          <cell r="G1479" t="str">
            <v>maintenance of location</v>
          </cell>
          <cell r="H1479" t="str">
            <v>TLN1|PLIN2|PML|FTH1</v>
          </cell>
        </row>
        <row r="1480">
          <cell r="A1480">
            <v>42886</v>
          </cell>
          <cell r="B1480">
            <v>8.9247000000000007E-2</v>
          </cell>
          <cell r="C1480">
            <v>0.19811000000000001</v>
          </cell>
          <cell r="D1480">
            <v>3</v>
          </cell>
          <cell r="E1480">
            <v>86291</v>
          </cell>
          <cell r="F1480">
            <v>23718</v>
          </cell>
          <cell r="G1480" t="str">
            <v>amide transport</v>
          </cell>
          <cell r="H1480" t="str">
            <v>TAP2|TAP1|ANXA1</v>
          </cell>
        </row>
        <row r="1481">
          <cell r="A1481">
            <v>61045</v>
          </cell>
          <cell r="B1481">
            <v>9.0049000000000004E-2</v>
          </cell>
          <cell r="C1481">
            <v>0.19894999999999999</v>
          </cell>
          <cell r="D1481">
            <v>2</v>
          </cell>
          <cell r="E1481">
            <v>41291</v>
          </cell>
          <cell r="F1481">
            <v>23718</v>
          </cell>
          <cell r="G1481" t="str">
            <v>negative regulation of wound healing</v>
          </cell>
          <cell r="H1481" t="str">
            <v>SERPING1|ANXA5</v>
          </cell>
        </row>
        <row r="1482">
          <cell r="A1482">
            <v>50732</v>
          </cell>
          <cell r="B1482">
            <v>9.0049000000000004E-2</v>
          </cell>
          <cell r="C1482">
            <v>0.19894999999999999</v>
          </cell>
          <cell r="D1482">
            <v>2</v>
          </cell>
          <cell r="E1482">
            <v>41291</v>
          </cell>
          <cell r="F1482">
            <v>23718</v>
          </cell>
          <cell r="G1482" t="str">
            <v>negative regulation of peptidyl-tyrosine phosphorylation</v>
          </cell>
          <cell r="H1482" t="str">
            <v>PTPN6|MVP</v>
          </cell>
        </row>
        <row r="1483">
          <cell r="A1483">
            <v>32722</v>
          </cell>
          <cell r="B1483">
            <v>9.0049000000000004E-2</v>
          </cell>
          <cell r="C1483">
            <v>0.19894999999999999</v>
          </cell>
          <cell r="D1483">
            <v>2</v>
          </cell>
          <cell r="E1483">
            <v>41291</v>
          </cell>
          <cell r="F1483">
            <v>23718</v>
          </cell>
          <cell r="G1483" t="str">
            <v>positive regulation of chemokine production</v>
          </cell>
          <cell r="H1483" t="str">
            <v>EIF2AK2|CD74</v>
          </cell>
        </row>
        <row r="1484">
          <cell r="A1484">
            <v>31623</v>
          </cell>
          <cell r="B1484">
            <v>9.0049000000000004E-2</v>
          </cell>
          <cell r="C1484">
            <v>0.19894999999999999</v>
          </cell>
          <cell r="D1484">
            <v>2</v>
          </cell>
          <cell r="E1484">
            <v>41291</v>
          </cell>
          <cell r="F1484">
            <v>23718</v>
          </cell>
          <cell r="G1484" t="str">
            <v>receptor internalization</v>
          </cell>
          <cell r="H1484" t="str">
            <v>ARRB2|GRB2</v>
          </cell>
        </row>
        <row r="1485">
          <cell r="A1485">
            <v>9101</v>
          </cell>
          <cell r="B1485">
            <v>9.1337000000000002E-2</v>
          </cell>
          <cell r="C1485">
            <v>0.19894999999999999</v>
          </cell>
          <cell r="D1485">
            <v>5</v>
          </cell>
          <cell r="E1485">
            <v>194291</v>
          </cell>
          <cell r="F1485">
            <v>23718</v>
          </cell>
          <cell r="G1485" t="str">
            <v>glycoprotein biosynthetic process</v>
          </cell>
          <cell r="H1485" t="str">
            <v>ST3GAL1|MAN2A1|ST3GAL5|CES2A|ENTPD5</v>
          </cell>
        </row>
        <row r="1486">
          <cell r="A1486">
            <v>1902593</v>
          </cell>
          <cell r="B1486">
            <v>9.1636999999999996E-2</v>
          </cell>
          <cell r="C1486">
            <v>0.19894999999999999</v>
          </cell>
          <cell r="D1486">
            <v>3</v>
          </cell>
          <cell r="E1486">
            <v>87291</v>
          </cell>
          <cell r="F1486">
            <v>23718</v>
          </cell>
          <cell r="G1486" t="str">
            <v>single-organism nuclear import</v>
          </cell>
          <cell r="H1486" t="str">
            <v>SEC61B|PML|STAT3</v>
          </cell>
        </row>
        <row r="1487">
          <cell r="A1487">
            <v>1902806</v>
          </cell>
          <cell r="B1487">
            <v>9.1636999999999996E-2</v>
          </cell>
          <cell r="C1487">
            <v>0.19894999999999999</v>
          </cell>
          <cell r="D1487">
            <v>3</v>
          </cell>
          <cell r="E1487">
            <v>87291</v>
          </cell>
          <cell r="F1487">
            <v>23718</v>
          </cell>
          <cell r="G1487" t="str">
            <v>regulation of cell cycle G1/S phase transition</v>
          </cell>
          <cell r="H1487" t="str">
            <v>PTPN6|ANXA1|PML</v>
          </cell>
        </row>
        <row r="1488">
          <cell r="A1488">
            <v>44744</v>
          </cell>
          <cell r="B1488">
            <v>9.1636999999999996E-2</v>
          </cell>
          <cell r="C1488">
            <v>0.19894999999999999</v>
          </cell>
          <cell r="D1488">
            <v>3</v>
          </cell>
          <cell r="E1488">
            <v>87291</v>
          </cell>
          <cell r="F1488">
            <v>23718</v>
          </cell>
          <cell r="G1488" t="str">
            <v>protein targeting to nucleus</v>
          </cell>
          <cell r="H1488" t="str">
            <v>SEC61B|PML|STAT3</v>
          </cell>
        </row>
        <row r="1489">
          <cell r="A1489">
            <v>6606</v>
          </cell>
          <cell r="B1489">
            <v>9.1636999999999996E-2</v>
          </cell>
          <cell r="C1489">
            <v>0.19894999999999999</v>
          </cell>
          <cell r="D1489">
            <v>3</v>
          </cell>
          <cell r="E1489">
            <v>87291</v>
          </cell>
          <cell r="F1489">
            <v>23718</v>
          </cell>
          <cell r="G1489" t="str">
            <v>protein import into nucleus</v>
          </cell>
          <cell r="H1489" t="str">
            <v>SEC61B|PML|STAT3</v>
          </cell>
        </row>
        <row r="1490">
          <cell r="A1490">
            <v>45333</v>
          </cell>
          <cell r="B1490">
            <v>9.1636999999999996E-2</v>
          </cell>
          <cell r="C1490">
            <v>0.19894999999999999</v>
          </cell>
          <cell r="D1490">
            <v>3</v>
          </cell>
          <cell r="E1490">
            <v>87291</v>
          </cell>
          <cell r="F1490">
            <v>23718</v>
          </cell>
          <cell r="G1490" t="str">
            <v>cellular respiration</v>
          </cell>
          <cell r="H1490" t="str">
            <v>CAT|CYP1A2|MYBBP1A</v>
          </cell>
        </row>
        <row r="1491">
          <cell r="A1491">
            <v>55088</v>
          </cell>
          <cell r="B1491">
            <v>9.1636999999999996E-2</v>
          </cell>
          <cell r="C1491">
            <v>0.19894999999999999</v>
          </cell>
          <cell r="D1491">
            <v>3</v>
          </cell>
          <cell r="E1491">
            <v>87291</v>
          </cell>
          <cell r="F1491">
            <v>23718</v>
          </cell>
          <cell r="G1491" t="str">
            <v>lipid homeostasis</v>
          </cell>
          <cell r="H1491" t="str">
            <v>APOA4|APOA2|GCK</v>
          </cell>
        </row>
        <row r="1492">
          <cell r="A1492">
            <v>43903</v>
          </cell>
          <cell r="B1492">
            <v>9.2220999999999997E-2</v>
          </cell>
          <cell r="C1492">
            <v>0.19894999999999999</v>
          </cell>
          <cell r="D1492">
            <v>4</v>
          </cell>
          <cell r="E1492">
            <v>139291</v>
          </cell>
          <cell r="F1492">
            <v>23718</v>
          </cell>
          <cell r="G1492" t="str">
            <v>regulation of symbiosis, encompassing mutualism through parasitism</v>
          </cell>
          <cell r="H1492" t="str">
            <v>TAP2|TAP1|PML|EIF2AK2</v>
          </cell>
        </row>
        <row r="1493">
          <cell r="A1493">
            <v>31396</v>
          </cell>
          <cell r="B1493">
            <v>9.2220999999999997E-2</v>
          </cell>
          <cell r="C1493">
            <v>0.19894999999999999</v>
          </cell>
          <cell r="D1493">
            <v>4</v>
          </cell>
          <cell r="E1493">
            <v>139291</v>
          </cell>
          <cell r="F1493">
            <v>23718</v>
          </cell>
          <cell r="G1493" t="str">
            <v>regulation of protein ubiquitination</v>
          </cell>
          <cell r="H1493" t="str">
            <v>ARRB2|CLU|PML|GBP4</v>
          </cell>
        </row>
        <row r="1494">
          <cell r="A1494">
            <v>35272</v>
          </cell>
          <cell r="B1494">
            <v>9.3813999999999995E-2</v>
          </cell>
          <cell r="C1494">
            <v>0.19894999999999999</v>
          </cell>
          <cell r="D1494">
            <v>2</v>
          </cell>
          <cell r="E1494">
            <v>42291</v>
          </cell>
          <cell r="F1494">
            <v>23718</v>
          </cell>
          <cell r="G1494" t="str">
            <v>exocrine system development</v>
          </cell>
          <cell r="H1494" t="str">
            <v>EGFR|TGM2</v>
          </cell>
        </row>
        <row r="1495">
          <cell r="A1495">
            <v>70373</v>
          </cell>
          <cell r="B1495">
            <v>9.3813999999999995E-2</v>
          </cell>
          <cell r="C1495">
            <v>0.19894999999999999</v>
          </cell>
          <cell r="D1495">
            <v>2</v>
          </cell>
          <cell r="E1495">
            <v>42291</v>
          </cell>
          <cell r="F1495">
            <v>23718</v>
          </cell>
          <cell r="G1495" t="str">
            <v>negative regulation of ERK1 and ERK2 cascade</v>
          </cell>
          <cell r="H1495" t="str">
            <v>PTPN1|CSK</v>
          </cell>
        </row>
        <row r="1496">
          <cell r="A1496">
            <v>60193</v>
          </cell>
          <cell r="B1496">
            <v>9.3813999999999995E-2</v>
          </cell>
          <cell r="C1496">
            <v>0.19894999999999999</v>
          </cell>
          <cell r="D1496">
            <v>2</v>
          </cell>
          <cell r="E1496">
            <v>42291</v>
          </cell>
          <cell r="F1496">
            <v>23718</v>
          </cell>
          <cell r="G1496" t="str">
            <v>positive regulation of lipase activity</v>
          </cell>
          <cell r="H1496" t="str">
            <v>APOA4|ARL1</v>
          </cell>
        </row>
        <row r="1497">
          <cell r="A1497">
            <v>6749</v>
          </cell>
          <cell r="B1497">
            <v>9.3813999999999995E-2</v>
          </cell>
          <cell r="C1497">
            <v>0.19894999999999999</v>
          </cell>
          <cell r="D1497">
            <v>2</v>
          </cell>
          <cell r="E1497">
            <v>42291</v>
          </cell>
          <cell r="F1497">
            <v>23718</v>
          </cell>
          <cell r="G1497" t="str">
            <v>glutathione metabolic process</v>
          </cell>
          <cell r="H1497" t="str">
            <v>GSTM1|G6PDX</v>
          </cell>
        </row>
        <row r="1498">
          <cell r="A1498">
            <v>70493</v>
          </cell>
          <cell r="B1498">
            <v>9.4053999999999999E-2</v>
          </cell>
          <cell r="C1498">
            <v>0.19894999999999999</v>
          </cell>
          <cell r="D1498">
            <v>1</v>
          </cell>
          <cell r="E1498">
            <v>8291</v>
          </cell>
          <cell r="F1498">
            <v>23718</v>
          </cell>
          <cell r="G1498" t="str">
            <v>thrombin receptor signaling pathway</v>
          </cell>
          <cell r="H1498" t="str">
            <v>IQGAP2</v>
          </cell>
        </row>
        <row r="1499">
          <cell r="A1499">
            <v>1903206</v>
          </cell>
          <cell r="B1499">
            <v>9.4053999999999999E-2</v>
          </cell>
          <cell r="C1499">
            <v>0.19894999999999999</v>
          </cell>
          <cell r="D1499">
            <v>1</v>
          </cell>
          <cell r="E1499">
            <v>8291</v>
          </cell>
          <cell r="F1499">
            <v>23718</v>
          </cell>
          <cell r="G1499" t="str">
            <v>negative regulation of hydrogen peroxide-induced cell death</v>
          </cell>
          <cell r="H1499" t="str">
            <v>TXN1</v>
          </cell>
        </row>
        <row r="1500">
          <cell r="A1500">
            <v>9186</v>
          </cell>
          <cell r="B1500">
            <v>9.4053999999999999E-2</v>
          </cell>
          <cell r="C1500">
            <v>0.19894999999999999</v>
          </cell>
          <cell r="D1500">
            <v>1</v>
          </cell>
          <cell r="E1500">
            <v>8291</v>
          </cell>
          <cell r="F1500">
            <v>23718</v>
          </cell>
          <cell r="G1500" t="str">
            <v>deoxyribonucleoside diphosphate metabolic process</v>
          </cell>
          <cell r="H1500" t="str">
            <v>CMPK2</v>
          </cell>
        </row>
        <row r="1501">
          <cell r="A1501">
            <v>1903306</v>
          </cell>
          <cell r="B1501">
            <v>9.4053999999999999E-2</v>
          </cell>
          <cell r="C1501">
            <v>0.19894999999999999</v>
          </cell>
          <cell r="D1501">
            <v>1</v>
          </cell>
          <cell r="E1501">
            <v>8291</v>
          </cell>
          <cell r="F1501">
            <v>23718</v>
          </cell>
          <cell r="G1501" t="str">
            <v>negative regulation of regulated secretory pathway</v>
          </cell>
          <cell r="H1501" t="str">
            <v>HMOX1</v>
          </cell>
        </row>
        <row r="1502">
          <cell r="A1502">
            <v>70391</v>
          </cell>
          <cell r="B1502">
            <v>9.4053999999999999E-2</v>
          </cell>
          <cell r="C1502">
            <v>0.19894999999999999</v>
          </cell>
          <cell r="D1502">
            <v>1</v>
          </cell>
          <cell r="E1502">
            <v>8291</v>
          </cell>
          <cell r="F1502">
            <v>23718</v>
          </cell>
          <cell r="G1502" t="str">
            <v>response to lipoteichoic acid</v>
          </cell>
          <cell r="H1502" t="str">
            <v>CD14</v>
          </cell>
        </row>
        <row r="1503">
          <cell r="A1503">
            <v>60907</v>
          </cell>
          <cell r="B1503">
            <v>9.4053999999999999E-2</v>
          </cell>
          <cell r="C1503">
            <v>0.19894999999999999</v>
          </cell>
          <cell r="D1503">
            <v>1</v>
          </cell>
          <cell r="E1503">
            <v>8291</v>
          </cell>
          <cell r="F1503">
            <v>23718</v>
          </cell>
          <cell r="G1503" t="str">
            <v>positive regulation of macrophage cytokine production</v>
          </cell>
          <cell r="H1503" t="str">
            <v>CD74</v>
          </cell>
        </row>
        <row r="1504">
          <cell r="A1504">
            <v>43301</v>
          </cell>
          <cell r="B1504">
            <v>9.4053999999999999E-2</v>
          </cell>
          <cell r="C1504">
            <v>0.19894999999999999</v>
          </cell>
          <cell r="D1504">
            <v>1</v>
          </cell>
          <cell r="E1504">
            <v>8291</v>
          </cell>
          <cell r="F1504">
            <v>23718</v>
          </cell>
          <cell r="G1504" t="str">
            <v>negative regulation of leukocyte degranulation</v>
          </cell>
          <cell r="H1504" t="str">
            <v>HMOX1</v>
          </cell>
        </row>
        <row r="1505">
          <cell r="A1505">
            <v>70102</v>
          </cell>
          <cell r="B1505">
            <v>9.4053999999999999E-2</v>
          </cell>
          <cell r="C1505">
            <v>0.19894999999999999</v>
          </cell>
          <cell r="D1505">
            <v>1</v>
          </cell>
          <cell r="E1505">
            <v>8291</v>
          </cell>
          <cell r="F1505">
            <v>23718</v>
          </cell>
          <cell r="G1505" t="str">
            <v>interleukin-6-mediated signaling pathway</v>
          </cell>
          <cell r="H1505" t="str">
            <v>STAT3</v>
          </cell>
        </row>
        <row r="1506">
          <cell r="A1506">
            <v>60340</v>
          </cell>
          <cell r="B1506">
            <v>9.4053999999999999E-2</v>
          </cell>
          <cell r="C1506">
            <v>0.19894999999999999</v>
          </cell>
          <cell r="D1506">
            <v>1</v>
          </cell>
          <cell r="E1506">
            <v>8291</v>
          </cell>
          <cell r="F1506">
            <v>23718</v>
          </cell>
          <cell r="G1506" t="str">
            <v>positive regulation of type I interferon-mediated signaling pathway</v>
          </cell>
          <cell r="H1506" t="str">
            <v>ZBP1</v>
          </cell>
        </row>
        <row r="1507">
          <cell r="A1507">
            <v>60019</v>
          </cell>
          <cell r="B1507">
            <v>9.4053999999999999E-2</v>
          </cell>
          <cell r="C1507">
            <v>0.19894999999999999</v>
          </cell>
          <cell r="D1507">
            <v>1</v>
          </cell>
          <cell r="E1507">
            <v>8291</v>
          </cell>
          <cell r="F1507">
            <v>23718</v>
          </cell>
          <cell r="G1507" t="str">
            <v>radial glial cell differentiation</v>
          </cell>
          <cell r="H1507" t="str">
            <v>STAT3</v>
          </cell>
        </row>
        <row r="1508">
          <cell r="A1508">
            <v>71243</v>
          </cell>
          <cell r="B1508">
            <v>9.4053999999999999E-2</v>
          </cell>
          <cell r="C1508">
            <v>0.19894999999999999</v>
          </cell>
          <cell r="D1508">
            <v>1</v>
          </cell>
          <cell r="E1508">
            <v>8291</v>
          </cell>
          <cell r="F1508">
            <v>23718</v>
          </cell>
          <cell r="G1508" t="str">
            <v>cellular response to arsenic-containing substance</v>
          </cell>
          <cell r="H1508" t="str">
            <v>HMOX1</v>
          </cell>
        </row>
        <row r="1509">
          <cell r="A1509">
            <v>71223</v>
          </cell>
          <cell r="B1509">
            <v>9.4053999999999999E-2</v>
          </cell>
          <cell r="C1509">
            <v>0.19894999999999999</v>
          </cell>
          <cell r="D1509">
            <v>1</v>
          </cell>
          <cell r="E1509">
            <v>8291</v>
          </cell>
          <cell r="F1509">
            <v>23718</v>
          </cell>
          <cell r="G1509" t="str">
            <v>cellular response to lipoteichoic acid</v>
          </cell>
          <cell r="H1509" t="str">
            <v>CD14</v>
          </cell>
        </row>
        <row r="1510">
          <cell r="A1510">
            <v>35873</v>
          </cell>
          <cell r="B1510">
            <v>9.4053999999999999E-2</v>
          </cell>
          <cell r="C1510">
            <v>0.19894999999999999</v>
          </cell>
          <cell r="D1510">
            <v>1</v>
          </cell>
          <cell r="E1510">
            <v>8291</v>
          </cell>
          <cell r="F1510">
            <v>23718</v>
          </cell>
          <cell r="G1510" t="str">
            <v>lactate transmembrane transport</v>
          </cell>
          <cell r="H1510" t="str">
            <v>SLC16A1</v>
          </cell>
        </row>
        <row r="1511">
          <cell r="A1511">
            <v>35879</v>
          </cell>
          <cell r="B1511">
            <v>9.4053999999999999E-2</v>
          </cell>
          <cell r="C1511">
            <v>0.19894999999999999</v>
          </cell>
          <cell r="D1511">
            <v>1</v>
          </cell>
          <cell r="E1511">
            <v>8291</v>
          </cell>
          <cell r="F1511">
            <v>23718</v>
          </cell>
          <cell r="G1511" t="str">
            <v>plasma membrane lactate transport</v>
          </cell>
          <cell r="H1511" t="str">
            <v>SLC16A1</v>
          </cell>
        </row>
        <row r="1512">
          <cell r="A1512">
            <v>9219</v>
          </cell>
          <cell r="B1512">
            <v>9.4053999999999999E-2</v>
          </cell>
          <cell r="C1512">
            <v>0.19894999999999999</v>
          </cell>
          <cell r="D1512">
            <v>1</v>
          </cell>
          <cell r="E1512">
            <v>8291</v>
          </cell>
          <cell r="F1512">
            <v>23718</v>
          </cell>
          <cell r="G1512" t="str">
            <v>pyrimidine deoxyribonucleotide metabolic process</v>
          </cell>
          <cell r="H1512" t="str">
            <v>CMPK2</v>
          </cell>
        </row>
        <row r="1513">
          <cell r="A1513">
            <v>9265</v>
          </cell>
          <cell r="B1513">
            <v>9.4053999999999999E-2</v>
          </cell>
          <cell r="C1513">
            <v>0.19894999999999999</v>
          </cell>
          <cell r="D1513">
            <v>1</v>
          </cell>
          <cell r="E1513">
            <v>8291</v>
          </cell>
          <cell r="F1513">
            <v>23718</v>
          </cell>
          <cell r="G1513" t="str">
            <v>2'-deoxyribonucleotide biosynthetic process</v>
          </cell>
          <cell r="H1513" t="str">
            <v>CMPK2</v>
          </cell>
        </row>
        <row r="1514">
          <cell r="A1514">
            <v>1780</v>
          </cell>
          <cell r="B1514">
            <v>9.4053999999999999E-2</v>
          </cell>
          <cell r="C1514">
            <v>0.19894999999999999</v>
          </cell>
          <cell r="D1514">
            <v>1</v>
          </cell>
          <cell r="E1514">
            <v>8291</v>
          </cell>
          <cell r="F1514">
            <v>23718</v>
          </cell>
          <cell r="G1514" t="str">
            <v>neutrophil homeostasis</v>
          </cell>
          <cell r="H1514" t="str">
            <v>ANXA1</v>
          </cell>
        </row>
        <row r="1515">
          <cell r="A1515">
            <v>1798</v>
          </cell>
          <cell r="B1515">
            <v>9.4053999999999999E-2</v>
          </cell>
          <cell r="C1515">
            <v>0.19894999999999999</v>
          </cell>
          <cell r="D1515">
            <v>1</v>
          </cell>
          <cell r="E1515">
            <v>8291</v>
          </cell>
          <cell r="F1515">
            <v>23718</v>
          </cell>
          <cell r="G1515" t="str">
            <v>positive regulation of type IIa hypersensitivity</v>
          </cell>
          <cell r="H1515" t="str">
            <v>C3</v>
          </cell>
        </row>
        <row r="1516">
          <cell r="A1516">
            <v>1796</v>
          </cell>
          <cell r="B1516">
            <v>9.4053999999999999E-2</v>
          </cell>
          <cell r="C1516">
            <v>0.19894999999999999</v>
          </cell>
          <cell r="D1516">
            <v>1</v>
          </cell>
          <cell r="E1516">
            <v>8291</v>
          </cell>
          <cell r="F1516">
            <v>23718</v>
          </cell>
          <cell r="G1516" t="str">
            <v>regulation of type IIa hypersensitivity</v>
          </cell>
          <cell r="H1516" t="str">
            <v>C3</v>
          </cell>
        </row>
        <row r="1517">
          <cell r="A1517">
            <v>9698</v>
          </cell>
          <cell r="B1517">
            <v>9.4053999999999999E-2</v>
          </cell>
          <cell r="C1517">
            <v>0.19894999999999999</v>
          </cell>
          <cell r="D1517">
            <v>1</v>
          </cell>
          <cell r="E1517">
            <v>8291</v>
          </cell>
          <cell r="F1517">
            <v>23718</v>
          </cell>
          <cell r="G1517" t="str">
            <v>phenylpropanoid metabolic process</v>
          </cell>
          <cell r="H1517" t="str">
            <v>CYP2A22</v>
          </cell>
        </row>
        <row r="1518">
          <cell r="A1518">
            <v>2753</v>
          </cell>
          <cell r="B1518">
            <v>9.4053999999999999E-2</v>
          </cell>
          <cell r="C1518">
            <v>0.19894999999999999</v>
          </cell>
          <cell r="D1518">
            <v>1</v>
          </cell>
          <cell r="E1518">
            <v>8291</v>
          </cell>
          <cell r="F1518">
            <v>23718</v>
          </cell>
          <cell r="G1518" t="str">
            <v>cytoplasmic pattern recognition receptor signaling pathway</v>
          </cell>
          <cell r="H1518" t="str">
            <v>DDX58</v>
          </cell>
        </row>
        <row r="1519">
          <cell r="A1519">
            <v>33689</v>
          </cell>
          <cell r="B1519">
            <v>9.4053999999999999E-2</v>
          </cell>
          <cell r="C1519">
            <v>0.19894999999999999</v>
          </cell>
          <cell r="D1519">
            <v>1</v>
          </cell>
          <cell r="E1519">
            <v>8291</v>
          </cell>
          <cell r="F1519">
            <v>23718</v>
          </cell>
          <cell r="G1519" t="str">
            <v>negative regulation of osteoblast proliferation</v>
          </cell>
          <cell r="H1519" t="str">
            <v>EIF2AK2</v>
          </cell>
        </row>
        <row r="1520">
          <cell r="A1520">
            <v>1900746</v>
          </cell>
          <cell r="B1520">
            <v>9.4053999999999999E-2</v>
          </cell>
          <cell r="C1520">
            <v>0.19894999999999999</v>
          </cell>
          <cell r="D1520">
            <v>1</v>
          </cell>
          <cell r="E1520">
            <v>8291</v>
          </cell>
          <cell r="F1520">
            <v>23718</v>
          </cell>
          <cell r="G1520" t="str">
            <v>regulation of vascular endothelial growth factor signaling pathway</v>
          </cell>
          <cell r="H1520" t="str">
            <v>XDH</v>
          </cell>
        </row>
        <row r="1521">
          <cell r="A1521">
            <v>2887</v>
          </cell>
          <cell r="B1521">
            <v>9.4053999999999999E-2</v>
          </cell>
          <cell r="C1521">
            <v>0.19894999999999999</v>
          </cell>
          <cell r="D1521">
            <v>1</v>
          </cell>
          <cell r="E1521">
            <v>8291</v>
          </cell>
          <cell r="F1521">
            <v>23718</v>
          </cell>
          <cell r="G1521" t="str">
            <v>negative regulation of myeloid leukocyte mediated immunity</v>
          </cell>
          <cell r="H1521" t="str">
            <v>HMOX1</v>
          </cell>
        </row>
        <row r="1522">
          <cell r="A1522">
            <v>2894</v>
          </cell>
          <cell r="B1522">
            <v>9.4053999999999999E-2</v>
          </cell>
          <cell r="C1522">
            <v>0.19894999999999999</v>
          </cell>
          <cell r="D1522">
            <v>1</v>
          </cell>
          <cell r="E1522">
            <v>8291</v>
          </cell>
          <cell r="F1522">
            <v>23718</v>
          </cell>
          <cell r="G1522" t="str">
            <v>positive regulation of type II hypersensitivity</v>
          </cell>
          <cell r="H1522" t="str">
            <v>C3</v>
          </cell>
        </row>
        <row r="1523">
          <cell r="A1523">
            <v>2892</v>
          </cell>
          <cell r="B1523">
            <v>9.4053999999999999E-2</v>
          </cell>
          <cell r="C1523">
            <v>0.19894999999999999</v>
          </cell>
          <cell r="D1523">
            <v>1</v>
          </cell>
          <cell r="E1523">
            <v>8291</v>
          </cell>
          <cell r="F1523">
            <v>23718</v>
          </cell>
          <cell r="G1523" t="str">
            <v>regulation of type II hypersensitivity</v>
          </cell>
          <cell r="H1523" t="str">
            <v>C3</v>
          </cell>
        </row>
        <row r="1524">
          <cell r="A1524">
            <v>42758</v>
          </cell>
          <cell r="B1524">
            <v>9.4053999999999999E-2</v>
          </cell>
          <cell r="C1524">
            <v>0.19894999999999999</v>
          </cell>
          <cell r="D1524">
            <v>1</v>
          </cell>
          <cell r="E1524">
            <v>8291</v>
          </cell>
          <cell r="F1524">
            <v>23718</v>
          </cell>
          <cell r="G1524" t="str">
            <v>long-chain fatty acid catabolic process</v>
          </cell>
          <cell r="H1524" t="str">
            <v>CYP4A10</v>
          </cell>
        </row>
        <row r="1525">
          <cell r="A1525">
            <v>30644</v>
          </cell>
          <cell r="B1525">
            <v>9.4053999999999999E-2</v>
          </cell>
          <cell r="C1525">
            <v>0.19894999999999999</v>
          </cell>
          <cell r="D1525">
            <v>1</v>
          </cell>
          <cell r="E1525">
            <v>8291</v>
          </cell>
          <cell r="F1525">
            <v>23718</v>
          </cell>
          <cell r="G1525" t="str">
            <v>cellular chloride ion homeostasis</v>
          </cell>
          <cell r="H1525" t="str">
            <v>CKB</v>
          </cell>
        </row>
        <row r="1526">
          <cell r="A1526">
            <v>2000341</v>
          </cell>
          <cell r="B1526">
            <v>9.4053999999999999E-2</v>
          </cell>
          <cell r="C1526">
            <v>0.19894999999999999</v>
          </cell>
          <cell r="D1526">
            <v>1</v>
          </cell>
          <cell r="E1526">
            <v>8291</v>
          </cell>
          <cell r="F1526">
            <v>23718</v>
          </cell>
          <cell r="G1526" t="str">
            <v>regulation of chemokine (C-X-C motif) ligand 2 production</v>
          </cell>
          <cell r="H1526" t="str">
            <v>CD74</v>
          </cell>
        </row>
        <row r="1527">
          <cell r="A1527">
            <v>48313</v>
          </cell>
          <cell r="B1527">
            <v>9.4053999999999999E-2</v>
          </cell>
          <cell r="C1527">
            <v>0.19894999999999999</v>
          </cell>
          <cell r="D1527">
            <v>1</v>
          </cell>
          <cell r="E1527">
            <v>8291</v>
          </cell>
          <cell r="F1527">
            <v>23718</v>
          </cell>
          <cell r="G1527" t="str">
            <v>Golgi inheritance</v>
          </cell>
          <cell r="H1527" t="str">
            <v>YWHAZ</v>
          </cell>
        </row>
        <row r="1528">
          <cell r="A1528">
            <v>5981</v>
          </cell>
          <cell r="B1528">
            <v>9.4053999999999999E-2</v>
          </cell>
          <cell r="C1528">
            <v>0.19894999999999999</v>
          </cell>
          <cell r="D1528">
            <v>1</v>
          </cell>
          <cell r="E1528">
            <v>8291</v>
          </cell>
          <cell r="F1528">
            <v>23718</v>
          </cell>
          <cell r="G1528" t="str">
            <v>regulation of glycogen catabolic process</v>
          </cell>
          <cell r="H1528" t="str">
            <v>PPP1CB</v>
          </cell>
        </row>
        <row r="1529">
          <cell r="A1529">
            <v>48308</v>
          </cell>
          <cell r="B1529">
            <v>9.4053999999999999E-2</v>
          </cell>
          <cell r="C1529">
            <v>0.19894999999999999</v>
          </cell>
          <cell r="D1529">
            <v>1</v>
          </cell>
          <cell r="E1529">
            <v>8291</v>
          </cell>
          <cell r="F1529">
            <v>23718</v>
          </cell>
          <cell r="G1529" t="str">
            <v>organelle inheritance</v>
          </cell>
          <cell r="H1529" t="str">
            <v>YWHAZ</v>
          </cell>
        </row>
        <row r="1530">
          <cell r="A1530">
            <v>6013</v>
          </cell>
          <cell r="B1530">
            <v>9.4053999999999999E-2</v>
          </cell>
          <cell r="C1530">
            <v>0.19894999999999999</v>
          </cell>
          <cell r="D1530">
            <v>1</v>
          </cell>
          <cell r="E1530">
            <v>8291</v>
          </cell>
          <cell r="F1530">
            <v>23718</v>
          </cell>
          <cell r="G1530" t="str">
            <v>mannose metabolic process</v>
          </cell>
          <cell r="H1530" t="str">
            <v>MAN2A1</v>
          </cell>
        </row>
        <row r="1531">
          <cell r="A1531">
            <v>6000</v>
          </cell>
          <cell r="B1531">
            <v>9.4053999999999999E-2</v>
          </cell>
          <cell r="C1531">
            <v>0.19894999999999999</v>
          </cell>
          <cell r="D1531">
            <v>1</v>
          </cell>
          <cell r="E1531">
            <v>8291</v>
          </cell>
          <cell r="F1531">
            <v>23718</v>
          </cell>
          <cell r="G1531" t="str">
            <v>fructose metabolic process</v>
          </cell>
          <cell r="H1531" t="str">
            <v>ALDOA</v>
          </cell>
        </row>
        <row r="1532">
          <cell r="A1532">
            <v>48245</v>
          </cell>
          <cell r="B1532">
            <v>9.4053999999999999E-2</v>
          </cell>
          <cell r="C1532">
            <v>0.19894999999999999</v>
          </cell>
          <cell r="D1532">
            <v>1</v>
          </cell>
          <cell r="E1532">
            <v>8291</v>
          </cell>
          <cell r="F1532">
            <v>23718</v>
          </cell>
          <cell r="G1532" t="str">
            <v>eosinophil chemotaxis</v>
          </cell>
          <cell r="H1532" t="str">
            <v>LGALS3</v>
          </cell>
        </row>
        <row r="1533">
          <cell r="A1533">
            <v>6047</v>
          </cell>
          <cell r="B1533">
            <v>9.4053999999999999E-2</v>
          </cell>
          <cell r="C1533">
            <v>0.19894999999999999</v>
          </cell>
          <cell r="D1533">
            <v>1</v>
          </cell>
          <cell r="E1533">
            <v>8291</v>
          </cell>
          <cell r="F1533">
            <v>23718</v>
          </cell>
          <cell r="G1533" t="str">
            <v>UDP-N-acetylglucosamine metabolic process</v>
          </cell>
          <cell r="H1533" t="str">
            <v>GFPT1</v>
          </cell>
        </row>
        <row r="1534">
          <cell r="A1534">
            <v>48199</v>
          </cell>
          <cell r="B1534">
            <v>9.4053999999999999E-2</v>
          </cell>
          <cell r="C1534">
            <v>0.19894999999999999</v>
          </cell>
          <cell r="D1534">
            <v>1</v>
          </cell>
          <cell r="E1534">
            <v>8291</v>
          </cell>
          <cell r="F1534">
            <v>23718</v>
          </cell>
          <cell r="G1534" t="str">
            <v>vesicle targeting, to, from or within Golgi</v>
          </cell>
          <cell r="H1534" t="str">
            <v>TMED10</v>
          </cell>
        </row>
        <row r="1535">
          <cell r="A1535">
            <v>48387</v>
          </cell>
          <cell r="B1535">
            <v>9.4053999999999999E-2</v>
          </cell>
          <cell r="C1535">
            <v>0.19894999999999999</v>
          </cell>
          <cell r="D1535">
            <v>1</v>
          </cell>
          <cell r="E1535">
            <v>8291</v>
          </cell>
          <cell r="F1535">
            <v>23718</v>
          </cell>
          <cell r="G1535" t="str">
            <v>negative regulation of retinoic acid receptor signaling pathway</v>
          </cell>
          <cell r="H1535" t="str">
            <v>CALR</v>
          </cell>
        </row>
        <row r="1536">
          <cell r="A1536">
            <v>46060</v>
          </cell>
          <cell r="B1536">
            <v>9.4053999999999999E-2</v>
          </cell>
          <cell r="C1536">
            <v>0.19894999999999999</v>
          </cell>
          <cell r="D1536">
            <v>1</v>
          </cell>
          <cell r="E1536">
            <v>8291</v>
          </cell>
          <cell r="F1536">
            <v>23718</v>
          </cell>
          <cell r="G1536" t="str">
            <v>dATP metabolic process</v>
          </cell>
          <cell r="H1536" t="str">
            <v>SAMHD1</v>
          </cell>
        </row>
        <row r="1537">
          <cell r="A1537">
            <v>32471</v>
          </cell>
          <cell r="B1537">
            <v>9.4053999999999999E-2</v>
          </cell>
          <cell r="C1537">
            <v>0.19894999999999999</v>
          </cell>
          <cell r="D1537">
            <v>1</v>
          </cell>
          <cell r="E1537">
            <v>8291</v>
          </cell>
          <cell r="F1537">
            <v>23718</v>
          </cell>
          <cell r="G1537" t="str">
            <v>negative regulation of endoplasmic reticulum calcium ion concentration</v>
          </cell>
          <cell r="H1537" t="str">
            <v>TGM2</v>
          </cell>
        </row>
        <row r="1538">
          <cell r="A1538">
            <v>32460</v>
          </cell>
          <cell r="B1538">
            <v>9.4053999999999999E-2</v>
          </cell>
          <cell r="C1538">
            <v>0.19894999999999999</v>
          </cell>
          <cell r="D1538">
            <v>1</v>
          </cell>
          <cell r="E1538">
            <v>8291</v>
          </cell>
          <cell r="F1538">
            <v>23718</v>
          </cell>
          <cell r="G1538" t="str">
            <v>negative regulation of protein oligomerization</v>
          </cell>
          <cell r="H1538" t="str">
            <v>CLU</v>
          </cell>
        </row>
        <row r="1539">
          <cell r="A1539">
            <v>32094</v>
          </cell>
          <cell r="B1539">
            <v>9.4053999999999999E-2</v>
          </cell>
          <cell r="C1539">
            <v>0.19894999999999999</v>
          </cell>
          <cell r="D1539">
            <v>1</v>
          </cell>
          <cell r="E1539">
            <v>8291</v>
          </cell>
          <cell r="F1539">
            <v>23718</v>
          </cell>
          <cell r="G1539" t="str">
            <v>response to food</v>
          </cell>
          <cell r="H1539" t="str">
            <v>SLC16A1</v>
          </cell>
        </row>
        <row r="1540">
          <cell r="A1540">
            <v>98734</v>
          </cell>
          <cell r="B1540">
            <v>9.4053999999999999E-2</v>
          </cell>
          <cell r="C1540">
            <v>0.19894999999999999</v>
          </cell>
          <cell r="D1540">
            <v>1</v>
          </cell>
          <cell r="E1540">
            <v>8291</v>
          </cell>
          <cell r="F1540">
            <v>23718</v>
          </cell>
          <cell r="G1540" t="str">
            <v>macromolecule depalmitoylation</v>
          </cell>
          <cell r="H1540" t="str">
            <v>PPT1</v>
          </cell>
        </row>
        <row r="1541">
          <cell r="A1541">
            <v>32205</v>
          </cell>
          <cell r="B1541">
            <v>9.4053999999999999E-2</v>
          </cell>
          <cell r="C1541">
            <v>0.19894999999999999</v>
          </cell>
          <cell r="D1541">
            <v>1</v>
          </cell>
          <cell r="E1541">
            <v>8291</v>
          </cell>
          <cell r="F1541">
            <v>23718</v>
          </cell>
          <cell r="G1541" t="str">
            <v>negative regulation of telomere maintenance</v>
          </cell>
          <cell r="H1541" t="str">
            <v>PML</v>
          </cell>
        </row>
        <row r="1542">
          <cell r="A1542">
            <v>45416</v>
          </cell>
          <cell r="B1542">
            <v>9.4053999999999999E-2</v>
          </cell>
          <cell r="C1542">
            <v>0.19894999999999999</v>
          </cell>
          <cell r="D1542">
            <v>1</v>
          </cell>
          <cell r="E1542">
            <v>8291</v>
          </cell>
          <cell r="F1542">
            <v>23718</v>
          </cell>
          <cell r="G1542" t="str">
            <v>positive regulation of interleukin-8 biosynthetic process</v>
          </cell>
          <cell r="H1542" t="str">
            <v>APOA2</v>
          </cell>
        </row>
        <row r="1543">
          <cell r="A1543">
            <v>6896</v>
          </cell>
          <cell r="B1543">
            <v>9.4053999999999999E-2</v>
          </cell>
          <cell r="C1543">
            <v>0.19894999999999999</v>
          </cell>
          <cell r="D1543">
            <v>1</v>
          </cell>
          <cell r="E1543">
            <v>8291</v>
          </cell>
          <cell r="F1543">
            <v>23718</v>
          </cell>
          <cell r="G1543" t="str">
            <v>Golgi to vacuole transport</v>
          </cell>
          <cell r="H1543" t="str">
            <v>LAMP1</v>
          </cell>
        </row>
        <row r="1544">
          <cell r="A1544">
            <v>31659</v>
          </cell>
          <cell r="B1544">
            <v>9.4053999999999999E-2</v>
          </cell>
          <cell r="C1544">
            <v>0.19894999999999999</v>
          </cell>
          <cell r="D1544">
            <v>1</v>
          </cell>
          <cell r="E1544">
            <v>8291</v>
          </cell>
          <cell r="F1544">
            <v>23718</v>
          </cell>
          <cell r="G1544" t="str">
            <v>positive regulation of cyclin-dependent protein serine/threonine kinase activity involved in G1/S transition of mitotic cell cycle</v>
          </cell>
          <cell r="H1544" t="str">
            <v>EGFR</v>
          </cell>
        </row>
        <row r="1545">
          <cell r="A1545">
            <v>22615</v>
          </cell>
          <cell r="B1545">
            <v>9.4053999999999999E-2</v>
          </cell>
          <cell r="C1545">
            <v>0.19894999999999999</v>
          </cell>
          <cell r="D1545">
            <v>1</v>
          </cell>
          <cell r="E1545">
            <v>8291</v>
          </cell>
          <cell r="F1545">
            <v>23718</v>
          </cell>
          <cell r="G1545" t="str">
            <v>protein to membrane docking</v>
          </cell>
          <cell r="H1545" t="str">
            <v>RAB7</v>
          </cell>
        </row>
        <row r="1546">
          <cell r="A1546">
            <v>7184</v>
          </cell>
          <cell r="B1546">
            <v>9.4053999999999999E-2</v>
          </cell>
          <cell r="C1546">
            <v>0.19894999999999999</v>
          </cell>
          <cell r="D1546">
            <v>1</v>
          </cell>
          <cell r="E1546">
            <v>8291</v>
          </cell>
          <cell r="F1546">
            <v>23718</v>
          </cell>
          <cell r="G1546" t="str">
            <v>SMAD protein import into nucleus</v>
          </cell>
          <cell r="H1546" t="str">
            <v>PML</v>
          </cell>
        </row>
        <row r="1547">
          <cell r="A1547">
            <v>46185</v>
          </cell>
          <cell r="B1547">
            <v>9.4053999999999999E-2</v>
          </cell>
          <cell r="C1547">
            <v>0.19894999999999999</v>
          </cell>
          <cell r="D1547">
            <v>1</v>
          </cell>
          <cell r="E1547">
            <v>8291</v>
          </cell>
          <cell r="F1547">
            <v>23718</v>
          </cell>
          <cell r="G1547" t="str">
            <v>aldehyde catabolic process</v>
          </cell>
          <cell r="H1547" t="str">
            <v>AGXT</v>
          </cell>
        </row>
        <row r="1548">
          <cell r="A1548">
            <v>46146</v>
          </cell>
          <cell r="B1548">
            <v>9.4053999999999999E-2</v>
          </cell>
          <cell r="C1548">
            <v>0.19894999999999999</v>
          </cell>
          <cell r="D1548">
            <v>1</v>
          </cell>
          <cell r="E1548">
            <v>8291</v>
          </cell>
          <cell r="F1548">
            <v>23718</v>
          </cell>
          <cell r="G1548" t="str">
            <v>tetrahydrobiopterin metabolic process</v>
          </cell>
          <cell r="H1548" t="str">
            <v>PAH</v>
          </cell>
        </row>
        <row r="1549">
          <cell r="A1549">
            <v>15727</v>
          </cell>
          <cell r="B1549">
            <v>9.4053999999999999E-2</v>
          </cell>
          <cell r="C1549">
            <v>0.19894999999999999</v>
          </cell>
          <cell r="D1549">
            <v>1</v>
          </cell>
          <cell r="E1549">
            <v>8291</v>
          </cell>
          <cell r="F1549">
            <v>23718</v>
          </cell>
          <cell r="G1549" t="str">
            <v>lactate transport</v>
          </cell>
          <cell r="H1549" t="str">
            <v>SLC16A1</v>
          </cell>
        </row>
        <row r="1550">
          <cell r="A1550">
            <v>46385</v>
          </cell>
          <cell r="B1550">
            <v>9.4053999999999999E-2</v>
          </cell>
          <cell r="C1550">
            <v>0.19894999999999999</v>
          </cell>
          <cell r="D1550">
            <v>1</v>
          </cell>
          <cell r="E1550">
            <v>8291</v>
          </cell>
          <cell r="F1550">
            <v>23718</v>
          </cell>
          <cell r="G1550" t="str">
            <v>deoxyribose phosphate biosynthetic process</v>
          </cell>
          <cell r="H1550" t="str">
            <v>CMPK2</v>
          </cell>
        </row>
        <row r="1551">
          <cell r="A1551">
            <v>30948</v>
          </cell>
          <cell r="B1551">
            <v>9.4053999999999999E-2</v>
          </cell>
          <cell r="C1551">
            <v>0.19894999999999999</v>
          </cell>
          <cell r="D1551">
            <v>1</v>
          </cell>
          <cell r="E1551">
            <v>8291</v>
          </cell>
          <cell r="F1551">
            <v>23718</v>
          </cell>
          <cell r="G1551" t="str">
            <v>negative regulation of vascular endothelial growth factor receptor signaling pathway</v>
          </cell>
          <cell r="H1551" t="str">
            <v>PTPN1</v>
          </cell>
        </row>
        <row r="1552">
          <cell r="A1552">
            <v>10811</v>
          </cell>
          <cell r="B1552">
            <v>9.4053999999999999E-2</v>
          </cell>
          <cell r="C1552">
            <v>0.19894999999999999</v>
          </cell>
          <cell r="D1552">
            <v>3</v>
          </cell>
          <cell r="E1552">
            <v>88291</v>
          </cell>
          <cell r="F1552">
            <v>23718</v>
          </cell>
          <cell r="G1552" t="str">
            <v>positive regulation of cell-substrate adhesion</v>
          </cell>
          <cell r="H1552" t="str">
            <v>ARPC2|VTN|CALR</v>
          </cell>
        </row>
        <row r="1553">
          <cell r="A1553">
            <v>51170</v>
          </cell>
          <cell r="B1553">
            <v>9.4053999999999999E-2</v>
          </cell>
          <cell r="C1553">
            <v>0.19894999999999999</v>
          </cell>
          <cell r="D1553">
            <v>3</v>
          </cell>
          <cell r="E1553">
            <v>88291</v>
          </cell>
          <cell r="F1553">
            <v>23718</v>
          </cell>
          <cell r="G1553" t="str">
            <v>nuclear import</v>
          </cell>
          <cell r="H1553" t="str">
            <v>SEC61B|PML|STAT3</v>
          </cell>
        </row>
        <row r="1554">
          <cell r="A1554">
            <v>33674</v>
          </cell>
          <cell r="B1554">
            <v>9.6467999999999998E-2</v>
          </cell>
          <cell r="C1554">
            <v>0.20372999999999999</v>
          </cell>
          <cell r="D1554">
            <v>8</v>
          </cell>
          <cell r="E1554">
            <v>379291</v>
          </cell>
          <cell r="F1554">
            <v>23718</v>
          </cell>
          <cell r="G1554" t="str">
            <v>positive regulation of kinase activity</v>
          </cell>
          <cell r="H1554" t="str">
            <v>EGFR|ACSL1|CLU|CSK|ADCK3|EIF2AK2|IQGAP1|CD74</v>
          </cell>
        </row>
        <row r="1555">
          <cell r="A1555">
            <v>3073</v>
          </cell>
          <cell r="B1555">
            <v>9.6495999999999998E-2</v>
          </cell>
          <cell r="C1555">
            <v>0.20372999999999999</v>
          </cell>
          <cell r="D1555">
            <v>3</v>
          </cell>
          <cell r="E1555">
            <v>89291</v>
          </cell>
          <cell r="F1555">
            <v>23718</v>
          </cell>
          <cell r="G1555" t="str">
            <v>regulation of systemic arterial blood pressure</v>
          </cell>
          <cell r="H1555" t="str">
            <v>SERPINF2|G6PDX|MANF</v>
          </cell>
        </row>
        <row r="1556">
          <cell r="A1556">
            <v>6694</v>
          </cell>
          <cell r="B1556">
            <v>9.6495999999999998E-2</v>
          </cell>
          <cell r="C1556">
            <v>0.20372999999999999</v>
          </cell>
          <cell r="D1556">
            <v>3</v>
          </cell>
          <cell r="E1556">
            <v>89291</v>
          </cell>
          <cell r="F1556">
            <v>23718</v>
          </cell>
          <cell r="G1556" t="str">
            <v>steroid biosynthetic process</v>
          </cell>
          <cell r="H1556" t="str">
            <v>APOA4|HSD3B3|G6PDX</v>
          </cell>
        </row>
        <row r="1557">
          <cell r="A1557">
            <v>44087</v>
          </cell>
          <cell r="B1557">
            <v>9.7257999999999997E-2</v>
          </cell>
          <cell r="C1557">
            <v>0.20519999999999999</v>
          </cell>
          <cell r="D1557">
            <v>10</v>
          </cell>
          <cell r="E1557">
            <v>508291</v>
          </cell>
          <cell r="F1557">
            <v>23718</v>
          </cell>
          <cell r="G1557" t="str">
            <v>regulation of cellular component biogenesis</v>
          </cell>
          <cell r="H1557" t="str">
            <v>ARPC1B|ARPC2|GRB2|SERPINF2|CLU|IQGAP2|ARPC4|EIF2AK2|MIEN1|RAB7</v>
          </cell>
        </row>
        <row r="1558">
          <cell r="A1558">
            <v>2886</v>
          </cell>
          <cell r="B1558">
            <v>9.7624000000000002E-2</v>
          </cell>
          <cell r="C1558">
            <v>0.20571</v>
          </cell>
          <cell r="D1558">
            <v>2</v>
          </cell>
          <cell r="E1558">
            <v>43291</v>
          </cell>
          <cell r="F1558">
            <v>23718</v>
          </cell>
          <cell r="G1558" t="str">
            <v>regulation of myeloid leukocyte mediated immunity</v>
          </cell>
          <cell r="H1558" t="str">
            <v>C3|HMOX1</v>
          </cell>
        </row>
        <row r="1559">
          <cell r="A1559">
            <v>42770</v>
          </cell>
          <cell r="B1559">
            <v>9.7624000000000002E-2</v>
          </cell>
          <cell r="C1559">
            <v>0.20571</v>
          </cell>
          <cell r="D1559">
            <v>2</v>
          </cell>
          <cell r="E1559">
            <v>43291</v>
          </cell>
          <cell r="F1559">
            <v>23718</v>
          </cell>
          <cell r="G1559" t="str">
            <v>signal transduction in response to DNA damage</v>
          </cell>
          <cell r="H1559" t="str">
            <v>GRB2|PML</v>
          </cell>
        </row>
        <row r="1560">
          <cell r="A1560">
            <v>43549</v>
          </cell>
          <cell r="B1560">
            <v>9.8123000000000002E-2</v>
          </cell>
          <cell r="C1560">
            <v>0.20663000000000001</v>
          </cell>
          <cell r="D1560">
            <v>12</v>
          </cell>
          <cell r="E1560">
            <v>641291</v>
          </cell>
          <cell r="F1560">
            <v>23718</v>
          </cell>
          <cell r="G1560" t="str">
            <v>regulation of kinase activity</v>
          </cell>
          <cell r="H1560" t="str">
            <v>EGFR|PTPN6|ACSL1|CLU|PTPN1|CSK|DNAJC3|ADCK3|EIF2AK2|IQGAP1|CD74|MVP</v>
          </cell>
        </row>
        <row r="1561">
          <cell r="A1561">
            <v>6518</v>
          </cell>
          <cell r="B1561">
            <v>9.8963999999999996E-2</v>
          </cell>
          <cell r="C1561">
            <v>0.20827000000000001</v>
          </cell>
          <cell r="D1561">
            <v>3</v>
          </cell>
          <cell r="E1561">
            <v>90291</v>
          </cell>
          <cell r="F1561">
            <v>23718</v>
          </cell>
          <cell r="G1561" t="str">
            <v>peptide metabolic process</v>
          </cell>
          <cell r="H1561" t="str">
            <v>GSTM1|G6PDX|CTSH</v>
          </cell>
        </row>
        <row r="1562">
          <cell r="A1562">
            <v>43161</v>
          </cell>
          <cell r="B1562">
            <v>9.9058999999999994E-2</v>
          </cell>
          <cell r="C1562">
            <v>0.20832000000000001</v>
          </cell>
          <cell r="D1562">
            <v>5</v>
          </cell>
          <cell r="E1562">
            <v>199291</v>
          </cell>
          <cell r="F1562">
            <v>23718</v>
          </cell>
          <cell r="G1562" t="str">
            <v>proteasome-mediated ubiquitin-dependent protein catabolic process</v>
          </cell>
          <cell r="H1562" t="str">
            <v>SEC61B|ARRB2|PPP2CB|PML|CUL1</v>
          </cell>
        </row>
        <row r="1563">
          <cell r="A1563">
            <v>48638</v>
          </cell>
          <cell r="B1563">
            <v>9.9113999999999994E-2</v>
          </cell>
          <cell r="C1563">
            <v>0.20832000000000001</v>
          </cell>
          <cell r="D1563">
            <v>6</v>
          </cell>
          <cell r="E1563">
            <v>258291</v>
          </cell>
          <cell r="F1563">
            <v>23718</v>
          </cell>
          <cell r="G1563" t="str">
            <v>regulation of developmental growth</v>
          </cell>
          <cell r="H1563" t="str">
            <v>SGPL1|C3|LGMN|G6PDX|STAT3|FN1</v>
          </cell>
        </row>
        <row r="1564">
          <cell r="A1564">
            <v>2764</v>
          </cell>
          <cell r="B1564">
            <v>9.9715999999999999E-2</v>
          </cell>
          <cell r="C1564">
            <v>0.20918</v>
          </cell>
          <cell r="D1564">
            <v>4</v>
          </cell>
          <cell r="E1564">
            <v>143291</v>
          </cell>
          <cell r="F1564">
            <v>23718</v>
          </cell>
          <cell r="G1564" t="str">
            <v>immune response-regulating signaling pathway</v>
          </cell>
          <cell r="H1564" t="str">
            <v>DDX58|PTPN6|PIK3AP1|CTSH</v>
          </cell>
        </row>
        <row r="1565">
          <cell r="A1565">
            <v>50796</v>
          </cell>
          <cell r="B1565">
            <v>9.9715999999999999E-2</v>
          </cell>
          <cell r="C1565">
            <v>0.20918</v>
          </cell>
          <cell r="D1565">
            <v>4</v>
          </cell>
          <cell r="E1565">
            <v>143291</v>
          </cell>
          <cell r="F1565">
            <v>23718</v>
          </cell>
          <cell r="G1565" t="str">
            <v>regulation of insulin secretion</v>
          </cell>
          <cell r="H1565" t="str">
            <v>SLC16A1|GCK|ABAT|AACS</v>
          </cell>
        </row>
        <row r="1566">
          <cell r="A1566">
            <v>50731</v>
          </cell>
          <cell r="B1566">
            <v>9.9715999999999999E-2</v>
          </cell>
          <cell r="C1566">
            <v>0.20918</v>
          </cell>
          <cell r="D1566">
            <v>4</v>
          </cell>
          <cell r="E1566">
            <v>143291</v>
          </cell>
          <cell r="F1566">
            <v>23718</v>
          </cell>
          <cell r="G1566" t="str">
            <v>positive regulation of peptidyl-tyrosine phosphorylation</v>
          </cell>
          <cell r="H1566" t="str">
            <v>ARRB2|HPX|VTN|CD74</v>
          </cell>
        </row>
        <row r="1567">
          <cell r="A1567">
            <v>7005</v>
          </cell>
          <cell r="B1567">
            <v>0.10048</v>
          </cell>
          <cell r="C1567">
            <v>0.21065999999999999</v>
          </cell>
          <cell r="D1567">
            <v>6</v>
          </cell>
          <cell r="E1567">
            <v>259291</v>
          </cell>
          <cell r="F1567">
            <v>23718</v>
          </cell>
          <cell r="G1567" t="str">
            <v>mitochondrion organization</v>
          </cell>
          <cell r="H1567" t="str">
            <v>MAN2A1|GFM2|YWHAZ|PPP2CB|MYH14|STAT3</v>
          </cell>
        </row>
        <row r="1568">
          <cell r="A1568">
            <v>1902600</v>
          </cell>
          <cell r="B1568">
            <v>0.10145999999999999</v>
          </cell>
          <cell r="C1568">
            <v>0.21206</v>
          </cell>
          <cell r="D1568">
            <v>3</v>
          </cell>
          <cell r="E1568">
            <v>91291</v>
          </cell>
          <cell r="F1568">
            <v>23718</v>
          </cell>
          <cell r="G1568" t="str">
            <v>hydrogen ion transmembrane transport</v>
          </cell>
          <cell r="H1568" t="str">
            <v>ATP6V1B2|UQCRFS1|ATP5J</v>
          </cell>
        </row>
        <row r="1569">
          <cell r="A1569">
            <v>2274</v>
          </cell>
          <cell r="B1569">
            <v>0.10145999999999999</v>
          </cell>
          <cell r="C1569">
            <v>0.21206</v>
          </cell>
          <cell r="D1569">
            <v>3</v>
          </cell>
          <cell r="E1569">
            <v>91291</v>
          </cell>
          <cell r="F1569">
            <v>23718</v>
          </cell>
          <cell r="G1569" t="str">
            <v>myeloid leukocyte activation</v>
          </cell>
          <cell r="H1569" t="str">
            <v>YWHAZ|CLU|ANXA3</v>
          </cell>
        </row>
        <row r="1570">
          <cell r="A1570">
            <v>32680</v>
          </cell>
          <cell r="B1570">
            <v>0.10145999999999999</v>
          </cell>
          <cell r="C1570">
            <v>0.21206</v>
          </cell>
          <cell r="D1570">
            <v>3</v>
          </cell>
          <cell r="E1570">
            <v>91291</v>
          </cell>
          <cell r="F1570">
            <v>23718</v>
          </cell>
          <cell r="G1570" t="str">
            <v>regulation of tumor necrosis factor production</v>
          </cell>
          <cell r="H1570" t="str">
            <v>ARRB2|CLU|CD14</v>
          </cell>
        </row>
        <row r="1571">
          <cell r="A1571">
            <v>80171</v>
          </cell>
          <cell r="B1571">
            <v>0.10148</v>
          </cell>
          <cell r="C1571">
            <v>0.21206</v>
          </cell>
          <cell r="D1571">
            <v>2</v>
          </cell>
          <cell r="E1571">
            <v>44291</v>
          </cell>
          <cell r="F1571">
            <v>23718</v>
          </cell>
          <cell r="G1571" t="str">
            <v>lytic vacuole organization</v>
          </cell>
          <cell r="H1571" t="str">
            <v>PPT1|RAB7</v>
          </cell>
        </row>
        <row r="1572">
          <cell r="A1572">
            <v>7040</v>
          </cell>
          <cell r="B1572">
            <v>0.10148</v>
          </cell>
          <cell r="C1572">
            <v>0.21206</v>
          </cell>
          <cell r="D1572">
            <v>2</v>
          </cell>
          <cell r="E1572">
            <v>44291</v>
          </cell>
          <cell r="F1572">
            <v>23718</v>
          </cell>
          <cell r="G1572" t="str">
            <v>lysosome organization</v>
          </cell>
          <cell r="H1572" t="str">
            <v>PPT1|RAB7</v>
          </cell>
        </row>
        <row r="1573">
          <cell r="A1573">
            <v>1890</v>
          </cell>
          <cell r="B1573">
            <v>0.10357</v>
          </cell>
          <cell r="C1573">
            <v>0.21473</v>
          </cell>
          <cell r="D1573">
            <v>4</v>
          </cell>
          <cell r="E1573">
            <v>145291</v>
          </cell>
          <cell r="F1573">
            <v>23718</v>
          </cell>
          <cell r="G1573" t="str">
            <v>placenta development</v>
          </cell>
          <cell r="H1573" t="str">
            <v>EGFR|CTSL|TMED2|GRB2</v>
          </cell>
        </row>
        <row r="1574">
          <cell r="A1574">
            <v>70486</v>
          </cell>
          <cell r="B1574">
            <v>0.10517</v>
          </cell>
          <cell r="C1574">
            <v>0.21473</v>
          </cell>
          <cell r="D1574">
            <v>1</v>
          </cell>
          <cell r="E1574">
            <v>9291</v>
          </cell>
          <cell r="F1574">
            <v>23718</v>
          </cell>
          <cell r="G1574" t="str">
            <v>leukocyte aggregation</v>
          </cell>
          <cell r="H1574" t="str">
            <v>S100A9</v>
          </cell>
        </row>
        <row r="1575">
          <cell r="A1575">
            <v>43555</v>
          </cell>
          <cell r="B1575">
            <v>0.10517</v>
          </cell>
          <cell r="C1575">
            <v>0.21473</v>
          </cell>
          <cell r="D1575">
            <v>1</v>
          </cell>
          <cell r="E1575">
            <v>9291</v>
          </cell>
          <cell r="F1575">
            <v>23718</v>
          </cell>
          <cell r="G1575" t="str">
            <v>regulation of translation in response to stress</v>
          </cell>
          <cell r="H1575" t="str">
            <v>PML</v>
          </cell>
        </row>
        <row r="1576">
          <cell r="A1576">
            <v>733</v>
          </cell>
          <cell r="B1576">
            <v>0.10517</v>
          </cell>
          <cell r="C1576">
            <v>0.21473</v>
          </cell>
          <cell r="D1576">
            <v>1</v>
          </cell>
          <cell r="E1576">
            <v>9291</v>
          </cell>
          <cell r="F1576">
            <v>23718</v>
          </cell>
          <cell r="G1576" t="str">
            <v>DNA strand renaturation</v>
          </cell>
          <cell r="H1576" t="str">
            <v>ANXA1</v>
          </cell>
        </row>
        <row r="1577">
          <cell r="A1577">
            <v>60670</v>
          </cell>
          <cell r="B1577">
            <v>0.10517</v>
          </cell>
          <cell r="C1577">
            <v>0.21473</v>
          </cell>
          <cell r="D1577">
            <v>1</v>
          </cell>
          <cell r="E1577">
            <v>9291</v>
          </cell>
          <cell r="F1577">
            <v>23718</v>
          </cell>
          <cell r="G1577" t="str">
            <v>branching involved in labyrinthine layer morphogenesis</v>
          </cell>
          <cell r="H1577" t="str">
            <v>GRB2</v>
          </cell>
        </row>
        <row r="1578">
          <cell r="A1578">
            <v>51561</v>
          </cell>
          <cell r="B1578">
            <v>0.10517</v>
          </cell>
          <cell r="C1578">
            <v>0.21473</v>
          </cell>
          <cell r="D1578">
            <v>1</v>
          </cell>
          <cell r="E1578">
            <v>9291</v>
          </cell>
          <cell r="F1578">
            <v>23718</v>
          </cell>
          <cell r="G1578" t="str">
            <v>positive regulation of mitochondrial calcium ion concentration</v>
          </cell>
          <cell r="H1578" t="str">
            <v>TGM2</v>
          </cell>
        </row>
        <row r="1579">
          <cell r="A1579">
            <v>60396</v>
          </cell>
          <cell r="B1579">
            <v>0.10517</v>
          </cell>
          <cell r="C1579">
            <v>0.21473</v>
          </cell>
          <cell r="D1579">
            <v>1</v>
          </cell>
          <cell r="E1579">
            <v>9291</v>
          </cell>
          <cell r="F1579">
            <v>23718</v>
          </cell>
          <cell r="G1579" t="str">
            <v>growth hormone receptor signaling pathway</v>
          </cell>
          <cell r="H1579" t="str">
            <v>STAT3</v>
          </cell>
        </row>
        <row r="1580">
          <cell r="A1580">
            <v>60334</v>
          </cell>
          <cell r="B1580">
            <v>0.10517</v>
          </cell>
          <cell r="C1580">
            <v>0.21473</v>
          </cell>
          <cell r="D1580">
            <v>1</v>
          </cell>
          <cell r="E1580">
            <v>9291</v>
          </cell>
          <cell r="F1580">
            <v>23718</v>
          </cell>
          <cell r="G1580" t="str">
            <v>regulation of interferon-gamma-mediated signaling pathway</v>
          </cell>
          <cell r="H1580" t="str">
            <v>HPX</v>
          </cell>
        </row>
        <row r="1581">
          <cell r="A1581">
            <v>71378</v>
          </cell>
          <cell r="B1581">
            <v>0.10517</v>
          </cell>
          <cell r="C1581">
            <v>0.21473</v>
          </cell>
          <cell r="D1581">
            <v>1</v>
          </cell>
          <cell r="E1581">
            <v>9291</v>
          </cell>
          <cell r="F1581">
            <v>23718</v>
          </cell>
          <cell r="G1581" t="str">
            <v>cellular response to growth hormone stimulus</v>
          </cell>
          <cell r="H1581" t="str">
            <v>STAT3</v>
          </cell>
        </row>
        <row r="1582">
          <cell r="A1582">
            <v>1553</v>
          </cell>
          <cell r="B1582">
            <v>0.10517</v>
          </cell>
          <cell r="C1582">
            <v>0.21473</v>
          </cell>
          <cell r="D1582">
            <v>1</v>
          </cell>
          <cell r="E1582">
            <v>9291</v>
          </cell>
          <cell r="F1582">
            <v>23718</v>
          </cell>
          <cell r="G1582" t="str">
            <v>luteinization</v>
          </cell>
          <cell r="H1582" t="str">
            <v>SGPL1</v>
          </cell>
        </row>
        <row r="1583">
          <cell r="A1583">
            <v>9435</v>
          </cell>
          <cell r="B1583">
            <v>0.10517</v>
          </cell>
          <cell r="C1583">
            <v>0.21473</v>
          </cell>
          <cell r="D1583">
            <v>1</v>
          </cell>
          <cell r="E1583">
            <v>9291</v>
          </cell>
          <cell r="F1583">
            <v>23718</v>
          </cell>
          <cell r="G1583" t="str">
            <v>NAD biosynthetic process</v>
          </cell>
          <cell r="H1583" t="str">
            <v>NAMPT</v>
          </cell>
        </row>
        <row r="1584">
          <cell r="A1584">
            <v>44241</v>
          </cell>
          <cell r="B1584">
            <v>0.10517</v>
          </cell>
          <cell r="C1584">
            <v>0.21473</v>
          </cell>
          <cell r="D1584">
            <v>1</v>
          </cell>
          <cell r="E1584">
            <v>9291</v>
          </cell>
          <cell r="F1584">
            <v>23718</v>
          </cell>
          <cell r="G1584" t="str">
            <v>lipid digestion</v>
          </cell>
          <cell r="H1584" t="str">
            <v>APOA4</v>
          </cell>
        </row>
        <row r="1585">
          <cell r="A1585">
            <v>9650</v>
          </cell>
          <cell r="B1585">
            <v>0.10517</v>
          </cell>
          <cell r="C1585">
            <v>0.21473</v>
          </cell>
          <cell r="D1585">
            <v>1</v>
          </cell>
          <cell r="E1585">
            <v>9291</v>
          </cell>
          <cell r="F1585">
            <v>23718</v>
          </cell>
          <cell r="G1585" t="str">
            <v>UV protection</v>
          </cell>
          <cell r="H1585" t="str">
            <v>CAT</v>
          </cell>
        </row>
        <row r="1586">
          <cell r="A1586">
            <v>72677</v>
          </cell>
          <cell r="B1586">
            <v>0.10517</v>
          </cell>
          <cell r="C1586">
            <v>0.21473</v>
          </cell>
          <cell r="D1586">
            <v>1</v>
          </cell>
          <cell r="E1586">
            <v>9291</v>
          </cell>
          <cell r="F1586">
            <v>23718</v>
          </cell>
          <cell r="G1586" t="str">
            <v>eosinophil migration</v>
          </cell>
          <cell r="H1586" t="str">
            <v>LGALS3</v>
          </cell>
        </row>
        <row r="1587">
          <cell r="A1587">
            <v>2548</v>
          </cell>
          <cell r="B1587">
            <v>0.10517</v>
          </cell>
          <cell r="C1587">
            <v>0.21473</v>
          </cell>
          <cell r="D1587">
            <v>1</v>
          </cell>
          <cell r="E1587">
            <v>9291</v>
          </cell>
          <cell r="F1587">
            <v>23718</v>
          </cell>
          <cell r="G1587" t="str">
            <v>monocyte chemotaxis</v>
          </cell>
          <cell r="H1587" t="str">
            <v>LGALS3</v>
          </cell>
        </row>
        <row r="1588">
          <cell r="A1588">
            <v>32988</v>
          </cell>
          <cell r="B1588">
            <v>0.10517</v>
          </cell>
          <cell r="C1588">
            <v>0.21473</v>
          </cell>
          <cell r="D1588">
            <v>1</v>
          </cell>
          <cell r="E1588">
            <v>9291</v>
          </cell>
          <cell r="F1588">
            <v>23718</v>
          </cell>
          <cell r="G1588" t="str">
            <v>ribonucleoprotein complex disassembly</v>
          </cell>
          <cell r="H1588" t="str">
            <v>GFM2</v>
          </cell>
        </row>
        <row r="1589">
          <cell r="A1589">
            <v>33004</v>
          </cell>
          <cell r="B1589">
            <v>0.10517</v>
          </cell>
          <cell r="C1589">
            <v>0.21473</v>
          </cell>
          <cell r="D1589">
            <v>1</v>
          </cell>
          <cell r="E1589">
            <v>9291</v>
          </cell>
          <cell r="F1589">
            <v>23718</v>
          </cell>
          <cell r="G1589" t="str">
            <v>negative regulation of mast cell activation</v>
          </cell>
          <cell r="H1589" t="str">
            <v>HMOX1</v>
          </cell>
        </row>
        <row r="1590">
          <cell r="A1590">
            <v>1901032</v>
          </cell>
          <cell r="B1590">
            <v>0.10517</v>
          </cell>
          <cell r="C1590">
            <v>0.21473</v>
          </cell>
          <cell r="D1590">
            <v>1</v>
          </cell>
          <cell r="E1590">
            <v>9291</v>
          </cell>
          <cell r="F1590">
            <v>23718</v>
          </cell>
          <cell r="G1590" t="str">
            <v>negative regulation of response to reactive oxygen species</v>
          </cell>
          <cell r="H1590" t="str">
            <v>TXN1</v>
          </cell>
        </row>
        <row r="1591">
          <cell r="A1591">
            <v>51131</v>
          </cell>
          <cell r="B1591">
            <v>0.10517</v>
          </cell>
          <cell r="C1591">
            <v>0.21473</v>
          </cell>
          <cell r="D1591">
            <v>1</v>
          </cell>
          <cell r="E1591">
            <v>9291</v>
          </cell>
          <cell r="F1591">
            <v>23718</v>
          </cell>
          <cell r="G1591" t="str">
            <v>chaperone-mediated protein complex assembly</v>
          </cell>
          <cell r="H1591" t="str">
            <v>CLU</v>
          </cell>
        </row>
        <row r="1592">
          <cell r="A1592">
            <v>10310</v>
          </cell>
          <cell r="B1592">
            <v>0.10517</v>
          </cell>
          <cell r="C1592">
            <v>0.21473</v>
          </cell>
          <cell r="D1592">
            <v>1</v>
          </cell>
          <cell r="E1592">
            <v>9291</v>
          </cell>
          <cell r="F1592">
            <v>23718</v>
          </cell>
          <cell r="G1592" t="str">
            <v>regulation of hydrogen peroxide metabolic process</v>
          </cell>
          <cell r="H1592" t="str">
            <v>STAT3</v>
          </cell>
        </row>
        <row r="1593">
          <cell r="A1593">
            <v>1900745</v>
          </cell>
          <cell r="B1593">
            <v>0.10517</v>
          </cell>
          <cell r="C1593">
            <v>0.21473</v>
          </cell>
          <cell r="D1593">
            <v>1</v>
          </cell>
          <cell r="E1593">
            <v>9291</v>
          </cell>
          <cell r="F1593">
            <v>23718</v>
          </cell>
          <cell r="G1593" t="str">
            <v>positive regulation of p38MAPK cascade</v>
          </cell>
          <cell r="H1593" t="str">
            <v>XDH</v>
          </cell>
        </row>
        <row r="1594">
          <cell r="A1594">
            <v>1902547</v>
          </cell>
          <cell r="B1594">
            <v>0.10517</v>
          </cell>
          <cell r="C1594">
            <v>0.21473</v>
          </cell>
          <cell r="D1594">
            <v>1</v>
          </cell>
          <cell r="E1594">
            <v>9291</v>
          </cell>
          <cell r="F1594">
            <v>23718</v>
          </cell>
          <cell r="G1594" t="str">
            <v>regulation of cellular response to vascular endothelial growth factor stimulus</v>
          </cell>
          <cell r="H1594" t="str">
            <v>XDH</v>
          </cell>
        </row>
        <row r="1595">
          <cell r="A1595">
            <v>42511</v>
          </cell>
          <cell r="B1595">
            <v>0.10517</v>
          </cell>
          <cell r="C1595">
            <v>0.21473</v>
          </cell>
          <cell r="D1595">
            <v>1</v>
          </cell>
          <cell r="E1595">
            <v>9291</v>
          </cell>
          <cell r="F1595">
            <v>23718</v>
          </cell>
          <cell r="G1595" t="str">
            <v>positive regulation of tyrosine phosphorylation of Stat1 protein</v>
          </cell>
          <cell r="H1595" t="str">
            <v>HPX</v>
          </cell>
        </row>
        <row r="1596">
          <cell r="A1596">
            <v>1902166</v>
          </cell>
          <cell r="B1596">
            <v>0.10517</v>
          </cell>
          <cell r="C1596">
            <v>0.21473</v>
          </cell>
          <cell r="D1596">
            <v>1</v>
          </cell>
          <cell r="E1596">
            <v>9291</v>
          </cell>
          <cell r="F1596">
            <v>23718</v>
          </cell>
          <cell r="G1596" t="str">
            <v>negative regulation of intrinsic apoptotic signaling pathway in response to DNA damage by p53 class mediator</v>
          </cell>
          <cell r="H1596" t="str">
            <v>CD74</v>
          </cell>
        </row>
        <row r="1597">
          <cell r="A1597">
            <v>97066</v>
          </cell>
          <cell r="B1597">
            <v>0.10517</v>
          </cell>
          <cell r="C1597">
            <v>0.21473</v>
          </cell>
          <cell r="D1597">
            <v>1</v>
          </cell>
          <cell r="E1597">
            <v>9291</v>
          </cell>
          <cell r="F1597">
            <v>23718</v>
          </cell>
          <cell r="G1597" t="str">
            <v>response to thyroid hormone</v>
          </cell>
          <cell r="H1597" t="str">
            <v>CFB</v>
          </cell>
        </row>
        <row r="1598">
          <cell r="A1598">
            <v>34375</v>
          </cell>
          <cell r="B1598">
            <v>0.10517</v>
          </cell>
          <cell r="C1598">
            <v>0.21473</v>
          </cell>
          <cell r="D1598">
            <v>1</v>
          </cell>
          <cell r="E1598">
            <v>9291</v>
          </cell>
          <cell r="F1598">
            <v>23718</v>
          </cell>
          <cell r="G1598" t="str">
            <v>high-density lipoprotein particle remodeling</v>
          </cell>
          <cell r="H1598" t="str">
            <v>APOA2</v>
          </cell>
        </row>
        <row r="1599">
          <cell r="A1599">
            <v>1901678</v>
          </cell>
          <cell r="B1599">
            <v>0.10517</v>
          </cell>
          <cell r="C1599">
            <v>0.21473</v>
          </cell>
          <cell r="D1599">
            <v>1</v>
          </cell>
          <cell r="E1599">
            <v>9291</v>
          </cell>
          <cell r="F1599">
            <v>23718</v>
          </cell>
          <cell r="G1599" t="str">
            <v>iron coordination entity transport</v>
          </cell>
          <cell r="H1599" t="str">
            <v>LCN2</v>
          </cell>
        </row>
        <row r="1600">
          <cell r="A1600">
            <v>2000059</v>
          </cell>
          <cell r="B1600">
            <v>0.10517</v>
          </cell>
          <cell r="C1600">
            <v>0.21473</v>
          </cell>
          <cell r="D1600">
            <v>1</v>
          </cell>
          <cell r="E1600">
            <v>9291</v>
          </cell>
          <cell r="F1600">
            <v>23718</v>
          </cell>
          <cell r="G1600" t="str">
            <v>negative regulation of protein ubiquitination involved in ubiquitin-dependent protein catabolic process</v>
          </cell>
          <cell r="H1600" t="str">
            <v>PML</v>
          </cell>
        </row>
        <row r="1601">
          <cell r="A1601">
            <v>30575</v>
          </cell>
          <cell r="B1601">
            <v>0.10517</v>
          </cell>
          <cell r="C1601">
            <v>0.21473</v>
          </cell>
          <cell r="D1601">
            <v>1</v>
          </cell>
          <cell r="E1601">
            <v>9291</v>
          </cell>
          <cell r="F1601">
            <v>23718</v>
          </cell>
          <cell r="G1601" t="str">
            <v>nuclear body organization</v>
          </cell>
          <cell r="H1601" t="str">
            <v>PML</v>
          </cell>
        </row>
        <row r="1602">
          <cell r="A1602">
            <v>6534</v>
          </cell>
          <cell r="B1602">
            <v>0.10517</v>
          </cell>
          <cell r="C1602">
            <v>0.21473</v>
          </cell>
          <cell r="D1602">
            <v>1</v>
          </cell>
          <cell r="E1602">
            <v>9291</v>
          </cell>
          <cell r="F1602">
            <v>23718</v>
          </cell>
          <cell r="G1602" t="str">
            <v>cysteine metabolic process</v>
          </cell>
          <cell r="H1602" t="str">
            <v>AGXT</v>
          </cell>
        </row>
        <row r="1603">
          <cell r="A1603">
            <v>6271</v>
          </cell>
          <cell r="B1603">
            <v>0.10517</v>
          </cell>
          <cell r="C1603">
            <v>0.21473</v>
          </cell>
          <cell r="D1603">
            <v>1</v>
          </cell>
          <cell r="E1603">
            <v>9291</v>
          </cell>
          <cell r="F1603">
            <v>23718</v>
          </cell>
          <cell r="G1603" t="str">
            <v>DNA strand elongation involved in DNA replication</v>
          </cell>
          <cell r="H1603" t="str">
            <v>PCNA</v>
          </cell>
        </row>
        <row r="1604">
          <cell r="A1604">
            <v>14857</v>
          </cell>
          <cell r="B1604">
            <v>0.10517</v>
          </cell>
          <cell r="C1604">
            <v>0.21473</v>
          </cell>
          <cell r="D1604">
            <v>1</v>
          </cell>
          <cell r="E1604">
            <v>9291</v>
          </cell>
          <cell r="F1604">
            <v>23718</v>
          </cell>
          <cell r="G1604" t="str">
            <v>regulation of skeletal muscle cell proliferation</v>
          </cell>
          <cell r="H1604" t="str">
            <v>STAT3</v>
          </cell>
        </row>
        <row r="1605">
          <cell r="A1605">
            <v>6907</v>
          </cell>
          <cell r="B1605">
            <v>0.10517</v>
          </cell>
          <cell r="C1605">
            <v>0.21473</v>
          </cell>
          <cell r="D1605">
            <v>1</v>
          </cell>
          <cell r="E1605">
            <v>9291</v>
          </cell>
          <cell r="F1605">
            <v>23718</v>
          </cell>
          <cell r="G1605" t="str">
            <v>pinocytosis</v>
          </cell>
          <cell r="H1605" t="str">
            <v>PPT1</v>
          </cell>
        </row>
        <row r="1606">
          <cell r="A1606">
            <v>55064</v>
          </cell>
          <cell r="B1606">
            <v>0.10517</v>
          </cell>
          <cell r="C1606">
            <v>0.21473</v>
          </cell>
          <cell r="D1606">
            <v>1</v>
          </cell>
          <cell r="E1606">
            <v>9291</v>
          </cell>
          <cell r="F1606">
            <v>23718</v>
          </cell>
          <cell r="G1606" t="str">
            <v>chloride ion homeostasis</v>
          </cell>
          <cell r="H1606" t="str">
            <v>CKB</v>
          </cell>
        </row>
        <row r="1607">
          <cell r="A1607">
            <v>31657</v>
          </cell>
          <cell r="B1607">
            <v>0.10517</v>
          </cell>
          <cell r="C1607">
            <v>0.21473</v>
          </cell>
          <cell r="D1607">
            <v>1</v>
          </cell>
          <cell r="E1607">
            <v>9291</v>
          </cell>
          <cell r="F1607">
            <v>23718</v>
          </cell>
          <cell r="G1607" t="str">
            <v>regulation of cyclin-dependent protein serine/threonine kinase activity involved in G1/S transition of mitotic cell cycle</v>
          </cell>
          <cell r="H1607" t="str">
            <v>EGFR</v>
          </cell>
        </row>
        <row r="1608">
          <cell r="A1608">
            <v>31340</v>
          </cell>
          <cell r="B1608">
            <v>0.10517</v>
          </cell>
          <cell r="C1608">
            <v>0.21473</v>
          </cell>
          <cell r="D1608">
            <v>1</v>
          </cell>
          <cell r="E1608">
            <v>9291</v>
          </cell>
          <cell r="F1608">
            <v>23718</v>
          </cell>
          <cell r="G1608" t="str">
            <v>positive regulation of vesicle fusion</v>
          </cell>
          <cell r="H1608" t="str">
            <v>ANXA1</v>
          </cell>
        </row>
        <row r="1609">
          <cell r="A1609">
            <v>46386</v>
          </cell>
          <cell r="B1609">
            <v>0.10517</v>
          </cell>
          <cell r="C1609">
            <v>0.21473</v>
          </cell>
          <cell r="D1609">
            <v>1</v>
          </cell>
          <cell r="E1609">
            <v>9291</v>
          </cell>
          <cell r="F1609">
            <v>23718</v>
          </cell>
          <cell r="G1609" t="str">
            <v>deoxyribose phosphate catabolic process</v>
          </cell>
          <cell r="H1609" t="str">
            <v>SAMHD1</v>
          </cell>
        </row>
        <row r="1610">
          <cell r="A1610">
            <v>3044</v>
          </cell>
          <cell r="B1610">
            <v>0.10537000000000001</v>
          </cell>
          <cell r="C1610">
            <v>0.21473</v>
          </cell>
          <cell r="D1610">
            <v>2</v>
          </cell>
          <cell r="E1610">
            <v>45291</v>
          </cell>
          <cell r="F1610">
            <v>23718</v>
          </cell>
          <cell r="G1610" t="str">
            <v>regulation of systemic arterial blood pressure mediated by a chemical signal</v>
          </cell>
          <cell r="H1610" t="str">
            <v>SERPINF2|G6PDX</v>
          </cell>
        </row>
        <row r="1611">
          <cell r="A1611">
            <v>6448</v>
          </cell>
          <cell r="B1611">
            <v>0.10537000000000001</v>
          </cell>
          <cell r="C1611">
            <v>0.21473</v>
          </cell>
          <cell r="D1611">
            <v>2</v>
          </cell>
          <cell r="E1611">
            <v>45291</v>
          </cell>
          <cell r="F1611">
            <v>23718</v>
          </cell>
          <cell r="G1611" t="str">
            <v>regulation of translational elongation</v>
          </cell>
          <cell r="H1611" t="str">
            <v>PLBD1|VARS</v>
          </cell>
        </row>
        <row r="1612">
          <cell r="A1612">
            <v>32355</v>
          </cell>
          <cell r="B1612">
            <v>0.10537000000000001</v>
          </cell>
          <cell r="C1612">
            <v>0.21473</v>
          </cell>
          <cell r="D1612">
            <v>2</v>
          </cell>
          <cell r="E1612">
            <v>45291</v>
          </cell>
          <cell r="F1612">
            <v>23718</v>
          </cell>
          <cell r="G1612" t="str">
            <v>response to estradiol</v>
          </cell>
          <cell r="H1612" t="str">
            <v>EGFR|STAT3</v>
          </cell>
        </row>
        <row r="1613">
          <cell r="A1613">
            <v>8380</v>
          </cell>
          <cell r="B1613">
            <v>0.10607</v>
          </cell>
          <cell r="C1613">
            <v>0.21587999999999999</v>
          </cell>
          <cell r="D1613">
            <v>6</v>
          </cell>
          <cell r="E1613">
            <v>263291</v>
          </cell>
          <cell r="F1613">
            <v>23718</v>
          </cell>
          <cell r="G1613" t="str">
            <v>RNA splicing</v>
          </cell>
          <cell r="H1613" t="str">
            <v>LGALS3|EFTUD2|THRAP3|DDX39B|SNRPF|YBX1</v>
          </cell>
        </row>
        <row r="1614">
          <cell r="A1614">
            <v>1901214</v>
          </cell>
          <cell r="B1614">
            <v>0.10607</v>
          </cell>
          <cell r="C1614">
            <v>0.21587999999999999</v>
          </cell>
          <cell r="D1614">
            <v>6</v>
          </cell>
          <cell r="E1614">
            <v>263291</v>
          </cell>
          <cell r="F1614">
            <v>23718</v>
          </cell>
          <cell r="G1614" t="str">
            <v>regulation of neuron death</v>
          </cell>
          <cell r="H1614" t="str">
            <v>HMOX1|LGMN|G6PDX|CLU|PPT1|STAT3</v>
          </cell>
        </row>
        <row r="1615">
          <cell r="A1615">
            <v>1903555</v>
          </cell>
          <cell r="B1615">
            <v>0.10652</v>
          </cell>
          <cell r="C1615">
            <v>0.21667</v>
          </cell>
          <cell r="D1615">
            <v>3</v>
          </cell>
          <cell r="E1615">
            <v>93291</v>
          </cell>
          <cell r="F1615">
            <v>23718</v>
          </cell>
          <cell r="G1615" t="str">
            <v>regulation of tumor necrosis factor superfamily cytokine production</v>
          </cell>
          <cell r="H1615" t="str">
            <v>ARRB2|CLU|CD14</v>
          </cell>
        </row>
        <row r="1616">
          <cell r="A1616">
            <v>6470</v>
          </cell>
          <cell r="B1616">
            <v>0.10748000000000001</v>
          </cell>
          <cell r="C1616">
            <v>0.21848999999999999</v>
          </cell>
          <cell r="D1616">
            <v>4</v>
          </cell>
          <cell r="E1616">
            <v>147291</v>
          </cell>
          <cell r="F1616">
            <v>23718</v>
          </cell>
          <cell r="G1616" t="str">
            <v>protein dephosphorylation</v>
          </cell>
          <cell r="H1616" t="str">
            <v>PTPN6|PPP2CB|PTPN1|PPP1CB</v>
          </cell>
        </row>
        <row r="1617">
          <cell r="A1617">
            <v>9653</v>
          </cell>
          <cell r="B1617">
            <v>0.10765</v>
          </cell>
          <cell r="C1617">
            <v>0.21870999999999999</v>
          </cell>
          <cell r="D1617">
            <v>30</v>
          </cell>
          <cell r="E1617">
            <v>1931291</v>
          </cell>
          <cell r="F1617">
            <v>23718</v>
          </cell>
          <cell r="G1617" t="str">
            <v>anatomical structure morphogenesis</v>
          </cell>
          <cell r="H1617" t="str">
            <v>PSMB10|GRB2|FERMT2|CLU|PML|VTN|IQGAP1|ALCAM|WARS|TYMP|TMED2|HMOX1|TGM2|CSK|SEC23IP|CUL1|FN1|EGFR|SGPL1|PTPN6|MYH9|STAT3|CAPN1|CTSL|EIF4A3|MAN2A1|SERPINF2|MYH14|CTSH|HPGD</v>
          </cell>
        </row>
        <row r="1618">
          <cell r="A1618">
            <v>51651</v>
          </cell>
          <cell r="B1618">
            <v>0.10909000000000001</v>
          </cell>
          <cell r="C1618">
            <v>0.22137999999999999</v>
          </cell>
          <cell r="D1618">
            <v>3</v>
          </cell>
          <cell r="E1618">
            <v>94291</v>
          </cell>
          <cell r="F1618">
            <v>23718</v>
          </cell>
          <cell r="G1618" t="str">
            <v>maintenance of location in cell</v>
          </cell>
          <cell r="H1618" t="str">
            <v>TLN1|PML|FTH1</v>
          </cell>
        </row>
        <row r="1619">
          <cell r="A1619">
            <v>43542</v>
          </cell>
          <cell r="B1619">
            <v>0.10931</v>
          </cell>
          <cell r="C1619">
            <v>0.22137999999999999</v>
          </cell>
          <cell r="D1619">
            <v>2</v>
          </cell>
          <cell r="E1619">
            <v>46291</v>
          </cell>
          <cell r="F1619">
            <v>23718</v>
          </cell>
          <cell r="G1619" t="str">
            <v>endothelial cell migration</v>
          </cell>
          <cell r="H1619" t="str">
            <v>ITGB2|MYH9</v>
          </cell>
        </row>
        <row r="1620">
          <cell r="A1620">
            <v>71156</v>
          </cell>
          <cell r="B1620">
            <v>0.10931</v>
          </cell>
          <cell r="C1620">
            <v>0.22137999999999999</v>
          </cell>
          <cell r="D1620">
            <v>2</v>
          </cell>
          <cell r="E1620">
            <v>46291</v>
          </cell>
          <cell r="F1620">
            <v>23718</v>
          </cell>
          <cell r="G1620" t="str">
            <v>regulation of cell cycle arrest</v>
          </cell>
          <cell r="H1620" t="str">
            <v>PML|MYBBP1A</v>
          </cell>
        </row>
        <row r="1621">
          <cell r="A1621">
            <v>10660</v>
          </cell>
          <cell r="B1621">
            <v>0.10931</v>
          </cell>
          <cell r="C1621">
            <v>0.22137999999999999</v>
          </cell>
          <cell r="D1621">
            <v>2</v>
          </cell>
          <cell r="E1621">
            <v>46291</v>
          </cell>
          <cell r="F1621">
            <v>23718</v>
          </cell>
          <cell r="G1621" t="str">
            <v>regulation of muscle cell apoptotic process</v>
          </cell>
          <cell r="H1621" t="str">
            <v>ARRB2|HMOX1</v>
          </cell>
        </row>
        <row r="1622">
          <cell r="A1622">
            <v>42130</v>
          </cell>
          <cell r="B1622">
            <v>0.10931</v>
          </cell>
          <cell r="C1622">
            <v>0.22137999999999999</v>
          </cell>
          <cell r="D1622">
            <v>2</v>
          </cell>
          <cell r="E1622">
            <v>46291</v>
          </cell>
          <cell r="F1622">
            <v>23718</v>
          </cell>
          <cell r="G1622" t="str">
            <v>negative regulation of T cell proliferation</v>
          </cell>
          <cell r="H1622" t="str">
            <v>PTPN6|H2-AA</v>
          </cell>
        </row>
        <row r="1623">
          <cell r="A1623">
            <v>18108</v>
          </cell>
          <cell r="B1623">
            <v>0.11147</v>
          </cell>
          <cell r="C1623">
            <v>0.22561</v>
          </cell>
          <cell r="D1623">
            <v>4</v>
          </cell>
          <cell r="E1623">
            <v>149291</v>
          </cell>
          <cell r="F1623">
            <v>23718</v>
          </cell>
          <cell r="G1623" t="str">
            <v>peptidyl-tyrosine phosphorylation</v>
          </cell>
          <cell r="H1623" t="str">
            <v>EGFR|PTPN6|CSK|EIF2AK2</v>
          </cell>
        </row>
        <row r="1624">
          <cell r="A1624">
            <v>9163</v>
          </cell>
          <cell r="B1624">
            <v>0.11168</v>
          </cell>
          <cell r="C1624">
            <v>0.22561999999999999</v>
          </cell>
          <cell r="D1624">
            <v>3</v>
          </cell>
          <cell r="E1624">
            <v>95291</v>
          </cell>
          <cell r="F1624">
            <v>23718</v>
          </cell>
          <cell r="G1624" t="str">
            <v>nucleoside biosynthetic process</v>
          </cell>
          <cell r="H1624" t="str">
            <v>ALDOA|PKLR|ATP5J</v>
          </cell>
        </row>
        <row r="1625">
          <cell r="A1625">
            <v>2687</v>
          </cell>
          <cell r="B1625">
            <v>0.11168</v>
          </cell>
          <cell r="C1625">
            <v>0.22561999999999999</v>
          </cell>
          <cell r="D1625">
            <v>3</v>
          </cell>
          <cell r="E1625">
            <v>95291</v>
          </cell>
          <cell r="F1625">
            <v>23718</v>
          </cell>
          <cell r="G1625" t="str">
            <v>positive regulation of leukocyte migration</v>
          </cell>
          <cell r="H1625" t="str">
            <v>LGALS3|CALR|CD74</v>
          </cell>
        </row>
        <row r="1626">
          <cell r="A1626">
            <v>42455</v>
          </cell>
          <cell r="B1626">
            <v>0.11168</v>
          </cell>
          <cell r="C1626">
            <v>0.22561999999999999</v>
          </cell>
          <cell r="D1626">
            <v>3</v>
          </cell>
          <cell r="E1626">
            <v>95291</v>
          </cell>
          <cell r="F1626">
            <v>23718</v>
          </cell>
          <cell r="G1626" t="str">
            <v>ribonucleoside biosynthetic process</v>
          </cell>
          <cell r="H1626" t="str">
            <v>ALDOA|PKLR|ATP5J</v>
          </cell>
        </row>
        <row r="1627">
          <cell r="A1627">
            <v>10498</v>
          </cell>
          <cell r="B1627">
            <v>0.11207</v>
          </cell>
          <cell r="C1627">
            <v>0.22628000000000001</v>
          </cell>
          <cell r="D1627">
            <v>5</v>
          </cell>
          <cell r="E1627">
            <v>207291</v>
          </cell>
          <cell r="F1627">
            <v>23718</v>
          </cell>
          <cell r="G1627" t="str">
            <v>proteasomal protein catabolic process</v>
          </cell>
          <cell r="H1627" t="str">
            <v>SEC61B|ARRB2|PPP2CB|PML|CUL1</v>
          </cell>
        </row>
        <row r="1628">
          <cell r="A1628">
            <v>50886</v>
          </cell>
          <cell r="B1628">
            <v>0.11328000000000001</v>
          </cell>
          <cell r="C1628">
            <v>0.22814999999999999</v>
          </cell>
          <cell r="D1628">
            <v>2</v>
          </cell>
          <cell r="E1628">
            <v>47291</v>
          </cell>
          <cell r="F1628">
            <v>23718</v>
          </cell>
          <cell r="G1628" t="str">
            <v>endocrine process</v>
          </cell>
          <cell r="H1628" t="str">
            <v>SERPINF2|G6PDX</v>
          </cell>
        </row>
        <row r="1629">
          <cell r="A1629">
            <v>50766</v>
          </cell>
          <cell r="B1629">
            <v>0.11328000000000001</v>
          </cell>
          <cell r="C1629">
            <v>0.22814999999999999</v>
          </cell>
          <cell r="D1629">
            <v>2</v>
          </cell>
          <cell r="E1629">
            <v>47291</v>
          </cell>
          <cell r="F1629">
            <v>23718</v>
          </cell>
          <cell r="G1629" t="str">
            <v>positive regulation of phagocytosis</v>
          </cell>
          <cell r="H1629" t="str">
            <v>C3|CALR</v>
          </cell>
        </row>
        <row r="1630">
          <cell r="A1630">
            <v>7041</v>
          </cell>
          <cell r="B1630">
            <v>0.11328000000000001</v>
          </cell>
          <cell r="C1630">
            <v>0.22814999999999999</v>
          </cell>
          <cell r="D1630">
            <v>2</v>
          </cell>
          <cell r="E1630">
            <v>47291</v>
          </cell>
          <cell r="F1630">
            <v>23718</v>
          </cell>
          <cell r="G1630" t="str">
            <v>lysosomal transport</v>
          </cell>
          <cell r="H1630" t="str">
            <v>LAMP1|RAB7</v>
          </cell>
        </row>
        <row r="1631">
          <cell r="A1631">
            <v>46626</v>
          </cell>
          <cell r="B1631">
            <v>0.11328000000000001</v>
          </cell>
          <cell r="C1631">
            <v>0.22814999999999999</v>
          </cell>
          <cell r="D1631">
            <v>2</v>
          </cell>
          <cell r="E1631">
            <v>47291</v>
          </cell>
          <cell r="F1631">
            <v>23718</v>
          </cell>
          <cell r="G1631" t="str">
            <v>regulation of insulin receptor signaling pathway</v>
          </cell>
          <cell r="H1631" t="str">
            <v>PTPN1|YBX1</v>
          </cell>
        </row>
        <row r="1632">
          <cell r="A1632">
            <v>70661</v>
          </cell>
          <cell r="B1632">
            <v>0.11429</v>
          </cell>
          <cell r="C1632">
            <v>0.22875999999999999</v>
          </cell>
          <cell r="D1632">
            <v>3</v>
          </cell>
          <cell r="E1632">
            <v>96291</v>
          </cell>
          <cell r="F1632">
            <v>23718</v>
          </cell>
          <cell r="G1632" t="str">
            <v>leukocyte proliferation</v>
          </cell>
          <cell r="H1632" t="str">
            <v>PSMB10|CLU|ITGB2</v>
          </cell>
        </row>
        <row r="1633">
          <cell r="A1633">
            <v>1901659</v>
          </cell>
          <cell r="B1633">
            <v>0.11429</v>
          </cell>
          <cell r="C1633">
            <v>0.22875999999999999</v>
          </cell>
          <cell r="D1633">
            <v>3</v>
          </cell>
          <cell r="E1633">
            <v>96291</v>
          </cell>
          <cell r="F1633">
            <v>23718</v>
          </cell>
          <cell r="G1633" t="str">
            <v>glycosyl compound biosynthetic process</v>
          </cell>
          <cell r="H1633" t="str">
            <v>ALDOA|PKLR|ATP5J</v>
          </cell>
        </row>
        <row r="1634">
          <cell r="A1634">
            <v>70482</v>
          </cell>
          <cell r="B1634">
            <v>0.11545</v>
          </cell>
          <cell r="C1634">
            <v>0.22875999999999999</v>
          </cell>
          <cell r="D1634">
            <v>5</v>
          </cell>
          <cell r="E1634">
            <v>209291</v>
          </cell>
          <cell r="F1634">
            <v>23718</v>
          </cell>
          <cell r="G1634" t="str">
            <v>response to oxygen levels</v>
          </cell>
          <cell r="H1634" t="str">
            <v>HMOX2|HYOU1|PML|ABAT|CAT</v>
          </cell>
        </row>
        <row r="1635">
          <cell r="A1635">
            <v>18212</v>
          </cell>
          <cell r="B1635">
            <v>0.11552</v>
          </cell>
          <cell r="C1635">
            <v>0.22875999999999999</v>
          </cell>
          <cell r="D1635">
            <v>4</v>
          </cell>
          <cell r="E1635">
            <v>151291</v>
          </cell>
          <cell r="F1635">
            <v>23718</v>
          </cell>
          <cell r="G1635" t="str">
            <v>peptidyl-tyrosine modification</v>
          </cell>
          <cell r="H1635" t="str">
            <v>EGFR|PTPN6|CSK|EIF2AK2</v>
          </cell>
        </row>
        <row r="1636">
          <cell r="A1636">
            <v>42306</v>
          </cell>
          <cell r="B1636">
            <v>0.11552</v>
          </cell>
          <cell r="C1636">
            <v>0.22875999999999999</v>
          </cell>
          <cell r="D1636">
            <v>4</v>
          </cell>
          <cell r="E1636">
            <v>151291</v>
          </cell>
          <cell r="F1636">
            <v>23718</v>
          </cell>
          <cell r="G1636" t="str">
            <v>regulation of protein import into nucleus</v>
          </cell>
          <cell r="H1636" t="str">
            <v>DDX58|EGFR|TXN1|GBP4</v>
          </cell>
        </row>
        <row r="1637">
          <cell r="A1637">
            <v>61365</v>
          </cell>
          <cell r="B1637">
            <v>0.11616</v>
          </cell>
          <cell r="C1637">
            <v>0.22875999999999999</v>
          </cell>
          <cell r="D1637">
            <v>1</v>
          </cell>
          <cell r="E1637">
            <v>10291</v>
          </cell>
          <cell r="F1637">
            <v>23718</v>
          </cell>
          <cell r="G1637" t="str">
            <v>positive regulation of triglyceride lipase activity</v>
          </cell>
          <cell r="H1637" t="str">
            <v>APOA4</v>
          </cell>
        </row>
        <row r="1638">
          <cell r="A1638">
            <v>1903205</v>
          </cell>
          <cell r="B1638">
            <v>0.11616</v>
          </cell>
          <cell r="C1638">
            <v>0.22875999999999999</v>
          </cell>
          <cell r="D1638">
            <v>1</v>
          </cell>
          <cell r="E1638">
            <v>10291</v>
          </cell>
          <cell r="F1638">
            <v>23718</v>
          </cell>
          <cell r="G1638" t="str">
            <v>regulation of hydrogen peroxide-induced cell death</v>
          </cell>
          <cell r="H1638" t="str">
            <v>TXN1</v>
          </cell>
        </row>
        <row r="1639">
          <cell r="A1639">
            <v>43619</v>
          </cell>
          <cell r="B1639">
            <v>0.11616</v>
          </cell>
          <cell r="C1639">
            <v>0.22875999999999999</v>
          </cell>
          <cell r="D1639">
            <v>1</v>
          </cell>
          <cell r="E1639">
            <v>10291</v>
          </cell>
          <cell r="F1639">
            <v>23718</v>
          </cell>
          <cell r="G1639" t="str">
            <v>regulation of transcription from RNA polymerase II promoter in response to oxidative stress</v>
          </cell>
          <cell r="H1639" t="str">
            <v>HMOX1</v>
          </cell>
        </row>
        <row r="1640">
          <cell r="A1640">
            <v>61081</v>
          </cell>
          <cell r="B1640">
            <v>0.11616</v>
          </cell>
          <cell r="C1640">
            <v>0.22875999999999999</v>
          </cell>
          <cell r="D1640">
            <v>1</v>
          </cell>
          <cell r="E1640">
            <v>10291</v>
          </cell>
          <cell r="F1640">
            <v>23718</v>
          </cell>
          <cell r="G1640" t="str">
            <v>positive regulation of myeloid leukocyte cytokine production involved in immune response</v>
          </cell>
          <cell r="H1640" t="str">
            <v>CD74</v>
          </cell>
        </row>
        <row r="1641">
          <cell r="A1641">
            <v>8626</v>
          </cell>
          <cell r="B1641">
            <v>0.11616</v>
          </cell>
          <cell r="C1641">
            <v>0.22875999999999999</v>
          </cell>
          <cell r="D1641">
            <v>1</v>
          </cell>
          <cell r="E1641">
            <v>10291</v>
          </cell>
          <cell r="F1641">
            <v>23718</v>
          </cell>
          <cell r="G1641" t="str">
            <v>granzyme-mediated apoptotic signaling pathway</v>
          </cell>
          <cell r="H1641" t="str">
            <v>LAMP1</v>
          </cell>
        </row>
        <row r="1642">
          <cell r="A1642">
            <v>36120</v>
          </cell>
          <cell r="B1642">
            <v>0.11616</v>
          </cell>
          <cell r="C1642">
            <v>0.22875999999999999</v>
          </cell>
          <cell r="D1642">
            <v>1</v>
          </cell>
          <cell r="E1642">
            <v>10291</v>
          </cell>
          <cell r="F1642">
            <v>23718</v>
          </cell>
          <cell r="G1642" t="str">
            <v>cellular response to platelet-derived growth factor stimulus</v>
          </cell>
          <cell r="H1642" t="str">
            <v>IQGAP1</v>
          </cell>
        </row>
        <row r="1643">
          <cell r="A1643">
            <v>9264</v>
          </cell>
          <cell r="B1643">
            <v>0.11616</v>
          </cell>
          <cell r="C1643">
            <v>0.22875999999999999</v>
          </cell>
          <cell r="D1643">
            <v>1</v>
          </cell>
          <cell r="E1643">
            <v>10291</v>
          </cell>
          <cell r="F1643">
            <v>23718</v>
          </cell>
          <cell r="G1643" t="str">
            <v>deoxyribonucleotide catabolic process</v>
          </cell>
          <cell r="H1643" t="str">
            <v>SAMHD1</v>
          </cell>
        </row>
        <row r="1644">
          <cell r="A1644">
            <v>44320</v>
          </cell>
          <cell r="B1644">
            <v>0.11616</v>
          </cell>
          <cell r="C1644">
            <v>0.22875999999999999</v>
          </cell>
          <cell r="D1644">
            <v>1</v>
          </cell>
          <cell r="E1644">
            <v>10291</v>
          </cell>
          <cell r="F1644">
            <v>23718</v>
          </cell>
          <cell r="G1644" t="str">
            <v>cellular response to leptin stimulus</v>
          </cell>
          <cell r="H1644" t="str">
            <v>GCK</v>
          </cell>
        </row>
        <row r="1645">
          <cell r="A1645">
            <v>1845</v>
          </cell>
          <cell r="B1645">
            <v>0.11616</v>
          </cell>
          <cell r="C1645">
            <v>0.22875999999999999</v>
          </cell>
          <cell r="D1645">
            <v>1</v>
          </cell>
          <cell r="E1645">
            <v>10291</v>
          </cell>
          <cell r="F1645">
            <v>23718</v>
          </cell>
          <cell r="G1645" t="str">
            <v>phagolysosome assembly</v>
          </cell>
          <cell r="H1645" t="str">
            <v>RAB7</v>
          </cell>
        </row>
        <row r="1646">
          <cell r="A1646">
            <v>2031</v>
          </cell>
          <cell r="B1646">
            <v>0.11616</v>
          </cell>
          <cell r="C1646">
            <v>0.22875999999999999</v>
          </cell>
          <cell r="D1646">
            <v>1</v>
          </cell>
          <cell r="E1646">
            <v>10291</v>
          </cell>
          <cell r="F1646">
            <v>23718</v>
          </cell>
          <cell r="G1646" t="str">
            <v>G-protein coupled receptor internalization</v>
          </cell>
          <cell r="H1646" t="str">
            <v>ARRB2</v>
          </cell>
        </row>
        <row r="1647">
          <cell r="A1647">
            <v>51917</v>
          </cell>
          <cell r="B1647">
            <v>0.11616</v>
          </cell>
          <cell r="C1647">
            <v>0.22875999999999999</v>
          </cell>
          <cell r="D1647">
            <v>1</v>
          </cell>
          <cell r="E1647">
            <v>10291</v>
          </cell>
          <cell r="F1647">
            <v>23718</v>
          </cell>
          <cell r="G1647" t="str">
            <v>regulation of fibrinolysis</v>
          </cell>
          <cell r="H1647" t="str">
            <v>SERPINF2</v>
          </cell>
        </row>
        <row r="1648">
          <cell r="A1648">
            <v>10960</v>
          </cell>
          <cell r="B1648">
            <v>0.11616</v>
          </cell>
          <cell r="C1648">
            <v>0.22875999999999999</v>
          </cell>
          <cell r="D1648">
            <v>1</v>
          </cell>
          <cell r="E1648">
            <v>10291</v>
          </cell>
          <cell r="F1648">
            <v>23718</v>
          </cell>
          <cell r="G1648" t="str">
            <v>magnesium ion homeostasis</v>
          </cell>
          <cell r="H1648" t="str">
            <v>EGFR</v>
          </cell>
        </row>
        <row r="1649">
          <cell r="A1649">
            <v>33148</v>
          </cell>
          <cell r="B1649">
            <v>0.11616</v>
          </cell>
          <cell r="C1649">
            <v>0.22875999999999999</v>
          </cell>
          <cell r="D1649">
            <v>1</v>
          </cell>
          <cell r="E1649">
            <v>10291</v>
          </cell>
          <cell r="F1649">
            <v>23718</v>
          </cell>
          <cell r="G1649" t="str">
            <v>positive regulation of intracellular estrogen receptor signaling pathway</v>
          </cell>
          <cell r="H1649" t="str">
            <v>DDX17</v>
          </cell>
        </row>
        <row r="1650">
          <cell r="A1650">
            <v>10761</v>
          </cell>
          <cell r="B1650">
            <v>0.11616</v>
          </cell>
          <cell r="C1650">
            <v>0.22875999999999999</v>
          </cell>
          <cell r="D1650">
            <v>1</v>
          </cell>
          <cell r="E1650">
            <v>10291</v>
          </cell>
          <cell r="F1650">
            <v>23718</v>
          </cell>
          <cell r="G1650" t="str">
            <v>fibroblast migration</v>
          </cell>
          <cell r="H1650" t="str">
            <v>SGPL1</v>
          </cell>
        </row>
        <row r="1651">
          <cell r="A1651">
            <v>2739</v>
          </cell>
          <cell r="B1651">
            <v>0.11616</v>
          </cell>
          <cell r="C1651">
            <v>0.22875999999999999</v>
          </cell>
          <cell r="D1651">
            <v>1</v>
          </cell>
          <cell r="E1651">
            <v>10291</v>
          </cell>
          <cell r="F1651">
            <v>23718</v>
          </cell>
          <cell r="G1651" t="str">
            <v>regulation of cytokine secretion involved in immune response</v>
          </cell>
          <cell r="H1651" t="str">
            <v>APOA2</v>
          </cell>
        </row>
        <row r="1652">
          <cell r="A1652">
            <v>33627</v>
          </cell>
          <cell r="B1652">
            <v>0.11616</v>
          </cell>
          <cell r="C1652">
            <v>0.22875999999999999</v>
          </cell>
          <cell r="D1652">
            <v>1</v>
          </cell>
          <cell r="E1652">
            <v>10291</v>
          </cell>
          <cell r="F1652">
            <v>23718</v>
          </cell>
          <cell r="G1652" t="str">
            <v>cell adhesion mediated by integrin</v>
          </cell>
          <cell r="H1652" t="str">
            <v>VTN</v>
          </cell>
        </row>
        <row r="1653">
          <cell r="A1653">
            <v>51006</v>
          </cell>
          <cell r="B1653">
            <v>0.11616</v>
          </cell>
          <cell r="C1653">
            <v>0.22875999999999999</v>
          </cell>
          <cell r="D1653">
            <v>1</v>
          </cell>
          <cell r="E1653">
            <v>10291</v>
          </cell>
          <cell r="F1653">
            <v>23718</v>
          </cell>
          <cell r="G1653" t="str">
            <v>positive regulation of lipoprotein lipase activity</v>
          </cell>
          <cell r="H1653" t="str">
            <v>APOA4</v>
          </cell>
        </row>
        <row r="1654">
          <cell r="A1654">
            <v>50961</v>
          </cell>
          <cell r="B1654">
            <v>0.11616</v>
          </cell>
          <cell r="C1654">
            <v>0.22875999999999999</v>
          </cell>
          <cell r="D1654">
            <v>1</v>
          </cell>
          <cell r="E1654">
            <v>10291</v>
          </cell>
          <cell r="F1654">
            <v>23718</v>
          </cell>
          <cell r="G1654" t="str">
            <v>detection of temperature stimulus involved in sensory perception</v>
          </cell>
          <cell r="H1654" t="str">
            <v>ARRB2</v>
          </cell>
        </row>
        <row r="1655">
          <cell r="A1655">
            <v>50965</v>
          </cell>
          <cell r="B1655">
            <v>0.11616</v>
          </cell>
          <cell r="C1655">
            <v>0.22875999999999999</v>
          </cell>
          <cell r="D1655">
            <v>1</v>
          </cell>
          <cell r="E1655">
            <v>10291</v>
          </cell>
          <cell r="F1655">
            <v>23718</v>
          </cell>
          <cell r="G1655" t="str">
            <v>detection of temperature stimulus involved in sensory perception of pain</v>
          </cell>
          <cell r="H1655" t="str">
            <v>ARRB2</v>
          </cell>
        </row>
        <row r="1656">
          <cell r="A1656">
            <v>50746</v>
          </cell>
          <cell r="B1656">
            <v>0.11616</v>
          </cell>
          <cell r="C1656">
            <v>0.22875999999999999</v>
          </cell>
          <cell r="D1656">
            <v>1</v>
          </cell>
          <cell r="E1656">
            <v>10291</v>
          </cell>
          <cell r="F1656">
            <v>23718</v>
          </cell>
          <cell r="G1656" t="str">
            <v>regulation of lipoprotein metabolic process</v>
          </cell>
          <cell r="H1656" t="str">
            <v>APOA4</v>
          </cell>
        </row>
        <row r="1657">
          <cell r="A1657">
            <v>42135</v>
          </cell>
          <cell r="B1657">
            <v>0.11616</v>
          </cell>
          <cell r="C1657">
            <v>0.22875999999999999</v>
          </cell>
          <cell r="D1657">
            <v>1</v>
          </cell>
          <cell r="E1657">
            <v>10291</v>
          </cell>
          <cell r="F1657">
            <v>23718</v>
          </cell>
          <cell r="G1657" t="str">
            <v>neurotransmitter catabolic process</v>
          </cell>
          <cell r="H1657" t="str">
            <v>ABAT</v>
          </cell>
        </row>
        <row r="1658">
          <cell r="A1658">
            <v>19433</v>
          </cell>
          <cell r="B1658">
            <v>0.11616</v>
          </cell>
          <cell r="C1658">
            <v>0.22875999999999999</v>
          </cell>
          <cell r="D1658">
            <v>1</v>
          </cell>
          <cell r="E1658">
            <v>10291</v>
          </cell>
          <cell r="F1658">
            <v>23718</v>
          </cell>
          <cell r="G1658" t="str">
            <v>triglyceride catabolic process</v>
          </cell>
          <cell r="H1658" t="str">
            <v>APOC3</v>
          </cell>
        </row>
        <row r="1659">
          <cell r="A1659">
            <v>48280</v>
          </cell>
          <cell r="B1659">
            <v>0.11616</v>
          </cell>
          <cell r="C1659">
            <v>0.22875999999999999</v>
          </cell>
          <cell r="D1659">
            <v>1</v>
          </cell>
          <cell r="E1659">
            <v>10291</v>
          </cell>
          <cell r="F1659">
            <v>23718</v>
          </cell>
          <cell r="G1659" t="str">
            <v>vesicle fusion with Golgi apparatus</v>
          </cell>
          <cell r="H1659" t="str">
            <v>USO1</v>
          </cell>
        </row>
        <row r="1660">
          <cell r="A1660">
            <v>6012</v>
          </cell>
          <cell r="B1660">
            <v>0.11616</v>
          </cell>
          <cell r="C1660">
            <v>0.22875999999999999</v>
          </cell>
          <cell r="D1660">
            <v>1</v>
          </cell>
          <cell r="E1660">
            <v>10291</v>
          </cell>
          <cell r="F1660">
            <v>23718</v>
          </cell>
          <cell r="G1660" t="str">
            <v>galactose metabolic process</v>
          </cell>
          <cell r="H1660" t="str">
            <v>PGM2</v>
          </cell>
        </row>
        <row r="1661">
          <cell r="A1661">
            <v>6622</v>
          </cell>
          <cell r="B1661">
            <v>0.11616</v>
          </cell>
          <cell r="C1661">
            <v>0.22875999999999999</v>
          </cell>
          <cell r="D1661">
            <v>1</v>
          </cell>
          <cell r="E1661">
            <v>10291</v>
          </cell>
          <cell r="F1661">
            <v>23718</v>
          </cell>
          <cell r="G1661" t="str">
            <v>protein targeting to lysosome</v>
          </cell>
          <cell r="H1661" t="str">
            <v>RAB7</v>
          </cell>
        </row>
        <row r="1662">
          <cell r="A1662">
            <v>32691</v>
          </cell>
          <cell r="B1662">
            <v>0.11616</v>
          </cell>
          <cell r="C1662">
            <v>0.22875999999999999</v>
          </cell>
          <cell r="D1662">
            <v>1</v>
          </cell>
          <cell r="E1662">
            <v>10291</v>
          </cell>
          <cell r="F1662">
            <v>23718</v>
          </cell>
          <cell r="G1662" t="str">
            <v>negative regulation of interleukin-1 beta production</v>
          </cell>
          <cell r="H1662" t="str">
            <v>ARRB2</v>
          </cell>
        </row>
        <row r="1663">
          <cell r="A1663">
            <v>45721</v>
          </cell>
          <cell r="B1663">
            <v>0.11616</v>
          </cell>
          <cell r="C1663">
            <v>0.22875999999999999</v>
          </cell>
          <cell r="D1663">
            <v>1</v>
          </cell>
          <cell r="E1663">
            <v>10291</v>
          </cell>
          <cell r="F1663">
            <v>23718</v>
          </cell>
          <cell r="G1663" t="str">
            <v>negative regulation of gluconeogenesis</v>
          </cell>
          <cell r="H1663" t="str">
            <v>GCK</v>
          </cell>
        </row>
        <row r="1664">
          <cell r="A1664">
            <v>32372</v>
          </cell>
          <cell r="B1664">
            <v>0.11616</v>
          </cell>
          <cell r="C1664">
            <v>0.22875999999999999</v>
          </cell>
          <cell r="D1664">
            <v>1</v>
          </cell>
          <cell r="E1664">
            <v>10291</v>
          </cell>
          <cell r="F1664">
            <v>23718</v>
          </cell>
          <cell r="G1664" t="str">
            <v>negative regulation of sterol transport</v>
          </cell>
          <cell r="H1664" t="str">
            <v>APOA2</v>
          </cell>
        </row>
        <row r="1665">
          <cell r="A1665">
            <v>32375</v>
          </cell>
          <cell r="B1665">
            <v>0.11616</v>
          </cell>
          <cell r="C1665">
            <v>0.22875999999999999</v>
          </cell>
          <cell r="D1665">
            <v>1</v>
          </cell>
          <cell r="E1665">
            <v>10291</v>
          </cell>
          <cell r="F1665">
            <v>23718</v>
          </cell>
          <cell r="G1665" t="str">
            <v>negative regulation of cholesterol transport</v>
          </cell>
          <cell r="H1665" t="str">
            <v>APOA2</v>
          </cell>
        </row>
        <row r="1666">
          <cell r="A1666">
            <v>32480</v>
          </cell>
          <cell r="B1666">
            <v>0.11616</v>
          </cell>
          <cell r="C1666">
            <v>0.22875999999999999</v>
          </cell>
          <cell r="D1666">
            <v>1</v>
          </cell>
          <cell r="E1666">
            <v>10291</v>
          </cell>
          <cell r="F1666">
            <v>23718</v>
          </cell>
          <cell r="G1666" t="str">
            <v>negative regulation of type I interferon production</v>
          </cell>
          <cell r="H1666" t="str">
            <v>GBP4</v>
          </cell>
        </row>
        <row r="1667">
          <cell r="A1667">
            <v>6977</v>
          </cell>
          <cell r="B1667">
            <v>0.11616</v>
          </cell>
          <cell r="C1667">
            <v>0.22875999999999999</v>
          </cell>
          <cell r="D1667">
            <v>1</v>
          </cell>
          <cell r="E1667">
            <v>10291</v>
          </cell>
          <cell r="F1667">
            <v>23718</v>
          </cell>
          <cell r="G1667" t="str">
            <v>DNA damage response, signal transduction by p53 class mediator resulting in cell cycle arrest</v>
          </cell>
          <cell r="H1667" t="str">
            <v>PML</v>
          </cell>
        </row>
        <row r="1668">
          <cell r="A1668">
            <v>46113</v>
          </cell>
          <cell r="B1668">
            <v>0.11616</v>
          </cell>
          <cell r="C1668">
            <v>0.22875999999999999</v>
          </cell>
          <cell r="D1668">
            <v>1</v>
          </cell>
          <cell r="E1668">
            <v>10291</v>
          </cell>
          <cell r="F1668">
            <v>23718</v>
          </cell>
          <cell r="G1668" t="str">
            <v>nucleobase catabolic process</v>
          </cell>
          <cell r="H1668" t="str">
            <v>XDH</v>
          </cell>
        </row>
        <row r="1669">
          <cell r="A1669">
            <v>32845</v>
          </cell>
          <cell r="B1669">
            <v>0.11693000000000001</v>
          </cell>
          <cell r="C1669">
            <v>0.23002</v>
          </cell>
          <cell r="D1669">
            <v>3</v>
          </cell>
          <cell r="E1669">
            <v>97291</v>
          </cell>
          <cell r="F1669">
            <v>23718</v>
          </cell>
          <cell r="G1669" t="str">
            <v>negative regulation of homeostatic process</v>
          </cell>
          <cell r="H1669" t="str">
            <v>PML|CSK|CD74</v>
          </cell>
        </row>
        <row r="1670">
          <cell r="A1670">
            <v>8286</v>
          </cell>
          <cell r="B1670">
            <v>0.11729000000000001</v>
          </cell>
          <cell r="C1670">
            <v>0.23002</v>
          </cell>
          <cell r="D1670">
            <v>2</v>
          </cell>
          <cell r="E1670">
            <v>48291</v>
          </cell>
          <cell r="F1670">
            <v>23718</v>
          </cell>
          <cell r="G1670" t="str">
            <v>insulin receptor signaling pathway</v>
          </cell>
          <cell r="H1670" t="str">
            <v>GRB2|PTPN1</v>
          </cell>
        </row>
        <row r="1671">
          <cell r="A1671">
            <v>72332</v>
          </cell>
          <cell r="B1671">
            <v>0.11729000000000001</v>
          </cell>
          <cell r="C1671">
            <v>0.23002</v>
          </cell>
          <cell r="D1671">
            <v>2</v>
          </cell>
          <cell r="E1671">
            <v>48291</v>
          </cell>
          <cell r="F1671">
            <v>23718</v>
          </cell>
          <cell r="G1671" t="str">
            <v>intrinsic apoptotic signaling pathway by p53 class mediator</v>
          </cell>
          <cell r="H1671" t="str">
            <v>PML|MYBBP1A</v>
          </cell>
        </row>
        <row r="1672">
          <cell r="A1672">
            <v>1901184</v>
          </cell>
          <cell r="B1672">
            <v>0.11729000000000001</v>
          </cell>
          <cell r="C1672">
            <v>0.23002</v>
          </cell>
          <cell r="D1672">
            <v>2</v>
          </cell>
          <cell r="E1672">
            <v>48291</v>
          </cell>
          <cell r="F1672">
            <v>23718</v>
          </cell>
          <cell r="G1672" t="str">
            <v>regulation of ERBB signaling pathway</v>
          </cell>
          <cell r="H1672" t="str">
            <v>LGMN|RAB7</v>
          </cell>
        </row>
        <row r="1673">
          <cell r="A1673">
            <v>42572</v>
          </cell>
          <cell r="B1673">
            <v>0.11729000000000001</v>
          </cell>
          <cell r="C1673">
            <v>0.23002</v>
          </cell>
          <cell r="D1673">
            <v>2</v>
          </cell>
          <cell r="E1673">
            <v>48291</v>
          </cell>
          <cell r="F1673">
            <v>23718</v>
          </cell>
          <cell r="G1673" t="str">
            <v>retinol metabolic process</v>
          </cell>
          <cell r="H1673" t="str">
            <v>TTR|PLBD1</v>
          </cell>
        </row>
        <row r="1674">
          <cell r="A1674">
            <v>45777</v>
          </cell>
          <cell r="B1674">
            <v>0.11729000000000001</v>
          </cell>
          <cell r="C1674">
            <v>0.23002</v>
          </cell>
          <cell r="D1674">
            <v>2</v>
          </cell>
          <cell r="E1674">
            <v>48291</v>
          </cell>
          <cell r="F1674">
            <v>23718</v>
          </cell>
          <cell r="G1674" t="str">
            <v>positive regulation of blood pressure</v>
          </cell>
          <cell r="H1674" t="str">
            <v>G6PDX|MANF</v>
          </cell>
        </row>
        <row r="1675">
          <cell r="A1675">
            <v>2001244</v>
          </cell>
          <cell r="B1675">
            <v>0.11729000000000001</v>
          </cell>
          <cell r="C1675">
            <v>0.23002</v>
          </cell>
          <cell r="D1675">
            <v>2</v>
          </cell>
          <cell r="E1675">
            <v>48291</v>
          </cell>
          <cell r="F1675">
            <v>23718</v>
          </cell>
          <cell r="G1675" t="str">
            <v>positive regulation of intrinsic apoptotic signaling pathway</v>
          </cell>
          <cell r="H1675" t="str">
            <v>CLU|S100A9</v>
          </cell>
        </row>
        <row r="1676">
          <cell r="A1676">
            <v>90287</v>
          </cell>
          <cell r="B1676">
            <v>0.11963</v>
          </cell>
          <cell r="C1676">
            <v>0.23447000000000001</v>
          </cell>
          <cell r="D1676">
            <v>4</v>
          </cell>
          <cell r="E1676">
            <v>153291</v>
          </cell>
          <cell r="F1676">
            <v>23718</v>
          </cell>
          <cell r="G1676" t="str">
            <v>regulation of cellular response to growth factor stimulus</v>
          </cell>
          <cell r="H1676" t="str">
            <v>XDH|SNX6|LRG1|PTPN1</v>
          </cell>
        </row>
        <row r="1677">
          <cell r="A1677">
            <v>10629</v>
          </cell>
          <cell r="B1677">
            <v>0.12012</v>
          </cell>
          <cell r="C1677">
            <v>0.23530000000000001</v>
          </cell>
          <cell r="D1677">
            <v>24</v>
          </cell>
          <cell r="E1677">
            <v>1515291</v>
          </cell>
          <cell r="F1677">
            <v>23718</v>
          </cell>
          <cell r="G1677" t="str">
            <v>negative regulation of gene expression</v>
          </cell>
          <cell r="H1677" t="str">
            <v>KNG1|XDH|PZP|SNX6|C3|PML|VTN|SERPING1|TXN1|CALR|YBX1|SERPINA3K|EIF4A3|SERPINA3N|ARRB2|SERPINA3G|SERPINF2|ITIH4|CSTB|PCNA|GBP4|EIF2AK2|MYBBP1A|ZBP1</v>
          </cell>
        </row>
        <row r="1678">
          <cell r="A1678">
            <v>32677</v>
          </cell>
          <cell r="B1678">
            <v>0.12132999999999999</v>
          </cell>
          <cell r="C1678">
            <v>0.23738999999999999</v>
          </cell>
          <cell r="D1678">
            <v>2</v>
          </cell>
          <cell r="E1678">
            <v>49291</v>
          </cell>
          <cell r="F1678">
            <v>23718</v>
          </cell>
          <cell r="G1678" t="str">
            <v>regulation of interleukin-8 production</v>
          </cell>
          <cell r="H1678" t="str">
            <v>APOA2|ANXA1</v>
          </cell>
        </row>
        <row r="1679">
          <cell r="A1679">
            <v>15914</v>
          </cell>
          <cell r="B1679">
            <v>0.12132999999999999</v>
          </cell>
          <cell r="C1679">
            <v>0.23738999999999999</v>
          </cell>
          <cell r="D1679">
            <v>2</v>
          </cell>
          <cell r="E1679">
            <v>49291</v>
          </cell>
          <cell r="F1679">
            <v>23718</v>
          </cell>
          <cell r="G1679" t="str">
            <v>phospholipid transport</v>
          </cell>
          <cell r="H1679" t="str">
            <v>APOA4|APOA2</v>
          </cell>
        </row>
        <row r="1680">
          <cell r="A1680">
            <v>31668</v>
          </cell>
          <cell r="B1680">
            <v>0.12171</v>
          </cell>
          <cell r="C1680">
            <v>0.23798</v>
          </cell>
          <cell r="D1680">
            <v>4</v>
          </cell>
          <cell r="E1680">
            <v>154291</v>
          </cell>
          <cell r="F1680">
            <v>23718</v>
          </cell>
          <cell r="G1680" t="str">
            <v>cellular response to extracellular stimulus</v>
          </cell>
          <cell r="H1680" t="str">
            <v>GCK|GSDMD|CTSD|MYBBP1A</v>
          </cell>
        </row>
        <row r="1681">
          <cell r="A1681">
            <v>48731</v>
          </cell>
          <cell r="B1681">
            <v>0.12223000000000001</v>
          </cell>
          <cell r="C1681">
            <v>0.23865</v>
          </cell>
          <cell r="D1681">
            <v>51</v>
          </cell>
          <cell r="E1681">
            <v>3540291</v>
          </cell>
          <cell r="F1681">
            <v>23718</v>
          </cell>
          <cell r="G1681" t="str">
            <v>system development</v>
          </cell>
          <cell r="H1681" t="str">
            <v>XDH|ME1|FKBP8|GRB2|VIM|G6PDX|CLU|PML|PPT1|VTN|CALR|ALDH3A2|CD74|IQGAP1|B2M|ALCAM|APOA4|WARS|TYMP|APOA2|DDX17|TMED2|HMOX1|TGM2|CAT|FGL1|CSK|CUL1|FN1|ZBP1|H2-K1|EGFR|PTPN6|SGPL1|LGALS3|PSAP|PLD4|ANXA1|CYP1A2|MYH9|STAT3|CAPN1|CTSL|MAN2A1|EIF4A3|ARRB2|SERPINF2|MYH14|AACS|CTSH|HPGD</v>
          </cell>
        </row>
        <row r="1682">
          <cell r="A1682">
            <v>1892</v>
          </cell>
          <cell r="B1682">
            <v>0.12227</v>
          </cell>
          <cell r="C1682">
            <v>0.23865</v>
          </cell>
          <cell r="D1682">
            <v>3</v>
          </cell>
          <cell r="E1682">
            <v>99291</v>
          </cell>
          <cell r="F1682">
            <v>23718</v>
          </cell>
          <cell r="G1682" t="str">
            <v>embryonic placenta development</v>
          </cell>
          <cell r="H1682" t="str">
            <v>EGFR|TMED2|GRB2</v>
          </cell>
        </row>
        <row r="1683">
          <cell r="A1683">
            <v>19058</v>
          </cell>
          <cell r="B1683">
            <v>0.12227</v>
          </cell>
          <cell r="C1683">
            <v>0.23865</v>
          </cell>
          <cell r="D1683">
            <v>3</v>
          </cell>
          <cell r="E1683">
            <v>99291</v>
          </cell>
          <cell r="F1683">
            <v>23718</v>
          </cell>
          <cell r="G1683" t="str">
            <v>viral life cycle</v>
          </cell>
          <cell r="H1683" t="str">
            <v>TAP2|TAP1|DDX39B</v>
          </cell>
        </row>
        <row r="1684">
          <cell r="A1684">
            <v>8015</v>
          </cell>
          <cell r="B1684">
            <v>0.12375</v>
          </cell>
          <cell r="C1684">
            <v>0.24138999999999999</v>
          </cell>
          <cell r="D1684">
            <v>6</v>
          </cell>
          <cell r="E1684">
            <v>275291</v>
          </cell>
          <cell r="F1684">
            <v>23718</v>
          </cell>
          <cell r="G1684" t="str">
            <v>blood circulation</v>
          </cell>
          <cell r="H1684" t="str">
            <v>KNG1|SERPINF2|HMOX1|G6PDX|ABAT|MANF</v>
          </cell>
        </row>
        <row r="1685">
          <cell r="A1685">
            <v>61041</v>
          </cell>
          <cell r="B1685">
            <v>0.12497999999999999</v>
          </cell>
          <cell r="C1685">
            <v>0.24256</v>
          </cell>
          <cell r="D1685">
            <v>3</v>
          </cell>
          <cell r="E1685">
            <v>100291</v>
          </cell>
          <cell r="F1685">
            <v>23718</v>
          </cell>
          <cell r="G1685" t="str">
            <v>regulation of wound healing</v>
          </cell>
          <cell r="H1685" t="str">
            <v>SERPINF2|SERPING1|ANXA5</v>
          </cell>
        </row>
        <row r="1686">
          <cell r="A1686">
            <v>8344</v>
          </cell>
          <cell r="B1686">
            <v>0.12497999999999999</v>
          </cell>
          <cell r="C1686">
            <v>0.24256</v>
          </cell>
          <cell r="D1686">
            <v>3</v>
          </cell>
          <cell r="E1686">
            <v>100291</v>
          </cell>
          <cell r="F1686">
            <v>23718</v>
          </cell>
          <cell r="G1686" t="str">
            <v>adult locomotory behavior</v>
          </cell>
          <cell r="H1686" t="str">
            <v>ARRB2|CSTB|PPT1</v>
          </cell>
        </row>
        <row r="1687">
          <cell r="A1687">
            <v>71417</v>
          </cell>
          <cell r="B1687">
            <v>0.12514</v>
          </cell>
          <cell r="C1687">
            <v>0.24256</v>
          </cell>
          <cell r="D1687">
            <v>7</v>
          </cell>
          <cell r="E1687">
            <v>339291</v>
          </cell>
          <cell r="F1687">
            <v>23718</v>
          </cell>
          <cell r="G1687" t="str">
            <v>cellular response to organonitrogen compound</v>
          </cell>
          <cell r="H1687" t="str">
            <v>EGFR|GCK|GRB2|PKLR|PTPN1|CSK|STAT3</v>
          </cell>
        </row>
        <row r="1688">
          <cell r="A1688">
            <v>6996</v>
          </cell>
          <cell r="B1688">
            <v>0.12528</v>
          </cell>
          <cell r="C1688">
            <v>0.24256</v>
          </cell>
          <cell r="D1688">
            <v>35</v>
          </cell>
          <cell r="E1688">
            <v>2336291</v>
          </cell>
          <cell r="F1688">
            <v>23718</v>
          </cell>
          <cell r="G1688" t="str">
            <v>organelle organization</v>
          </cell>
          <cell r="H1688" t="str">
            <v>TLN1|YWHAZ|SNX6|VIM|S100A9|PML|IQGAP2|PPT1|ARPC4|CALR|RAB7|TOP1|GFM2|SLC16A1|TMED2|ARPC2|PPP2CB|TUBB5|TMED10|ABCD3|GOLGA5|SEC23IP|SEC61A1|ARL1|HIST1H1D|TOR1AIP1|MYH9|STAT3|MAN2A1|ARPC1B|USO1|CTSD|MYH14|PTPN1|LCP1</v>
          </cell>
        </row>
        <row r="1689">
          <cell r="A1689">
            <v>60443</v>
          </cell>
          <cell r="B1689">
            <v>0.12540999999999999</v>
          </cell>
          <cell r="C1689">
            <v>0.24256</v>
          </cell>
          <cell r="D1689">
            <v>2</v>
          </cell>
          <cell r="E1689">
            <v>50291</v>
          </cell>
          <cell r="F1689">
            <v>23718</v>
          </cell>
          <cell r="G1689" t="str">
            <v>mammary gland morphogenesis</v>
          </cell>
          <cell r="H1689" t="str">
            <v>PML|CAPN1</v>
          </cell>
        </row>
        <row r="1690">
          <cell r="A1690">
            <v>50863</v>
          </cell>
          <cell r="B1690">
            <v>0.12586</v>
          </cell>
          <cell r="C1690">
            <v>0.24256</v>
          </cell>
          <cell r="D1690">
            <v>5</v>
          </cell>
          <cell r="E1690">
            <v>215291</v>
          </cell>
          <cell r="F1690">
            <v>23718</v>
          </cell>
          <cell r="G1690" t="str">
            <v>regulation of T cell activation</v>
          </cell>
          <cell r="H1690" t="str">
            <v>PTPN6|LGALS3|H2-AA|CSK|CD74</v>
          </cell>
        </row>
        <row r="1691">
          <cell r="A1691">
            <v>1903320</v>
          </cell>
          <cell r="B1691">
            <v>0.12590999999999999</v>
          </cell>
          <cell r="C1691">
            <v>0.24256</v>
          </cell>
          <cell r="D1691">
            <v>4</v>
          </cell>
          <cell r="E1691">
            <v>156291</v>
          </cell>
          <cell r="F1691">
            <v>23718</v>
          </cell>
          <cell r="G1691" t="str">
            <v>regulation of protein modification by small protein conjugation or removal</v>
          </cell>
          <cell r="H1691" t="str">
            <v>ARRB2|CLU|PML|GBP4</v>
          </cell>
        </row>
        <row r="1692">
          <cell r="A1692">
            <v>42</v>
          </cell>
          <cell r="B1692">
            <v>0.127</v>
          </cell>
          <cell r="C1692">
            <v>0.24256</v>
          </cell>
          <cell r="D1692">
            <v>1</v>
          </cell>
          <cell r="E1692">
            <v>11291</v>
          </cell>
          <cell r="F1692">
            <v>23718</v>
          </cell>
          <cell r="G1692" t="str">
            <v>protein targeting to Golgi</v>
          </cell>
          <cell r="H1692" t="str">
            <v>RAB6A</v>
          </cell>
        </row>
        <row r="1693">
          <cell r="A1693">
            <v>60600</v>
          </cell>
          <cell r="B1693">
            <v>0.127</v>
          </cell>
          <cell r="C1693">
            <v>0.24256</v>
          </cell>
          <cell r="D1693">
            <v>1</v>
          </cell>
          <cell r="E1693">
            <v>11291</v>
          </cell>
          <cell r="F1693">
            <v>23718</v>
          </cell>
          <cell r="G1693" t="str">
            <v>dichotomous subdivision of an epithelial terminal unit</v>
          </cell>
          <cell r="H1693" t="str">
            <v>CTSH</v>
          </cell>
        </row>
        <row r="1694">
          <cell r="A1694">
            <v>35413</v>
          </cell>
          <cell r="B1694">
            <v>0.127</v>
          </cell>
          <cell r="C1694">
            <v>0.24256</v>
          </cell>
          <cell r="D1694">
            <v>1</v>
          </cell>
          <cell r="E1694">
            <v>11291</v>
          </cell>
          <cell r="F1694">
            <v>23718</v>
          </cell>
          <cell r="G1694" t="str">
            <v>positive regulation of catenin import into nucleus</v>
          </cell>
          <cell r="H1694" t="str">
            <v>EGFR</v>
          </cell>
        </row>
        <row r="1695">
          <cell r="A1695">
            <v>51645</v>
          </cell>
          <cell r="B1695">
            <v>0.127</v>
          </cell>
          <cell r="C1695">
            <v>0.24256</v>
          </cell>
          <cell r="D1695">
            <v>1</v>
          </cell>
          <cell r="E1695">
            <v>11291</v>
          </cell>
          <cell r="F1695">
            <v>23718</v>
          </cell>
          <cell r="G1695" t="str">
            <v>Golgi localization</v>
          </cell>
          <cell r="H1695" t="str">
            <v>YWHAZ</v>
          </cell>
        </row>
        <row r="1696">
          <cell r="A1696">
            <v>36119</v>
          </cell>
          <cell r="B1696">
            <v>0.127</v>
          </cell>
          <cell r="C1696">
            <v>0.24256</v>
          </cell>
          <cell r="D1696">
            <v>1</v>
          </cell>
          <cell r="E1696">
            <v>11291</v>
          </cell>
          <cell r="F1696">
            <v>23718</v>
          </cell>
          <cell r="G1696" t="str">
            <v>response to platelet-derived growth factor</v>
          </cell>
          <cell r="H1696" t="str">
            <v>IQGAP1</v>
          </cell>
        </row>
        <row r="1697">
          <cell r="A1697">
            <v>9263</v>
          </cell>
          <cell r="B1697">
            <v>0.127</v>
          </cell>
          <cell r="C1697">
            <v>0.24256</v>
          </cell>
          <cell r="D1697">
            <v>1</v>
          </cell>
          <cell r="E1697">
            <v>11291</v>
          </cell>
          <cell r="F1697">
            <v>23718</v>
          </cell>
          <cell r="G1697" t="str">
            <v>deoxyribonucleotide biosynthetic process</v>
          </cell>
          <cell r="H1697" t="str">
            <v>CMPK2</v>
          </cell>
        </row>
        <row r="1698">
          <cell r="A1698">
            <v>70935</v>
          </cell>
          <cell r="B1698">
            <v>0.127</v>
          </cell>
          <cell r="C1698">
            <v>0.24256</v>
          </cell>
          <cell r="D1698">
            <v>1</v>
          </cell>
          <cell r="E1698">
            <v>11291</v>
          </cell>
          <cell r="F1698">
            <v>23718</v>
          </cell>
          <cell r="G1698" t="str">
            <v>3'-UTR-mediated mRNA stabilization</v>
          </cell>
          <cell r="H1698" t="str">
            <v>HNRNPA0</v>
          </cell>
        </row>
        <row r="1699">
          <cell r="A1699">
            <v>44321</v>
          </cell>
          <cell r="B1699">
            <v>0.127</v>
          </cell>
          <cell r="C1699">
            <v>0.24256</v>
          </cell>
          <cell r="D1699">
            <v>1</v>
          </cell>
          <cell r="E1699">
            <v>11291</v>
          </cell>
          <cell r="F1699">
            <v>23718</v>
          </cell>
          <cell r="G1699" t="str">
            <v>response to leptin</v>
          </cell>
          <cell r="H1699" t="str">
            <v>GCK</v>
          </cell>
        </row>
        <row r="1700">
          <cell r="A1700">
            <v>9437</v>
          </cell>
          <cell r="B1700">
            <v>0.127</v>
          </cell>
          <cell r="C1700">
            <v>0.24256</v>
          </cell>
          <cell r="D1700">
            <v>1</v>
          </cell>
          <cell r="E1700">
            <v>11291</v>
          </cell>
          <cell r="F1700">
            <v>23718</v>
          </cell>
          <cell r="G1700" t="str">
            <v>carnitine metabolic process</v>
          </cell>
          <cell r="H1700" t="str">
            <v>BBOX1</v>
          </cell>
        </row>
        <row r="1701">
          <cell r="A1701">
            <v>1821</v>
          </cell>
          <cell r="B1701">
            <v>0.127</v>
          </cell>
          <cell r="C1701">
            <v>0.24256</v>
          </cell>
          <cell r="D1701">
            <v>1</v>
          </cell>
          <cell r="E1701">
            <v>11291</v>
          </cell>
          <cell r="F1701">
            <v>23718</v>
          </cell>
          <cell r="G1701" t="str">
            <v>histamine secretion</v>
          </cell>
          <cell r="H1701" t="str">
            <v>YWHAZ</v>
          </cell>
        </row>
        <row r="1702">
          <cell r="A1702">
            <v>51788</v>
          </cell>
          <cell r="B1702">
            <v>0.127</v>
          </cell>
          <cell r="C1702">
            <v>0.24256</v>
          </cell>
          <cell r="D1702">
            <v>1</v>
          </cell>
          <cell r="E1702">
            <v>11291</v>
          </cell>
          <cell r="F1702">
            <v>23718</v>
          </cell>
          <cell r="G1702" t="str">
            <v>response to misfolded protein</v>
          </cell>
          <cell r="H1702" t="str">
            <v>CLU</v>
          </cell>
        </row>
        <row r="1703">
          <cell r="A1703">
            <v>10984</v>
          </cell>
          <cell r="B1703">
            <v>0.127</v>
          </cell>
          <cell r="C1703">
            <v>0.24256</v>
          </cell>
          <cell r="D1703">
            <v>1</v>
          </cell>
          <cell r="E1703">
            <v>11291</v>
          </cell>
          <cell r="F1703">
            <v>23718</v>
          </cell>
          <cell r="G1703" t="str">
            <v>regulation of lipoprotein particle clearance</v>
          </cell>
          <cell r="H1703" t="str">
            <v>CSK</v>
          </cell>
        </row>
        <row r="1704">
          <cell r="A1704">
            <v>10755</v>
          </cell>
          <cell r="B1704">
            <v>0.127</v>
          </cell>
          <cell r="C1704">
            <v>0.24256</v>
          </cell>
          <cell r="D1704">
            <v>1</v>
          </cell>
          <cell r="E1704">
            <v>11291</v>
          </cell>
          <cell r="F1704">
            <v>23718</v>
          </cell>
          <cell r="G1704" t="str">
            <v>regulation of plasminogen activation</v>
          </cell>
          <cell r="H1704" t="str">
            <v>SERPINF2</v>
          </cell>
        </row>
        <row r="1705">
          <cell r="A1705">
            <v>72431</v>
          </cell>
          <cell r="B1705">
            <v>0.127</v>
          </cell>
          <cell r="C1705">
            <v>0.24256</v>
          </cell>
          <cell r="D1705">
            <v>1</v>
          </cell>
          <cell r="E1705">
            <v>11291</v>
          </cell>
          <cell r="F1705">
            <v>23718</v>
          </cell>
          <cell r="G1705" t="str">
            <v>signal transduction involved in mitotic G1 DNA damage checkpoint</v>
          </cell>
          <cell r="H1705" t="str">
            <v>PML</v>
          </cell>
        </row>
        <row r="1706">
          <cell r="A1706">
            <v>19985</v>
          </cell>
          <cell r="B1706">
            <v>0.127</v>
          </cell>
          <cell r="C1706">
            <v>0.24256</v>
          </cell>
          <cell r="D1706">
            <v>1</v>
          </cell>
          <cell r="E1706">
            <v>11291</v>
          </cell>
          <cell r="F1706">
            <v>23718</v>
          </cell>
          <cell r="G1706" t="str">
            <v>translesion synthesis</v>
          </cell>
          <cell r="H1706" t="str">
            <v>PCNA</v>
          </cell>
        </row>
        <row r="1707">
          <cell r="A1707">
            <v>33604</v>
          </cell>
          <cell r="B1707">
            <v>0.127</v>
          </cell>
          <cell r="C1707">
            <v>0.24256</v>
          </cell>
          <cell r="D1707">
            <v>1</v>
          </cell>
          <cell r="E1707">
            <v>11291</v>
          </cell>
          <cell r="F1707">
            <v>23718</v>
          </cell>
          <cell r="G1707" t="str">
            <v>negative regulation of catecholamine secretion</v>
          </cell>
          <cell r="H1707" t="str">
            <v>GCK</v>
          </cell>
        </row>
        <row r="1708">
          <cell r="A1708">
            <v>33327</v>
          </cell>
          <cell r="B1708">
            <v>0.127</v>
          </cell>
          <cell r="C1708">
            <v>0.24256</v>
          </cell>
          <cell r="D1708">
            <v>1</v>
          </cell>
          <cell r="E1708">
            <v>11291</v>
          </cell>
          <cell r="F1708">
            <v>23718</v>
          </cell>
          <cell r="G1708" t="str">
            <v>Leydig cell differentiation</v>
          </cell>
          <cell r="H1708" t="str">
            <v>SGPL1</v>
          </cell>
        </row>
        <row r="1709">
          <cell r="A1709">
            <v>34142</v>
          </cell>
          <cell r="B1709">
            <v>0.127</v>
          </cell>
          <cell r="C1709">
            <v>0.24256</v>
          </cell>
          <cell r="D1709">
            <v>1</v>
          </cell>
          <cell r="E1709">
            <v>11291</v>
          </cell>
          <cell r="F1709">
            <v>23718</v>
          </cell>
          <cell r="G1709" t="str">
            <v>toll-like receptor 4 signaling pathway</v>
          </cell>
          <cell r="H1709" t="str">
            <v>PIK3AP1</v>
          </cell>
        </row>
        <row r="1710">
          <cell r="A1710">
            <v>1902337</v>
          </cell>
          <cell r="B1710">
            <v>0.127</v>
          </cell>
          <cell r="C1710">
            <v>0.24256</v>
          </cell>
          <cell r="D1710">
            <v>1</v>
          </cell>
          <cell r="E1710">
            <v>11291</v>
          </cell>
          <cell r="F1710">
            <v>23718</v>
          </cell>
          <cell r="G1710" t="str">
            <v>regulation of apoptotic process involved in morphogenesis</v>
          </cell>
          <cell r="H1710" t="str">
            <v>PML</v>
          </cell>
        </row>
        <row r="1711">
          <cell r="A1711">
            <v>1902400</v>
          </cell>
          <cell r="B1711">
            <v>0.127</v>
          </cell>
          <cell r="C1711">
            <v>0.24256</v>
          </cell>
          <cell r="D1711">
            <v>1</v>
          </cell>
          <cell r="E1711">
            <v>11291</v>
          </cell>
          <cell r="F1711">
            <v>23718</v>
          </cell>
          <cell r="G1711" t="str">
            <v>intracellular signal transduction involved in G1 DNA damage checkpoint</v>
          </cell>
          <cell r="H1711" t="str">
            <v>PML</v>
          </cell>
        </row>
        <row r="1712">
          <cell r="A1712">
            <v>42159</v>
          </cell>
          <cell r="B1712">
            <v>0.127</v>
          </cell>
          <cell r="C1712">
            <v>0.24256</v>
          </cell>
          <cell r="D1712">
            <v>1</v>
          </cell>
          <cell r="E1712">
            <v>11291</v>
          </cell>
          <cell r="F1712">
            <v>23718</v>
          </cell>
          <cell r="G1712" t="str">
            <v>lipoprotein catabolic process</v>
          </cell>
          <cell r="H1712" t="str">
            <v>PPT1</v>
          </cell>
        </row>
        <row r="1713">
          <cell r="A1713">
            <v>19430</v>
          </cell>
          <cell r="B1713">
            <v>0.127</v>
          </cell>
          <cell r="C1713">
            <v>0.24256</v>
          </cell>
          <cell r="D1713">
            <v>1</v>
          </cell>
          <cell r="E1713">
            <v>11291</v>
          </cell>
          <cell r="F1713">
            <v>23718</v>
          </cell>
          <cell r="G1713" t="str">
            <v>removal of superoxide radicals</v>
          </cell>
          <cell r="H1713" t="str">
            <v>APOA4</v>
          </cell>
        </row>
        <row r="1714">
          <cell r="A1714">
            <v>42178</v>
          </cell>
          <cell r="B1714">
            <v>0.127</v>
          </cell>
          <cell r="C1714">
            <v>0.24256</v>
          </cell>
          <cell r="D1714">
            <v>1</v>
          </cell>
          <cell r="E1714">
            <v>11291</v>
          </cell>
          <cell r="F1714">
            <v>23718</v>
          </cell>
          <cell r="G1714" t="str">
            <v>xenobiotic catabolic process</v>
          </cell>
          <cell r="H1714" t="str">
            <v>ACSL1</v>
          </cell>
        </row>
        <row r="1715">
          <cell r="A1715">
            <v>2000001</v>
          </cell>
          <cell r="B1715">
            <v>0.127</v>
          </cell>
          <cell r="C1715">
            <v>0.24256</v>
          </cell>
          <cell r="D1715">
            <v>1</v>
          </cell>
          <cell r="E1715">
            <v>11291</v>
          </cell>
          <cell r="F1715">
            <v>23718</v>
          </cell>
          <cell r="G1715" t="str">
            <v>regulation of DNA damage checkpoint</v>
          </cell>
          <cell r="H1715" t="str">
            <v>DDX39B</v>
          </cell>
        </row>
        <row r="1716">
          <cell r="A1716">
            <v>45779</v>
          </cell>
          <cell r="B1716">
            <v>0.127</v>
          </cell>
          <cell r="C1716">
            <v>0.24256</v>
          </cell>
          <cell r="D1716">
            <v>1</v>
          </cell>
          <cell r="E1716">
            <v>11291</v>
          </cell>
          <cell r="F1716">
            <v>23718</v>
          </cell>
          <cell r="G1716" t="str">
            <v>negative regulation of bone resorption</v>
          </cell>
          <cell r="H1716" t="str">
            <v>CSK</v>
          </cell>
        </row>
        <row r="1717">
          <cell r="A1717">
            <v>32069</v>
          </cell>
          <cell r="B1717">
            <v>0.127</v>
          </cell>
          <cell r="C1717">
            <v>0.24256</v>
          </cell>
          <cell r="D1717">
            <v>1</v>
          </cell>
          <cell r="E1717">
            <v>11291</v>
          </cell>
          <cell r="F1717">
            <v>23718</v>
          </cell>
          <cell r="G1717" t="str">
            <v>regulation of nuclease activity</v>
          </cell>
          <cell r="H1717" t="str">
            <v>PCNA</v>
          </cell>
        </row>
        <row r="1718">
          <cell r="A1718">
            <v>6662</v>
          </cell>
          <cell r="B1718">
            <v>0.127</v>
          </cell>
          <cell r="C1718">
            <v>0.24256</v>
          </cell>
          <cell r="D1718">
            <v>1</v>
          </cell>
          <cell r="E1718">
            <v>11291</v>
          </cell>
          <cell r="F1718">
            <v>23718</v>
          </cell>
          <cell r="G1718" t="str">
            <v>glycerol ether metabolic process</v>
          </cell>
          <cell r="H1718" t="str">
            <v>TXN1</v>
          </cell>
        </row>
        <row r="1719">
          <cell r="A1719">
            <v>31953</v>
          </cell>
          <cell r="B1719">
            <v>0.127</v>
          </cell>
          <cell r="C1719">
            <v>0.24256</v>
          </cell>
          <cell r="D1719">
            <v>1</v>
          </cell>
          <cell r="E1719">
            <v>11291</v>
          </cell>
          <cell r="F1719">
            <v>23718</v>
          </cell>
          <cell r="G1719" t="str">
            <v>negative regulation of protein autophosphorylation</v>
          </cell>
          <cell r="H1719" t="str">
            <v>MVP</v>
          </cell>
        </row>
        <row r="1720">
          <cell r="A1720">
            <v>22616</v>
          </cell>
          <cell r="B1720">
            <v>0.127</v>
          </cell>
          <cell r="C1720">
            <v>0.24256</v>
          </cell>
          <cell r="D1720">
            <v>1</v>
          </cell>
          <cell r="E1720">
            <v>11291</v>
          </cell>
          <cell r="F1720">
            <v>23718</v>
          </cell>
          <cell r="G1720" t="str">
            <v>DNA strand elongation</v>
          </cell>
          <cell r="H1720" t="str">
            <v>PCNA</v>
          </cell>
        </row>
        <row r="1721">
          <cell r="A1721">
            <v>22407</v>
          </cell>
          <cell r="B1721">
            <v>0.12770000000000001</v>
          </cell>
          <cell r="C1721">
            <v>0.24360000000000001</v>
          </cell>
          <cell r="D1721">
            <v>3</v>
          </cell>
          <cell r="E1721">
            <v>101291</v>
          </cell>
          <cell r="F1721">
            <v>23718</v>
          </cell>
          <cell r="G1721" t="str">
            <v>regulation of cell-cell adhesion</v>
          </cell>
          <cell r="H1721" t="str">
            <v>FGG|FGA|FGB</v>
          </cell>
        </row>
        <row r="1722">
          <cell r="A1722">
            <v>7565</v>
          </cell>
          <cell r="B1722">
            <v>0.12770000000000001</v>
          </cell>
          <cell r="C1722">
            <v>0.24360000000000001</v>
          </cell>
          <cell r="D1722">
            <v>3</v>
          </cell>
          <cell r="E1722">
            <v>101291</v>
          </cell>
          <cell r="F1722">
            <v>23718</v>
          </cell>
          <cell r="G1722" t="str">
            <v>female pregnancy</v>
          </cell>
          <cell r="H1722" t="str">
            <v>CTSL|PZP|HPGD</v>
          </cell>
        </row>
        <row r="1723">
          <cell r="A1723">
            <v>46649</v>
          </cell>
          <cell r="B1723">
            <v>0.12791</v>
          </cell>
          <cell r="C1723">
            <v>0.24385999999999999</v>
          </cell>
          <cell r="D1723">
            <v>7</v>
          </cell>
          <cell r="E1723">
            <v>341291</v>
          </cell>
          <cell r="F1723">
            <v>23718</v>
          </cell>
          <cell r="G1723" t="str">
            <v>lymphocyte activation</v>
          </cell>
          <cell r="H1723" t="str">
            <v>PSMB10|ANXA1|ITGB2|MYH9|LCP1|CD74|B2M</v>
          </cell>
        </row>
        <row r="1724">
          <cell r="A1724">
            <v>3013</v>
          </cell>
          <cell r="B1724">
            <v>0.12837999999999999</v>
          </cell>
          <cell r="C1724">
            <v>0.24460999999999999</v>
          </cell>
          <cell r="D1724">
            <v>6</v>
          </cell>
          <cell r="E1724">
            <v>278291</v>
          </cell>
          <cell r="F1724">
            <v>23718</v>
          </cell>
          <cell r="G1724" t="str">
            <v>circulatory system process</v>
          </cell>
          <cell r="H1724" t="str">
            <v>KNG1|SERPINF2|HMOX1|G6PDX|ABAT|MANF</v>
          </cell>
        </row>
        <row r="1725">
          <cell r="A1725">
            <v>44344</v>
          </cell>
          <cell r="B1725">
            <v>0.12952</v>
          </cell>
          <cell r="C1725">
            <v>0.24636</v>
          </cell>
          <cell r="D1725">
            <v>2</v>
          </cell>
          <cell r="E1725">
            <v>51291</v>
          </cell>
          <cell r="F1725">
            <v>23718</v>
          </cell>
          <cell r="G1725" t="str">
            <v>cellular response to fibroblast growth factor stimulus</v>
          </cell>
          <cell r="H1725" t="str">
            <v>GRB2|IQGAP1</v>
          </cell>
        </row>
        <row r="1726">
          <cell r="A1726">
            <v>71774</v>
          </cell>
          <cell r="B1726">
            <v>0.12952</v>
          </cell>
          <cell r="C1726">
            <v>0.24636</v>
          </cell>
          <cell r="D1726">
            <v>2</v>
          </cell>
          <cell r="E1726">
            <v>51291</v>
          </cell>
          <cell r="F1726">
            <v>23718</v>
          </cell>
          <cell r="G1726" t="str">
            <v>response to fibroblast growth factor</v>
          </cell>
          <cell r="H1726" t="str">
            <v>GRB2|IQGAP1</v>
          </cell>
        </row>
        <row r="1727">
          <cell r="A1727">
            <v>45776</v>
          </cell>
          <cell r="B1727">
            <v>0.12952</v>
          </cell>
          <cell r="C1727">
            <v>0.24636</v>
          </cell>
          <cell r="D1727">
            <v>2</v>
          </cell>
          <cell r="E1727">
            <v>51291</v>
          </cell>
          <cell r="F1727">
            <v>23718</v>
          </cell>
          <cell r="G1727" t="str">
            <v>negative regulation of blood pressure</v>
          </cell>
          <cell r="H1727" t="str">
            <v>G6PDX|ABAT</v>
          </cell>
        </row>
        <row r="1728">
          <cell r="A1728">
            <v>30534</v>
          </cell>
          <cell r="B1728">
            <v>0.13017999999999999</v>
          </cell>
          <cell r="C1728">
            <v>0.24747</v>
          </cell>
          <cell r="D1728">
            <v>4</v>
          </cell>
          <cell r="E1728">
            <v>158291</v>
          </cell>
          <cell r="F1728">
            <v>23718</v>
          </cell>
          <cell r="G1728" t="str">
            <v>adult behavior</v>
          </cell>
          <cell r="H1728" t="str">
            <v>ARRB2|CSTB|ABAT|PPT1</v>
          </cell>
        </row>
        <row r="1729">
          <cell r="A1729">
            <v>34754</v>
          </cell>
          <cell r="B1729">
            <v>0.13045000000000001</v>
          </cell>
          <cell r="C1729">
            <v>0.24784</v>
          </cell>
          <cell r="D1729">
            <v>3</v>
          </cell>
          <cell r="E1729">
            <v>102291</v>
          </cell>
          <cell r="F1729">
            <v>23718</v>
          </cell>
          <cell r="G1729" t="str">
            <v>cellular hormone metabolic process</v>
          </cell>
          <cell r="H1729" t="str">
            <v>TTR|SGPL1|PLBD1</v>
          </cell>
        </row>
        <row r="1730">
          <cell r="A1730">
            <v>8285</v>
          </cell>
          <cell r="B1730">
            <v>0.13203999999999999</v>
          </cell>
          <cell r="C1730">
            <v>0.25072</v>
          </cell>
          <cell r="D1730">
            <v>10</v>
          </cell>
          <cell r="E1730">
            <v>542291</v>
          </cell>
          <cell r="F1730">
            <v>23718</v>
          </cell>
          <cell r="G1730" t="str">
            <v>negative regulation of cell proliferation</v>
          </cell>
          <cell r="H1730" t="str">
            <v>XDH|CTSL|PTPN6|HMOX1|PML|H2-AA|CSK|EIF2AK2|FTH1|STAT3</v>
          </cell>
        </row>
        <row r="1731">
          <cell r="A1731">
            <v>6401</v>
          </cell>
          <cell r="B1731">
            <v>0.13322000000000001</v>
          </cell>
          <cell r="C1731">
            <v>0.25280000000000002</v>
          </cell>
          <cell r="D1731">
            <v>3</v>
          </cell>
          <cell r="E1731">
            <v>103291</v>
          </cell>
          <cell r="F1731">
            <v>23718</v>
          </cell>
          <cell r="G1731" t="str">
            <v>RNA catabolic process</v>
          </cell>
          <cell r="H1731" t="str">
            <v>EIF4A3|EIF3E|THRAP3</v>
          </cell>
        </row>
        <row r="1732">
          <cell r="A1732">
            <v>50709</v>
          </cell>
          <cell r="B1732">
            <v>0.13366</v>
          </cell>
          <cell r="C1732">
            <v>0.25320999999999999</v>
          </cell>
          <cell r="D1732">
            <v>2</v>
          </cell>
          <cell r="E1732">
            <v>52291</v>
          </cell>
          <cell r="F1732">
            <v>23718</v>
          </cell>
          <cell r="G1732" t="str">
            <v>negative regulation of protein secretion</v>
          </cell>
          <cell r="H1732" t="str">
            <v>APOA2|ANXA1</v>
          </cell>
        </row>
        <row r="1733">
          <cell r="A1733">
            <v>48146</v>
          </cell>
          <cell r="B1733">
            <v>0.13366</v>
          </cell>
          <cell r="C1733">
            <v>0.25320999999999999</v>
          </cell>
          <cell r="D1733">
            <v>2</v>
          </cell>
          <cell r="E1733">
            <v>52291</v>
          </cell>
          <cell r="F1733">
            <v>23718</v>
          </cell>
          <cell r="G1733" t="str">
            <v>positive regulation of fibroblast proliferation</v>
          </cell>
          <cell r="H1733" t="str">
            <v>EGFR|CD74</v>
          </cell>
        </row>
        <row r="1734">
          <cell r="A1734">
            <v>61515</v>
          </cell>
          <cell r="B1734">
            <v>0.13366</v>
          </cell>
          <cell r="C1734">
            <v>0.25320999999999999</v>
          </cell>
          <cell r="D1734">
            <v>2</v>
          </cell>
          <cell r="E1734">
            <v>52291</v>
          </cell>
          <cell r="F1734">
            <v>23718</v>
          </cell>
          <cell r="G1734" t="str">
            <v>myeloid cell development</v>
          </cell>
          <cell r="H1734" t="str">
            <v>PTPN6|G6PDX</v>
          </cell>
        </row>
        <row r="1735">
          <cell r="A1735">
            <v>51347</v>
          </cell>
          <cell r="B1735">
            <v>0.13474</v>
          </cell>
          <cell r="C1735">
            <v>0.25407999999999997</v>
          </cell>
          <cell r="D1735">
            <v>8</v>
          </cell>
          <cell r="E1735">
            <v>411291</v>
          </cell>
          <cell r="F1735">
            <v>23718</v>
          </cell>
          <cell r="G1735" t="str">
            <v>positive regulation of transferase activity</v>
          </cell>
          <cell r="H1735" t="str">
            <v>EGFR|ACSL1|CLU|CSK|ADCK3|EIF2AK2|IQGAP1|CD74</v>
          </cell>
        </row>
        <row r="1736">
          <cell r="A1736">
            <v>50921</v>
          </cell>
          <cell r="B1736">
            <v>0.13600000000000001</v>
          </cell>
          <cell r="C1736">
            <v>0.25407999999999997</v>
          </cell>
          <cell r="D1736">
            <v>3</v>
          </cell>
          <cell r="E1736">
            <v>104291</v>
          </cell>
          <cell r="F1736">
            <v>23718</v>
          </cell>
          <cell r="G1736" t="str">
            <v>positive regulation of chemotaxis</v>
          </cell>
          <cell r="H1736" t="str">
            <v>CALR|CD74|FN1</v>
          </cell>
        </row>
        <row r="1737">
          <cell r="A1737">
            <v>16049</v>
          </cell>
          <cell r="B1737">
            <v>0.13600000000000001</v>
          </cell>
          <cell r="C1737">
            <v>0.25407999999999997</v>
          </cell>
          <cell r="D1737">
            <v>3</v>
          </cell>
          <cell r="E1737">
            <v>104291</v>
          </cell>
          <cell r="F1737">
            <v>23718</v>
          </cell>
          <cell r="G1737" t="str">
            <v>cell growth</v>
          </cell>
          <cell r="H1737" t="str">
            <v>ENTPD5|SEC61A1|IQGAP1</v>
          </cell>
        </row>
        <row r="1738">
          <cell r="A1738">
            <v>1903543</v>
          </cell>
          <cell r="B1738">
            <v>0.13772000000000001</v>
          </cell>
          <cell r="C1738">
            <v>0.25407999999999997</v>
          </cell>
          <cell r="D1738">
            <v>1</v>
          </cell>
          <cell r="E1738">
            <v>12291</v>
          </cell>
          <cell r="F1738">
            <v>23718</v>
          </cell>
          <cell r="G1738" t="str">
            <v>positive regulation of exosomal secretion</v>
          </cell>
          <cell r="H1738" t="str">
            <v>RAB7</v>
          </cell>
        </row>
        <row r="1739">
          <cell r="A1739">
            <v>1903541</v>
          </cell>
          <cell r="B1739">
            <v>0.13772000000000001</v>
          </cell>
          <cell r="C1739">
            <v>0.25407999999999997</v>
          </cell>
          <cell r="D1739">
            <v>1</v>
          </cell>
          <cell r="E1739">
            <v>12291</v>
          </cell>
          <cell r="F1739">
            <v>23718</v>
          </cell>
          <cell r="G1739" t="str">
            <v>regulation of exosomal secretion</v>
          </cell>
          <cell r="H1739" t="str">
            <v>RAB7</v>
          </cell>
        </row>
        <row r="1740">
          <cell r="A1740">
            <v>70307</v>
          </cell>
          <cell r="B1740">
            <v>0.13772000000000001</v>
          </cell>
          <cell r="C1740">
            <v>0.25407999999999997</v>
          </cell>
          <cell r="D1740">
            <v>1</v>
          </cell>
          <cell r="E1740">
            <v>12291</v>
          </cell>
          <cell r="F1740">
            <v>23718</v>
          </cell>
          <cell r="G1740" t="str">
            <v>lens fiber cell development</v>
          </cell>
          <cell r="H1740" t="str">
            <v>VIM</v>
          </cell>
        </row>
        <row r="1741">
          <cell r="A1741">
            <v>9133</v>
          </cell>
          <cell r="B1741">
            <v>0.13772000000000001</v>
          </cell>
          <cell r="C1741">
            <v>0.25407999999999997</v>
          </cell>
          <cell r="D1741">
            <v>1</v>
          </cell>
          <cell r="E1741">
            <v>12291</v>
          </cell>
          <cell r="F1741">
            <v>23718</v>
          </cell>
          <cell r="G1741" t="str">
            <v>nucleoside diphosphate biosynthetic process</v>
          </cell>
          <cell r="H1741" t="str">
            <v>CMPK2</v>
          </cell>
        </row>
        <row r="1742">
          <cell r="A1742">
            <v>43518</v>
          </cell>
          <cell r="B1742">
            <v>0.13772000000000001</v>
          </cell>
          <cell r="C1742">
            <v>0.25407999999999997</v>
          </cell>
          <cell r="D1742">
            <v>1</v>
          </cell>
          <cell r="E1742">
            <v>12291</v>
          </cell>
          <cell r="F1742">
            <v>23718</v>
          </cell>
          <cell r="G1742" t="str">
            <v>negative regulation of DNA damage response, signal transduction by p53 class mediator</v>
          </cell>
          <cell r="H1742" t="str">
            <v>CD74</v>
          </cell>
        </row>
        <row r="1743">
          <cell r="A1743">
            <v>1903008</v>
          </cell>
          <cell r="B1743">
            <v>0.13772000000000001</v>
          </cell>
          <cell r="C1743">
            <v>0.25407999999999997</v>
          </cell>
          <cell r="D1743">
            <v>1</v>
          </cell>
          <cell r="E1743">
            <v>12291</v>
          </cell>
          <cell r="F1743">
            <v>23718</v>
          </cell>
          <cell r="G1743" t="str">
            <v>organelle disassembly</v>
          </cell>
          <cell r="H1743" t="str">
            <v>GFM2</v>
          </cell>
        </row>
        <row r="1744">
          <cell r="A1744">
            <v>43217</v>
          </cell>
          <cell r="B1744">
            <v>0.13772000000000001</v>
          </cell>
          <cell r="C1744">
            <v>0.25407999999999997</v>
          </cell>
          <cell r="D1744">
            <v>1</v>
          </cell>
          <cell r="E1744">
            <v>12291</v>
          </cell>
          <cell r="F1744">
            <v>23718</v>
          </cell>
          <cell r="G1744" t="str">
            <v>myelin maintenance</v>
          </cell>
          <cell r="H1744" t="str">
            <v>CLU</v>
          </cell>
        </row>
        <row r="1745">
          <cell r="A1745">
            <v>60416</v>
          </cell>
          <cell r="B1745">
            <v>0.13772000000000001</v>
          </cell>
          <cell r="C1745">
            <v>0.25407999999999997</v>
          </cell>
          <cell r="D1745">
            <v>1</v>
          </cell>
          <cell r="E1745">
            <v>12291</v>
          </cell>
          <cell r="F1745">
            <v>23718</v>
          </cell>
          <cell r="G1745" t="str">
            <v>response to growth hormone</v>
          </cell>
          <cell r="H1745" t="str">
            <v>STAT3</v>
          </cell>
        </row>
        <row r="1746">
          <cell r="A1746">
            <v>43249</v>
          </cell>
          <cell r="B1746">
            <v>0.13772000000000001</v>
          </cell>
          <cell r="C1746">
            <v>0.25407999999999997</v>
          </cell>
          <cell r="D1746">
            <v>1</v>
          </cell>
          <cell r="E1746">
            <v>12291</v>
          </cell>
          <cell r="F1746">
            <v>23718</v>
          </cell>
          <cell r="G1746" t="str">
            <v>erythrocyte maturation</v>
          </cell>
          <cell r="H1746" t="str">
            <v>G6PDX</v>
          </cell>
        </row>
        <row r="1747">
          <cell r="A1747">
            <v>60252</v>
          </cell>
          <cell r="B1747">
            <v>0.13772000000000001</v>
          </cell>
          <cell r="C1747">
            <v>0.25407999999999997</v>
          </cell>
          <cell r="D1747">
            <v>1</v>
          </cell>
          <cell r="E1747">
            <v>12291</v>
          </cell>
          <cell r="F1747">
            <v>23718</v>
          </cell>
          <cell r="G1747" t="str">
            <v>positive regulation of glial cell proliferation</v>
          </cell>
          <cell r="H1747" t="str">
            <v>VIM</v>
          </cell>
        </row>
        <row r="1748">
          <cell r="A1748">
            <v>71625</v>
          </cell>
          <cell r="B1748">
            <v>0.13772000000000001</v>
          </cell>
          <cell r="C1748">
            <v>0.25407999999999997</v>
          </cell>
          <cell r="D1748">
            <v>1</v>
          </cell>
          <cell r="E1748">
            <v>12291</v>
          </cell>
          <cell r="F1748">
            <v>23718</v>
          </cell>
          <cell r="G1748" t="str">
            <v>vocalization behavior</v>
          </cell>
          <cell r="H1748" t="str">
            <v>MYH14</v>
          </cell>
        </row>
        <row r="1749">
          <cell r="A1749">
            <v>51972</v>
          </cell>
          <cell r="B1749">
            <v>0.13772000000000001</v>
          </cell>
          <cell r="C1749">
            <v>0.25407999999999997</v>
          </cell>
          <cell r="D1749">
            <v>1</v>
          </cell>
          <cell r="E1749">
            <v>12291</v>
          </cell>
          <cell r="F1749">
            <v>23718</v>
          </cell>
          <cell r="G1749" t="str">
            <v>regulation of telomerase activity</v>
          </cell>
          <cell r="H1749" t="str">
            <v>PML</v>
          </cell>
        </row>
        <row r="1750">
          <cell r="A1750">
            <v>1675</v>
          </cell>
          <cell r="B1750">
            <v>0.13772000000000001</v>
          </cell>
          <cell r="C1750">
            <v>0.25407999999999997</v>
          </cell>
          <cell r="D1750">
            <v>1</v>
          </cell>
          <cell r="E1750">
            <v>12291</v>
          </cell>
          <cell r="F1750">
            <v>23718</v>
          </cell>
          <cell r="G1750" t="str">
            <v>acrosome assembly</v>
          </cell>
          <cell r="H1750" t="str">
            <v>SEC23IP</v>
          </cell>
        </row>
        <row r="1751">
          <cell r="A1751">
            <v>1903624</v>
          </cell>
          <cell r="B1751">
            <v>0.13772000000000001</v>
          </cell>
          <cell r="C1751">
            <v>0.25407999999999997</v>
          </cell>
          <cell r="D1751">
            <v>1</v>
          </cell>
          <cell r="E1751">
            <v>12291</v>
          </cell>
          <cell r="F1751">
            <v>23718</v>
          </cell>
          <cell r="G1751" t="str">
            <v>regulation of DNA catabolic process</v>
          </cell>
          <cell r="H1751" t="str">
            <v>PCNA</v>
          </cell>
        </row>
        <row r="1752">
          <cell r="A1752">
            <v>72600</v>
          </cell>
          <cell r="B1752">
            <v>0.13772000000000001</v>
          </cell>
          <cell r="C1752">
            <v>0.25407999999999997</v>
          </cell>
          <cell r="D1752">
            <v>1</v>
          </cell>
          <cell r="E1752">
            <v>12291</v>
          </cell>
          <cell r="F1752">
            <v>23718</v>
          </cell>
          <cell r="G1752" t="str">
            <v>establishment of protein localization to Golgi</v>
          </cell>
          <cell r="H1752" t="str">
            <v>RAB6A</v>
          </cell>
        </row>
        <row r="1753">
          <cell r="A1753">
            <v>10935</v>
          </cell>
          <cell r="B1753">
            <v>0.13772000000000001</v>
          </cell>
          <cell r="C1753">
            <v>0.25407999999999997</v>
          </cell>
          <cell r="D1753">
            <v>1</v>
          </cell>
          <cell r="E1753">
            <v>12291</v>
          </cell>
          <cell r="F1753">
            <v>23718</v>
          </cell>
          <cell r="G1753" t="str">
            <v>regulation of macrophage cytokine production</v>
          </cell>
          <cell r="H1753" t="str">
            <v>CD74</v>
          </cell>
        </row>
        <row r="1754">
          <cell r="A1754">
            <v>90005</v>
          </cell>
          <cell r="B1754">
            <v>0.13772000000000001</v>
          </cell>
          <cell r="C1754">
            <v>0.25407999999999997</v>
          </cell>
          <cell r="D1754">
            <v>1</v>
          </cell>
          <cell r="E1754">
            <v>12291</v>
          </cell>
          <cell r="F1754">
            <v>23718</v>
          </cell>
          <cell r="G1754" t="str">
            <v>negative regulation of establishment of protein localization to plasma membrane</v>
          </cell>
          <cell r="H1754" t="str">
            <v>CSK</v>
          </cell>
        </row>
        <row r="1755">
          <cell r="A1755">
            <v>32930</v>
          </cell>
          <cell r="B1755">
            <v>0.13772000000000001</v>
          </cell>
          <cell r="C1755">
            <v>0.25407999999999997</v>
          </cell>
          <cell r="D1755">
            <v>1</v>
          </cell>
          <cell r="E1755">
            <v>12291</v>
          </cell>
          <cell r="F1755">
            <v>23718</v>
          </cell>
          <cell r="G1755" t="str">
            <v>positive regulation of superoxide anion generation</v>
          </cell>
          <cell r="H1755" t="str">
            <v>EGFR</v>
          </cell>
        </row>
        <row r="1756">
          <cell r="A1756">
            <v>50855</v>
          </cell>
          <cell r="B1756">
            <v>0.13772000000000001</v>
          </cell>
          <cell r="C1756">
            <v>0.25407999999999997</v>
          </cell>
          <cell r="D1756">
            <v>1</v>
          </cell>
          <cell r="E1756">
            <v>12291</v>
          </cell>
          <cell r="F1756">
            <v>23718</v>
          </cell>
          <cell r="G1756" t="str">
            <v>regulation of B cell receptor signaling pathway</v>
          </cell>
          <cell r="H1756" t="str">
            <v>PTPN6</v>
          </cell>
        </row>
        <row r="1757">
          <cell r="A1757">
            <v>2830</v>
          </cell>
          <cell r="B1757">
            <v>0.13772000000000001</v>
          </cell>
          <cell r="C1757">
            <v>0.25407999999999997</v>
          </cell>
          <cell r="D1757">
            <v>1</v>
          </cell>
          <cell r="E1757">
            <v>12291</v>
          </cell>
          <cell r="F1757">
            <v>23718</v>
          </cell>
          <cell r="G1757" t="str">
            <v>positive regulation of type 2 immune response</v>
          </cell>
          <cell r="H1757" t="str">
            <v>CD74</v>
          </cell>
        </row>
        <row r="1758">
          <cell r="A1758">
            <v>50765</v>
          </cell>
          <cell r="B1758">
            <v>0.13772000000000001</v>
          </cell>
          <cell r="C1758">
            <v>0.25407999999999997</v>
          </cell>
          <cell r="D1758">
            <v>1</v>
          </cell>
          <cell r="E1758">
            <v>12291</v>
          </cell>
          <cell r="F1758">
            <v>23718</v>
          </cell>
          <cell r="G1758" t="str">
            <v>negative regulation of phagocytosis</v>
          </cell>
          <cell r="H1758" t="str">
            <v>CSK</v>
          </cell>
        </row>
        <row r="1759">
          <cell r="A1759">
            <v>2885</v>
          </cell>
          <cell r="B1759">
            <v>0.13772000000000001</v>
          </cell>
          <cell r="C1759">
            <v>0.25407999999999997</v>
          </cell>
          <cell r="D1759">
            <v>1</v>
          </cell>
          <cell r="E1759">
            <v>12291</v>
          </cell>
          <cell r="F1759">
            <v>23718</v>
          </cell>
          <cell r="G1759" t="str">
            <v>positive regulation of hypersensitivity</v>
          </cell>
          <cell r="H1759" t="str">
            <v>C3</v>
          </cell>
        </row>
        <row r="1760">
          <cell r="A1760">
            <v>1902254</v>
          </cell>
          <cell r="B1760">
            <v>0.13772000000000001</v>
          </cell>
          <cell r="C1760">
            <v>0.25407999999999997</v>
          </cell>
          <cell r="D1760">
            <v>1</v>
          </cell>
          <cell r="E1760">
            <v>12291</v>
          </cell>
          <cell r="F1760">
            <v>23718</v>
          </cell>
          <cell r="G1760" t="str">
            <v>negative regulation of intrinsic apoptotic signaling pathway by p53 class mediator</v>
          </cell>
          <cell r="H1760" t="str">
            <v>CD74</v>
          </cell>
        </row>
        <row r="1761">
          <cell r="A1761">
            <v>42730</v>
          </cell>
          <cell r="B1761">
            <v>0.13772000000000001</v>
          </cell>
          <cell r="C1761">
            <v>0.25407999999999997</v>
          </cell>
          <cell r="D1761">
            <v>1</v>
          </cell>
          <cell r="E1761">
            <v>12291</v>
          </cell>
          <cell r="F1761">
            <v>23718</v>
          </cell>
          <cell r="G1761" t="str">
            <v>fibrinolysis</v>
          </cell>
          <cell r="H1761" t="str">
            <v>SERPING1</v>
          </cell>
        </row>
        <row r="1762">
          <cell r="A1762">
            <v>18904</v>
          </cell>
          <cell r="B1762">
            <v>0.13772000000000001</v>
          </cell>
          <cell r="C1762">
            <v>0.25407999999999997</v>
          </cell>
          <cell r="D1762">
            <v>1</v>
          </cell>
          <cell r="E1762">
            <v>12291</v>
          </cell>
          <cell r="F1762">
            <v>23718</v>
          </cell>
          <cell r="G1762" t="str">
            <v>ether metabolic process</v>
          </cell>
          <cell r="H1762" t="str">
            <v>TXN1</v>
          </cell>
        </row>
        <row r="1763">
          <cell r="A1763">
            <v>1902165</v>
          </cell>
          <cell r="B1763">
            <v>0.13772000000000001</v>
          </cell>
          <cell r="C1763">
            <v>0.25407999999999997</v>
          </cell>
          <cell r="D1763">
            <v>1</v>
          </cell>
          <cell r="E1763">
            <v>12291</v>
          </cell>
          <cell r="F1763">
            <v>23718</v>
          </cell>
          <cell r="G1763" t="str">
            <v>regulation of intrinsic apoptotic signaling pathway in response to DNA damage by p53 class mediator</v>
          </cell>
          <cell r="H1763" t="str">
            <v>CD74</v>
          </cell>
        </row>
        <row r="1764">
          <cell r="A1764">
            <v>34315</v>
          </cell>
          <cell r="B1764">
            <v>0.13772000000000001</v>
          </cell>
          <cell r="C1764">
            <v>0.25407999999999997</v>
          </cell>
          <cell r="D1764">
            <v>1</v>
          </cell>
          <cell r="E1764">
            <v>12291</v>
          </cell>
          <cell r="F1764">
            <v>23718</v>
          </cell>
          <cell r="G1764" t="str">
            <v>regulation of Arp2/3 complex-mediated actin nucleation</v>
          </cell>
          <cell r="H1764" t="str">
            <v>ARF1</v>
          </cell>
        </row>
        <row r="1765">
          <cell r="A1765">
            <v>2000060</v>
          </cell>
          <cell r="B1765">
            <v>0.13772000000000001</v>
          </cell>
          <cell r="C1765">
            <v>0.25407999999999997</v>
          </cell>
          <cell r="D1765">
            <v>1</v>
          </cell>
          <cell r="E1765">
            <v>12291</v>
          </cell>
          <cell r="F1765">
            <v>23718</v>
          </cell>
          <cell r="G1765" t="str">
            <v>positive regulation of protein ubiquitination involved in ubiquitin-dependent protein catabolic process</v>
          </cell>
          <cell r="H1765" t="str">
            <v>CLU</v>
          </cell>
        </row>
        <row r="1766">
          <cell r="A1766">
            <v>2000785</v>
          </cell>
          <cell r="B1766">
            <v>0.13772000000000001</v>
          </cell>
          <cell r="C1766">
            <v>0.25407999999999997</v>
          </cell>
          <cell r="D1766">
            <v>1</v>
          </cell>
          <cell r="E1766">
            <v>12291</v>
          </cell>
          <cell r="F1766">
            <v>23718</v>
          </cell>
          <cell r="G1766" t="str">
            <v>regulation of autophagic vacuole assembly</v>
          </cell>
          <cell r="H1766" t="str">
            <v>RAB7</v>
          </cell>
        </row>
        <row r="1767">
          <cell r="A1767">
            <v>6098</v>
          </cell>
          <cell r="B1767">
            <v>0.13772000000000001</v>
          </cell>
          <cell r="C1767">
            <v>0.25407999999999997</v>
          </cell>
          <cell r="D1767">
            <v>1</v>
          </cell>
          <cell r="E1767">
            <v>12291</v>
          </cell>
          <cell r="F1767">
            <v>23718</v>
          </cell>
          <cell r="G1767" t="str">
            <v>pentose-phosphate shunt</v>
          </cell>
          <cell r="H1767" t="str">
            <v>G6PDX</v>
          </cell>
        </row>
        <row r="1768">
          <cell r="A1768">
            <v>48246</v>
          </cell>
          <cell r="B1768">
            <v>0.13772000000000001</v>
          </cell>
          <cell r="C1768">
            <v>0.25407999999999997</v>
          </cell>
          <cell r="D1768">
            <v>1</v>
          </cell>
          <cell r="E1768">
            <v>12291</v>
          </cell>
          <cell r="F1768">
            <v>23718</v>
          </cell>
          <cell r="G1768" t="str">
            <v>macrophage chemotaxis</v>
          </cell>
          <cell r="H1768" t="str">
            <v>LGALS3</v>
          </cell>
        </row>
        <row r="1769">
          <cell r="A1769">
            <v>32462</v>
          </cell>
          <cell r="B1769">
            <v>0.13772000000000001</v>
          </cell>
          <cell r="C1769">
            <v>0.25407999999999997</v>
          </cell>
          <cell r="D1769">
            <v>1</v>
          </cell>
          <cell r="E1769">
            <v>12291</v>
          </cell>
          <cell r="F1769">
            <v>23718</v>
          </cell>
          <cell r="G1769" t="str">
            <v>regulation of protein homooligomerization</v>
          </cell>
          <cell r="H1769" t="str">
            <v>CLU</v>
          </cell>
        </row>
        <row r="1770">
          <cell r="A1770">
            <v>45059</v>
          </cell>
          <cell r="B1770">
            <v>0.13772000000000001</v>
          </cell>
          <cell r="C1770">
            <v>0.25407999999999997</v>
          </cell>
          <cell r="D1770">
            <v>1</v>
          </cell>
          <cell r="E1770">
            <v>12291</v>
          </cell>
          <cell r="F1770">
            <v>23718</v>
          </cell>
          <cell r="G1770" t="str">
            <v>positive thymic T cell selection</v>
          </cell>
          <cell r="H1770" t="str">
            <v>CD74</v>
          </cell>
        </row>
        <row r="1771">
          <cell r="A1771">
            <v>45056</v>
          </cell>
          <cell r="B1771">
            <v>0.13772000000000001</v>
          </cell>
          <cell r="C1771">
            <v>0.25407999999999997</v>
          </cell>
          <cell r="D1771">
            <v>1</v>
          </cell>
          <cell r="E1771">
            <v>12291</v>
          </cell>
          <cell r="F1771">
            <v>23718</v>
          </cell>
          <cell r="G1771" t="str">
            <v>transcytosis</v>
          </cell>
          <cell r="H1771" t="str">
            <v>USO1</v>
          </cell>
        </row>
        <row r="1772">
          <cell r="A1772">
            <v>45060</v>
          </cell>
          <cell r="B1772">
            <v>0.13772000000000001</v>
          </cell>
          <cell r="C1772">
            <v>0.25407999999999997</v>
          </cell>
          <cell r="D1772">
            <v>1</v>
          </cell>
          <cell r="E1772">
            <v>12291</v>
          </cell>
          <cell r="F1772">
            <v>23718</v>
          </cell>
          <cell r="G1772" t="str">
            <v>negative thymic T cell selection</v>
          </cell>
          <cell r="H1772" t="str">
            <v>CD74</v>
          </cell>
        </row>
        <row r="1773">
          <cell r="A1773">
            <v>45414</v>
          </cell>
          <cell r="B1773">
            <v>0.13772000000000001</v>
          </cell>
          <cell r="C1773">
            <v>0.25407999999999997</v>
          </cell>
          <cell r="D1773">
            <v>1</v>
          </cell>
          <cell r="E1773">
            <v>12291</v>
          </cell>
          <cell r="F1773">
            <v>23718</v>
          </cell>
          <cell r="G1773" t="str">
            <v>regulation of interleukin-8 biosynthetic process</v>
          </cell>
          <cell r="H1773" t="str">
            <v>APOA2</v>
          </cell>
        </row>
        <row r="1774">
          <cell r="A1774">
            <v>6740</v>
          </cell>
          <cell r="B1774">
            <v>0.13772000000000001</v>
          </cell>
          <cell r="C1774">
            <v>0.25407999999999997</v>
          </cell>
          <cell r="D1774">
            <v>1</v>
          </cell>
          <cell r="E1774">
            <v>12291</v>
          </cell>
          <cell r="F1774">
            <v>23718</v>
          </cell>
          <cell r="G1774" t="str">
            <v>NADPH regeneration</v>
          </cell>
          <cell r="H1774" t="str">
            <v>G6PDX</v>
          </cell>
        </row>
        <row r="1775">
          <cell r="A1775">
            <v>6744</v>
          </cell>
          <cell r="B1775">
            <v>0.13772000000000001</v>
          </cell>
          <cell r="C1775">
            <v>0.25407999999999997</v>
          </cell>
          <cell r="D1775">
            <v>1</v>
          </cell>
          <cell r="E1775">
            <v>12291</v>
          </cell>
          <cell r="F1775">
            <v>23718</v>
          </cell>
          <cell r="G1775" t="str">
            <v>ubiquinone biosynthetic process</v>
          </cell>
          <cell r="H1775" t="str">
            <v>ADCK3</v>
          </cell>
        </row>
        <row r="1776">
          <cell r="A1776">
            <v>31652</v>
          </cell>
          <cell r="B1776">
            <v>0.13772000000000001</v>
          </cell>
          <cell r="C1776">
            <v>0.25407999999999997</v>
          </cell>
          <cell r="D1776">
            <v>1</v>
          </cell>
          <cell r="E1776">
            <v>12291</v>
          </cell>
          <cell r="F1776">
            <v>23718</v>
          </cell>
          <cell r="G1776" t="str">
            <v>positive regulation of heat generation</v>
          </cell>
          <cell r="H1776" t="str">
            <v>ABAT</v>
          </cell>
        </row>
        <row r="1777">
          <cell r="A1777">
            <v>2001212</v>
          </cell>
          <cell r="B1777">
            <v>0.13772000000000001</v>
          </cell>
          <cell r="C1777">
            <v>0.25407999999999997</v>
          </cell>
          <cell r="D1777">
            <v>1</v>
          </cell>
          <cell r="E1777">
            <v>12291</v>
          </cell>
          <cell r="F1777">
            <v>23718</v>
          </cell>
          <cell r="G1777" t="str">
            <v>regulation of vasculogenesis</v>
          </cell>
          <cell r="H1777" t="str">
            <v>XDH</v>
          </cell>
        </row>
        <row r="1778">
          <cell r="A1778">
            <v>7258</v>
          </cell>
          <cell r="B1778">
            <v>0.13772000000000001</v>
          </cell>
          <cell r="C1778">
            <v>0.25407999999999997</v>
          </cell>
          <cell r="D1778">
            <v>1</v>
          </cell>
          <cell r="E1778">
            <v>12291</v>
          </cell>
          <cell r="F1778">
            <v>23718</v>
          </cell>
          <cell r="G1778" t="str">
            <v>JUN phosphorylation</v>
          </cell>
          <cell r="H1778" t="str">
            <v>ADCK3</v>
          </cell>
        </row>
        <row r="1779">
          <cell r="A1779">
            <v>2702</v>
          </cell>
          <cell r="B1779">
            <v>0.13783999999999999</v>
          </cell>
          <cell r="C1779">
            <v>0.25407999999999997</v>
          </cell>
          <cell r="D1779">
            <v>2</v>
          </cell>
          <cell r="E1779">
            <v>53291</v>
          </cell>
          <cell r="F1779">
            <v>23718</v>
          </cell>
          <cell r="G1779" t="str">
            <v>positive regulation of production of molecular mediator of immune response</v>
          </cell>
          <cell r="H1779" t="str">
            <v>HPX|CD74</v>
          </cell>
        </row>
        <row r="1780">
          <cell r="A1780">
            <v>30004</v>
          </cell>
          <cell r="B1780">
            <v>0.13783999999999999</v>
          </cell>
          <cell r="C1780">
            <v>0.25407999999999997</v>
          </cell>
          <cell r="D1780">
            <v>2</v>
          </cell>
          <cell r="E1780">
            <v>53291</v>
          </cell>
          <cell r="F1780">
            <v>23718</v>
          </cell>
          <cell r="G1780" t="str">
            <v>cellular monovalent inorganic cation homeostasis</v>
          </cell>
          <cell r="H1780" t="str">
            <v>PPT1|RAB7</v>
          </cell>
        </row>
        <row r="1781">
          <cell r="A1781">
            <v>32760</v>
          </cell>
          <cell r="B1781">
            <v>0.13783999999999999</v>
          </cell>
          <cell r="C1781">
            <v>0.25407999999999997</v>
          </cell>
          <cell r="D1781">
            <v>2</v>
          </cell>
          <cell r="E1781">
            <v>53291</v>
          </cell>
          <cell r="F1781">
            <v>23718</v>
          </cell>
          <cell r="G1781" t="str">
            <v>positive regulation of tumor necrosis factor production</v>
          </cell>
          <cell r="H1781" t="str">
            <v>CLU|CD14</v>
          </cell>
        </row>
        <row r="1782">
          <cell r="A1782">
            <v>7569</v>
          </cell>
          <cell r="B1782">
            <v>0.13783999999999999</v>
          </cell>
          <cell r="C1782">
            <v>0.25407999999999997</v>
          </cell>
          <cell r="D1782">
            <v>2</v>
          </cell>
          <cell r="E1782">
            <v>53291</v>
          </cell>
          <cell r="F1782">
            <v>23718</v>
          </cell>
          <cell r="G1782" t="str">
            <v>cell aging</v>
          </cell>
          <cell r="H1782" t="str">
            <v>PML|CALR</v>
          </cell>
        </row>
        <row r="1783">
          <cell r="A1783">
            <v>60429</v>
          </cell>
          <cell r="B1783">
            <v>0.1381</v>
          </cell>
          <cell r="C1783">
            <v>0.25441999999999998</v>
          </cell>
          <cell r="D1783">
            <v>15</v>
          </cell>
          <cell r="E1783">
            <v>894291</v>
          </cell>
          <cell r="F1783">
            <v>23718</v>
          </cell>
          <cell r="G1783" t="str">
            <v>epithelium development</v>
          </cell>
          <cell r="H1783" t="str">
            <v>EGFR|FKBP8|PSAP|GRB2|VIM|ANXA1|PML|TAGLN2|ALDH3A2|CTSL|TMED2|TGM2|CAT|CSK|CTSH</v>
          </cell>
        </row>
        <row r="1784">
          <cell r="A1784">
            <v>33673</v>
          </cell>
          <cell r="B1784">
            <v>0.13854</v>
          </cell>
          <cell r="C1784">
            <v>0.25509999999999999</v>
          </cell>
          <cell r="D1784">
            <v>5</v>
          </cell>
          <cell r="E1784">
            <v>222291</v>
          </cell>
          <cell r="F1784">
            <v>23718</v>
          </cell>
          <cell r="G1784" t="str">
            <v>negative regulation of kinase activity</v>
          </cell>
          <cell r="H1784" t="str">
            <v>PTPN6|PTPN1|CSK|DNAJC3|MVP</v>
          </cell>
        </row>
        <row r="1785">
          <cell r="A1785">
            <v>1903531</v>
          </cell>
          <cell r="B1785">
            <v>0.13889000000000001</v>
          </cell>
          <cell r="C1785">
            <v>0.25558999999999998</v>
          </cell>
          <cell r="D1785">
            <v>4</v>
          </cell>
          <cell r="E1785">
            <v>162291</v>
          </cell>
          <cell r="F1785">
            <v>23718</v>
          </cell>
          <cell r="G1785" t="str">
            <v>negative regulation of secretion by cell</v>
          </cell>
          <cell r="H1785" t="str">
            <v>APOA2|GCK|HMOX1|ANXA1</v>
          </cell>
        </row>
        <row r="1786">
          <cell r="A1786">
            <v>48856</v>
          </cell>
          <cell r="B1786">
            <v>0.13921</v>
          </cell>
          <cell r="C1786">
            <v>0.25603999999999999</v>
          </cell>
          <cell r="D1786">
            <v>58</v>
          </cell>
          <cell r="E1786">
            <v>4118291</v>
          </cell>
          <cell r="F1786">
            <v>23718</v>
          </cell>
          <cell r="G1786" t="str">
            <v>anatomical structure development</v>
          </cell>
          <cell r="H1786" t="str">
            <v>FERMT2|G6PDX|VTN|YBX1|IQGAP1|B2M|APOA4|TOP1|WARS|DDX17|APOA2|HMOX1|CAT|CSK|CUL1|EGFR|H2-K1|SGPL1|PLD4|CYP1A2|MYH9|EIF4A3|MAN2A1|CTSL|ARRB2|SERPINF2|CTSH|PSMB10|ME1|XDH|FKBP8|GRB2|VIM|CLU|PML|PPT1|TAGLN2|CALR|ALDH3A2|CD74|ALCAM|TYMP|TMED2|TGM2|FGL1|SEC23IP|ZBP1|FN1|PTPN6|LGALS3|PSAP|ANXA1|STAT3|CAPN1|H3F3A|MYH14|AACS|HPGD</v>
          </cell>
        </row>
        <row r="1787">
          <cell r="A1787">
            <v>51188</v>
          </cell>
          <cell r="B1787">
            <v>0.14163999999999999</v>
          </cell>
          <cell r="C1787">
            <v>0.26035999999999998</v>
          </cell>
          <cell r="D1787">
            <v>3</v>
          </cell>
          <cell r="E1787">
            <v>106291</v>
          </cell>
          <cell r="F1787">
            <v>23718</v>
          </cell>
          <cell r="G1787" t="str">
            <v>cofactor biosynthetic process</v>
          </cell>
          <cell r="H1787" t="str">
            <v>NAMPT|G6PDX|ADCK3</v>
          </cell>
        </row>
        <row r="1788">
          <cell r="A1788">
            <v>1903557</v>
          </cell>
          <cell r="B1788">
            <v>0.14204</v>
          </cell>
          <cell r="C1788">
            <v>0.26050000000000001</v>
          </cell>
          <cell r="D1788">
            <v>2</v>
          </cell>
          <cell r="E1788">
            <v>54291</v>
          </cell>
          <cell r="F1788">
            <v>23718</v>
          </cell>
          <cell r="G1788" t="str">
            <v>positive regulation of tumor necrosis factor superfamily cytokine production</v>
          </cell>
          <cell r="H1788" t="str">
            <v>CLU|CD14</v>
          </cell>
        </row>
        <row r="1789">
          <cell r="A1789">
            <v>34103</v>
          </cell>
          <cell r="B1789">
            <v>0.14204</v>
          </cell>
          <cell r="C1789">
            <v>0.26050000000000001</v>
          </cell>
          <cell r="D1789">
            <v>2</v>
          </cell>
          <cell r="E1789">
            <v>54291</v>
          </cell>
          <cell r="F1789">
            <v>23718</v>
          </cell>
          <cell r="G1789" t="str">
            <v>regulation of tissue remodeling</v>
          </cell>
          <cell r="H1789" t="str">
            <v>PML|CSK</v>
          </cell>
        </row>
        <row r="1790">
          <cell r="A1790">
            <v>42632</v>
          </cell>
          <cell r="B1790">
            <v>0.14204</v>
          </cell>
          <cell r="C1790">
            <v>0.26050000000000001</v>
          </cell>
          <cell r="D1790">
            <v>2</v>
          </cell>
          <cell r="E1790">
            <v>54291</v>
          </cell>
          <cell r="F1790">
            <v>23718</v>
          </cell>
          <cell r="G1790" t="str">
            <v>cholesterol homeostasis</v>
          </cell>
          <cell r="H1790" t="str">
            <v>APOA4|APOA2</v>
          </cell>
        </row>
        <row r="1791">
          <cell r="A1791">
            <v>6906</v>
          </cell>
          <cell r="B1791">
            <v>0.14204</v>
          </cell>
          <cell r="C1791">
            <v>0.26050000000000001</v>
          </cell>
          <cell r="D1791">
            <v>2</v>
          </cell>
          <cell r="E1791">
            <v>54291</v>
          </cell>
          <cell r="F1791">
            <v>23718</v>
          </cell>
          <cell r="G1791" t="str">
            <v>vesicle fusion</v>
          </cell>
          <cell r="H1791" t="str">
            <v>USO1|RAB7</v>
          </cell>
        </row>
        <row r="1792">
          <cell r="A1792">
            <v>16071</v>
          </cell>
          <cell r="B1792">
            <v>0.14424000000000001</v>
          </cell>
          <cell r="C1792">
            <v>0.26440000000000002</v>
          </cell>
          <cell r="D1792">
            <v>9</v>
          </cell>
          <cell r="E1792">
            <v>485291</v>
          </cell>
          <cell r="F1792">
            <v>23718</v>
          </cell>
          <cell r="G1792" t="str">
            <v>mRNA metabolic process</v>
          </cell>
          <cell r="H1792" t="str">
            <v>EIF4A3|LGALS3|DNAJB11|EIF3E|EFTUD2|THRAP3|DDX39B|SNRPF|YBX1</v>
          </cell>
        </row>
        <row r="1793">
          <cell r="A1793">
            <v>1649</v>
          </cell>
          <cell r="B1793">
            <v>0.14449000000000001</v>
          </cell>
          <cell r="C1793">
            <v>0.26469999999999999</v>
          </cell>
          <cell r="D1793">
            <v>3</v>
          </cell>
          <cell r="E1793">
            <v>107291</v>
          </cell>
          <cell r="F1793">
            <v>23718</v>
          </cell>
          <cell r="G1793" t="str">
            <v>osteoblast differentiation</v>
          </cell>
          <cell r="H1793" t="str">
            <v>H3F3A|CAT|MYBBP1A</v>
          </cell>
        </row>
        <row r="1794">
          <cell r="A1794">
            <v>1900180</v>
          </cell>
          <cell r="B1794">
            <v>0.14557</v>
          </cell>
          <cell r="C1794">
            <v>0.26490000000000002</v>
          </cell>
          <cell r="D1794">
            <v>4</v>
          </cell>
          <cell r="E1794">
            <v>165291</v>
          </cell>
          <cell r="F1794">
            <v>23718</v>
          </cell>
          <cell r="G1794" t="str">
            <v>regulation of protein localization to nucleus</v>
          </cell>
          <cell r="H1794" t="str">
            <v>DDX58|EGFR|TXN1|GBP4</v>
          </cell>
        </row>
        <row r="1795">
          <cell r="A1795">
            <v>6790</v>
          </cell>
          <cell r="B1795">
            <v>0.14602999999999999</v>
          </cell>
          <cell r="C1795">
            <v>0.26490000000000002</v>
          </cell>
          <cell r="D1795">
            <v>5</v>
          </cell>
          <cell r="E1795">
            <v>226291</v>
          </cell>
          <cell r="F1795">
            <v>23718</v>
          </cell>
          <cell r="G1795" t="str">
            <v>sulfur compound metabolic process</v>
          </cell>
          <cell r="H1795" t="str">
            <v>GSTM1|ACADSB|EHHADH|G6PDX|AGXT</v>
          </cell>
        </row>
        <row r="1796">
          <cell r="A1796">
            <v>51591</v>
          </cell>
          <cell r="B1796">
            <v>0.14626</v>
          </cell>
          <cell r="C1796">
            <v>0.26490000000000002</v>
          </cell>
          <cell r="D1796">
            <v>2</v>
          </cell>
          <cell r="E1796">
            <v>55291</v>
          </cell>
          <cell r="F1796">
            <v>23718</v>
          </cell>
          <cell r="G1796" t="str">
            <v>response to cAMP</v>
          </cell>
          <cell r="H1796" t="str">
            <v>PKLR|AGXT</v>
          </cell>
        </row>
        <row r="1797">
          <cell r="A1797">
            <v>2221</v>
          </cell>
          <cell r="B1797">
            <v>0.14626</v>
          </cell>
          <cell r="C1797">
            <v>0.26490000000000002</v>
          </cell>
          <cell r="D1797">
            <v>2</v>
          </cell>
          <cell r="E1797">
            <v>55291</v>
          </cell>
          <cell r="F1797">
            <v>23718</v>
          </cell>
          <cell r="G1797" t="str">
            <v>pattern recognition receptor signaling pathway</v>
          </cell>
          <cell r="H1797" t="str">
            <v>DDX58|PIK3AP1</v>
          </cell>
        </row>
        <row r="1798">
          <cell r="A1798">
            <v>55092</v>
          </cell>
          <cell r="B1798">
            <v>0.14626</v>
          </cell>
          <cell r="C1798">
            <v>0.26490000000000002</v>
          </cell>
          <cell r="D1798">
            <v>2</v>
          </cell>
          <cell r="E1798">
            <v>55291</v>
          </cell>
          <cell r="F1798">
            <v>23718</v>
          </cell>
          <cell r="G1798" t="str">
            <v>sterol homeostasis</v>
          </cell>
          <cell r="H1798" t="str">
            <v>APOA4|APOA2</v>
          </cell>
        </row>
        <row r="1799">
          <cell r="A1799">
            <v>43406</v>
          </cell>
          <cell r="B1799">
            <v>0.14782999999999999</v>
          </cell>
          <cell r="C1799">
            <v>0.26490000000000002</v>
          </cell>
          <cell r="D1799">
            <v>4</v>
          </cell>
          <cell r="E1799">
            <v>166291</v>
          </cell>
          <cell r="F1799">
            <v>23718</v>
          </cell>
          <cell r="G1799" t="str">
            <v>positive regulation of MAP kinase activity</v>
          </cell>
          <cell r="H1799" t="str">
            <v>EGFR|CSK|ADCK3|CD74</v>
          </cell>
        </row>
        <row r="1800">
          <cell r="A1800">
            <v>9070</v>
          </cell>
          <cell r="B1800">
            <v>0.14829999999999999</v>
          </cell>
          <cell r="C1800">
            <v>0.26490000000000002</v>
          </cell>
          <cell r="D1800">
            <v>1</v>
          </cell>
          <cell r="E1800">
            <v>13291</v>
          </cell>
          <cell r="F1800">
            <v>23718</v>
          </cell>
          <cell r="G1800" t="str">
            <v>serine family amino acid biosynthetic process</v>
          </cell>
          <cell r="H1800" t="str">
            <v>AGXT</v>
          </cell>
        </row>
        <row r="1801">
          <cell r="A1801">
            <v>70234</v>
          </cell>
          <cell r="B1801">
            <v>0.14829999999999999</v>
          </cell>
          <cell r="C1801">
            <v>0.26490000000000002</v>
          </cell>
          <cell r="D1801">
            <v>1</v>
          </cell>
          <cell r="E1801">
            <v>13291</v>
          </cell>
          <cell r="F1801">
            <v>23718</v>
          </cell>
          <cell r="G1801" t="str">
            <v>positive regulation of T cell apoptotic process</v>
          </cell>
          <cell r="H1801" t="str">
            <v>SIGLEC1</v>
          </cell>
        </row>
        <row r="1802">
          <cell r="A1802">
            <v>9215</v>
          </cell>
          <cell r="B1802">
            <v>0.14829999999999999</v>
          </cell>
          <cell r="C1802">
            <v>0.26490000000000002</v>
          </cell>
          <cell r="D1802">
            <v>1</v>
          </cell>
          <cell r="E1802">
            <v>13291</v>
          </cell>
          <cell r="F1802">
            <v>23718</v>
          </cell>
          <cell r="G1802" t="str">
            <v>purine deoxyribonucleoside triphosphate metabolic process</v>
          </cell>
          <cell r="H1802" t="str">
            <v>SAMHD1</v>
          </cell>
        </row>
        <row r="1803">
          <cell r="A1803">
            <v>1903319</v>
          </cell>
          <cell r="B1803">
            <v>0.14829999999999999</v>
          </cell>
          <cell r="C1803">
            <v>0.26490000000000002</v>
          </cell>
          <cell r="D1803">
            <v>1</v>
          </cell>
          <cell r="E1803">
            <v>13291</v>
          </cell>
          <cell r="F1803">
            <v>23718</v>
          </cell>
          <cell r="G1803" t="str">
            <v>positive regulation of protein maturation</v>
          </cell>
          <cell r="H1803" t="str">
            <v>C3</v>
          </cell>
        </row>
        <row r="1804">
          <cell r="A1804">
            <v>60736</v>
          </cell>
          <cell r="B1804">
            <v>0.14829999999999999</v>
          </cell>
          <cell r="C1804">
            <v>0.26490000000000002</v>
          </cell>
          <cell r="D1804">
            <v>1</v>
          </cell>
          <cell r="E1804">
            <v>13291</v>
          </cell>
          <cell r="F1804">
            <v>23718</v>
          </cell>
          <cell r="G1804" t="str">
            <v>prostate gland growth</v>
          </cell>
          <cell r="H1804" t="str">
            <v>PSAP</v>
          </cell>
        </row>
        <row r="1805">
          <cell r="A1805">
            <v>43383</v>
          </cell>
          <cell r="B1805">
            <v>0.14829999999999999</v>
          </cell>
          <cell r="C1805">
            <v>0.26490000000000002</v>
          </cell>
          <cell r="D1805">
            <v>1</v>
          </cell>
          <cell r="E1805">
            <v>13291</v>
          </cell>
          <cell r="F1805">
            <v>23718</v>
          </cell>
          <cell r="G1805" t="str">
            <v>negative T cell selection</v>
          </cell>
          <cell r="H1805" t="str">
            <v>CD74</v>
          </cell>
        </row>
        <row r="1806">
          <cell r="A1806">
            <v>43171</v>
          </cell>
          <cell r="B1806">
            <v>0.14829999999999999</v>
          </cell>
          <cell r="C1806">
            <v>0.26490000000000002</v>
          </cell>
          <cell r="D1806">
            <v>1</v>
          </cell>
          <cell r="E1806">
            <v>13291</v>
          </cell>
          <cell r="F1806">
            <v>23718</v>
          </cell>
          <cell r="G1806" t="str">
            <v>peptide catabolic process</v>
          </cell>
          <cell r="H1806" t="str">
            <v>CTSH</v>
          </cell>
        </row>
        <row r="1807">
          <cell r="A1807">
            <v>43129</v>
          </cell>
          <cell r="B1807">
            <v>0.14829999999999999</v>
          </cell>
          <cell r="C1807">
            <v>0.26490000000000002</v>
          </cell>
          <cell r="D1807">
            <v>1</v>
          </cell>
          <cell r="E1807">
            <v>13291</v>
          </cell>
          <cell r="F1807">
            <v>23718</v>
          </cell>
          <cell r="G1807" t="str">
            <v>surfactant homeostasis</v>
          </cell>
          <cell r="H1807" t="str">
            <v>CTSH</v>
          </cell>
        </row>
        <row r="1808">
          <cell r="A1808">
            <v>35428</v>
          </cell>
          <cell r="B1808">
            <v>0.14829999999999999</v>
          </cell>
          <cell r="C1808">
            <v>0.26490000000000002</v>
          </cell>
          <cell r="D1808">
            <v>1</v>
          </cell>
          <cell r="E1808">
            <v>13291</v>
          </cell>
          <cell r="F1808">
            <v>23718</v>
          </cell>
          <cell r="G1808" t="str">
            <v>hexose transmembrane transport</v>
          </cell>
          <cell r="H1808" t="str">
            <v>SLC2A2</v>
          </cell>
        </row>
        <row r="1809">
          <cell r="A1809">
            <v>71451</v>
          </cell>
          <cell r="B1809">
            <v>0.14829999999999999</v>
          </cell>
          <cell r="C1809">
            <v>0.26490000000000002</v>
          </cell>
          <cell r="D1809">
            <v>1</v>
          </cell>
          <cell r="E1809">
            <v>13291</v>
          </cell>
          <cell r="F1809">
            <v>23718</v>
          </cell>
          <cell r="G1809" t="str">
            <v>cellular response to superoxide</v>
          </cell>
          <cell r="H1809" t="str">
            <v>APOA4</v>
          </cell>
        </row>
        <row r="1810">
          <cell r="A1810">
            <v>71450</v>
          </cell>
          <cell r="B1810">
            <v>0.14829999999999999</v>
          </cell>
          <cell r="C1810">
            <v>0.26490000000000002</v>
          </cell>
          <cell r="D1810">
            <v>1</v>
          </cell>
          <cell r="E1810">
            <v>13291</v>
          </cell>
          <cell r="F1810">
            <v>23718</v>
          </cell>
          <cell r="G1810" t="str">
            <v>cellular response to oxygen radical</v>
          </cell>
          <cell r="H1810" t="str">
            <v>APOA4</v>
          </cell>
        </row>
        <row r="1811">
          <cell r="A1811">
            <v>51608</v>
          </cell>
          <cell r="B1811">
            <v>0.14829999999999999</v>
          </cell>
          <cell r="C1811">
            <v>0.26490000000000002</v>
          </cell>
          <cell r="D1811">
            <v>1</v>
          </cell>
          <cell r="E1811">
            <v>13291</v>
          </cell>
          <cell r="F1811">
            <v>23718</v>
          </cell>
          <cell r="G1811" t="str">
            <v>histamine transport</v>
          </cell>
          <cell r="H1811" t="str">
            <v>YWHAZ</v>
          </cell>
        </row>
        <row r="1812">
          <cell r="A1812">
            <v>71675</v>
          </cell>
          <cell r="B1812">
            <v>0.14829999999999999</v>
          </cell>
          <cell r="C1812">
            <v>0.26490000000000002</v>
          </cell>
          <cell r="D1812">
            <v>1</v>
          </cell>
          <cell r="E1812">
            <v>13291</v>
          </cell>
          <cell r="F1812">
            <v>23718</v>
          </cell>
          <cell r="G1812" t="str">
            <v>regulation of mononuclear cell migration</v>
          </cell>
          <cell r="H1812" t="str">
            <v>LGALS3</v>
          </cell>
        </row>
        <row r="1813">
          <cell r="A1813">
            <v>60338</v>
          </cell>
          <cell r="B1813">
            <v>0.14829999999999999</v>
          </cell>
          <cell r="C1813">
            <v>0.26490000000000002</v>
          </cell>
          <cell r="D1813">
            <v>1</v>
          </cell>
          <cell r="E1813">
            <v>13291</v>
          </cell>
          <cell r="F1813">
            <v>23718</v>
          </cell>
          <cell r="G1813" t="str">
            <v>regulation of type I interferon-mediated signaling pathway</v>
          </cell>
          <cell r="H1813" t="str">
            <v>ZBP1</v>
          </cell>
        </row>
        <row r="1814">
          <cell r="A1814">
            <v>10226</v>
          </cell>
          <cell r="B1814">
            <v>0.14829999999999999</v>
          </cell>
          <cell r="C1814">
            <v>0.26490000000000002</v>
          </cell>
          <cell r="D1814">
            <v>1</v>
          </cell>
          <cell r="E1814">
            <v>13291</v>
          </cell>
          <cell r="F1814">
            <v>23718</v>
          </cell>
          <cell r="G1814" t="str">
            <v>response to lithium ion</v>
          </cell>
          <cell r="H1814" t="str">
            <v>PKLR</v>
          </cell>
        </row>
        <row r="1815">
          <cell r="A1815">
            <v>10954</v>
          </cell>
          <cell r="B1815">
            <v>0.14829999999999999</v>
          </cell>
          <cell r="C1815">
            <v>0.26490000000000002</v>
          </cell>
          <cell r="D1815">
            <v>1</v>
          </cell>
          <cell r="E1815">
            <v>13291</v>
          </cell>
          <cell r="F1815">
            <v>23718</v>
          </cell>
          <cell r="G1815" t="str">
            <v>positive regulation of protein processing</v>
          </cell>
          <cell r="H1815" t="str">
            <v>C3</v>
          </cell>
        </row>
        <row r="1816">
          <cell r="A1816">
            <v>10839</v>
          </cell>
          <cell r="B1816">
            <v>0.14829999999999999</v>
          </cell>
          <cell r="C1816">
            <v>0.26490000000000002</v>
          </cell>
          <cell r="D1816">
            <v>1</v>
          </cell>
          <cell r="E1816">
            <v>13291</v>
          </cell>
          <cell r="F1816">
            <v>23718</v>
          </cell>
          <cell r="G1816" t="str">
            <v>negative regulation of keratinocyte proliferation</v>
          </cell>
          <cell r="H1816" t="str">
            <v>CTSL</v>
          </cell>
        </row>
        <row r="1817">
          <cell r="A1817">
            <v>33194</v>
          </cell>
          <cell r="B1817">
            <v>0.14829999999999999</v>
          </cell>
          <cell r="C1817">
            <v>0.26490000000000002</v>
          </cell>
          <cell r="D1817">
            <v>1</v>
          </cell>
          <cell r="E1817">
            <v>13291</v>
          </cell>
          <cell r="F1817">
            <v>23718</v>
          </cell>
          <cell r="G1817" t="str">
            <v>response to hydroperoxide</v>
          </cell>
          <cell r="H1817" t="str">
            <v>APOA4</v>
          </cell>
        </row>
        <row r="1818">
          <cell r="A1818">
            <v>72413</v>
          </cell>
          <cell r="B1818">
            <v>0.14829999999999999</v>
          </cell>
          <cell r="C1818">
            <v>0.26490000000000002</v>
          </cell>
          <cell r="D1818">
            <v>1</v>
          </cell>
          <cell r="E1818">
            <v>13291</v>
          </cell>
          <cell r="F1818">
            <v>23718</v>
          </cell>
          <cell r="G1818" t="str">
            <v>signal transduction involved in mitotic cell cycle checkpoint</v>
          </cell>
          <cell r="H1818" t="str">
            <v>PML</v>
          </cell>
        </row>
        <row r="1819">
          <cell r="A1819">
            <v>1900744</v>
          </cell>
          <cell r="B1819">
            <v>0.14829999999999999</v>
          </cell>
          <cell r="C1819">
            <v>0.26490000000000002</v>
          </cell>
          <cell r="D1819">
            <v>1</v>
          </cell>
          <cell r="E1819">
            <v>13291</v>
          </cell>
          <cell r="F1819">
            <v>23718</v>
          </cell>
          <cell r="G1819" t="str">
            <v>regulation of p38MAPK cascade</v>
          </cell>
          <cell r="H1819" t="str">
            <v>XDH</v>
          </cell>
        </row>
        <row r="1820">
          <cell r="A1820">
            <v>2866</v>
          </cell>
          <cell r="B1820">
            <v>0.14829999999999999</v>
          </cell>
          <cell r="C1820">
            <v>0.26490000000000002</v>
          </cell>
          <cell r="D1820">
            <v>1</v>
          </cell>
          <cell r="E1820">
            <v>13291</v>
          </cell>
          <cell r="F1820">
            <v>23718</v>
          </cell>
          <cell r="G1820" t="str">
            <v>positive regulation of acute inflammatory response to antigenic stimulus</v>
          </cell>
          <cell r="H1820" t="str">
            <v>C3</v>
          </cell>
        </row>
        <row r="1821">
          <cell r="A1821">
            <v>1902591</v>
          </cell>
          <cell r="B1821">
            <v>0.14829999999999999</v>
          </cell>
          <cell r="C1821">
            <v>0.26490000000000002</v>
          </cell>
          <cell r="D1821">
            <v>1</v>
          </cell>
          <cell r="E1821">
            <v>13291</v>
          </cell>
          <cell r="F1821">
            <v>23718</v>
          </cell>
          <cell r="G1821" t="str">
            <v>single-organism membrane budding</v>
          </cell>
          <cell r="H1821" t="str">
            <v>TMED10</v>
          </cell>
        </row>
        <row r="1822">
          <cell r="A1822">
            <v>1902403</v>
          </cell>
          <cell r="B1822">
            <v>0.14829999999999999</v>
          </cell>
          <cell r="C1822">
            <v>0.26490000000000002</v>
          </cell>
          <cell r="D1822">
            <v>1</v>
          </cell>
          <cell r="E1822">
            <v>13291</v>
          </cell>
          <cell r="F1822">
            <v>23718</v>
          </cell>
          <cell r="G1822" t="str">
            <v>signal transduction involved in mitotic DNA integrity checkpoint</v>
          </cell>
          <cell r="H1822" t="str">
            <v>PML</v>
          </cell>
        </row>
        <row r="1823">
          <cell r="A1823">
            <v>1902402</v>
          </cell>
          <cell r="B1823">
            <v>0.14829999999999999</v>
          </cell>
          <cell r="C1823">
            <v>0.26490000000000002</v>
          </cell>
          <cell r="D1823">
            <v>1</v>
          </cell>
          <cell r="E1823">
            <v>13291</v>
          </cell>
          <cell r="F1823">
            <v>23718</v>
          </cell>
          <cell r="G1823" t="str">
            <v>signal transduction involved in mitotic DNA damage checkpoint</v>
          </cell>
          <cell r="H1823" t="str">
            <v>PML</v>
          </cell>
        </row>
        <row r="1824">
          <cell r="A1824">
            <v>42510</v>
          </cell>
          <cell r="B1824">
            <v>0.14829999999999999</v>
          </cell>
          <cell r="C1824">
            <v>0.26490000000000002</v>
          </cell>
          <cell r="D1824">
            <v>1</v>
          </cell>
          <cell r="E1824">
            <v>13291</v>
          </cell>
          <cell r="F1824">
            <v>23718</v>
          </cell>
          <cell r="G1824" t="str">
            <v>regulation of tyrosine phosphorylation of Stat1 protein</v>
          </cell>
          <cell r="H1824" t="str">
            <v>HPX</v>
          </cell>
        </row>
        <row r="1825">
          <cell r="A1825">
            <v>48148</v>
          </cell>
          <cell r="B1825">
            <v>0.14829999999999999</v>
          </cell>
          <cell r="C1825">
            <v>0.26490000000000002</v>
          </cell>
          <cell r="D1825">
            <v>1</v>
          </cell>
          <cell r="E1825">
            <v>13291</v>
          </cell>
          <cell r="F1825">
            <v>23718</v>
          </cell>
          <cell r="G1825" t="str">
            <v>behavioral response to cocaine</v>
          </cell>
          <cell r="H1825" t="str">
            <v>ABAT</v>
          </cell>
        </row>
        <row r="1826">
          <cell r="A1826">
            <v>32525</v>
          </cell>
          <cell r="B1826">
            <v>0.14829999999999999</v>
          </cell>
          <cell r="C1826">
            <v>0.26490000000000002</v>
          </cell>
          <cell r="D1826">
            <v>1</v>
          </cell>
          <cell r="E1826">
            <v>13291</v>
          </cell>
          <cell r="F1826">
            <v>23718</v>
          </cell>
          <cell r="G1826" t="str">
            <v>somite rostral/caudal axis specification</v>
          </cell>
          <cell r="H1826" t="str">
            <v>TMED2</v>
          </cell>
        </row>
        <row r="1827">
          <cell r="A1827">
            <v>6577</v>
          </cell>
          <cell r="B1827">
            <v>0.14829999999999999</v>
          </cell>
          <cell r="C1827">
            <v>0.26490000000000002</v>
          </cell>
          <cell r="D1827">
            <v>1</v>
          </cell>
          <cell r="E1827">
            <v>13291</v>
          </cell>
          <cell r="F1827">
            <v>23718</v>
          </cell>
          <cell r="G1827" t="str">
            <v>amino-acid betaine metabolic process</v>
          </cell>
          <cell r="H1827" t="str">
            <v>BBOX1</v>
          </cell>
        </row>
        <row r="1828">
          <cell r="A1828">
            <v>32692</v>
          </cell>
          <cell r="B1828">
            <v>0.14829999999999999</v>
          </cell>
          <cell r="C1828">
            <v>0.26490000000000002</v>
          </cell>
          <cell r="D1828">
            <v>1</v>
          </cell>
          <cell r="E1828">
            <v>13291</v>
          </cell>
          <cell r="F1828">
            <v>23718</v>
          </cell>
          <cell r="G1828" t="str">
            <v>negative regulation of interleukin-1 production</v>
          </cell>
          <cell r="H1828" t="str">
            <v>ARRB2</v>
          </cell>
        </row>
        <row r="1829">
          <cell r="A1829">
            <v>32717</v>
          </cell>
          <cell r="B1829">
            <v>0.14829999999999999</v>
          </cell>
          <cell r="C1829">
            <v>0.26490000000000002</v>
          </cell>
          <cell r="D1829">
            <v>1</v>
          </cell>
          <cell r="E1829">
            <v>13291</v>
          </cell>
          <cell r="F1829">
            <v>23718</v>
          </cell>
          <cell r="G1829" t="str">
            <v>negative regulation of interleukin-8 production</v>
          </cell>
          <cell r="H1829" t="str">
            <v>ANXA1</v>
          </cell>
        </row>
        <row r="1830">
          <cell r="A1830">
            <v>32727</v>
          </cell>
          <cell r="B1830">
            <v>0.14829999999999999</v>
          </cell>
          <cell r="C1830">
            <v>0.26490000000000002</v>
          </cell>
          <cell r="D1830">
            <v>1</v>
          </cell>
          <cell r="E1830">
            <v>13291</v>
          </cell>
          <cell r="F1830">
            <v>23718</v>
          </cell>
          <cell r="G1830" t="str">
            <v>positive regulation of interferon-alpha production</v>
          </cell>
          <cell r="H1830" t="str">
            <v>DDX58</v>
          </cell>
        </row>
        <row r="1831">
          <cell r="A1831">
            <v>45837</v>
          </cell>
          <cell r="B1831">
            <v>0.14829999999999999</v>
          </cell>
          <cell r="C1831">
            <v>0.26490000000000002</v>
          </cell>
          <cell r="D1831">
            <v>1</v>
          </cell>
          <cell r="E1831">
            <v>13291</v>
          </cell>
          <cell r="F1831">
            <v>23718</v>
          </cell>
          <cell r="G1831" t="str">
            <v>negative regulation of membrane potential</v>
          </cell>
          <cell r="H1831" t="str">
            <v>ARL6IP5</v>
          </cell>
        </row>
        <row r="1832">
          <cell r="A1832">
            <v>6743</v>
          </cell>
          <cell r="B1832">
            <v>0.14829999999999999</v>
          </cell>
          <cell r="C1832">
            <v>0.26490000000000002</v>
          </cell>
          <cell r="D1832">
            <v>1</v>
          </cell>
          <cell r="E1832">
            <v>13291</v>
          </cell>
          <cell r="F1832">
            <v>23718</v>
          </cell>
          <cell r="G1832" t="str">
            <v>ubiquinone metabolic process</v>
          </cell>
          <cell r="H1832" t="str">
            <v>ADCK3</v>
          </cell>
        </row>
        <row r="1833">
          <cell r="A1833">
            <v>46697</v>
          </cell>
          <cell r="B1833">
            <v>0.14829999999999999</v>
          </cell>
          <cell r="C1833">
            <v>0.26490000000000002</v>
          </cell>
          <cell r="D1833">
            <v>1</v>
          </cell>
          <cell r="E1833">
            <v>13291</v>
          </cell>
          <cell r="F1833">
            <v>23718</v>
          </cell>
          <cell r="G1833" t="str">
            <v>decidualization</v>
          </cell>
          <cell r="H1833" t="str">
            <v>CTSL</v>
          </cell>
        </row>
        <row r="1834">
          <cell r="A1834">
            <v>46851</v>
          </cell>
          <cell r="B1834">
            <v>0.14829999999999999</v>
          </cell>
          <cell r="C1834">
            <v>0.26490000000000002</v>
          </cell>
          <cell r="D1834">
            <v>1</v>
          </cell>
          <cell r="E1834">
            <v>13291</v>
          </cell>
          <cell r="F1834">
            <v>23718</v>
          </cell>
          <cell r="G1834" t="str">
            <v>negative regulation of bone remodeling</v>
          </cell>
          <cell r="H1834" t="str">
            <v>CSK</v>
          </cell>
        </row>
        <row r="1835">
          <cell r="A1835">
            <v>16048</v>
          </cell>
          <cell r="B1835">
            <v>0.14829999999999999</v>
          </cell>
          <cell r="C1835">
            <v>0.26490000000000002</v>
          </cell>
          <cell r="D1835">
            <v>1</v>
          </cell>
          <cell r="E1835">
            <v>13291</v>
          </cell>
          <cell r="F1835">
            <v>23718</v>
          </cell>
          <cell r="G1835" t="str">
            <v>detection of temperature stimulus</v>
          </cell>
          <cell r="H1835" t="str">
            <v>ARRB2</v>
          </cell>
        </row>
        <row r="1836">
          <cell r="A1836">
            <v>31100</v>
          </cell>
          <cell r="B1836">
            <v>0.14829999999999999</v>
          </cell>
          <cell r="C1836">
            <v>0.26490000000000002</v>
          </cell>
          <cell r="D1836">
            <v>1</v>
          </cell>
          <cell r="E1836">
            <v>13291</v>
          </cell>
          <cell r="F1836">
            <v>23718</v>
          </cell>
          <cell r="G1836" t="str">
            <v>organ regeneration</v>
          </cell>
          <cell r="H1836" t="str">
            <v>APOA2</v>
          </cell>
        </row>
        <row r="1837">
          <cell r="A1837">
            <v>31065</v>
          </cell>
          <cell r="B1837">
            <v>0.14829999999999999</v>
          </cell>
          <cell r="C1837">
            <v>0.26490000000000002</v>
          </cell>
          <cell r="D1837">
            <v>1</v>
          </cell>
          <cell r="E1837">
            <v>13291</v>
          </cell>
          <cell r="F1837">
            <v>23718</v>
          </cell>
          <cell r="G1837" t="str">
            <v>positive regulation of histone deacetylation</v>
          </cell>
          <cell r="H1837" t="str">
            <v>PML</v>
          </cell>
        </row>
        <row r="1838">
          <cell r="A1838">
            <v>61462</v>
          </cell>
          <cell r="B1838">
            <v>0.14829999999999999</v>
          </cell>
          <cell r="C1838">
            <v>0.26490000000000002</v>
          </cell>
          <cell r="D1838">
            <v>1</v>
          </cell>
          <cell r="E1838">
            <v>13291</v>
          </cell>
          <cell r="F1838">
            <v>23718</v>
          </cell>
          <cell r="G1838" t="str">
            <v>protein localization to lysosome</v>
          </cell>
          <cell r="H1838" t="str">
            <v>RAB7</v>
          </cell>
        </row>
        <row r="1839">
          <cell r="A1839">
            <v>46339</v>
          </cell>
          <cell r="B1839">
            <v>0.14829999999999999</v>
          </cell>
          <cell r="C1839">
            <v>0.26490000000000002</v>
          </cell>
          <cell r="D1839">
            <v>1</v>
          </cell>
          <cell r="E1839">
            <v>13291</v>
          </cell>
          <cell r="F1839">
            <v>23718</v>
          </cell>
          <cell r="G1839" t="str">
            <v>diacylglycerol metabolic process</v>
          </cell>
          <cell r="H1839" t="str">
            <v>APOA2</v>
          </cell>
        </row>
        <row r="1840">
          <cell r="A1840">
            <v>71222</v>
          </cell>
          <cell r="B1840">
            <v>0.15009</v>
          </cell>
          <cell r="C1840">
            <v>0.26790999999999998</v>
          </cell>
          <cell r="D1840">
            <v>4</v>
          </cell>
          <cell r="E1840">
            <v>167291</v>
          </cell>
          <cell r="F1840">
            <v>23718</v>
          </cell>
          <cell r="G1840" t="str">
            <v>cellular response to lipopolysaccharide</v>
          </cell>
          <cell r="H1840" t="str">
            <v>GBP6|GBP2|CD14|CMPK2</v>
          </cell>
        </row>
        <row r="1841">
          <cell r="A1841">
            <v>9152</v>
          </cell>
          <cell r="B1841">
            <v>0.15024000000000001</v>
          </cell>
          <cell r="C1841">
            <v>0.26790999999999998</v>
          </cell>
          <cell r="D1841">
            <v>3</v>
          </cell>
          <cell r="E1841">
            <v>109291</v>
          </cell>
          <cell r="F1841">
            <v>23718</v>
          </cell>
          <cell r="G1841" t="str">
            <v>purine ribonucleotide biosynthetic process</v>
          </cell>
          <cell r="H1841" t="str">
            <v>ALDOA|PKLR|ATP5J</v>
          </cell>
        </row>
        <row r="1842">
          <cell r="A1842">
            <v>9411</v>
          </cell>
          <cell r="B1842">
            <v>0.15024000000000001</v>
          </cell>
          <cell r="C1842">
            <v>0.26790999999999998</v>
          </cell>
          <cell r="D1842">
            <v>3</v>
          </cell>
          <cell r="E1842">
            <v>109291</v>
          </cell>
          <cell r="F1842">
            <v>23718</v>
          </cell>
          <cell r="G1842" t="str">
            <v>response to UV</v>
          </cell>
          <cell r="H1842" t="str">
            <v>EGFR|PML|CAT</v>
          </cell>
        </row>
        <row r="1843">
          <cell r="A1843">
            <v>1903729</v>
          </cell>
          <cell r="B1843">
            <v>0.15051</v>
          </cell>
          <cell r="C1843">
            <v>0.26812000000000002</v>
          </cell>
          <cell r="D1843">
            <v>2</v>
          </cell>
          <cell r="E1843">
            <v>56291</v>
          </cell>
          <cell r="F1843">
            <v>23718</v>
          </cell>
          <cell r="G1843" t="str">
            <v>regulation of plasma membrane organization</v>
          </cell>
          <cell r="H1843" t="str">
            <v>S100A9|CSK</v>
          </cell>
        </row>
        <row r="1844">
          <cell r="A1844">
            <v>33077</v>
          </cell>
          <cell r="B1844">
            <v>0.15051</v>
          </cell>
          <cell r="C1844">
            <v>0.26812000000000002</v>
          </cell>
          <cell r="D1844">
            <v>2</v>
          </cell>
          <cell r="E1844">
            <v>56291</v>
          </cell>
          <cell r="F1844">
            <v>23718</v>
          </cell>
          <cell r="G1844" t="str">
            <v>T cell differentiation in thymus</v>
          </cell>
          <cell r="H1844" t="str">
            <v>CD74|B2M</v>
          </cell>
        </row>
        <row r="1845">
          <cell r="A1845">
            <v>10817</v>
          </cell>
          <cell r="B1845">
            <v>0.15176000000000001</v>
          </cell>
          <cell r="C1845">
            <v>0.27018999999999999</v>
          </cell>
          <cell r="D1845">
            <v>5</v>
          </cell>
          <cell r="E1845">
            <v>229291</v>
          </cell>
          <cell r="F1845">
            <v>23718</v>
          </cell>
          <cell r="G1845" t="str">
            <v>regulation of hormone levels</v>
          </cell>
          <cell r="H1845" t="str">
            <v>TTR|SGPL1|YWHAZ|ANXA1|PLBD1</v>
          </cell>
        </row>
        <row r="1846">
          <cell r="A1846">
            <v>43627</v>
          </cell>
          <cell r="B1846">
            <v>0.15314</v>
          </cell>
          <cell r="C1846">
            <v>0.27206000000000002</v>
          </cell>
          <cell r="D1846">
            <v>3</v>
          </cell>
          <cell r="E1846">
            <v>110291</v>
          </cell>
          <cell r="F1846">
            <v>23718</v>
          </cell>
          <cell r="G1846" t="str">
            <v>response to estrogen</v>
          </cell>
          <cell r="H1846" t="str">
            <v>EGFR|HMOX1|STAT3</v>
          </cell>
        </row>
        <row r="1847">
          <cell r="A1847">
            <v>2262</v>
          </cell>
          <cell r="B1847">
            <v>0.15314</v>
          </cell>
          <cell r="C1847">
            <v>0.27206000000000002</v>
          </cell>
          <cell r="D1847">
            <v>3</v>
          </cell>
          <cell r="E1847">
            <v>110291</v>
          </cell>
          <cell r="F1847">
            <v>23718</v>
          </cell>
          <cell r="G1847" t="str">
            <v>myeloid cell homeostasis</v>
          </cell>
          <cell r="H1847" t="str">
            <v>HMOX1|G6PDX|ANXA1</v>
          </cell>
        </row>
        <row r="1848">
          <cell r="A1848">
            <v>7568</v>
          </cell>
          <cell r="B1848">
            <v>0.15314</v>
          </cell>
          <cell r="C1848">
            <v>0.27206000000000002</v>
          </cell>
          <cell r="D1848">
            <v>3</v>
          </cell>
          <cell r="E1848">
            <v>110291</v>
          </cell>
          <cell r="F1848">
            <v>23718</v>
          </cell>
          <cell r="G1848" t="str">
            <v>aging</v>
          </cell>
          <cell r="H1848" t="str">
            <v>GRB2|PML|CALR</v>
          </cell>
        </row>
        <row r="1849">
          <cell r="A1849">
            <v>15992</v>
          </cell>
          <cell r="B1849">
            <v>0.15314</v>
          </cell>
          <cell r="C1849">
            <v>0.27206000000000002</v>
          </cell>
          <cell r="D1849">
            <v>3</v>
          </cell>
          <cell r="E1849">
            <v>110291</v>
          </cell>
          <cell r="F1849">
            <v>23718</v>
          </cell>
          <cell r="G1849" t="str">
            <v>proton transport</v>
          </cell>
          <cell r="H1849" t="str">
            <v>ATP6V1B2|UQCRFS1|ATP5J</v>
          </cell>
        </row>
        <row r="1850">
          <cell r="A1850">
            <v>46903</v>
          </cell>
          <cell r="B1850">
            <v>0.15361</v>
          </cell>
          <cell r="C1850">
            <v>0.27272999999999997</v>
          </cell>
          <cell r="D1850">
            <v>8</v>
          </cell>
          <cell r="E1850">
            <v>425291</v>
          </cell>
          <cell r="F1850">
            <v>23718</v>
          </cell>
          <cell r="G1850" t="str">
            <v>secretion</v>
          </cell>
          <cell r="H1850" t="str">
            <v>XDH|YWHAZ|ABCB11|ERP29|ANXA1|PPT1|AGXT|ANXA3</v>
          </cell>
        </row>
        <row r="1851">
          <cell r="A1851">
            <v>9100</v>
          </cell>
          <cell r="B1851">
            <v>0.15368999999999999</v>
          </cell>
          <cell r="C1851">
            <v>0.27272999999999997</v>
          </cell>
          <cell r="D1851">
            <v>5</v>
          </cell>
          <cell r="E1851">
            <v>230291</v>
          </cell>
          <cell r="F1851">
            <v>23718</v>
          </cell>
          <cell r="G1851" t="str">
            <v>glycoprotein metabolic process</v>
          </cell>
          <cell r="H1851" t="str">
            <v>ST3GAL1|MAN2A1|ST3GAL5|CES2A|ENTPD5</v>
          </cell>
        </row>
        <row r="1852">
          <cell r="A1852">
            <v>36211</v>
          </cell>
          <cell r="B1852">
            <v>0.15465000000000001</v>
          </cell>
          <cell r="C1852">
            <v>0.27410000000000001</v>
          </cell>
          <cell r="D1852">
            <v>30</v>
          </cell>
          <cell r="E1852">
            <v>2013291</v>
          </cell>
          <cell r="F1852">
            <v>23718</v>
          </cell>
          <cell r="G1852" t="str">
            <v>protein modification process</v>
          </cell>
          <cell r="H1852" t="str">
            <v>FKBP8|FKBP5|EHHADH|PML|UBA7|PPT1|PAH|RNF213|ST3GAL1|APOA2|ST3GAL5|PPP2CB|TGM2|ENTPD5|RAB6A|CSK|ADCK3|CUL1|FN1|EGFR|PTPN6|ANXA1|UBR4|PPP1CB|MAN2A1|ARRB2|UBA2|CES2A|PTPN1|EIF2AK2</v>
          </cell>
        </row>
        <row r="1853">
          <cell r="A1853">
            <v>6464</v>
          </cell>
          <cell r="B1853">
            <v>0.15465000000000001</v>
          </cell>
          <cell r="C1853">
            <v>0.27410000000000001</v>
          </cell>
          <cell r="D1853">
            <v>30</v>
          </cell>
          <cell r="E1853">
            <v>2013291</v>
          </cell>
          <cell r="F1853">
            <v>23718</v>
          </cell>
          <cell r="G1853" t="str">
            <v>cellular protein modification process</v>
          </cell>
          <cell r="H1853" t="str">
            <v>FKBP8|FKBP5|EHHADH|PML|UBA7|PPT1|PAH|RNF213|ST3GAL1|APOA2|ST3GAL5|PPP2CB|TGM2|ENTPD5|RAB6A|CSK|ADCK3|CUL1|FN1|EGFR|PTPN6|ANXA1|UBR4|PPP1CB|MAN2A1|ARRB2|UBA2|CES2A|PTPN1|EIF2AK2</v>
          </cell>
        </row>
        <row r="1854">
          <cell r="A1854">
            <v>10676</v>
          </cell>
          <cell r="B1854">
            <v>0.15479000000000001</v>
          </cell>
          <cell r="C1854">
            <v>0.27410000000000001</v>
          </cell>
          <cell r="D1854">
            <v>2</v>
          </cell>
          <cell r="E1854">
            <v>57291</v>
          </cell>
          <cell r="F1854">
            <v>23718</v>
          </cell>
          <cell r="G1854" t="str">
            <v>positive regulation of cellular carbohydrate metabolic process</v>
          </cell>
          <cell r="H1854" t="str">
            <v>GCK|ENTPD5</v>
          </cell>
        </row>
        <row r="1855">
          <cell r="A1855">
            <v>6282</v>
          </cell>
          <cell r="B1855">
            <v>0.15479000000000001</v>
          </cell>
          <cell r="C1855">
            <v>0.27410000000000001</v>
          </cell>
          <cell r="D1855">
            <v>2</v>
          </cell>
          <cell r="E1855">
            <v>57291</v>
          </cell>
          <cell r="F1855">
            <v>23718</v>
          </cell>
          <cell r="G1855" t="str">
            <v>regulation of DNA repair</v>
          </cell>
          <cell r="H1855" t="str">
            <v>EGFR|PML</v>
          </cell>
        </row>
        <row r="1856">
          <cell r="A1856">
            <v>48514</v>
          </cell>
          <cell r="B1856">
            <v>0.15570999999999999</v>
          </cell>
          <cell r="C1856">
            <v>0.27556999999999998</v>
          </cell>
          <cell r="D1856">
            <v>7</v>
          </cell>
          <cell r="E1856">
            <v>360291</v>
          </cell>
          <cell r="F1856">
            <v>23718</v>
          </cell>
          <cell r="G1856" t="str">
            <v>blood vessel morphogenesis</v>
          </cell>
          <cell r="H1856" t="str">
            <v>WARS|SGPL1|SERPINF2|HMOX1|MYH9|HPGD|FN1</v>
          </cell>
        </row>
        <row r="1857">
          <cell r="A1857">
            <v>6818</v>
          </cell>
          <cell r="B1857">
            <v>0.15606</v>
          </cell>
          <cell r="C1857">
            <v>0.27589999999999998</v>
          </cell>
          <cell r="D1857">
            <v>3</v>
          </cell>
          <cell r="E1857">
            <v>111291</v>
          </cell>
          <cell r="F1857">
            <v>23718</v>
          </cell>
          <cell r="G1857" t="str">
            <v>hydrogen transport</v>
          </cell>
          <cell r="H1857" t="str">
            <v>ATP6V1B2|UQCRFS1|ATP5J</v>
          </cell>
        </row>
        <row r="1858">
          <cell r="A1858">
            <v>30879</v>
          </cell>
          <cell r="B1858">
            <v>0.15606</v>
          </cell>
          <cell r="C1858">
            <v>0.27589999999999998</v>
          </cell>
          <cell r="D1858">
            <v>3</v>
          </cell>
          <cell r="E1858">
            <v>111291</v>
          </cell>
          <cell r="F1858">
            <v>23718</v>
          </cell>
          <cell r="G1858" t="str">
            <v>mammary gland development</v>
          </cell>
          <cell r="H1858" t="str">
            <v>XDH|PML|CAPN1</v>
          </cell>
        </row>
        <row r="1859">
          <cell r="A1859">
            <v>44767</v>
          </cell>
          <cell r="B1859">
            <v>0.15679999999999999</v>
          </cell>
          <cell r="C1859">
            <v>0.27664</v>
          </cell>
          <cell r="D1859">
            <v>64</v>
          </cell>
          <cell r="E1859">
            <v>4624291</v>
          </cell>
          <cell r="F1859">
            <v>23718</v>
          </cell>
          <cell r="G1859" t="str">
            <v>single-organism developmental process</v>
          </cell>
          <cell r="H1859" t="str">
            <v>PZP|FERMT2|G6PDX|VTN|YBX1|IQGAP1|B2M|APOA4|TOP1|WARS|DDX17|APOA2|HMOX1|CAT|CSK|GOLGA3|CUL1|H2-K1|EGFR|SGPL1|PLD4|CYP1A2|MYH9|CTSL|MAN2A1|EIF4A3|ARRB2|SERPINF2|CTSH|MYBBP1A|PSMB10|ME1|XDH|FKBP8|GRB2|VIM|CLU|PML|PPT1|ITGB2|TAGLN2|CALR|ALDH3A2|CD74|ALCAM|TYMP|TMED2|LRG1|TGM2|FGL1|SEC23IP|ZBP1|FN1|PTPN6|LGALS3|PSAP|ANXA1|STAT3|PSMB8|CAPN1|H3F3A|MYH14|AACS|HPGD</v>
          </cell>
        </row>
        <row r="1860">
          <cell r="A1860">
            <v>9151</v>
          </cell>
          <cell r="B1860">
            <v>0.15876000000000001</v>
          </cell>
          <cell r="C1860">
            <v>0.27664</v>
          </cell>
          <cell r="D1860">
            <v>1</v>
          </cell>
          <cell r="E1860">
            <v>14291</v>
          </cell>
          <cell r="F1860">
            <v>23718</v>
          </cell>
          <cell r="G1860" t="str">
            <v>purine deoxyribonucleotide metabolic process</v>
          </cell>
          <cell r="H1860" t="str">
            <v>SAMHD1</v>
          </cell>
        </row>
        <row r="1861">
          <cell r="A1861">
            <v>9148</v>
          </cell>
          <cell r="B1861">
            <v>0.15876000000000001</v>
          </cell>
          <cell r="C1861">
            <v>0.27664</v>
          </cell>
          <cell r="D1861">
            <v>1</v>
          </cell>
          <cell r="E1861">
            <v>14291</v>
          </cell>
          <cell r="F1861">
            <v>23718</v>
          </cell>
          <cell r="G1861" t="str">
            <v>pyrimidine nucleoside triphosphate biosynthetic process</v>
          </cell>
          <cell r="H1861" t="str">
            <v>CMPK2</v>
          </cell>
        </row>
        <row r="1862">
          <cell r="A1862">
            <v>60742</v>
          </cell>
          <cell r="B1862">
            <v>0.15876000000000001</v>
          </cell>
          <cell r="C1862">
            <v>0.27664</v>
          </cell>
          <cell r="D1862">
            <v>1</v>
          </cell>
          <cell r="E1862">
            <v>14291</v>
          </cell>
          <cell r="F1862">
            <v>23718</v>
          </cell>
          <cell r="G1862" t="str">
            <v>epithelial cell differentiation involved in prostate gland development</v>
          </cell>
          <cell r="H1862" t="str">
            <v>PSAP</v>
          </cell>
        </row>
        <row r="1863">
          <cell r="A1863">
            <v>60632</v>
          </cell>
          <cell r="B1863">
            <v>0.15876000000000001</v>
          </cell>
          <cell r="C1863">
            <v>0.27664</v>
          </cell>
          <cell r="D1863">
            <v>1</v>
          </cell>
          <cell r="E1863">
            <v>14291</v>
          </cell>
          <cell r="F1863">
            <v>23718</v>
          </cell>
          <cell r="G1863" t="str">
            <v>regulation of microtubule-based movement</v>
          </cell>
          <cell r="H1863" t="str">
            <v>LAMP1</v>
          </cell>
        </row>
        <row r="1864">
          <cell r="A1864">
            <v>51457</v>
          </cell>
          <cell r="B1864">
            <v>0.15876000000000001</v>
          </cell>
          <cell r="C1864">
            <v>0.27664</v>
          </cell>
          <cell r="D1864">
            <v>1</v>
          </cell>
          <cell r="E1864">
            <v>14291</v>
          </cell>
          <cell r="F1864">
            <v>23718</v>
          </cell>
          <cell r="G1864" t="str">
            <v>maintenance of protein location in nucleus</v>
          </cell>
          <cell r="H1864" t="str">
            <v>PML</v>
          </cell>
        </row>
        <row r="1865">
          <cell r="A1865">
            <v>71636</v>
          </cell>
          <cell r="B1865">
            <v>0.15876000000000001</v>
          </cell>
          <cell r="C1865">
            <v>0.27664</v>
          </cell>
          <cell r="D1865">
            <v>1</v>
          </cell>
          <cell r="E1865">
            <v>14291</v>
          </cell>
          <cell r="F1865">
            <v>23718</v>
          </cell>
          <cell r="G1865" t="str">
            <v>positive regulation of transforming growth factor beta production</v>
          </cell>
          <cell r="H1865" t="str">
            <v>SERPINF2</v>
          </cell>
        </row>
        <row r="1866">
          <cell r="A1866">
            <v>44872</v>
          </cell>
          <cell r="B1866">
            <v>0.15876000000000001</v>
          </cell>
          <cell r="C1866">
            <v>0.27664</v>
          </cell>
          <cell r="D1866">
            <v>1</v>
          </cell>
          <cell r="E1866">
            <v>14291</v>
          </cell>
          <cell r="F1866">
            <v>23718</v>
          </cell>
          <cell r="G1866" t="str">
            <v>lipoprotein localization</v>
          </cell>
          <cell r="H1866" t="str">
            <v>APOC3</v>
          </cell>
        </row>
        <row r="1867">
          <cell r="A1867">
            <v>44273</v>
          </cell>
          <cell r="B1867">
            <v>0.15876000000000001</v>
          </cell>
          <cell r="C1867">
            <v>0.27664</v>
          </cell>
          <cell r="D1867">
            <v>1</v>
          </cell>
          <cell r="E1867">
            <v>14291</v>
          </cell>
          <cell r="F1867">
            <v>23718</v>
          </cell>
          <cell r="G1867" t="str">
            <v>sulfur compound catabolic process</v>
          </cell>
          <cell r="H1867" t="str">
            <v>AGXT</v>
          </cell>
        </row>
        <row r="1868">
          <cell r="A1868">
            <v>90083</v>
          </cell>
          <cell r="B1868">
            <v>0.15876000000000001</v>
          </cell>
          <cell r="C1868">
            <v>0.27664</v>
          </cell>
          <cell r="D1868">
            <v>1</v>
          </cell>
          <cell r="E1868">
            <v>14291</v>
          </cell>
          <cell r="F1868">
            <v>23718</v>
          </cell>
          <cell r="G1868" t="str">
            <v>regulation of inclusion body assembly</v>
          </cell>
          <cell r="H1868" t="str">
            <v>CLU</v>
          </cell>
        </row>
        <row r="1869">
          <cell r="A1869">
            <v>50482</v>
          </cell>
          <cell r="B1869">
            <v>0.15876000000000001</v>
          </cell>
          <cell r="C1869">
            <v>0.27664</v>
          </cell>
          <cell r="D1869">
            <v>1</v>
          </cell>
          <cell r="E1869">
            <v>14291</v>
          </cell>
          <cell r="F1869">
            <v>23718</v>
          </cell>
          <cell r="G1869" t="str">
            <v>arachidonic acid secretion</v>
          </cell>
          <cell r="H1869" t="str">
            <v>ANXA1</v>
          </cell>
        </row>
        <row r="1870">
          <cell r="A1870">
            <v>51085</v>
          </cell>
          <cell r="B1870">
            <v>0.15876000000000001</v>
          </cell>
          <cell r="C1870">
            <v>0.27664</v>
          </cell>
          <cell r="D1870">
            <v>1</v>
          </cell>
          <cell r="E1870">
            <v>14291</v>
          </cell>
          <cell r="F1870">
            <v>23718</v>
          </cell>
          <cell r="G1870" t="str">
            <v>chaperone mediated protein folding requiring cofactor</v>
          </cell>
          <cell r="H1870" t="str">
            <v>CD74</v>
          </cell>
        </row>
        <row r="1871">
          <cell r="A1871">
            <v>51004</v>
          </cell>
          <cell r="B1871">
            <v>0.15876000000000001</v>
          </cell>
          <cell r="C1871">
            <v>0.27664</v>
          </cell>
          <cell r="D1871">
            <v>1</v>
          </cell>
          <cell r="E1871">
            <v>14291</v>
          </cell>
          <cell r="F1871">
            <v>23718</v>
          </cell>
          <cell r="G1871" t="str">
            <v>regulation of lipoprotein lipase activity</v>
          </cell>
          <cell r="H1871" t="str">
            <v>APOA4</v>
          </cell>
        </row>
        <row r="1872">
          <cell r="A1872">
            <v>10592</v>
          </cell>
          <cell r="B1872">
            <v>0.15876000000000001</v>
          </cell>
          <cell r="C1872">
            <v>0.27664</v>
          </cell>
          <cell r="D1872">
            <v>1</v>
          </cell>
          <cell r="E1872">
            <v>14291</v>
          </cell>
          <cell r="F1872">
            <v>23718</v>
          </cell>
          <cell r="G1872" t="str">
            <v>positive regulation of lamellipodium assembly</v>
          </cell>
          <cell r="H1872" t="str">
            <v>ARPC2</v>
          </cell>
        </row>
        <row r="1873">
          <cell r="A1873">
            <v>42953</v>
          </cell>
          <cell r="B1873">
            <v>0.15876000000000001</v>
          </cell>
          <cell r="C1873">
            <v>0.27664</v>
          </cell>
          <cell r="D1873">
            <v>1</v>
          </cell>
          <cell r="E1873">
            <v>14291</v>
          </cell>
          <cell r="F1873">
            <v>23718</v>
          </cell>
          <cell r="G1873" t="str">
            <v>lipoprotein transport</v>
          </cell>
          <cell r="H1873" t="str">
            <v>APOC3</v>
          </cell>
        </row>
        <row r="1874">
          <cell r="A1874">
            <v>19321</v>
          </cell>
          <cell r="B1874">
            <v>0.15876000000000001</v>
          </cell>
          <cell r="C1874">
            <v>0.27664</v>
          </cell>
          <cell r="D1874">
            <v>1</v>
          </cell>
          <cell r="E1874">
            <v>14291</v>
          </cell>
          <cell r="F1874">
            <v>23718</v>
          </cell>
          <cell r="G1874" t="str">
            <v>pentose metabolic process</v>
          </cell>
          <cell r="H1874" t="str">
            <v>G6PDX</v>
          </cell>
        </row>
        <row r="1875">
          <cell r="A1875">
            <v>1901663</v>
          </cell>
          <cell r="B1875">
            <v>0.15876000000000001</v>
          </cell>
          <cell r="C1875">
            <v>0.27664</v>
          </cell>
          <cell r="D1875">
            <v>1</v>
          </cell>
          <cell r="E1875">
            <v>14291</v>
          </cell>
          <cell r="F1875">
            <v>23718</v>
          </cell>
          <cell r="G1875" t="str">
            <v>quinone biosynthetic process</v>
          </cell>
          <cell r="H1875" t="str">
            <v>ADCK3</v>
          </cell>
        </row>
        <row r="1876">
          <cell r="A1876">
            <v>2000482</v>
          </cell>
          <cell r="B1876">
            <v>0.15876000000000001</v>
          </cell>
          <cell r="C1876">
            <v>0.27664</v>
          </cell>
          <cell r="D1876">
            <v>1</v>
          </cell>
          <cell r="E1876">
            <v>14291</v>
          </cell>
          <cell r="F1876">
            <v>23718</v>
          </cell>
          <cell r="G1876" t="str">
            <v>regulation of interleukin-8 secretion</v>
          </cell>
          <cell r="H1876" t="str">
            <v>ANXA1</v>
          </cell>
        </row>
        <row r="1877">
          <cell r="A1877">
            <v>32695</v>
          </cell>
          <cell r="B1877">
            <v>0.15876000000000001</v>
          </cell>
          <cell r="C1877">
            <v>0.27664</v>
          </cell>
          <cell r="D1877">
            <v>1</v>
          </cell>
          <cell r="E1877">
            <v>14291</v>
          </cell>
          <cell r="F1877">
            <v>23718</v>
          </cell>
          <cell r="G1877" t="str">
            <v>negative regulation of interleukin-12 production</v>
          </cell>
          <cell r="H1877" t="str">
            <v>ARRB2</v>
          </cell>
        </row>
        <row r="1878">
          <cell r="A1878">
            <v>32309</v>
          </cell>
          <cell r="B1878">
            <v>0.15876000000000001</v>
          </cell>
          <cell r="C1878">
            <v>0.27664</v>
          </cell>
          <cell r="D1878">
            <v>1</v>
          </cell>
          <cell r="E1878">
            <v>14291</v>
          </cell>
          <cell r="F1878">
            <v>23718</v>
          </cell>
          <cell r="G1878" t="str">
            <v>icosanoid secretion</v>
          </cell>
          <cell r="H1878" t="str">
            <v>ANXA1</v>
          </cell>
        </row>
        <row r="1879">
          <cell r="A1879">
            <v>6878</v>
          </cell>
          <cell r="B1879">
            <v>0.15876000000000001</v>
          </cell>
          <cell r="C1879">
            <v>0.27664</v>
          </cell>
          <cell r="D1879">
            <v>1</v>
          </cell>
          <cell r="E1879">
            <v>14291</v>
          </cell>
          <cell r="F1879">
            <v>23718</v>
          </cell>
          <cell r="G1879" t="str">
            <v>cellular copper ion homeostasis</v>
          </cell>
          <cell r="H1879" t="str">
            <v>ARF1</v>
          </cell>
        </row>
        <row r="1880">
          <cell r="A1880">
            <v>6890</v>
          </cell>
          <cell r="B1880">
            <v>0.15876000000000001</v>
          </cell>
          <cell r="C1880">
            <v>0.27664</v>
          </cell>
          <cell r="D1880">
            <v>1</v>
          </cell>
          <cell r="E1880">
            <v>14291</v>
          </cell>
          <cell r="F1880">
            <v>23718</v>
          </cell>
          <cell r="G1880" t="str">
            <v>retrograde vesicle-mediated transport, Golgi to ER</v>
          </cell>
          <cell r="H1880" t="str">
            <v>RAB6A</v>
          </cell>
        </row>
        <row r="1881">
          <cell r="A1881">
            <v>31579</v>
          </cell>
          <cell r="B1881">
            <v>0.15876000000000001</v>
          </cell>
          <cell r="C1881">
            <v>0.27664</v>
          </cell>
          <cell r="D1881">
            <v>1</v>
          </cell>
          <cell r="E1881">
            <v>14291</v>
          </cell>
          <cell r="F1881">
            <v>23718</v>
          </cell>
          <cell r="G1881" t="str">
            <v>membrane raft organization</v>
          </cell>
          <cell r="H1881" t="str">
            <v>PPT1</v>
          </cell>
        </row>
        <row r="1882">
          <cell r="A1882">
            <v>46685</v>
          </cell>
          <cell r="B1882">
            <v>0.15876000000000001</v>
          </cell>
          <cell r="C1882">
            <v>0.27664</v>
          </cell>
          <cell r="D1882">
            <v>1</v>
          </cell>
          <cell r="E1882">
            <v>14291</v>
          </cell>
          <cell r="F1882">
            <v>23718</v>
          </cell>
          <cell r="G1882" t="str">
            <v>response to arsenic-containing substance</v>
          </cell>
          <cell r="H1882" t="str">
            <v>HMOX1</v>
          </cell>
        </row>
        <row r="1883">
          <cell r="A1883">
            <v>31650</v>
          </cell>
          <cell r="B1883">
            <v>0.15876000000000001</v>
          </cell>
          <cell r="C1883">
            <v>0.27664</v>
          </cell>
          <cell r="D1883">
            <v>1</v>
          </cell>
          <cell r="E1883">
            <v>14291</v>
          </cell>
          <cell r="F1883">
            <v>23718</v>
          </cell>
          <cell r="G1883" t="str">
            <v>regulation of heat generation</v>
          </cell>
          <cell r="H1883" t="str">
            <v>ABAT</v>
          </cell>
        </row>
        <row r="1884">
          <cell r="A1884">
            <v>7256</v>
          </cell>
          <cell r="B1884">
            <v>0.15876000000000001</v>
          </cell>
          <cell r="C1884">
            <v>0.27664</v>
          </cell>
          <cell r="D1884">
            <v>1</v>
          </cell>
          <cell r="E1884">
            <v>14291</v>
          </cell>
          <cell r="F1884">
            <v>23718</v>
          </cell>
          <cell r="G1884" t="str">
            <v>activation of JNKK activity</v>
          </cell>
          <cell r="H1884" t="str">
            <v>ADCK3</v>
          </cell>
        </row>
        <row r="1885">
          <cell r="A1885">
            <v>50672</v>
          </cell>
          <cell r="B1885">
            <v>0.15909000000000001</v>
          </cell>
          <cell r="C1885">
            <v>0.27664</v>
          </cell>
          <cell r="D1885">
            <v>2</v>
          </cell>
          <cell r="E1885">
            <v>58291</v>
          </cell>
          <cell r="F1885">
            <v>23718</v>
          </cell>
          <cell r="G1885" t="str">
            <v>negative regulation of lymphocyte proliferation</v>
          </cell>
          <cell r="H1885" t="str">
            <v>PTPN6|H2-AA</v>
          </cell>
        </row>
        <row r="1886">
          <cell r="A1886">
            <v>32945</v>
          </cell>
          <cell r="B1886">
            <v>0.15909000000000001</v>
          </cell>
          <cell r="C1886">
            <v>0.27664</v>
          </cell>
          <cell r="D1886">
            <v>2</v>
          </cell>
          <cell r="E1886">
            <v>58291</v>
          </cell>
          <cell r="F1886">
            <v>23718</v>
          </cell>
          <cell r="G1886" t="str">
            <v>negative regulation of mononuclear cell proliferation</v>
          </cell>
          <cell r="H1886" t="str">
            <v>PTPN6|H2-AA</v>
          </cell>
        </row>
        <row r="1887">
          <cell r="A1887">
            <v>2758</v>
          </cell>
          <cell r="B1887">
            <v>0.15909000000000001</v>
          </cell>
          <cell r="C1887">
            <v>0.27664</v>
          </cell>
          <cell r="D1887">
            <v>2</v>
          </cell>
          <cell r="E1887">
            <v>58291</v>
          </cell>
          <cell r="F1887">
            <v>23718</v>
          </cell>
          <cell r="G1887" t="str">
            <v>innate immune response-activating signal transduction</v>
          </cell>
          <cell r="H1887" t="str">
            <v>DDX58|PIK3AP1</v>
          </cell>
        </row>
        <row r="1888">
          <cell r="A1888">
            <v>32642</v>
          </cell>
          <cell r="B1888">
            <v>0.15909000000000001</v>
          </cell>
          <cell r="C1888">
            <v>0.27664</v>
          </cell>
          <cell r="D1888">
            <v>2</v>
          </cell>
          <cell r="E1888">
            <v>58291</v>
          </cell>
          <cell r="F1888">
            <v>23718</v>
          </cell>
          <cell r="G1888" t="str">
            <v>regulation of chemokine production</v>
          </cell>
          <cell r="H1888" t="str">
            <v>EIF2AK2|CD74</v>
          </cell>
        </row>
        <row r="1889">
          <cell r="A1889">
            <v>6885</v>
          </cell>
          <cell r="B1889">
            <v>0.15909000000000001</v>
          </cell>
          <cell r="C1889">
            <v>0.27664</v>
          </cell>
          <cell r="D1889">
            <v>2</v>
          </cell>
          <cell r="E1889">
            <v>58291</v>
          </cell>
          <cell r="F1889">
            <v>23718</v>
          </cell>
          <cell r="G1889" t="str">
            <v>regulation of pH</v>
          </cell>
          <cell r="H1889" t="str">
            <v>PPT1|RAB7</v>
          </cell>
        </row>
        <row r="1890">
          <cell r="A1890">
            <v>71496</v>
          </cell>
          <cell r="B1890">
            <v>0.1593</v>
          </cell>
          <cell r="C1890">
            <v>0.27671000000000001</v>
          </cell>
          <cell r="D1890">
            <v>4</v>
          </cell>
          <cell r="E1890">
            <v>171291</v>
          </cell>
          <cell r="F1890">
            <v>23718</v>
          </cell>
          <cell r="G1890" t="str">
            <v>cellular response to external stimulus</v>
          </cell>
          <cell r="H1890" t="str">
            <v>GCK|GSDMD|CTSD|MYBBP1A</v>
          </cell>
        </row>
        <row r="1891">
          <cell r="A1891">
            <v>30198</v>
          </cell>
          <cell r="B1891">
            <v>0.1593</v>
          </cell>
          <cell r="C1891">
            <v>0.27671000000000001</v>
          </cell>
          <cell r="D1891">
            <v>4</v>
          </cell>
          <cell r="E1891">
            <v>171291</v>
          </cell>
          <cell r="F1891">
            <v>23718</v>
          </cell>
          <cell r="G1891" t="str">
            <v>extracellular matrix organization</v>
          </cell>
          <cell r="H1891" t="str">
            <v>LGALS3|SERPINF2|VTN|FN1</v>
          </cell>
        </row>
        <row r="1892">
          <cell r="A1892">
            <v>51241</v>
          </cell>
          <cell r="B1892">
            <v>0.16116</v>
          </cell>
          <cell r="C1892">
            <v>0.27978999999999998</v>
          </cell>
          <cell r="D1892">
            <v>15</v>
          </cell>
          <cell r="E1892">
            <v>919291</v>
          </cell>
          <cell r="F1892">
            <v>23718</v>
          </cell>
          <cell r="G1892" t="str">
            <v>negative regulation of multicellular organismal process</v>
          </cell>
          <cell r="H1892" t="str">
            <v>XDH|LGMN|VIM|ANXA1|PML|SERPING1|ANXA5|CALR|CD74|STAT3|APOA2|ARRB2|HMOX1|GBP4|CSK</v>
          </cell>
        </row>
        <row r="1893">
          <cell r="A1893">
            <v>72657</v>
          </cell>
          <cell r="B1893">
            <v>0.16150999999999999</v>
          </cell>
          <cell r="C1893">
            <v>0.28001999999999999</v>
          </cell>
          <cell r="D1893">
            <v>5</v>
          </cell>
          <cell r="E1893">
            <v>234291</v>
          </cell>
          <cell r="F1893">
            <v>23718</v>
          </cell>
          <cell r="G1893" t="str">
            <v>protein localization to membrane</v>
          </cell>
          <cell r="H1893" t="str">
            <v>TMED2|SRPR|FERMT2|ITGB2|SEC61A1</v>
          </cell>
        </row>
        <row r="1894">
          <cell r="A1894">
            <v>1903533</v>
          </cell>
          <cell r="B1894">
            <v>0.16163</v>
          </cell>
          <cell r="C1894">
            <v>0.28001999999999999</v>
          </cell>
          <cell r="D1894">
            <v>4</v>
          </cell>
          <cell r="E1894">
            <v>172291</v>
          </cell>
          <cell r="F1894">
            <v>23718</v>
          </cell>
          <cell r="G1894" t="str">
            <v>regulation of protein targeting</v>
          </cell>
          <cell r="H1894" t="str">
            <v>DDX58|EGFR|TXN1|GBP4</v>
          </cell>
        </row>
        <row r="1895">
          <cell r="A1895">
            <v>43062</v>
          </cell>
          <cell r="B1895">
            <v>0.16163</v>
          </cell>
          <cell r="C1895">
            <v>0.28001999999999999</v>
          </cell>
          <cell r="D1895">
            <v>4</v>
          </cell>
          <cell r="E1895">
            <v>172291</v>
          </cell>
          <cell r="F1895">
            <v>23718</v>
          </cell>
          <cell r="G1895" t="str">
            <v>extracellular structure organization</v>
          </cell>
          <cell r="H1895" t="str">
            <v>LGALS3|SERPINF2|VTN|FN1</v>
          </cell>
        </row>
        <row r="1896">
          <cell r="A1896">
            <v>50670</v>
          </cell>
          <cell r="B1896">
            <v>0.16163</v>
          </cell>
          <cell r="C1896">
            <v>0.28001999999999999</v>
          </cell>
          <cell r="D1896">
            <v>4</v>
          </cell>
          <cell r="E1896">
            <v>172291</v>
          </cell>
          <cell r="F1896">
            <v>23718</v>
          </cell>
          <cell r="G1896" t="str">
            <v>regulation of lymphocyte proliferation</v>
          </cell>
          <cell r="H1896" t="str">
            <v>PTPN6|LGALS3|H2-AA|CD74</v>
          </cell>
        </row>
        <row r="1897">
          <cell r="A1897">
            <v>1900076</v>
          </cell>
          <cell r="B1897">
            <v>0.16341</v>
          </cell>
          <cell r="C1897">
            <v>0.28250999999999998</v>
          </cell>
          <cell r="D1897">
            <v>2</v>
          </cell>
          <cell r="E1897">
            <v>59291</v>
          </cell>
          <cell r="F1897">
            <v>23718</v>
          </cell>
          <cell r="G1897" t="str">
            <v>regulation of cellular response to insulin stimulus</v>
          </cell>
          <cell r="H1897" t="str">
            <v>PTPN1|YBX1</v>
          </cell>
        </row>
        <row r="1898">
          <cell r="A1898">
            <v>10631</v>
          </cell>
          <cell r="B1898">
            <v>0.16341</v>
          </cell>
          <cell r="C1898">
            <v>0.28250999999999998</v>
          </cell>
          <cell r="D1898">
            <v>2</v>
          </cell>
          <cell r="E1898">
            <v>59291</v>
          </cell>
          <cell r="F1898">
            <v>23718</v>
          </cell>
          <cell r="G1898" t="str">
            <v>epithelial cell migration</v>
          </cell>
          <cell r="H1898" t="str">
            <v>ITGB2|MYH9</v>
          </cell>
        </row>
        <row r="1899">
          <cell r="A1899">
            <v>48024</v>
          </cell>
          <cell r="B1899">
            <v>0.16341</v>
          </cell>
          <cell r="C1899">
            <v>0.28250999999999998</v>
          </cell>
          <cell r="D1899">
            <v>2</v>
          </cell>
          <cell r="E1899">
            <v>59291</v>
          </cell>
          <cell r="F1899">
            <v>23718</v>
          </cell>
          <cell r="G1899" t="str">
            <v>regulation of mRNA splicing, via spliceosome</v>
          </cell>
          <cell r="H1899" t="str">
            <v>EIF4A3|THRAP3</v>
          </cell>
        </row>
        <row r="1900">
          <cell r="A1900">
            <v>31099</v>
          </cell>
          <cell r="B1900">
            <v>0.16341</v>
          </cell>
          <cell r="C1900">
            <v>0.28250999999999998</v>
          </cell>
          <cell r="D1900">
            <v>2</v>
          </cell>
          <cell r="E1900">
            <v>59291</v>
          </cell>
          <cell r="F1900">
            <v>23718</v>
          </cell>
          <cell r="G1900" t="str">
            <v>regeneration</v>
          </cell>
          <cell r="H1900" t="str">
            <v>APOA4|APOA2</v>
          </cell>
        </row>
        <row r="1901">
          <cell r="A1901">
            <v>32944</v>
          </cell>
          <cell r="B1901">
            <v>0.16397999999999999</v>
          </cell>
          <cell r="C1901">
            <v>0.28319</v>
          </cell>
          <cell r="D1901">
            <v>4</v>
          </cell>
          <cell r="E1901">
            <v>173291</v>
          </cell>
          <cell r="F1901">
            <v>23718</v>
          </cell>
          <cell r="G1901" t="str">
            <v>regulation of mononuclear cell proliferation</v>
          </cell>
          <cell r="H1901" t="str">
            <v>PTPN6|LGALS3|H2-AA|CD74</v>
          </cell>
        </row>
        <row r="1902">
          <cell r="A1902">
            <v>16197</v>
          </cell>
          <cell r="B1902">
            <v>0.16397999999999999</v>
          </cell>
          <cell r="C1902">
            <v>0.28319</v>
          </cell>
          <cell r="D1902">
            <v>4</v>
          </cell>
          <cell r="E1902">
            <v>173291</v>
          </cell>
          <cell r="F1902">
            <v>23718</v>
          </cell>
          <cell r="G1902" t="str">
            <v>endosomal transport</v>
          </cell>
          <cell r="H1902" t="str">
            <v>ARL1|SNX6|RAB6A|RAB7</v>
          </cell>
        </row>
        <row r="1903">
          <cell r="A1903">
            <v>32502</v>
          </cell>
          <cell r="B1903">
            <v>0.16633000000000001</v>
          </cell>
          <cell r="C1903">
            <v>0.28526000000000001</v>
          </cell>
          <cell r="D1903">
            <v>64</v>
          </cell>
          <cell r="E1903">
            <v>4645291</v>
          </cell>
          <cell r="F1903">
            <v>23718</v>
          </cell>
          <cell r="G1903" t="str">
            <v>developmental process</v>
          </cell>
          <cell r="H1903" t="str">
            <v>PZP|FERMT2|G6PDX|VTN|YBX1|IQGAP1|B2M|APOA4|TOP1|WARS|DDX17|APOA2|HMOX1|CAT|CSK|GOLGA3|CUL1|H2-K1|EGFR|SGPL1|PLD4|CYP1A2|MYH9|CTSL|MAN2A1|EIF4A3|ARRB2|SERPINF2|CTSH|MYBBP1A|PSMB10|ME1|XDH|FKBP8|GRB2|VIM|CLU|PML|PPT1|ITGB2|TAGLN2|CALR|ALDH3A2|CD74|ALCAM|TYMP|TMED2|LRG1|TGM2|FGL1|SEC23IP|ZBP1|FN1|PTPN6|LGALS3|PSAP|ANXA1|STAT3|PSMB8|CAPN1|H3F3A|MYH14|AACS|HPGD</v>
          </cell>
        </row>
        <row r="1904">
          <cell r="A1904">
            <v>1901215</v>
          </cell>
          <cell r="B1904">
            <v>0.16633999999999999</v>
          </cell>
          <cell r="C1904">
            <v>0.28526000000000001</v>
          </cell>
          <cell r="D1904">
            <v>4</v>
          </cell>
          <cell r="E1904">
            <v>174291</v>
          </cell>
          <cell r="F1904">
            <v>23718</v>
          </cell>
          <cell r="G1904" t="str">
            <v>negative regulation of neuron death</v>
          </cell>
          <cell r="H1904" t="str">
            <v>HMOX1|LGMN|PPT1|STAT3</v>
          </cell>
        </row>
        <row r="1905">
          <cell r="A1905">
            <v>48608</v>
          </cell>
          <cell r="B1905">
            <v>0.1666</v>
          </cell>
          <cell r="C1905">
            <v>0.28526000000000001</v>
          </cell>
          <cell r="D1905">
            <v>7</v>
          </cell>
          <cell r="E1905">
            <v>367291</v>
          </cell>
          <cell r="F1905">
            <v>23718</v>
          </cell>
          <cell r="G1905" t="str">
            <v>reproductive structure development</v>
          </cell>
          <cell r="H1905" t="str">
            <v>EGFR|CTSL|SGPL1|TMED2|ARRB2|PSAP|GRB2</v>
          </cell>
        </row>
        <row r="1906">
          <cell r="A1906">
            <v>70664</v>
          </cell>
          <cell r="B1906">
            <v>0.16775999999999999</v>
          </cell>
          <cell r="C1906">
            <v>0.28526000000000001</v>
          </cell>
          <cell r="D1906">
            <v>2</v>
          </cell>
          <cell r="E1906">
            <v>60291</v>
          </cell>
          <cell r="F1906">
            <v>23718</v>
          </cell>
          <cell r="G1906" t="str">
            <v>negative regulation of leukocyte proliferation</v>
          </cell>
          <cell r="H1906" t="str">
            <v>PTPN6|H2-AA</v>
          </cell>
        </row>
        <row r="1907">
          <cell r="A1907">
            <v>72527</v>
          </cell>
          <cell r="B1907">
            <v>0.16775999999999999</v>
          </cell>
          <cell r="C1907">
            <v>0.28526000000000001</v>
          </cell>
          <cell r="D1907">
            <v>2</v>
          </cell>
          <cell r="E1907">
            <v>60291</v>
          </cell>
          <cell r="F1907">
            <v>23718</v>
          </cell>
          <cell r="G1907" t="str">
            <v>pyrimidine-containing compound metabolic process</v>
          </cell>
          <cell r="H1907" t="str">
            <v>TYMP|CMPK2</v>
          </cell>
        </row>
        <row r="1908">
          <cell r="A1908">
            <v>90132</v>
          </cell>
          <cell r="B1908">
            <v>0.16775999999999999</v>
          </cell>
          <cell r="C1908">
            <v>0.28526000000000001</v>
          </cell>
          <cell r="D1908">
            <v>2</v>
          </cell>
          <cell r="E1908">
            <v>60291</v>
          </cell>
          <cell r="F1908">
            <v>23718</v>
          </cell>
          <cell r="G1908" t="str">
            <v>epithelium migration</v>
          </cell>
          <cell r="H1908" t="str">
            <v>ITGB2|MYH9</v>
          </cell>
        </row>
        <row r="1909">
          <cell r="A1909">
            <v>46823</v>
          </cell>
          <cell r="B1909">
            <v>0.16775999999999999</v>
          </cell>
          <cell r="C1909">
            <v>0.28526000000000001</v>
          </cell>
          <cell r="D1909">
            <v>2</v>
          </cell>
          <cell r="E1909">
            <v>60291</v>
          </cell>
          <cell r="F1909">
            <v>23718</v>
          </cell>
          <cell r="G1909" t="str">
            <v>negative regulation of nucleocytoplasmic transport</v>
          </cell>
          <cell r="H1909" t="str">
            <v>TXN1|GBP4</v>
          </cell>
        </row>
        <row r="1910">
          <cell r="A1910">
            <v>51896</v>
          </cell>
          <cell r="B1910">
            <v>0.16791</v>
          </cell>
          <cell r="C1910">
            <v>0.28526000000000001</v>
          </cell>
          <cell r="D1910">
            <v>3</v>
          </cell>
          <cell r="E1910">
            <v>115291</v>
          </cell>
          <cell r="F1910">
            <v>23718</v>
          </cell>
          <cell r="G1910" t="str">
            <v>regulation of protein kinase B signaling</v>
          </cell>
          <cell r="H1910" t="str">
            <v>XDH|EGFR|ARRB2</v>
          </cell>
        </row>
        <row r="1911">
          <cell r="A1911">
            <v>50707</v>
          </cell>
          <cell r="B1911">
            <v>0.16791</v>
          </cell>
          <cell r="C1911">
            <v>0.28526000000000001</v>
          </cell>
          <cell r="D1911">
            <v>3</v>
          </cell>
          <cell r="E1911">
            <v>115291</v>
          </cell>
          <cell r="F1911">
            <v>23718</v>
          </cell>
          <cell r="G1911" t="str">
            <v>regulation of cytokine secretion</v>
          </cell>
          <cell r="H1911" t="str">
            <v>APOA2|ANXA1|CD14</v>
          </cell>
        </row>
        <row r="1912">
          <cell r="A1912">
            <v>6164</v>
          </cell>
          <cell r="B1912">
            <v>0.16791</v>
          </cell>
          <cell r="C1912">
            <v>0.28526000000000001</v>
          </cell>
          <cell r="D1912">
            <v>3</v>
          </cell>
          <cell r="E1912">
            <v>115291</v>
          </cell>
          <cell r="F1912">
            <v>23718</v>
          </cell>
          <cell r="G1912" t="str">
            <v>purine nucleotide biosynthetic process</v>
          </cell>
          <cell r="H1912" t="str">
            <v>ALDOA|PKLR|ATP5J</v>
          </cell>
        </row>
        <row r="1913">
          <cell r="A1913">
            <v>2694</v>
          </cell>
          <cell r="B1913">
            <v>0.16818</v>
          </cell>
          <cell r="C1913">
            <v>0.28526000000000001</v>
          </cell>
          <cell r="D1913">
            <v>7</v>
          </cell>
          <cell r="E1913">
            <v>368291</v>
          </cell>
          <cell r="F1913">
            <v>23718</v>
          </cell>
          <cell r="G1913" t="str">
            <v>regulation of leukocyte activation</v>
          </cell>
          <cell r="H1913" t="str">
            <v>LAMP1|PTPN6|LGALS3|HMOX1|H2-AA|CSK|CD74</v>
          </cell>
        </row>
        <row r="1914">
          <cell r="A1914">
            <v>43412</v>
          </cell>
          <cell r="B1914">
            <v>0.16880999999999999</v>
          </cell>
          <cell r="C1914">
            <v>0.28526000000000001</v>
          </cell>
          <cell r="D1914">
            <v>31</v>
          </cell>
          <cell r="E1914">
            <v>2110291</v>
          </cell>
          <cell r="F1914">
            <v>23718</v>
          </cell>
          <cell r="G1914" t="str">
            <v>macromolecule modification</v>
          </cell>
          <cell r="H1914" t="str">
            <v>FKBP8|FKBP5|EHHADH|PML|UBA7|PPT1|PAH|RNF213|ST3GAL1|APOA2|DNAJB11|ST3GAL5|PPP2CB|TGM2|ENTPD5|RAB6A|CSK|ADCK3|CUL1|FN1|EGFR|PTPN6|ANXA1|UBR4|PPP1CB|MAN2A1|ARRB2|UBA2|CES2A|PTPN1|EIF2AK2</v>
          </cell>
        </row>
        <row r="1915">
          <cell r="A1915">
            <v>60292</v>
          </cell>
          <cell r="B1915">
            <v>0.16908999999999999</v>
          </cell>
          <cell r="C1915">
            <v>0.28526000000000001</v>
          </cell>
          <cell r="D1915">
            <v>1</v>
          </cell>
          <cell r="E1915">
            <v>15291</v>
          </cell>
          <cell r="F1915">
            <v>23718</v>
          </cell>
          <cell r="G1915" t="str">
            <v>long term synaptic depression</v>
          </cell>
          <cell r="H1915" t="str">
            <v>ARF1</v>
          </cell>
        </row>
        <row r="1916">
          <cell r="A1916">
            <v>9303</v>
          </cell>
          <cell r="B1916">
            <v>0.16908999999999999</v>
          </cell>
          <cell r="C1916">
            <v>0.28526000000000001</v>
          </cell>
          <cell r="D1916">
            <v>1</v>
          </cell>
          <cell r="E1916">
            <v>15291</v>
          </cell>
          <cell r="F1916">
            <v>23718</v>
          </cell>
          <cell r="G1916" t="str">
            <v>rRNA transcription</v>
          </cell>
          <cell r="H1916" t="str">
            <v>TOP1</v>
          </cell>
        </row>
        <row r="1917">
          <cell r="A1917">
            <v>51770</v>
          </cell>
          <cell r="B1917">
            <v>0.16908999999999999</v>
          </cell>
          <cell r="C1917">
            <v>0.28526000000000001</v>
          </cell>
          <cell r="D1917">
            <v>1</v>
          </cell>
          <cell r="E1917">
            <v>15291</v>
          </cell>
          <cell r="F1917">
            <v>23718</v>
          </cell>
          <cell r="G1917" t="str">
            <v>positive regulation of nitric-oxide synthase biosynthetic process</v>
          </cell>
          <cell r="H1917" t="str">
            <v>NAMPT</v>
          </cell>
        </row>
        <row r="1918">
          <cell r="A1918">
            <v>44088</v>
          </cell>
          <cell r="B1918">
            <v>0.16908999999999999</v>
          </cell>
          <cell r="C1918">
            <v>0.28526000000000001</v>
          </cell>
          <cell r="D1918">
            <v>1</v>
          </cell>
          <cell r="E1918">
            <v>15291</v>
          </cell>
          <cell r="F1918">
            <v>23718</v>
          </cell>
          <cell r="G1918" t="str">
            <v>regulation of vacuole organization</v>
          </cell>
          <cell r="H1918" t="str">
            <v>RAB7</v>
          </cell>
        </row>
        <row r="1919">
          <cell r="A1919">
            <v>2228</v>
          </cell>
          <cell r="B1919">
            <v>0.16908999999999999</v>
          </cell>
          <cell r="C1919">
            <v>0.28526000000000001</v>
          </cell>
          <cell r="D1919">
            <v>1</v>
          </cell>
          <cell r="E1919">
            <v>15291</v>
          </cell>
          <cell r="F1919">
            <v>23718</v>
          </cell>
          <cell r="G1919" t="str">
            <v>natural killer cell mediated immunity</v>
          </cell>
          <cell r="H1919" t="str">
            <v>PTPN6</v>
          </cell>
        </row>
        <row r="1920">
          <cell r="A1920">
            <v>33273</v>
          </cell>
          <cell r="B1920">
            <v>0.16908999999999999</v>
          </cell>
          <cell r="C1920">
            <v>0.28526000000000001</v>
          </cell>
          <cell r="D1920">
            <v>1</v>
          </cell>
          <cell r="E1920">
            <v>15291</v>
          </cell>
          <cell r="F1920">
            <v>23718</v>
          </cell>
          <cell r="G1920" t="str">
            <v>response to vitamin</v>
          </cell>
          <cell r="H1920" t="str">
            <v>EIF2AK2</v>
          </cell>
        </row>
        <row r="1921">
          <cell r="A1921">
            <v>2446</v>
          </cell>
          <cell r="B1921">
            <v>0.16908999999999999</v>
          </cell>
          <cell r="C1921">
            <v>0.28526000000000001</v>
          </cell>
          <cell r="D1921">
            <v>1</v>
          </cell>
          <cell r="E1921">
            <v>15291</v>
          </cell>
          <cell r="F1921">
            <v>23718</v>
          </cell>
          <cell r="G1921" t="str">
            <v>neutrophil mediated immunity</v>
          </cell>
          <cell r="H1921" t="str">
            <v>ANXA3</v>
          </cell>
        </row>
        <row r="1922">
          <cell r="A1922">
            <v>72395</v>
          </cell>
          <cell r="B1922">
            <v>0.16908999999999999</v>
          </cell>
          <cell r="C1922">
            <v>0.28526000000000001</v>
          </cell>
          <cell r="D1922">
            <v>1</v>
          </cell>
          <cell r="E1922">
            <v>15291</v>
          </cell>
          <cell r="F1922">
            <v>23718</v>
          </cell>
          <cell r="G1922" t="str">
            <v>signal transduction involved in cell cycle checkpoint</v>
          </cell>
          <cell r="H1922" t="str">
            <v>PML</v>
          </cell>
        </row>
        <row r="1923">
          <cell r="A1923">
            <v>72401</v>
          </cell>
          <cell r="B1923">
            <v>0.16908999999999999</v>
          </cell>
          <cell r="C1923">
            <v>0.28526000000000001</v>
          </cell>
          <cell r="D1923">
            <v>1</v>
          </cell>
          <cell r="E1923">
            <v>15291</v>
          </cell>
          <cell r="F1923">
            <v>23718</v>
          </cell>
          <cell r="G1923" t="str">
            <v>signal transduction involved in DNA integrity checkpoint</v>
          </cell>
          <cell r="H1923" t="str">
            <v>PML</v>
          </cell>
        </row>
        <row r="1924">
          <cell r="A1924">
            <v>72422</v>
          </cell>
          <cell r="B1924">
            <v>0.16908999999999999</v>
          </cell>
          <cell r="C1924">
            <v>0.28526000000000001</v>
          </cell>
          <cell r="D1924">
            <v>1</v>
          </cell>
          <cell r="E1924">
            <v>15291</v>
          </cell>
          <cell r="F1924">
            <v>23718</v>
          </cell>
          <cell r="G1924" t="str">
            <v>signal transduction involved in DNA damage checkpoint</v>
          </cell>
          <cell r="H1924" t="str">
            <v>PML</v>
          </cell>
        </row>
        <row r="1925">
          <cell r="A1925">
            <v>32928</v>
          </cell>
          <cell r="B1925">
            <v>0.16908999999999999</v>
          </cell>
          <cell r="C1925">
            <v>0.28526000000000001</v>
          </cell>
          <cell r="D1925">
            <v>1</v>
          </cell>
          <cell r="E1925">
            <v>15291</v>
          </cell>
          <cell r="F1925">
            <v>23718</v>
          </cell>
          <cell r="G1925" t="str">
            <v>regulation of superoxide anion generation</v>
          </cell>
          <cell r="H1925" t="str">
            <v>EGFR</v>
          </cell>
        </row>
        <row r="1926">
          <cell r="A1926">
            <v>10447</v>
          </cell>
          <cell r="B1926">
            <v>0.16908999999999999</v>
          </cell>
          <cell r="C1926">
            <v>0.28526000000000001</v>
          </cell>
          <cell r="D1926">
            <v>1</v>
          </cell>
          <cell r="E1926">
            <v>15291</v>
          </cell>
          <cell r="F1926">
            <v>23718</v>
          </cell>
          <cell r="G1926" t="str">
            <v>response to acidic pH</v>
          </cell>
          <cell r="H1926" t="str">
            <v>LGMN</v>
          </cell>
        </row>
        <row r="1927">
          <cell r="A1927">
            <v>33630</v>
          </cell>
          <cell r="B1927">
            <v>0.16908999999999999</v>
          </cell>
          <cell r="C1927">
            <v>0.28526000000000001</v>
          </cell>
          <cell r="D1927">
            <v>1</v>
          </cell>
          <cell r="E1927">
            <v>15291</v>
          </cell>
          <cell r="F1927">
            <v>23718</v>
          </cell>
          <cell r="G1927" t="str">
            <v>positive regulation of cell adhesion mediated by integrin</v>
          </cell>
          <cell r="H1927" t="str">
            <v>PTPN6</v>
          </cell>
        </row>
        <row r="1928">
          <cell r="A1928">
            <v>50951</v>
          </cell>
          <cell r="B1928">
            <v>0.16908999999999999</v>
          </cell>
          <cell r="C1928">
            <v>0.28526000000000001</v>
          </cell>
          <cell r="D1928">
            <v>1</v>
          </cell>
          <cell r="E1928">
            <v>15291</v>
          </cell>
          <cell r="F1928">
            <v>23718</v>
          </cell>
          <cell r="G1928" t="str">
            <v>sensory perception of temperature stimulus</v>
          </cell>
          <cell r="H1928" t="str">
            <v>ARRB2</v>
          </cell>
        </row>
        <row r="1929">
          <cell r="A1929">
            <v>50832</v>
          </cell>
          <cell r="B1929">
            <v>0.16908999999999999</v>
          </cell>
          <cell r="C1929">
            <v>0.28526000000000001</v>
          </cell>
          <cell r="D1929">
            <v>1</v>
          </cell>
          <cell r="E1929">
            <v>15291</v>
          </cell>
          <cell r="F1929">
            <v>23718</v>
          </cell>
          <cell r="G1929" t="str">
            <v>defense response to fungus</v>
          </cell>
          <cell r="H1929" t="str">
            <v>COTL1</v>
          </cell>
        </row>
        <row r="1930">
          <cell r="A1930">
            <v>2883</v>
          </cell>
          <cell r="B1930">
            <v>0.16908999999999999</v>
          </cell>
          <cell r="C1930">
            <v>0.28526000000000001</v>
          </cell>
          <cell r="D1930">
            <v>1</v>
          </cell>
          <cell r="E1930">
            <v>15291</v>
          </cell>
          <cell r="F1930">
            <v>23718</v>
          </cell>
          <cell r="G1930" t="str">
            <v>regulation of hypersensitivity</v>
          </cell>
          <cell r="H1930" t="str">
            <v>C3</v>
          </cell>
        </row>
        <row r="1931">
          <cell r="A1931">
            <v>34123</v>
          </cell>
          <cell r="B1931">
            <v>0.16908999999999999</v>
          </cell>
          <cell r="C1931">
            <v>0.28526000000000001</v>
          </cell>
          <cell r="D1931">
            <v>1</v>
          </cell>
          <cell r="E1931">
            <v>15291</v>
          </cell>
          <cell r="F1931">
            <v>23718</v>
          </cell>
          <cell r="G1931" t="str">
            <v>positive regulation of toll-like receptor signaling pathway</v>
          </cell>
          <cell r="H1931" t="str">
            <v>PIK3AP1</v>
          </cell>
        </row>
        <row r="1932">
          <cell r="A1932">
            <v>34104</v>
          </cell>
          <cell r="B1932">
            <v>0.16908999999999999</v>
          </cell>
          <cell r="C1932">
            <v>0.28526000000000001</v>
          </cell>
          <cell r="D1932">
            <v>1</v>
          </cell>
          <cell r="E1932">
            <v>15291</v>
          </cell>
          <cell r="F1932">
            <v>23718</v>
          </cell>
          <cell r="G1932" t="str">
            <v>negative regulation of tissue remodeling</v>
          </cell>
          <cell r="H1932" t="str">
            <v>CSK</v>
          </cell>
        </row>
        <row r="1933">
          <cell r="A1933">
            <v>1902187</v>
          </cell>
          <cell r="B1933">
            <v>0.16908999999999999</v>
          </cell>
          <cell r="C1933">
            <v>0.28526000000000001</v>
          </cell>
          <cell r="D1933">
            <v>1</v>
          </cell>
          <cell r="E1933">
            <v>15291</v>
          </cell>
          <cell r="F1933">
            <v>23718</v>
          </cell>
          <cell r="G1933" t="str">
            <v>negative regulation of viral release from host cell</v>
          </cell>
          <cell r="H1933" t="str">
            <v>PML</v>
          </cell>
        </row>
        <row r="1934">
          <cell r="A1934">
            <v>42267</v>
          </cell>
          <cell r="B1934">
            <v>0.16908999999999999</v>
          </cell>
          <cell r="C1934">
            <v>0.28526000000000001</v>
          </cell>
          <cell r="D1934">
            <v>1</v>
          </cell>
          <cell r="E1934">
            <v>15291</v>
          </cell>
          <cell r="F1934">
            <v>23718</v>
          </cell>
          <cell r="G1934" t="str">
            <v>natural killer cell mediated cytotoxicity</v>
          </cell>
          <cell r="H1934" t="str">
            <v>PTPN6</v>
          </cell>
        </row>
        <row r="1935">
          <cell r="A1935">
            <v>42119</v>
          </cell>
          <cell r="B1935">
            <v>0.16908999999999999</v>
          </cell>
          <cell r="C1935">
            <v>0.28526000000000001</v>
          </cell>
          <cell r="D1935">
            <v>1</v>
          </cell>
          <cell r="E1935">
            <v>15291</v>
          </cell>
          <cell r="F1935">
            <v>23718</v>
          </cell>
          <cell r="G1935" t="str">
            <v>neutrophil activation</v>
          </cell>
          <cell r="H1935" t="str">
            <v>ANXA3</v>
          </cell>
        </row>
        <row r="1936">
          <cell r="A1936">
            <v>22010</v>
          </cell>
          <cell r="B1936">
            <v>0.16908999999999999</v>
          </cell>
          <cell r="C1936">
            <v>0.28526000000000001</v>
          </cell>
          <cell r="D1936">
            <v>1</v>
          </cell>
          <cell r="E1936">
            <v>15291</v>
          </cell>
          <cell r="F1936">
            <v>23718</v>
          </cell>
          <cell r="G1936" t="str">
            <v>central nervous system myelination</v>
          </cell>
          <cell r="H1936" t="str">
            <v>CLU</v>
          </cell>
        </row>
        <row r="1937">
          <cell r="A1937">
            <v>48875</v>
          </cell>
          <cell r="B1937">
            <v>0.16908999999999999</v>
          </cell>
          <cell r="C1937">
            <v>0.28526000000000001</v>
          </cell>
          <cell r="D1937">
            <v>1</v>
          </cell>
          <cell r="E1937">
            <v>15291</v>
          </cell>
          <cell r="F1937">
            <v>23718</v>
          </cell>
          <cell r="G1937" t="str">
            <v>chemical homeostasis within a tissue</v>
          </cell>
          <cell r="H1937" t="str">
            <v>CTSH</v>
          </cell>
        </row>
        <row r="1938">
          <cell r="A1938">
            <v>90280</v>
          </cell>
          <cell r="B1938">
            <v>0.16908999999999999</v>
          </cell>
          <cell r="C1938">
            <v>0.28526000000000001</v>
          </cell>
          <cell r="D1938">
            <v>1</v>
          </cell>
          <cell r="E1938">
            <v>15291</v>
          </cell>
          <cell r="F1938">
            <v>23718</v>
          </cell>
          <cell r="G1938" t="str">
            <v>positive regulation of calcium ion import</v>
          </cell>
          <cell r="H1938" t="str">
            <v>LGALS3</v>
          </cell>
        </row>
        <row r="1939">
          <cell r="A1939">
            <v>40015</v>
          </cell>
          <cell r="B1939">
            <v>0.16908999999999999</v>
          </cell>
          <cell r="C1939">
            <v>0.28526000000000001</v>
          </cell>
          <cell r="D1939">
            <v>1</v>
          </cell>
          <cell r="E1939">
            <v>15291</v>
          </cell>
          <cell r="F1939">
            <v>23718</v>
          </cell>
          <cell r="G1939" t="str">
            <v>negative regulation of multicellular organism growth</v>
          </cell>
          <cell r="H1939" t="str">
            <v>LGMN</v>
          </cell>
        </row>
        <row r="1940">
          <cell r="A1940">
            <v>90382</v>
          </cell>
          <cell r="B1940">
            <v>0.16908999999999999</v>
          </cell>
          <cell r="C1940">
            <v>0.28526000000000001</v>
          </cell>
          <cell r="D1940">
            <v>1</v>
          </cell>
          <cell r="E1940">
            <v>15291</v>
          </cell>
          <cell r="F1940">
            <v>23718</v>
          </cell>
          <cell r="G1940" t="str">
            <v>phagosome maturation</v>
          </cell>
          <cell r="H1940" t="str">
            <v>RAB7</v>
          </cell>
        </row>
        <row r="1941">
          <cell r="A1941">
            <v>48385</v>
          </cell>
          <cell r="B1941">
            <v>0.16908999999999999</v>
          </cell>
          <cell r="C1941">
            <v>0.28526000000000001</v>
          </cell>
          <cell r="D1941">
            <v>1</v>
          </cell>
          <cell r="E1941">
            <v>15291</v>
          </cell>
          <cell r="F1941">
            <v>23718</v>
          </cell>
          <cell r="G1941" t="str">
            <v>regulation of retinoic acid receptor signaling pathway</v>
          </cell>
          <cell r="H1941" t="str">
            <v>CALR</v>
          </cell>
        </row>
        <row r="1942">
          <cell r="A1942">
            <v>45725</v>
          </cell>
          <cell r="B1942">
            <v>0.16908999999999999</v>
          </cell>
          <cell r="C1942">
            <v>0.28526000000000001</v>
          </cell>
          <cell r="D1942">
            <v>1</v>
          </cell>
          <cell r="E1942">
            <v>15291</v>
          </cell>
          <cell r="F1942">
            <v>23718</v>
          </cell>
          <cell r="G1942" t="str">
            <v>positive regulation of glycogen biosynthetic process</v>
          </cell>
          <cell r="H1942" t="str">
            <v>GCK</v>
          </cell>
        </row>
        <row r="1943">
          <cell r="A1943">
            <v>32291</v>
          </cell>
          <cell r="B1943">
            <v>0.16908999999999999</v>
          </cell>
          <cell r="C1943">
            <v>0.28526000000000001</v>
          </cell>
          <cell r="D1943">
            <v>1</v>
          </cell>
          <cell r="E1943">
            <v>15291</v>
          </cell>
          <cell r="F1943">
            <v>23718</v>
          </cell>
          <cell r="G1943" t="str">
            <v>axon ensheathment in central nervous system</v>
          </cell>
          <cell r="H1943" t="str">
            <v>CLU</v>
          </cell>
        </row>
        <row r="1944">
          <cell r="A1944">
            <v>6903</v>
          </cell>
          <cell r="B1944">
            <v>0.16908999999999999</v>
          </cell>
          <cell r="C1944">
            <v>0.28526000000000001</v>
          </cell>
          <cell r="D1944">
            <v>1</v>
          </cell>
          <cell r="E1944">
            <v>15291</v>
          </cell>
          <cell r="F1944">
            <v>23718</v>
          </cell>
          <cell r="G1944" t="str">
            <v>vesicle targeting</v>
          </cell>
          <cell r="H1944" t="str">
            <v>TMED10</v>
          </cell>
        </row>
        <row r="1945">
          <cell r="A1945">
            <v>55070</v>
          </cell>
          <cell r="B1945">
            <v>0.16908999999999999</v>
          </cell>
          <cell r="C1945">
            <v>0.28526000000000001</v>
          </cell>
          <cell r="D1945">
            <v>1</v>
          </cell>
          <cell r="E1945">
            <v>15291</v>
          </cell>
          <cell r="F1945">
            <v>23718</v>
          </cell>
          <cell r="G1945" t="str">
            <v>copper ion homeostasis</v>
          </cell>
          <cell r="H1945" t="str">
            <v>ARF1</v>
          </cell>
        </row>
        <row r="1946">
          <cell r="A1946">
            <v>7625</v>
          </cell>
          <cell r="B1946">
            <v>0.16908999999999999</v>
          </cell>
          <cell r="C1946">
            <v>0.28526000000000001</v>
          </cell>
          <cell r="D1946">
            <v>1</v>
          </cell>
          <cell r="E1946">
            <v>15291</v>
          </cell>
          <cell r="F1946">
            <v>23718</v>
          </cell>
          <cell r="G1946" t="str">
            <v>grooming behavior</v>
          </cell>
          <cell r="H1946" t="str">
            <v>PPT1</v>
          </cell>
        </row>
        <row r="1947">
          <cell r="A1947">
            <v>46716</v>
          </cell>
          <cell r="B1947">
            <v>0.16908999999999999</v>
          </cell>
          <cell r="C1947">
            <v>0.28526000000000001</v>
          </cell>
          <cell r="D1947">
            <v>1</v>
          </cell>
          <cell r="E1947">
            <v>15291</v>
          </cell>
          <cell r="F1947">
            <v>23718</v>
          </cell>
          <cell r="G1947" t="str">
            <v>muscle cell cellular homeostasis</v>
          </cell>
          <cell r="H1947" t="str">
            <v>ALDOA</v>
          </cell>
        </row>
        <row r="1948">
          <cell r="A1948">
            <v>48513</v>
          </cell>
          <cell r="B1948">
            <v>0.17083000000000001</v>
          </cell>
          <cell r="C1948">
            <v>0.28804000000000002</v>
          </cell>
          <cell r="D1948">
            <v>37</v>
          </cell>
          <cell r="E1948">
            <v>2568291</v>
          </cell>
          <cell r="F1948">
            <v>23718</v>
          </cell>
          <cell r="G1948" t="str">
            <v>organ development</v>
          </cell>
          <cell r="H1948" t="str">
            <v>XDH|FKBP8|GRB2|VIM|CLU|G6PDX|PML|PPT1|ALDH3A2|CD74|B2M|TYMP|APOA2|TMED2|TGM2|CAT|FGL1|CUL1|ZBP1|H2-K1|EGFR|SGPL1|PTPN6|PSAP|PLD4|ANXA1|CYP1A2|MYH9|STAT3|CAPN1|CTSL|MAN2A1|EIF4A3|ARRB2|MYH14|AACS|CTSH</v>
          </cell>
        </row>
        <row r="1949">
          <cell r="A1949">
            <v>9791</v>
          </cell>
          <cell r="B1949">
            <v>0.17091000000000001</v>
          </cell>
          <cell r="C1949">
            <v>0.28804000000000002</v>
          </cell>
          <cell r="D1949">
            <v>3</v>
          </cell>
          <cell r="E1949">
            <v>116291</v>
          </cell>
          <cell r="F1949">
            <v>23718</v>
          </cell>
          <cell r="G1949" t="str">
            <v>post-embryonic development</v>
          </cell>
          <cell r="H1949" t="str">
            <v>SGPL1|DDX17|CYP1A2</v>
          </cell>
        </row>
        <row r="1950">
          <cell r="A1950">
            <v>71219</v>
          </cell>
          <cell r="B1950">
            <v>0.17108999999999999</v>
          </cell>
          <cell r="C1950">
            <v>0.28819</v>
          </cell>
          <cell r="D1950">
            <v>4</v>
          </cell>
          <cell r="E1950">
            <v>176291</v>
          </cell>
          <cell r="F1950">
            <v>23718</v>
          </cell>
          <cell r="G1950" t="str">
            <v>cellular response to molecule of bacterial origin</v>
          </cell>
          <cell r="H1950" t="str">
            <v>GBP6|GBP2|CD14|CMPK2</v>
          </cell>
        </row>
        <row r="1951">
          <cell r="A1951">
            <v>35383</v>
          </cell>
          <cell r="B1951">
            <v>0.17212</v>
          </cell>
          <cell r="C1951">
            <v>0.28904000000000002</v>
          </cell>
          <cell r="D1951">
            <v>2</v>
          </cell>
          <cell r="E1951">
            <v>61291</v>
          </cell>
          <cell r="F1951">
            <v>23718</v>
          </cell>
          <cell r="G1951" t="str">
            <v>thioester metabolic process</v>
          </cell>
          <cell r="H1951" t="str">
            <v>ACADSB|EHHADH</v>
          </cell>
        </row>
        <row r="1952">
          <cell r="A1952">
            <v>71897</v>
          </cell>
          <cell r="B1952">
            <v>0.17212</v>
          </cell>
          <cell r="C1952">
            <v>0.28904000000000002</v>
          </cell>
          <cell r="D1952">
            <v>2</v>
          </cell>
          <cell r="E1952">
            <v>61291</v>
          </cell>
          <cell r="F1952">
            <v>23718</v>
          </cell>
          <cell r="G1952" t="str">
            <v>DNA biosynthetic process</v>
          </cell>
          <cell r="H1952" t="str">
            <v>PCNA|MYBBP1A</v>
          </cell>
        </row>
        <row r="1953">
          <cell r="A1953">
            <v>6637</v>
          </cell>
          <cell r="B1953">
            <v>0.17212</v>
          </cell>
          <cell r="C1953">
            <v>0.28904000000000002</v>
          </cell>
          <cell r="D1953">
            <v>2</v>
          </cell>
          <cell r="E1953">
            <v>61291</v>
          </cell>
          <cell r="F1953">
            <v>23718</v>
          </cell>
          <cell r="G1953" t="str">
            <v>acyl-CoA metabolic process</v>
          </cell>
          <cell r="H1953" t="str">
            <v>ACADSB|EHHADH</v>
          </cell>
        </row>
        <row r="1954">
          <cell r="A1954">
            <v>45740</v>
          </cell>
          <cell r="B1954">
            <v>0.17212</v>
          </cell>
          <cell r="C1954">
            <v>0.28904000000000002</v>
          </cell>
          <cell r="D1954">
            <v>2</v>
          </cell>
          <cell r="E1954">
            <v>61291</v>
          </cell>
          <cell r="F1954">
            <v>23718</v>
          </cell>
          <cell r="G1954" t="str">
            <v>positive regulation of DNA replication</v>
          </cell>
          <cell r="H1954" t="str">
            <v>EGFR|CALR</v>
          </cell>
        </row>
        <row r="1955">
          <cell r="A1955">
            <v>7492</v>
          </cell>
          <cell r="B1955">
            <v>0.17212</v>
          </cell>
          <cell r="C1955">
            <v>0.28904000000000002</v>
          </cell>
          <cell r="D1955">
            <v>2</v>
          </cell>
          <cell r="E1955">
            <v>61291</v>
          </cell>
          <cell r="F1955">
            <v>23718</v>
          </cell>
          <cell r="G1955" t="str">
            <v>endoderm development</v>
          </cell>
          <cell r="H1955" t="str">
            <v>VTN|FN1</v>
          </cell>
        </row>
        <row r="1956">
          <cell r="A1956">
            <v>7229</v>
          </cell>
          <cell r="B1956">
            <v>0.17212</v>
          </cell>
          <cell r="C1956">
            <v>0.28904000000000002</v>
          </cell>
          <cell r="D1956">
            <v>2</v>
          </cell>
          <cell r="E1956">
            <v>61291</v>
          </cell>
          <cell r="F1956">
            <v>23718</v>
          </cell>
          <cell r="G1956" t="str">
            <v>integrin-mediated signaling pathway</v>
          </cell>
          <cell r="H1956" t="str">
            <v>FERMT2|ITGB2</v>
          </cell>
        </row>
        <row r="1957">
          <cell r="A1957">
            <v>1901699</v>
          </cell>
          <cell r="B1957">
            <v>0.17297000000000001</v>
          </cell>
          <cell r="C1957">
            <v>0.29032000000000002</v>
          </cell>
          <cell r="D1957">
            <v>7</v>
          </cell>
          <cell r="E1957">
            <v>371291</v>
          </cell>
          <cell r="F1957">
            <v>23718</v>
          </cell>
          <cell r="G1957" t="str">
            <v>cellular response to nitrogen compound</v>
          </cell>
          <cell r="H1957" t="str">
            <v>EGFR|GCK|GRB2|PKLR|PTPN1|CSK|STAT3</v>
          </cell>
        </row>
        <row r="1958">
          <cell r="A1958">
            <v>9267</v>
          </cell>
          <cell r="B1958">
            <v>0.17393</v>
          </cell>
          <cell r="C1958">
            <v>0.29177999999999998</v>
          </cell>
          <cell r="D1958">
            <v>3</v>
          </cell>
          <cell r="E1958">
            <v>117291</v>
          </cell>
          <cell r="F1958">
            <v>23718</v>
          </cell>
          <cell r="G1958" t="str">
            <v>cellular response to starvation</v>
          </cell>
          <cell r="H1958" t="str">
            <v>GCK|CTSD|MYBBP1A</v>
          </cell>
        </row>
        <row r="1959">
          <cell r="A1959">
            <v>61458</v>
          </cell>
          <cell r="B1959">
            <v>0.17458000000000001</v>
          </cell>
          <cell r="C1959">
            <v>0.29271999999999998</v>
          </cell>
          <cell r="D1959">
            <v>7</v>
          </cell>
          <cell r="E1959">
            <v>372291</v>
          </cell>
          <cell r="F1959">
            <v>23718</v>
          </cell>
          <cell r="G1959" t="str">
            <v>reproductive system development</v>
          </cell>
          <cell r="H1959" t="str">
            <v>EGFR|CTSL|SGPL1|TMED2|ARRB2|PSAP|GRB2</v>
          </cell>
        </row>
        <row r="1960">
          <cell r="A1960">
            <v>2009</v>
          </cell>
          <cell r="B1960">
            <v>0.17513999999999999</v>
          </cell>
          <cell r="C1960">
            <v>0.29350999999999999</v>
          </cell>
          <cell r="D1960">
            <v>8</v>
          </cell>
          <cell r="E1960">
            <v>440291</v>
          </cell>
          <cell r="F1960">
            <v>23718</v>
          </cell>
          <cell r="G1960" t="str">
            <v>morphogenesis of an epithelium</v>
          </cell>
          <cell r="H1960" t="str">
            <v>EGFR|CTSL|TMED2|GRB2|TGM2|PML|CSK|CTSH</v>
          </cell>
        </row>
        <row r="1961">
          <cell r="A1961">
            <v>19221</v>
          </cell>
          <cell r="B1961">
            <v>0.17557</v>
          </cell>
          <cell r="C1961">
            <v>0.29409000000000002</v>
          </cell>
          <cell r="D1961">
            <v>5</v>
          </cell>
          <cell r="E1961">
            <v>241291</v>
          </cell>
          <cell r="F1961">
            <v>23718</v>
          </cell>
          <cell r="G1961" t="str">
            <v>cytokine-mediated signaling pathway</v>
          </cell>
          <cell r="H1961" t="str">
            <v>PTPN6|ACSL1|IIGP1|STAT3|CD74</v>
          </cell>
        </row>
        <row r="1962">
          <cell r="A1962">
            <v>70663</v>
          </cell>
          <cell r="B1962">
            <v>0.17588999999999999</v>
          </cell>
          <cell r="C1962">
            <v>0.29446</v>
          </cell>
          <cell r="D1962">
            <v>4</v>
          </cell>
          <cell r="E1962">
            <v>178291</v>
          </cell>
          <cell r="F1962">
            <v>23718</v>
          </cell>
          <cell r="G1962" t="str">
            <v>regulation of leukocyte proliferation</v>
          </cell>
          <cell r="H1962" t="str">
            <v>PTPN6|LGALS3|H2-AA|CD74</v>
          </cell>
        </row>
        <row r="1963">
          <cell r="A1963">
            <v>1900543</v>
          </cell>
          <cell r="B1963">
            <v>0.17649999999999999</v>
          </cell>
          <cell r="C1963">
            <v>0.29519000000000001</v>
          </cell>
          <cell r="D1963">
            <v>2</v>
          </cell>
          <cell r="E1963">
            <v>62291</v>
          </cell>
          <cell r="F1963">
            <v>23718</v>
          </cell>
          <cell r="G1963" t="str">
            <v>negative regulation of purine nucleotide metabolic process</v>
          </cell>
          <cell r="H1963" t="str">
            <v>TMED2|ARRB2</v>
          </cell>
        </row>
        <row r="1964">
          <cell r="A1964">
            <v>22406</v>
          </cell>
          <cell r="B1964">
            <v>0.17649999999999999</v>
          </cell>
          <cell r="C1964">
            <v>0.29519000000000001</v>
          </cell>
          <cell r="D1964">
            <v>2</v>
          </cell>
          <cell r="E1964">
            <v>62291</v>
          </cell>
          <cell r="F1964">
            <v>23718</v>
          </cell>
          <cell r="G1964" t="str">
            <v>membrane docking</v>
          </cell>
          <cell r="H1964" t="str">
            <v>USO1|RAB7</v>
          </cell>
        </row>
        <row r="1965">
          <cell r="A1965">
            <v>1903427</v>
          </cell>
          <cell r="B1965">
            <v>0.17929</v>
          </cell>
          <cell r="C1965">
            <v>0.29593000000000003</v>
          </cell>
          <cell r="D1965">
            <v>1</v>
          </cell>
          <cell r="E1965">
            <v>16291</v>
          </cell>
          <cell r="F1965">
            <v>23718</v>
          </cell>
          <cell r="G1965" t="str">
            <v>negative regulation of reactive oxygen species biosynthetic process</v>
          </cell>
          <cell r="H1965" t="str">
            <v>STAT3</v>
          </cell>
        </row>
        <row r="1966">
          <cell r="A1966">
            <v>303</v>
          </cell>
          <cell r="B1966">
            <v>0.17929</v>
          </cell>
          <cell r="C1966">
            <v>0.29593000000000003</v>
          </cell>
          <cell r="D1966">
            <v>1</v>
          </cell>
          <cell r="E1966">
            <v>16291</v>
          </cell>
          <cell r="F1966">
            <v>23718</v>
          </cell>
          <cell r="G1966" t="str">
            <v>response to superoxide</v>
          </cell>
          <cell r="H1966" t="str">
            <v>APOA4</v>
          </cell>
        </row>
        <row r="1967">
          <cell r="A1967">
            <v>9147</v>
          </cell>
          <cell r="B1967">
            <v>0.17929</v>
          </cell>
          <cell r="C1967">
            <v>0.29593000000000003</v>
          </cell>
          <cell r="D1967">
            <v>1</v>
          </cell>
          <cell r="E1967">
            <v>16291</v>
          </cell>
          <cell r="F1967">
            <v>23718</v>
          </cell>
          <cell r="G1967" t="str">
            <v>pyrimidine nucleoside triphosphate metabolic process</v>
          </cell>
          <cell r="H1967" t="str">
            <v>CMPK2</v>
          </cell>
        </row>
        <row r="1968">
          <cell r="A1968">
            <v>43303</v>
          </cell>
          <cell r="B1968">
            <v>0.17929</v>
          </cell>
          <cell r="C1968">
            <v>0.29593000000000003</v>
          </cell>
          <cell r="D1968">
            <v>1</v>
          </cell>
          <cell r="E1968">
            <v>16291</v>
          </cell>
          <cell r="F1968">
            <v>23718</v>
          </cell>
          <cell r="G1968" t="str">
            <v>mast cell degranulation</v>
          </cell>
          <cell r="H1968" t="str">
            <v>YWHAZ</v>
          </cell>
        </row>
        <row r="1969">
          <cell r="A1969">
            <v>18198</v>
          </cell>
          <cell r="B1969">
            <v>0.17929</v>
          </cell>
          <cell r="C1969">
            <v>0.29593000000000003</v>
          </cell>
          <cell r="D1969">
            <v>1</v>
          </cell>
          <cell r="E1969">
            <v>16291</v>
          </cell>
          <cell r="F1969">
            <v>23718</v>
          </cell>
          <cell r="G1969" t="str">
            <v>peptidyl-cysteine modification</v>
          </cell>
          <cell r="H1969" t="str">
            <v>RAB6A</v>
          </cell>
        </row>
        <row r="1970">
          <cell r="A1970">
            <v>51560</v>
          </cell>
          <cell r="B1970">
            <v>0.17929</v>
          </cell>
          <cell r="C1970">
            <v>0.29593000000000003</v>
          </cell>
          <cell r="D1970">
            <v>1</v>
          </cell>
          <cell r="E1970">
            <v>16291</v>
          </cell>
          <cell r="F1970">
            <v>23718</v>
          </cell>
          <cell r="G1970" t="str">
            <v>mitochondrial calcium ion homeostasis</v>
          </cell>
          <cell r="H1970" t="str">
            <v>TGM2</v>
          </cell>
        </row>
        <row r="1971">
          <cell r="A1971">
            <v>44851</v>
          </cell>
          <cell r="B1971">
            <v>0.17929</v>
          </cell>
          <cell r="C1971">
            <v>0.29593000000000003</v>
          </cell>
          <cell r="D1971">
            <v>1</v>
          </cell>
          <cell r="E1971">
            <v>16291</v>
          </cell>
          <cell r="F1971">
            <v>23718</v>
          </cell>
          <cell r="G1971" t="str">
            <v>hair cycle phase</v>
          </cell>
          <cell r="H1971" t="str">
            <v>CTSL</v>
          </cell>
        </row>
        <row r="1972">
          <cell r="A1972">
            <v>44550</v>
          </cell>
          <cell r="B1972">
            <v>0.17929</v>
          </cell>
          <cell r="C1972">
            <v>0.29593000000000003</v>
          </cell>
          <cell r="D1972">
            <v>1</v>
          </cell>
          <cell r="E1972">
            <v>16291</v>
          </cell>
          <cell r="F1972">
            <v>23718</v>
          </cell>
          <cell r="G1972" t="str">
            <v>secondary metabolite biosynthetic process</v>
          </cell>
          <cell r="H1972" t="str">
            <v>CYP1A2</v>
          </cell>
        </row>
        <row r="1973">
          <cell r="A1973">
            <v>35855</v>
          </cell>
          <cell r="B1973">
            <v>0.17929</v>
          </cell>
          <cell r="C1973">
            <v>0.29593000000000003</v>
          </cell>
          <cell r="D1973">
            <v>1</v>
          </cell>
          <cell r="E1973">
            <v>16291</v>
          </cell>
          <cell r="F1973">
            <v>23718</v>
          </cell>
          <cell r="G1973" t="str">
            <v>megakaryocyte development</v>
          </cell>
          <cell r="H1973" t="str">
            <v>PTPN6</v>
          </cell>
        </row>
        <row r="1974">
          <cell r="A1974">
            <v>71354</v>
          </cell>
          <cell r="B1974">
            <v>0.17929</v>
          </cell>
          <cell r="C1974">
            <v>0.29593000000000003</v>
          </cell>
          <cell r="D1974">
            <v>1</v>
          </cell>
          <cell r="E1974">
            <v>16291</v>
          </cell>
          <cell r="F1974">
            <v>23718</v>
          </cell>
          <cell r="G1974" t="str">
            <v>cellular response to interleukin-6</v>
          </cell>
          <cell r="H1974" t="str">
            <v>STAT3</v>
          </cell>
        </row>
        <row r="1975">
          <cell r="A1975">
            <v>2227</v>
          </cell>
          <cell r="B1975">
            <v>0.17929</v>
          </cell>
          <cell r="C1975">
            <v>0.29593000000000003</v>
          </cell>
          <cell r="D1975">
            <v>1</v>
          </cell>
          <cell r="E1975">
            <v>16291</v>
          </cell>
          <cell r="F1975">
            <v>23718</v>
          </cell>
          <cell r="G1975" t="str">
            <v>innate immune response in mucosa</v>
          </cell>
          <cell r="H1975" t="str">
            <v>APOA4</v>
          </cell>
        </row>
        <row r="1976">
          <cell r="A1976">
            <v>33145</v>
          </cell>
          <cell r="B1976">
            <v>0.17929</v>
          </cell>
          <cell r="C1976">
            <v>0.29593000000000003</v>
          </cell>
          <cell r="D1976">
            <v>1</v>
          </cell>
          <cell r="E1976">
            <v>16291</v>
          </cell>
          <cell r="F1976">
            <v>23718</v>
          </cell>
          <cell r="G1976" t="str">
            <v>positive regulation of intracellular steroid hormone receptor signaling pathway</v>
          </cell>
          <cell r="H1976" t="str">
            <v>DDX17</v>
          </cell>
        </row>
        <row r="1977">
          <cell r="A1977">
            <v>2279</v>
          </cell>
          <cell r="B1977">
            <v>0.17929</v>
          </cell>
          <cell r="C1977">
            <v>0.29593000000000003</v>
          </cell>
          <cell r="D1977">
            <v>1</v>
          </cell>
          <cell r="E1977">
            <v>16291</v>
          </cell>
          <cell r="F1977">
            <v>23718</v>
          </cell>
          <cell r="G1977" t="str">
            <v>mast cell activation involved in immune response</v>
          </cell>
          <cell r="H1977" t="str">
            <v>YWHAZ</v>
          </cell>
        </row>
        <row r="1978">
          <cell r="A1978">
            <v>1902307</v>
          </cell>
          <cell r="B1978">
            <v>0.17929</v>
          </cell>
          <cell r="C1978">
            <v>0.29593000000000003</v>
          </cell>
          <cell r="D1978">
            <v>1</v>
          </cell>
          <cell r="E1978">
            <v>16291</v>
          </cell>
          <cell r="F1978">
            <v>23718</v>
          </cell>
          <cell r="G1978" t="str">
            <v>positive regulation of sodium ion transmembrane transport</v>
          </cell>
          <cell r="H1978" t="str">
            <v>PML</v>
          </cell>
        </row>
        <row r="1979">
          <cell r="A1979">
            <v>30320</v>
          </cell>
          <cell r="B1979">
            <v>0.17929</v>
          </cell>
          <cell r="C1979">
            <v>0.29593000000000003</v>
          </cell>
          <cell r="D1979">
            <v>1</v>
          </cell>
          <cell r="E1979">
            <v>16291</v>
          </cell>
          <cell r="F1979">
            <v>23718</v>
          </cell>
          <cell r="G1979" t="str">
            <v>cellular monovalent inorganic anion homeostasis</v>
          </cell>
          <cell r="H1979" t="str">
            <v>CKB</v>
          </cell>
        </row>
        <row r="1980">
          <cell r="A1980">
            <v>30002</v>
          </cell>
          <cell r="B1980">
            <v>0.17929</v>
          </cell>
          <cell r="C1980">
            <v>0.29593000000000003</v>
          </cell>
          <cell r="D1980">
            <v>1</v>
          </cell>
          <cell r="E1980">
            <v>16291</v>
          </cell>
          <cell r="F1980">
            <v>23718</v>
          </cell>
          <cell r="G1980" t="str">
            <v>cellular anion homeostasis</v>
          </cell>
          <cell r="H1980" t="str">
            <v>CKB</v>
          </cell>
        </row>
        <row r="1981">
          <cell r="A1981">
            <v>6007</v>
          </cell>
          <cell r="B1981">
            <v>0.17929</v>
          </cell>
          <cell r="C1981">
            <v>0.29593000000000003</v>
          </cell>
          <cell r="D1981">
            <v>1</v>
          </cell>
          <cell r="E1981">
            <v>16291</v>
          </cell>
          <cell r="F1981">
            <v>23718</v>
          </cell>
          <cell r="G1981" t="str">
            <v>glucose catabolic process</v>
          </cell>
          <cell r="H1981" t="str">
            <v>G6PDX</v>
          </cell>
        </row>
        <row r="1982">
          <cell r="A1982">
            <v>6103</v>
          </cell>
          <cell r="B1982">
            <v>0.17929</v>
          </cell>
          <cell r="C1982">
            <v>0.29593000000000003</v>
          </cell>
          <cell r="D1982">
            <v>1</v>
          </cell>
          <cell r="E1982">
            <v>16291</v>
          </cell>
          <cell r="F1982">
            <v>23718</v>
          </cell>
          <cell r="G1982" t="str">
            <v>2-oxoglutarate metabolic process</v>
          </cell>
          <cell r="H1982" t="str">
            <v>TAT</v>
          </cell>
        </row>
        <row r="1983">
          <cell r="A1983">
            <v>48384</v>
          </cell>
          <cell r="B1983">
            <v>0.17929</v>
          </cell>
          <cell r="C1983">
            <v>0.29593000000000003</v>
          </cell>
          <cell r="D1983">
            <v>1</v>
          </cell>
          <cell r="E1983">
            <v>16291</v>
          </cell>
          <cell r="F1983">
            <v>23718</v>
          </cell>
          <cell r="G1983" t="str">
            <v>retinoic acid receptor signaling pathway</v>
          </cell>
          <cell r="H1983" t="str">
            <v>PML</v>
          </cell>
        </row>
        <row r="1984">
          <cell r="A1984">
            <v>6206</v>
          </cell>
          <cell r="B1984">
            <v>0.17929</v>
          </cell>
          <cell r="C1984">
            <v>0.29593000000000003</v>
          </cell>
          <cell r="D1984">
            <v>1</v>
          </cell>
          <cell r="E1984">
            <v>16291</v>
          </cell>
          <cell r="F1984">
            <v>23718</v>
          </cell>
          <cell r="G1984" t="str">
            <v>pyrimidine nucleobase metabolic process</v>
          </cell>
          <cell r="H1984" t="str">
            <v>TYMP</v>
          </cell>
        </row>
        <row r="1985">
          <cell r="A1985">
            <v>6144</v>
          </cell>
          <cell r="B1985">
            <v>0.17929</v>
          </cell>
          <cell r="C1985">
            <v>0.29593000000000003</v>
          </cell>
          <cell r="D1985">
            <v>1</v>
          </cell>
          <cell r="E1985">
            <v>16291</v>
          </cell>
          <cell r="F1985">
            <v>23718</v>
          </cell>
          <cell r="G1985" t="str">
            <v>purine nucleobase metabolic process</v>
          </cell>
          <cell r="H1985" t="str">
            <v>XDH</v>
          </cell>
        </row>
        <row r="1986">
          <cell r="A1986">
            <v>6968</v>
          </cell>
          <cell r="B1986">
            <v>0.17929</v>
          </cell>
          <cell r="C1986">
            <v>0.29593000000000003</v>
          </cell>
          <cell r="D1986">
            <v>1</v>
          </cell>
          <cell r="E1986">
            <v>16291</v>
          </cell>
          <cell r="F1986">
            <v>23718</v>
          </cell>
          <cell r="G1986" t="str">
            <v>cellular defense response</v>
          </cell>
          <cell r="H1986" t="str">
            <v>B2M</v>
          </cell>
        </row>
        <row r="1987">
          <cell r="A1987">
            <v>32225</v>
          </cell>
          <cell r="B1987">
            <v>0.17929</v>
          </cell>
          <cell r="C1987">
            <v>0.29593000000000003</v>
          </cell>
          <cell r="D1987">
            <v>1</v>
          </cell>
          <cell r="E1987">
            <v>16291</v>
          </cell>
          <cell r="F1987">
            <v>23718</v>
          </cell>
          <cell r="G1987" t="str">
            <v>regulation of synaptic transmission, dopaminergic</v>
          </cell>
          <cell r="H1987" t="str">
            <v>ARRB2</v>
          </cell>
        </row>
        <row r="1988">
          <cell r="A1988">
            <v>32204</v>
          </cell>
          <cell r="B1988">
            <v>0.17929</v>
          </cell>
          <cell r="C1988">
            <v>0.29593000000000003</v>
          </cell>
          <cell r="D1988">
            <v>1</v>
          </cell>
          <cell r="E1988">
            <v>16291</v>
          </cell>
          <cell r="F1988">
            <v>23718</v>
          </cell>
          <cell r="G1988" t="str">
            <v>regulation of telomere maintenance</v>
          </cell>
          <cell r="H1988" t="str">
            <v>PML</v>
          </cell>
        </row>
        <row r="1989">
          <cell r="A1989">
            <v>6825</v>
          </cell>
          <cell r="B1989">
            <v>0.17929</v>
          </cell>
          <cell r="C1989">
            <v>0.29593000000000003</v>
          </cell>
          <cell r="D1989">
            <v>1</v>
          </cell>
          <cell r="E1989">
            <v>16291</v>
          </cell>
          <cell r="F1989">
            <v>23718</v>
          </cell>
          <cell r="G1989" t="str">
            <v>copper ion transport</v>
          </cell>
          <cell r="H1989" t="str">
            <v>CP</v>
          </cell>
        </row>
        <row r="1990">
          <cell r="A1990">
            <v>15813</v>
          </cell>
          <cell r="B1990">
            <v>0.17929</v>
          </cell>
          <cell r="C1990">
            <v>0.29593000000000003</v>
          </cell>
          <cell r="D1990">
            <v>1</v>
          </cell>
          <cell r="E1990">
            <v>16291</v>
          </cell>
          <cell r="F1990">
            <v>23718</v>
          </cell>
          <cell r="G1990" t="str">
            <v>L-glutamate transport</v>
          </cell>
          <cell r="H1990" t="str">
            <v>ARL6IP5</v>
          </cell>
        </row>
        <row r="1991">
          <cell r="A1991">
            <v>90130</v>
          </cell>
          <cell r="B1991">
            <v>0.18090000000000001</v>
          </cell>
          <cell r="C1991">
            <v>0.29814000000000002</v>
          </cell>
          <cell r="D1991">
            <v>2</v>
          </cell>
          <cell r="E1991">
            <v>63291</v>
          </cell>
          <cell r="F1991">
            <v>23718</v>
          </cell>
          <cell r="G1991" t="str">
            <v>tissue migration</v>
          </cell>
          <cell r="H1991" t="str">
            <v>ITGB2|MYH9</v>
          </cell>
        </row>
        <row r="1992">
          <cell r="A1992">
            <v>32088</v>
          </cell>
          <cell r="B1992">
            <v>0.18090000000000001</v>
          </cell>
          <cell r="C1992">
            <v>0.29814000000000002</v>
          </cell>
          <cell r="D1992">
            <v>2</v>
          </cell>
          <cell r="E1992">
            <v>63291</v>
          </cell>
          <cell r="F1992">
            <v>23718</v>
          </cell>
          <cell r="G1992" t="str">
            <v>negative regulation of NF-kappaB transcription factor activity</v>
          </cell>
          <cell r="H1992" t="str">
            <v>ARRB2|CAT</v>
          </cell>
        </row>
        <row r="1993">
          <cell r="A1993">
            <v>2001251</v>
          </cell>
          <cell r="B1993">
            <v>0.18090000000000001</v>
          </cell>
          <cell r="C1993">
            <v>0.29814000000000002</v>
          </cell>
          <cell r="D1993">
            <v>2</v>
          </cell>
          <cell r="E1993">
            <v>63291</v>
          </cell>
          <cell r="F1993">
            <v>23718</v>
          </cell>
          <cell r="G1993" t="str">
            <v>negative regulation of chromosome organization</v>
          </cell>
          <cell r="H1993" t="str">
            <v>PML|H3F3A</v>
          </cell>
        </row>
        <row r="1994">
          <cell r="A1994">
            <v>35295</v>
          </cell>
          <cell r="B1994">
            <v>0.18124999999999999</v>
          </cell>
          <cell r="C1994">
            <v>0.29857</v>
          </cell>
          <cell r="D1994">
            <v>11</v>
          </cell>
          <cell r="E1994">
            <v>653291</v>
          </cell>
          <cell r="F1994">
            <v>23718</v>
          </cell>
          <cell r="G1994" t="str">
            <v>tube development</v>
          </cell>
          <cell r="H1994" t="str">
            <v>EGFR|MAN2A1|FKBP8|TMED2|TGM2|PML|VTN|CAT|CYP1A2|CTSH|FN1</v>
          </cell>
        </row>
        <row r="1995">
          <cell r="A1995">
            <v>45787</v>
          </cell>
          <cell r="B1995">
            <v>0.18174000000000001</v>
          </cell>
          <cell r="C1995">
            <v>0.29921999999999999</v>
          </cell>
          <cell r="D1995">
            <v>5</v>
          </cell>
          <cell r="E1995">
            <v>244291</v>
          </cell>
          <cell r="F1995">
            <v>23718</v>
          </cell>
          <cell r="G1995" t="str">
            <v>positive regulation of cell cycle</v>
          </cell>
          <cell r="H1995" t="str">
            <v>EGFR|ANXA1|PML|CALR|MYBBP1A</v>
          </cell>
        </row>
        <row r="1996">
          <cell r="A1996">
            <v>1933</v>
          </cell>
          <cell r="B1996">
            <v>0.18267</v>
          </cell>
          <cell r="C1996">
            <v>0.30054999999999998</v>
          </cell>
          <cell r="D1996">
            <v>6</v>
          </cell>
          <cell r="E1996">
            <v>310291</v>
          </cell>
          <cell r="F1996">
            <v>23718</v>
          </cell>
          <cell r="G1996" t="str">
            <v>negative regulation of protein phosphorylation</v>
          </cell>
          <cell r="H1996" t="str">
            <v>XDH|PTPN6|PTPN1|GBP4|DNAJC3|MVP</v>
          </cell>
        </row>
        <row r="1997">
          <cell r="A1997">
            <v>42326</v>
          </cell>
          <cell r="B1997">
            <v>0.18273</v>
          </cell>
          <cell r="C1997">
            <v>0.30054999999999998</v>
          </cell>
          <cell r="D1997">
            <v>7</v>
          </cell>
          <cell r="E1997">
            <v>377291</v>
          </cell>
          <cell r="F1997">
            <v>23718</v>
          </cell>
          <cell r="G1997" t="str">
            <v>negative regulation of phosphorylation</v>
          </cell>
          <cell r="H1997" t="str">
            <v>XDH|PTPN6|PTPN1|CSK|GBP4|DNAJC3|MVP</v>
          </cell>
        </row>
        <row r="1998">
          <cell r="A1998">
            <v>61138</v>
          </cell>
          <cell r="B1998">
            <v>0.18317</v>
          </cell>
          <cell r="C1998">
            <v>0.30113000000000001</v>
          </cell>
          <cell r="D1998">
            <v>4</v>
          </cell>
          <cell r="E1998">
            <v>181291</v>
          </cell>
          <cell r="F1998">
            <v>23718</v>
          </cell>
          <cell r="G1998" t="str">
            <v>morphogenesis of a branching epithelium</v>
          </cell>
          <cell r="H1998" t="str">
            <v>GRB2|TGM2|PML|CTSH</v>
          </cell>
        </row>
        <row r="1999">
          <cell r="A1999">
            <v>16310</v>
          </cell>
          <cell r="B1999">
            <v>0.18406</v>
          </cell>
          <cell r="C1999">
            <v>0.30243999999999999</v>
          </cell>
          <cell r="D1999">
            <v>15</v>
          </cell>
          <cell r="E1999">
            <v>942291</v>
          </cell>
          <cell r="F1999">
            <v>23718</v>
          </cell>
          <cell r="G1999" t="str">
            <v>phosphorylation</v>
          </cell>
          <cell r="H1999" t="str">
            <v>EGFR|ST3GAL1|PTPN6|GCK|HK3|PKLR|PML|MPP6|CSK|ADCK3|EIF2AK2|CTSH|STAT3|CMPK2|CKB</v>
          </cell>
        </row>
        <row r="2000">
          <cell r="A2000">
            <v>45980</v>
          </cell>
          <cell r="B2000">
            <v>0.18531</v>
          </cell>
          <cell r="C2000">
            <v>0.30435000000000001</v>
          </cell>
          <cell r="D2000">
            <v>2</v>
          </cell>
          <cell r="E2000">
            <v>64291</v>
          </cell>
          <cell r="F2000">
            <v>23718</v>
          </cell>
          <cell r="G2000" t="str">
            <v>negative regulation of nucleotide metabolic process</v>
          </cell>
          <cell r="H2000" t="str">
            <v>TMED2|ARRB2</v>
          </cell>
        </row>
        <row r="2001">
          <cell r="A2001">
            <v>71826</v>
          </cell>
          <cell r="B2001">
            <v>0.18615000000000001</v>
          </cell>
          <cell r="C2001">
            <v>0.30556</v>
          </cell>
          <cell r="D2001">
            <v>3</v>
          </cell>
          <cell r="E2001">
            <v>121291</v>
          </cell>
          <cell r="F2001">
            <v>23718</v>
          </cell>
          <cell r="G2001" t="str">
            <v>ribonucleoprotein complex subunit organization</v>
          </cell>
          <cell r="H2001" t="str">
            <v>GFM2|DDX39B|SNRPF</v>
          </cell>
        </row>
        <row r="2002">
          <cell r="A2002">
            <v>1902532</v>
          </cell>
          <cell r="B2002">
            <v>0.18769</v>
          </cell>
          <cell r="C2002">
            <v>0.30610999999999999</v>
          </cell>
          <cell r="D2002">
            <v>7</v>
          </cell>
          <cell r="E2002">
            <v>380291</v>
          </cell>
          <cell r="F2002">
            <v>23718</v>
          </cell>
          <cell r="G2002" t="str">
            <v>negative regulation of intracellular signal transduction</v>
          </cell>
          <cell r="H2002" t="str">
            <v>XDH|PTPN6|CLU|PPP2CB|PTPN1|CSK|CD74</v>
          </cell>
        </row>
        <row r="2003">
          <cell r="A2003">
            <v>46822</v>
          </cell>
          <cell r="B2003">
            <v>0.18808</v>
          </cell>
          <cell r="C2003">
            <v>0.30610999999999999</v>
          </cell>
          <cell r="D2003">
            <v>4</v>
          </cell>
          <cell r="E2003">
            <v>183291</v>
          </cell>
          <cell r="F2003">
            <v>23718</v>
          </cell>
          <cell r="G2003" t="str">
            <v>regulation of nucleocytoplasmic transport</v>
          </cell>
          <cell r="H2003" t="str">
            <v>DDX58|EGFR|TXN1|GBP4</v>
          </cell>
        </row>
        <row r="2004">
          <cell r="A2004">
            <v>51249</v>
          </cell>
          <cell r="B2004">
            <v>0.18817999999999999</v>
          </cell>
          <cell r="C2004">
            <v>0.30610999999999999</v>
          </cell>
          <cell r="D2004">
            <v>6</v>
          </cell>
          <cell r="E2004">
            <v>313291</v>
          </cell>
          <cell r="F2004">
            <v>23718</v>
          </cell>
          <cell r="G2004" t="str">
            <v>regulation of lymphocyte activation</v>
          </cell>
          <cell r="H2004" t="str">
            <v>LAMP1|PTPN6|LGALS3|H2-AA|CSK|CD74</v>
          </cell>
        </row>
        <row r="2005">
          <cell r="A2005">
            <v>72522</v>
          </cell>
          <cell r="B2005">
            <v>0.18923999999999999</v>
          </cell>
          <cell r="C2005">
            <v>0.30610999999999999</v>
          </cell>
          <cell r="D2005">
            <v>3</v>
          </cell>
          <cell r="E2005">
            <v>122291</v>
          </cell>
          <cell r="F2005">
            <v>23718</v>
          </cell>
          <cell r="G2005" t="str">
            <v>purine-containing compound biosynthetic process</v>
          </cell>
          <cell r="H2005" t="str">
            <v>ALDOA|PKLR|ATP5J</v>
          </cell>
        </row>
        <row r="2006">
          <cell r="A2006">
            <v>185</v>
          </cell>
          <cell r="B2006">
            <v>0.18936</v>
          </cell>
          <cell r="C2006">
            <v>0.30610999999999999</v>
          </cell>
          <cell r="D2006">
            <v>1</v>
          </cell>
          <cell r="E2006">
            <v>17291</v>
          </cell>
          <cell r="F2006">
            <v>23718</v>
          </cell>
          <cell r="G2006" t="str">
            <v>activation of MAPKKK activity</v>
          </cell>
          <cell r="H2006" t="str">
            <v>ADCK3</v>
          </cell>
        </row>
        <row r="2007">
          <cell r="A2007">
            <v>305</v>
          </cell>
          <cell r="B2007">
            <v>0.18936</v>
          </cell>
          <cell r="C2007">
            <v>0.30610999999999999</v>
          </cell>
          <cell r="D2007">
            <v>1</v>
          </cell>
          <cell r="E2007">
            <v>17291</v>
          </cell>
          <cell r="F2007">
            <v>23718</v>
          </cell>
          <cell r="G2007" t="str">
            <v>response to oxygen radical</v>
          </cell>
          <cell r="H2007" t="str">
            <v>APOA4</v>
          </cell>
        </row>
        <row r="2008">
          <cell r="A2008">
            <v>8210</v>
          </cell>
          <cell r="B2008">
            <v>0.18936</v>
          </cell>
          <cell r="C2008">
            <v>0.30610999999999999</v>
          </cell>
          <cell r="D2008">
            <v>1</v>
          </cell>
          <cell r="E2008">
            <v>17291</v>
          </cell>
          <cell r="F2008">
            <v>23718</v>
          </cell>
          <cell r="G2008" t="str">
            <v>estrogen metabolic process</v>
          </cell>
          <cell r="H2008" t="str">
            <v>SGPL1</v>
          </cell>
        </row>
        <row r="2009">
          <cell r="A2009">
            <v>1903077</v>
          </cell>
          <cell r="B2009">
            <v>0.18936</v>
          </cell>
          <cell r="C2009">
            <v>0.30610999999999999</v>
          </cell>
          <cell r="D2009">
            <v>1</v>
          </cell>
          <cell r="E2009">
            <v>17291</v>
          </cell>
          <cell r="F2009">
            <v>23718</v>
          </cell>
          <cell r="G2009" t="str">
            <v>negative regulation of protein localization to plasma membrane</v>
          </cell>
          <cell r="H2009" t="str">
            <v>CSK</v>
          </cell>
        </row>
        <row r="2010">
          <cell r="A2010">
            <v>1902745</v>
          </cell>
          <cell r="B2010">
            <v>0.18936</v>
          </cell>
          <cell r="C2010">
            <v>0.30610999999999999</v>
          </cell>
          <cell r="D2010">
            <v>1</v>
          </cell>
          <cell r="E2010">
            <v>17291</v>
          </cell>
          <cell r="F2010">
            <v>23718</v>
          </cell>
          <cell r="G2010" t="str">
            <v>positive regulation of lamellipodium organization</v>
          </cell>
          <cell r="H2010" t="str">
            <v>ARPC2</v>
          </cell>
        </row>
        <row r="2011">
          <cell r="A2011">
            <v>51482</v>
          </cell>
          <cell r="B2011">
            <v>0.18936</v>
          </cell>
          <cell r="C2011">
            <v>0.30610999999999999</v>
          </cell>
          <cell r="D2011">
            <v>1</v>
          </cell>
          <cell r="E2011">
            <v>17291</v>
          </cell>
          <cell r="F2011">
            <v>23718</v>
          </cell>
          <cell r="G2011" t="str">
            <v>positive regulation of cytosolic calcium ion concentration involved in phospholipase C-activating G-protein coupled signaling pathway</v>
          </cell>
          <cell r="H2011" t="str">
            <v>TGM2</v>
          </cell>
        </row>
        <row r="2012">
          <cell r="A2012">
            <v>36230</v>
          </cell>
          <cell r="B2012">
            <v>0.18936</v>
          </cell>
          <cell r="C2012">
            <v>0.30610999999999999</v>
          </cell>
          <cell r="D2012">
            <v>1</v>
          </cell>
          <cell r="E2012">
            <v>17291</v>
          </cell>
          <cell r="F2012">
            <v>23718</v>
          </cell>
          <cell r="G2012" t="str">
            <v>granulocyte activation</v>
          </cell>
          <cell r="H2012" t="str">
            <v>ANXA3</v>
          </cell>
        </row>
        <row r="2013">
          <cell r="A2013">
            <v>1516</v>
          </cell>
          <cell r="B2013">
            <v>0.18936</v>
          </cell>
          <cell r="C2013">
            <v>0.30610999999999999</v>
          </cell>
          <cell r="D2013">
            <v>1</v>
          </cell>
          <cell r="E2013">
            <v>17291</v>
          </cell>
          <cell r="F2013">
            <v>23718</v>
          </cell>
          <cell r="G2013" t="str">
            <v>prostaglandin biosynthetic process</v>
          </cell>
          <cell r="H2013" t="str">
            <v>CD74</v>
          </cell>
        </row>
        <row r="2014">
          <cell r="A2014">
            <v>70875</v>
          </cell>
          <cell r="B2014">
            <v>0.18936</v>
          </cell>
          <cell r="C2014">
            <v>0.30610999999999999</v>
          </cell>
          <cell r="D2014">
            <v>1</v>
          </cell>
          <cell r="E2014">
            <v>17291</v>
          </cell>
          <cell r="F2014">
            <v>23718</v>
          </cell>
          <cell r="G2014" t="str">
            <v>positive regulation of glycogen metabolic process</v>
          </cell>
          <cell r="H2014" t="str">
            <v>GCK</v>
          </cell>
        </row>
        <row r="2015">
          <cell r="A2015">
            <v>2448</v>
          </cell>
          <cell r="B2015">
            <v>0.18936</v>
          </cell>
          <cell r="C2015">
            <v>0.30610999999999999</v>
          </cell>
          <cell r="D2015">
            <v>1</v>
          </cell>
          <cell r="E2015">
            <v>17291</v>
          </cell>
          <cell r="F2015">
            <v>23718</v>
          </cell>
          <cell r="G2015" t="str">
            <v>mast cell mediated immunity</v>
          </cell>
          <cell r="H2015" t="str">
            <v>YWHAZ</v>
          </cell>
        </row>
        <row r="2016">
          <cell r="A2016">
            <v>2863</v>
          </cell>
          <cell r="B2016">
            <v>0.18936</v>
          </cell>
          <cell r="C2016">
            <v>0.30610999999999999</v>
          </cell>
          <cell r="D2016">
            <v>1</v>
          </cell>
          <cell r="E2016">
            <v>17291</v>
          </cell>
          <cell r="F2016">
            <v>23718</v>
          </cell>
          <cell r="G2016" t="str">
            <v>positive regulation of inflammatory response to antigenic stimulus</v>
          </cell>
          <cell r="H2016" t="str">
            <v>C3</v>
          </cell>
        </row>
        <row r="2017">
          <cell r="A2017">
            <v>34113</v>
          </cell>
          <cell r="B2017">
            <v>0.18936</v>
          </cell>
          <cell r="C2017">
            <v>0.30610999999999999</v>
          </cell>
          <cell r="D2017">
            <v>1</v>
          </cell>
          <cell r="E2017">
            <v>17291</v>
          </cell>
          <cell r="F2017">
            <v>23718</v>
          </cell>
          <cell r="G2017" t="str">
            <v>heterotypic cell-cell adhesion</v>
          </cell>
          <cell r="H2017" t="str">
            <v>ITGB2</v>
          </cell>
        </row>
        <row r="2018">
          <cell r="A2018">
            <v>97150</v>
          </cell>
          <cell r="B2018">
            <v>0.18936</v>
          </cell>
          <cell r="C2018">
            <v>0.30610999999999999</v>
          </cell>
          <cell r="D2018">
            <v>1</v>
          </cell>
          <cell r="E2018">
            <v>17291</v>
          </cell>
          <cell r="F2018">
            <v>23718</v>
          </cell>
          <cell r="G2018" t="str">
            <v>neuronal stem cell maintenance</v>
          </cell>
          <cell r="H2018" t="str">
            <v>ZBP1</v>
          </cell>
        </row>
        <row r="2019">
          <cell r="A2019">
            <v>97061</v>
          </cell>
          <cell r="B2019">
            <v>0.18936</v>
          </cell>
          <cell r="C2019">
            <v>0.30610999999999999</v>
          </cell>
          <cell r="D2019">
            <v>1</v>
          </cell>
          <cell r="E2019">
            <v>17291</v>
          </cell>
          <cell r="F2019">
            <v>23718</v>
          </cell>
          <cell r="G2019" t="str">
            <v>dendritic spine organization</v>
          </cell>
          <cell r="H2019" t="str">
            <v>ARF1</v>
          </cell>
        </row>
        <row r="2020">
          <cell r="A2020">
            <v>42026</v>
          </cell>
          <cell r="B2020">
            <v>0.18936</v>
          </cell>
          <cell r="C2020">
            <v>0.30610999999999999</v>
          </cell>
          <cell r="D2020">
            <v>1</v>
          </cell>
          <cell r="E2020">
            <v>17291</v>
          </cell>
          <cell r="F2020">
            <v>23718</v>
          </cell>
          <cell r="G2020" t="str">
            <v>protein refolding</v>
          </cell>
          <cell r="H2020" t="str">
            <v>B2M</v>
          </cell>
        </row>
        <row r="2021">
          <cell r="A2021">
            <v>34381</v>
          </cell>
          <cell r="B2021">
            <v>0.18936</v>
          </cell>
          <cell r="C2021">
            <v>0.30610999999999999</v>
          </cell>
          <cell r="D2021">
            <v>1</v>
          </cell>
          <cell r="E2021">
            <v>17291</v>
          </cell>
          <cell r="F2021">
            <v>23718</v>
          </cell>
          <cell r="G2021" t="str">
            <v>plasma lipoprotein particle clearance</v>
          </cell>
          <cell r="H2021" t="str">
            <v>APOA2</v>
          </cell>
        </row>
        <row r="2022">
          <cell r="A2022">
            <v>34391</v>
          </cell>
          <cell r="B2022">
            <v>0.18936</v>
          </cell>
          <cell r="C2022">
            <v>0.30610999999999999</v>
          </cell>
          <cell r="D2022">
            <v>1</v>
          </cell>
          <cell r="E2022">
            <v>17291</v>
          </cell>
          <cell r="F2022">
            <v>23718</v>
          </cell>
          <cell r="G2022" t="str">
            <v>regulation of smooth muscle cell apoptotic process</v>
          </cell>
          <cell r="H2022" t="str">
            <v>ARRB2</v>
          </cell>
        </row>
        <row r="2023">
          <cell r="A2023">
            <v>2000279</v>
          </cell>
          <cell r="B2023">
            <v>0.18936</v>
          </cell>
          <cell r="C2023">
            <v>0.30610999999999999</v>
          </cell>
          <cell r="D2023">
            <v>1</v>
          </cell>
          <cell r="E2023">
            <v>17291</v>
          </cell>
          <cell r="F2023">
            <v>23718</v>
          </cell>
          <cell r="G2023" t="str">
            <v>negative regulation of DNA biosynthetic process</v>
          </cell>
          <cell r="H2023" t="str">
            <v>PML</v>
          </cell>
        </row>
        <row r="2024">
          <cell r="A2024">
            <v>2000573</v>
          </cell>
          <cell r="B2024">
            <v>0.18936</v>
          </cell>
          <cell r="C2024">
            <v>0.30610999999999999</v>
          </cell>
          <cell r="D2024">
            <v>1</v>
          </cell>
          <cell r="E2024">
            <v>17291</v>
          </cell>
          <cell r="F2024">
            <v>23718</v>
          </cell>
          <cell r="G2024" t="str">
            <v>positive regulation of DNA biosynthetic process</v>
          </cell>
          <cell r="H2024" t="str">
            <v>ARRB2</v>
          </cell>
        </row>
        <row r="2025">
          <cell r="A2025">
            <v>90312</v>
          </cell>
          <cell r="B2025">
            <v>0.18936</v>
          </cell>
          <cell r="C2025">
            <v>0.30610999999999999</v>
          </cell>
          <cell r="D2025">
            <v>1</v>
          </cell>
          <cell r="E2025">
            <v>17291</v>
          </cell>
          <cell r="F2025">
            <v>23718</v>
          </cell>
          <cell r="G2025" t="str">
            <v>positive regulation of protein deacetylation</v>
          </cell>
          <cell r="H2025" t="str">
            <v>PML</v>
          </cell>
        </row>
        <row r="2026">
          <cell r="A2026">
            <v>90201</v>
          </cell>
          <cell r="B2026">
            <v>0.18936</v>
          </cell>
          <cell r="C2026">
            <v>0.30610999999999999</v>
          </cell>
          <cell r="D2026">
            <v>1</v>
          </cell>
          <cell r="E2026">
            <v>17291</v>
          </cell>
          <cell r="F2026">
            <v>23718</v>
          </cell>
          <cell r="G2026" t="str">
            <v>negative regulation of release of cytochrome c from mitochondria</v>
          </cell>
          <cell r="H2026" t="str">
            <v>ARRB2</v>
          </cell>
        </row>
        <row r="2027">
          <cell r="A2027">
            <v>6298</v>
          </cell>
          <cell r="B2027">
            <v>0.18936</v>
          </cell>
          <cell r="C2027">
            <v>0.30610999999999999</v>
          </cell>
          <cell r="D2027">
            <v>1</v>
          </cell>
          <cell r="E2027">
            <v>17291</v>
          </cell>
          <cell r="F2027">
            <v>23718</v>
          </cell>
          <cell r="G2027" t="str">
            <v>mismatch repair</v>
          </cell>
          <cell r="H2027" t="str">
            <v>PCNA</v>
          </cell>
        </row>
        <row r="2028">
          <cell r="A2028">
            <v>7620</v>
          </cell>
          <cell r="B2028">
            <v>0.18936</v>
          </cell>
          <cell r="C2028">
            <v>0.30610999999999999</v>
          </cell>
          <cell r="D2028">
            <v>1</v>
          </cell>
          <cell r="E2028">
            <v>17291</v>
          </cell>
          <cell r="F2028">
            <v>23718</v>
          </cell>
          <cell r="G2028" t="str">
            <v>copulation</v>
          </cell>
          <cell r="H2028" t="str">
            <v>ABAT</v>
          </cell>
        </row>
        <row r="2029">
          <cell r="A2029">
            <v>7520</v>
          </cell>
          <cell r="B2029">
            <v>0.18936</v>
          </cell>
          <cell r="C2029">
            <v>0.30610999999999999</v>
          </cell>
          <cell r="D2029">
            <v>1</v>
          </cell>
          <cell r="E2029">
            <v>17291</v>
          </cell>
          <cell r="F2029">
            <v>23718</v>
          </cell>
          <cell r="G2029" t="str">
            <v>myoblast fusion</v>
          </cell>
          <cell r="H2029" t="str">
            <v>MYH9</v>
          </cell>
        </row>
        <row r="2030">
          <cell r="A2030">
            <v>31102</v>
          </cell>
          <cell r="B2030">
            <v>0.18936</v>
          </cell>
          <cell r="C2030">
            <v>0.30610999999999999</v>
          </cell>
          <cell r="D2030">
            <v>1</v>
          </cell>
          <cell r="E2030">
            <v>17291</v>
          </cell>
          <cell r="F2030">
            <v>23718</v>
          </cell>
          <cell r="G2030" t="str">
            <v>neuron projection regeneration</v>
          </cell>
          <cell r="H2030" t="str">
            <v>APOA4</v>
          </cell>
        </row>
        <row r="2031">
          <cell r="A2031">
            <v>46457</v>
          </cell>
          <cell r="B2031">
            <v>0.18936</v>
          </cell>
          <cell r="C2031">
            <v>0.30610999999999999</v>
          </cell>
          <cell r="D2031">
            <v>1</v>
          </cell>
          <cell r="E2031">
            <v>17291</v>
          </cell>
          <cell r="F2031">
            <v>23718</v>
          </cell>
          <cell r="G2031" t="str">
            <v>prostanoid biosynthetic process</v>
          </cell>
          <cell r="H2031" t="str">
            <v>CD74</v>
          </cell>
        </row>
        <row r="2032">
          <cell r="A2032">
            <v>9225</v>
          </cell>
          <cell r="B2032">
            <v>0.18975</v>
          </cell>
          <cell r="C2032">
            <v>0.30610999999999999</v>
          </cell>
          <cell r="D2032">
            <v>2</v>
          </cell>
          <cell r="E2032">
            <v>65291</v>
          </cell>
          <cell r="F2032">
            <v>23718</v>
          </cell>
          <cell r="G2032" t="str">
            <v>nucleotide-sugar metabolic process</v>
          </cell>
          <cell r="H2032" t="str">
            <v>GFPT1|UGP2</v>
          </cell>
        </row>
        <row r="2033">
          <cell r="A2033">
            <v>2218</v>
          </cell>
          <cell r="B2033">
            <v>0.18975</v>
          </cell>
          <cell r="C2033">
            <v>0.30610999999999999</v>
          </cell>
          <cell r="D2033">
            <v>2</v>
          </cell>
          <cell r="E2033">
            <v>65291</v>
          </cell>
          <cell r="F2033">
            <v>23718</v>
          </cell>
          <cell r="G2033" t="str">
            <v>activation of innate immune response</v>
          </cell>
          <cell r="H2033" t="str">
            <v>DDX58|PIK3AP1</v>
          </cell>
        </row>
        <row r="2034">
          <cell r="A2034">
            <v>19217</v>
          </cell>
          <cell r="B2034">
            <v>0.18975</v>
          </cell>
          <cell r="C2034">
            <v>0.30610999999999999</v>
          </cell>
          <cell r="D2034">
            <v>2</v>
          </cell>
          <cell r="E2034">
            <v>65291</v>
          </cell>
          <cell r="F2034">
            <v>23718</v>
          </cell>
          <cell r="G2034" t="str">
            <v>regulation of fatty acid metabolic process</v>
          </cell>
          <cell r="H2034" t="str">
            <v>APOA4|ANXA1</v>
          </cell>
        </row>
        <row r="2035">
          <cell r="A2035">
            <v>45913</v>
          </cell>
          <cell r="B2035">
            <v>0.18975</v>
          </cell>
          <cell r="C2035">
            <v>0.30610999999999999</v>
          </cell>
          <cell r="D2035">
            <v>2</v>
          </cell>
          <cell r="E2035">
            <v>65291</v>
          </cell>
          <cell r="F2035">
            <v>23718</v>
          </cell>
          <cell r="G2035" t="str">
            <v>positive regulation of carbohydrate metabolic process</v>
          </cell>
          <cell r="H2035" t="str">
            <v>GCK|ENTPD5</v>
          </cell>
        </row>
        <row r="2036">
          <cell r="A2036">
            <v>32482</v>
          </cell>
          <cell r="B2036">
            <v>0.18975</v>
          </cell>
          <cell r="C2036">
            <v>0.30610999999999999</v>
          </cell>
          <cell r="D2036">
            <v>2</v>
          </cell>
          <cell r="E2036">
            <v>65291</v>
          </cell>
          <cell r="F2036">
            <v>23718</v>
          </cell>
          <cell r="G2036" t="str">
            <v>Rab protein signal transduction</v>
          </cell>
          <cell r="H2036" t="str">
            <v>RAB6A|RAB7</v>
          </cell>
        </row>
        <row r="2037">
          <cell r="A2037">
            <v>71900</v>
          </cell>
          <cell r="B2037">
            <v>0.19103000000000001</v>
          </cell>
          <cell r="C2037">
            <v>0.30803000000000003</v>
          </cell>
          <cell r="D2037">
            <v>7</v>
          </cell>
          <cell r="E2037">
            <v>382291</v>
          </cell>
          <cell r="F2037">
            <v>23718</v>
          </cell>
          <cell r="G2037" t="str">
            <v>regulation of protein serine/threonine kinase activity</v>
          </cell>
          <cell r="H2037" t="str">
            <v>EGFR|PTPN6|ACSL1|CSK|ADCK3|IQGAP1|CD74</v>
          </cell>
        </row>
        <row r="2038">
          <cell r="A2038">
            <v>7275</v>
          </cell>
          <cell r="B2038">
            <v>0.19192000000000001</v>
          </cell>
          <cell r="C2038">
            <v>0.30930999999999997</v>
          </cell>
          <cell r="D2038">
            <v>56</v>
          </cell>
          <cell r="E2038">
            <v>4072291</v>
          </cell>
          <cell r="F2038">
            <v>23718</v>
          </cell>
          <cell r="G2038" t="str">
            <v>multicellular organismal development</v>
          </cell>
          <cell r="H2038" t="str">
            <v>PZP|G6PDX|VTN|YBX1|IQGAP1|B2M|APOA4|TOP1|WARS|DDX17|APOA2|HMOX1|CAT|CSK|GOLGA3|CUL1|EGFR|H2-K1|SGPL1|PLD4|CYP1A2|MYH9|EIF4A3|MAN2A1|CTSL|ARRB2|SERPINF2|CTSH|ME1|XDH|FKBP8|GRB2|VIM|CLU|PML|PPT1|ITGB2|CALR|ALDH3A2|CD74|ALCAM|TYMP|TMED2|TGM2|FGL1|ZBP1|FN1|PTPN6|LGALS3|PSAP|ANXA1|STAT3|CAPN1|MYH14|AACS|HPGD</v>
          </cell>
        </row>
        <row r="2039">
          <cell r="A2039">
            <v>42129</v>
          </cell>
          <cell r="B2039">
            <v>0.19234000000000001</v>
          </cell>
          <cell r="C2039">
            <v>0.30984</v>
          </cell>
          <cell r="D2039">
            <v>3</v>
          </cell>
          <cell r="E2039">
            <v>123291</v>
          </cell>
          <cell r="F2039">
            <v>23718</v>
          </cell>
          <cell r="G2039" t="str">
            <v>regulation of T cell proliferation</v>
          </cell>
          <cell r="H2039" t="str">
            <v>PTPN6|LGALS3|H2-AA</v>
          </cell>
        </row>
        <row r="2040">
          <cell r="A2040">
            <v>51924</v>
          </cell>
          <cell r="B2040">
            <v>0.19303999999999999</v>
          </cell>
          <cell r="C2040">
            <v>0.31080999999999998</v>
          </cell>
          <cell r="D2040">
            <v>4</v>
          </cell>
          <cell r="E2040">
            <v>185291</v>
          </cell>
          <cell r="F2040">
            <v>23718</v>
          </cell>
          <cell r="G2040" t="str">
            <v>regulation of calcium ion transport</v>
          </cell>
          <cell r="H2040" t="str">
            <v>PTPN6|ARRB2|LGALS3|PML</v>
          </cell>
        </row>
        <row r="2041">
          <cell r="A2041">
            <v>2690</v>
          </cell>
          <cell r="B2041">
            <v>0.19419</v>
          </cell>
          <cell r="C2041">
            <v>0.31236000000000003</v>
          </cell>
          <cell r="D2041">
            <v>2</v>
          </cell>
          <cell r="E2041">
            <v>66291</v>
          </cell>
          <cell r="F2041">
            <v>23718</v>
          </cell>
          <cell r="G2041" t="str">
            <v>positive regulation of leukocyte chemotaxis</v>
          </cell>
          <cell r="H2041" t="str">
            <v>CALR|CD74</v>
          </cell>
        </row>
        <row r="2042">
          <cell r="A2042">
            <v>46889</v>
          </cell>
          <cell r="B2042">
            <v>0.19419</v>
          </cell>
          <cell r="C2042">
            <v>0.31236000000000003</v>
          </cell>
          <cell r="D2042">
            <v>2</v>
          </cell>
          <cell r="E2042">
            <v>66291</v>
          </cell>
          <cell r="F2042">
            <v>23718</v>
          </cell>
          <cell r="G2042" t="str">
            <v>positive regulation of lipid biosynthetic process</v>
          </cell>
          <cell r="H2042" t="str">
            <v>APOA4|ANXA1</v>
          </cell>
        </row>
        <row r="2043">
          <cell r="A2043">
            <v>45764</v>
          </cell>
          <cell r="B2043">
            <v>0.19431000000000001</v>
          </cell>
          <cell r="C2043">
            <v>0.31240000000000001</v>
          </cell>
          <cell r="D2043">
            <v>5</v>
          </cell>
          <cell r="E2043">
            <v>250291</v>
          </cell>
          <cell r="F2043">
            <v>23718</v>
          </cell>
          <cell r="G2043" t="str">
            <v>positive regulation of cellular amino acid metabolic process</v>
          </cell>
          <cell r="H2043" t="str">
            <v>ARRB2|HPX|VTN|TXN1|CD74</v>
          </cell>
        </row>
        <row r="2044">
          <cell r="A2044">
            <v>43433</v>
          </cell>
          <cell r="B2044">
            <v>0.19545999999999999</v>
          </cell>
          <cell r="C2044">
            <v>0.31408999999999998</v>
          </cell>
          <cell r="D2044">
            <v>3</v>
          </cell>
          <cell r="E2044">
            <v>124291</v>
          </cell>
          <cell r="F2044">
            <v>23718</v>
          </cell>
          <cell r="G2044" t="str">
            <v>negative regulation of sequence-specific DNA binding transcription factor activity</v>
          </cell>
          <cell r="H2044" t="str">
            <v>ARRB2|HMOX1|CAT</v>
          </cell>
        </row>
        <row r="2045">
          <cell r="A2045">
            <v>9314</v>
          </cell>
          <cell r="B2045">
            <v>0.19561999999999999</v>
          </cell>
          <cell r="C2045">
            <v>0.31419999999999998</v>
          </cell>
          <cell r="D2045">
            <v>6</v>
          </cell>
          <cell r="E2045">
            <v>317291</v>
          </cell>
          <cell r="F2045">
            <v>23718</v>
          </cell>
          <cell r="G2045" t="str">
            <v>response to radiation</v>
          </cell>
          <cell r="H2045" t="str">
            <v>EGFR|GRB2|PML|TXN1|CAT|PPP1CB</v>
          </cell>
        </row>
        <row r="2046">
          <cell r="A2046">
            <v>9260</v>
          </cell>
          <cell r="B2046">
            <v>0.19858999999999999</v>
          </cell>
          <cell r="C2046">
            <v>0.31580999999999998</v>
          </cell>
          <cell r="D2046">
            <v>3</v>
          </cell>
          <cell r="E2046">
            <v>125291</v>
          </cell>
          <cell r="F2046">
            <v>23718</v>
          </cell>
          <cell r="G2046" t="str">
            <v>ribonucleotide biosynthetic process</v>
          </cell>
          <cell r="H2046" t="str">
            <v>ALDOA|PKLR|ATP5J</v>
          </cell>
        </row>
        <row r="2047">
          <cell r="A2047">
            <v>2685</v>
          </cell>
          <cell r="B2047">
            <v>0.19858999999999999</v>
          </cell>
          <cell r="C2047">
            <v>0.31580999999999998</v>
          </cell>
          <cell r="D2047">
            <v>3</v>
          </cell>
          <cell r="E2047">
            <v>125291</v>
          </cell>
          <cell r="F2047">
            <v>23718</v>
          </cell>
          <cell r="G2047" t="str">
            <v>regulation of leukocyte migration</v>
          </cell>
          <cell r="H2047" t="str">
            <v>LGALS3|CALR|CD74</v>
          </cell>
        </row>
        <row r="2048">
          <cell r="A2048">
            <v>48520</v>
          </cell>
          <cell r="B2048">
            <v>0.19858999999999999</v>
          </cell>
          <cell r="C2048">
            <v>0.31580999999999998</v>
          </cell>
          <cell r="D2048">
            <v>3</v>
          </cell>
          <cell r="E2048">
            <v>125291</v>
          </cell>
          <cell r="F2048">
            <v>23718</v>
          </cell>
          <cell r="G2048" t="str">
            <v>positive regulation of behavior</v>
          </cell>
          <cell r="H2048" t="str">
            <v>CALR|CD74|FN1</v>
          </cell>
        </row>
        <row r="2049">
          <cell r="A2049">
            <v>1903409</v>
          </cell>
          <cell r="B2049">
            <v>0.19932</v>
          </cell>
          <cell r="C2049">
            <v>0.31580999999999998</v>
          </cell>
          <cell r="D2049">
            <v>1</v>
          </cell>
          <cell r="E2049">
            <v>18291</v>
          </cell>
          <cell r="F2049">
            <v>23718</v>
          </cell>
          <cell r="G2049" t="str">
            <v>reactive oxygen species biosynthetic process</v>
          </cell>
          <cell r="H2049" t="str">
            <v>CYP1A2</v>
          </cell>
        </row>
        <row r="2050">
          <cell r="A2050">
            <v>70266</v>
          </cell>
          <cell r="B2050">
            <v>0.19932</v>
          </cell>
          <cell r="C2050">
            <v>0.31580999999999998</v>
          </cell>
          <cell r="D2050">
            <v>1</v>
          </cell>
          <cell r="E2050">
            <v>18291</v>
          </cell>
          <cell r="F2050">
            <v>23718</v>
          </cell>
          <cell r="G2050" t="str">
            <v>necroptotic process</v>
          </cell>
          <cell r="H2050" t="str">
            <v>PYGL</v>
          </cell>
        </row>
        <row r="2051">
          <cell r="A2051">
            <v>61099</v>
          </cell>
          <cell r="B2051">
            <v>0.19932</v>
          </cell>
          <cell r="C2051">
            <v>0.31580999999999998</v>
          </cell>
          <cell r="D2051">
            <v>1</v>
          </cell>
          <cell r="E2051">
            <v>18291</v>
          </cell>
          <cell r="F2051">
            <v>23718</v>
          </cell>
          <cell r="G2051" t="str">
            <v>negative regulation of protein tyrosine kinase activity</v>
          </cell>
          <cell r="H2051" t="str">
            <v>MVP</v>
          </cell>
        </row>
        <row r="2052">
          <cell r="A2052">
            <v>70371</v>
          </cell>
          <cell r="B2052">
            <v>0.19932</v>
          </cell>
          <cell r="C2052">
            <v>0.31580999999999998</v>
          </cell>
          <cell r="D2052">
            <v>1</v>
          </cell>
          <cell r="E2052">
            <v>18291</v>
          </cell>
          <cell r="F2052">
            <v>23718</v>
          </cell>
          <cell r="G2052" t="str">
            <v>ERK1 and ERK2 cascade</v>
          </cell>
          <cell r="H2052" t="str">
            <v>CTSH</v>
          </cell>
        </row>
        <row r="2053">
          <cell r="A2053">
            <v>8347</v>
          </cell>
          <cell r="B2053">
            <v>0.19932</v>
          </cell>
          <cell r="C2053">
            <v>0.31580999999999998</v>
          </cell>
          <cell r="D2053">
            <v>1</v>
          </cell>
          <cell r="E2053">
            <v>18291</v>
          </cell>
          <cell r="F2053">
            <v>23718</v>
          </cell>
          <cell r="G2053" t="str">
            <v>glial cell migration</v>
          </cell>
          <cell r="H2053" t="str">
            <v>FN1</v>
          </cell>
        </row>
        <row r="2054">
          <cell r="A2054">
            <v>60445</v>
          </cell>
          <cell r="B2054">
            <v>0.19932</v>
          </cell>
          <cell r="C2054">
            <v>0.31580999999999998</v>
          </cell>
          <cell r="D2054">
            <v>1</v>
          </cell>
          <cell r="E2054">
            <v>18291</v>
          </cell>
          <cell r="F2054">
            <v>23718</v>
          </cell>
          <cell r="G2054" t="str">
            <v>branching involved in salivary gland morphogenesis</v>
          </cell>
          <cell r="H2054" t="str">
            <v>TGM2</v>
          </cell>
        </row>
        <row r="2055">
          <cell r="A2055">
            <v>45022</v>
          </cell>
          <cell r="B2055">
            <v>0.19932</v>
          </cell>
          <cell r="C2055">
            <v>0.31580999999999998</v>
          </cell>
          <cell r="D2055">
            <v>1</v>
          </cell>
          <cell r="E2055">
            <v>18291</v>
          </cell>
          <cell r="F2055">
            <v>23718</v>
          </cell>
          <cell r="G2055" t="str">
            <v>early endosome to late endosome transport</v>
          </cell>
          <cell r="H2055" t="str">
            <v>RAB7</v>
          </cell>
        </row>
        <row r="2056">
          <cell r="A2056">
            <v>71392</v>
          </cell>
          <cell r="B2056">
            <v>0.19932</v>
          </cell>
          <cell r="C2056">
            <v>0.31580999999999998</v>
          </cell>
          <cell r="D2056">
            <v>1</v>
          </cell>
          <cell r="E2056">
            <v>18291</v>
          </cell>
          <cell r="F2056">
            <v>23718</v>
          </cell>
          <cell r="G2056" t="str">
            <v>cellular response to estradiol stimulus</v>
          </cell>
          <cell r="H2056" t="str">
            <v>EGFR</v>
          </cell>
        </row>
        <row r="2057">
          <cell r="A2057">
            <v>1774</v>
          </cell>
          <cell r="B2057">
            <v>0.19932</v>
          </cell>
          <cell r="C2057">
            <v>0.31580999999999998</v>
          </cell>
          <cell r="D2057">
            <v>1</v>
          </cell>
          <cell r="E2057">
            <v>18291</v>
          </cell>
          <cell r="F2057">
            <v>23718</v>
          </cell>
          <cell r="G2057" t="str">
            <v>microglial cell activation</v>
          </cell>
          <cell r="H2057" t="str">
            <v>CLU</v>
          </cell>
        </row>
        <row r="2058">
          <cell r="A2058">
            <v>16925</v>
          </cell>
          <cell r="B2058">
            <v>0.19932</v>
          </cell>
          <cell r="C2058">
            <v>0.31580999999999998</v>
          </cell>
          <cell r="D2058">
            <v>1</v>
          </cell>
          <cell r="E2058">
            <v>18291</v>
          </cell>
          <cell r="F2058">
            <v>23718</v>
          </cell>
          <cell r="G2058" t="str">
            <v>protein sumoylation</v>
          </cell>
          <cell r="H2058" t="str">
            <v>UBA2</v>
          </cell>
        </row>
        <row r="2059">
          <cell r="A2059">
            <v>70741</v>
          </cell>
          <cell r="B2059">
            <v>0.19932</v>
          </cell>
          <cell r="C2059">
            <v>0.31580999999999998</v>
          </cell>
          <cell r="D2059">
            <v>1</v>
          </cell>
          <cell r="E2059">
            <v>18291</v>
          </cell>
          <cell r="F2059">
            <v>23718</v>
          </cell>
          <cell r="G2059" t="str">
            <v>response to interleukin-6</v>
          </cell>
          <cell r="H2059" t="str">
            <v>STAT3</v>
          </cell>
        </row>
        <row r="2060">
          <cell r="A2060">
            <v>2029</v>
          </cell>
          <cell r="B2060">
            <v>0.19932</v>
          </cell>
          <cell r="C2060">
            <v>0.31580999999999998</v>
          </cell>
          <cell r="D2060">
            <v>1</v>
          </cell>
          <cell r="E2060">
            <v>18291</v>
          </cell>
          <cell r="F2060">
            <v>23718</v>
          </cell>
          <cell r="G2060" t="str">
            <v>desensitization of G-protein coupled receptor protein signaling pathway</v>
          </cell>
          <cell r="H2060" t="str">
            <v>ARRB2</v>
          </cell>
        </row>
        <row r="2061">
          <cell r="A2061">
            <v>2092</v>
          </cell>
          <cell r="B2061">
            <v>0.19932</v>
          </cell>
          <cell r="C2061">
            <v>0.31580999999999998</v>
          </cell>
          <cell r="D2061">
            <v>1</v>
          </cell>
          <cell r="E2061">
            <v>18291</v>
          </cell>
          <cell r="F2061">
            <v>23718</v>
          </cell>
          <cell r="G2061" t="str">
            <v>positive regulation of receptor internalization</v>
          </cell>
          <cell r="H2061" t="str">
            <v>ARRB2</v>
          </cell>
        </row>
        <row r="2062">
          <cell r="A2062">
            <v>51125</v>
          </cell>
          <cell r="B2062">
            <v>0.19932</v>
          </cell>
          <cell r="C2062">
            <v>0.31580999999999998</v>
          </cell>
          <cell r="D2062">
            <v>1</v>
          </cell>
          <cell r="E2062">
            <v>18291</v>
          </cell>
          <cell r="F2062">
            <v>23718</v>
          </cell>
          <cell r="G2062" t="str">
            <v>regulation of actin nucleation</v>
          </cell>
          <cell r="H2062" t="str">
            <v>ARF1</v>
          </cell>
        </row>
        <row r="2063">
          <cell r="A2063">
            <v>50995</v>
          </cell>
          <cell r="B2063">
            <v>0.19932</v>
          </cell>
          <cell r="C2063">
            <v>0.31580999999999998</v>
          </cell>
          <cell r="D2063">
            <v>1</v>
          </cell>
          <cell r="E2063">
            <v>18291</v>
          </cell>
          <cell r="F2063">
            <v>23718</v>
          </cell>
          <cell r="G2063" t="str">
            <v>negative regulation of lipid catabolic process</v>
          </cell>
          <cell r="H2063" t="str">
            <v>APOA2</v>
          </cell>
        </row>
        <row r="2064">
          <cell r="A2064">
            <v>2864</v>
          </cell>
          <cell r="B2064">
            <v>0.19932</v>
          </cell>
          <cell r="C2064">
            <v>0.31580999999999998</v>
          </cell>
          <cell r="D2064">
            <v>1</v>
          </cell>
          <cell r="E2064">
            <v>18291</v>
          </cell>
          <cell r="F2064">
            <v>23718</v>
          </cell>
          <cell r="G2064" t="str">
            <v>regulation of acute inflammatory response to antigenic stimulus</v>
          </cell>
          <cell r="H2064" t="str">
            <v>C3</v>
          </cell>
        </row>
        <row r="2065">
          <cell r="A2065">
            <v>2931</v>
          </cell>
          <cell r="B2065">
            <v>0.19932</v>
          </cell>
          <cell r="C2065">
            <v>0.31580999999999998</v>
          </cell>
          <cell r="D2065">
            <v>1</v>
          </cell>
          <cell r="E2065">
            <v>18291</v>
          </cell>
          <cell r="F2065">
            <v>23718</v>
          </cell>
          <cell r="G2065" t="str">
            <v>response to ischemia</v>
          </cell>
          <cell r="H2065" t="str">
            <v>HYOU1</v>
          </cell>
        </row>
        <row r="2066">
          <cell r="A2066">
            <v>42059</v>
          </cell>
          <cell r="B2066">
            <v>0.19932</v>
          </cell>
          <cell r="C2066">
            <v>0.31580999999999998</v>
          </cell>
          <cell r="D2066">
            <v>1</v>
          </cell>
          <cell r="E2066">
            <v>18291</v>
          </cell>
          <cell r="F2066">
            <v>23718</v>
          </cell>
          <cell r="G2066" t="str">
            <v>negative regulation of epidermal growth factor receptor signaling pathway</v>
          </cell>
          <cell r="H2066" t="str">
            <v>RAB7</v>
          </cell>
        </row>
        <row r="2067">
          <cell r="A2067">
            <v>22401</v>
          </cell>
          <cell r="B2067">
            <v>0.19932</v>
          </cell>
          <cell r="C2067">
            <v>0.31580999999999998</v>
          </cell>
          <cell r="D2067">
            <v>1</v>
          </cell>
          <cell r="E2067">
            <v>18291</v>
          </cell>
          <cell r="F2067">
            <v>23718</v>
          </cell>
          <cell r="G2067" t="str">
            <v>negative adaptation of signaling pathway</v>
          </cell>
          <cell r="H2067" t="str">
            <v>ARRB2</v>
          </cell>
        </row>
        <row r="2068">
          <cell r="A2068">
            <v>30041</v>
          </cell>
          <cell r="B2068">
            <v>0.19932</v>
          </cell>
          <cell r="C2068">
            <v>0.31580999999999998</v>
          </cell>
          <cell r="D2068">
            <v>1</v>
          </cell>
          <cell r="E2068">
            <v>18291</v>
          </cell>
          <cell r="F2068">
            <v>23718</v>
          </cell>
          <cell r="G2068" t="str">
            <v>actin filament polymerization</v>
          </cell>
          <cell r="H2068" t="str">
            <v>ARPC4</v>
          </cell>
        </row>
        <row r="2069">
          <cell r="A2069">
            <v>48820</v>
          </cell>
          <cell r="B2069">
            <v>0.19932</v>
          </cell>
          <cell r="C2069">
            <v>0.31580999999999998</v>
          </cell>
          <cell r="D2069">
            <v>1</v>
          </cell>
          <cell r="E2069">
            <v>18291</v>
          </cell>
          <cell r="F2069">
            <v>23718</v>
          </cell>
          <cell r="G2069" t="str">
            <v>hair follicle maturation</v>
          </cell>
          <cell r="H2069" t="str">
            <v>CTSL</v>
          </cell>
        </row>
        <row r="2070">
          <cell r="A2070">
            <v>6536</v>
          </cell>
          <cell r="B2070">
            <v>0.19932</v>
          </cell>
          <cell r="C2070">
            <v>0.31580999999999998</v>
          </cell>
          <cell r="D2070">
            <v>1</v>
          </cell>
          <cell r="E2070">
            <v>18291</v>
          </cell>
          <cell r="F2070">
            <v>23718</v>
          </cell>
          <cell r="G2070" t="str">
            <v>glutamate metabolic process</v>
          </cell>
          <cell r="H2070" t="str">
            <v>TAT</v>
          </cell>
        </row>
        <row r="2071">
          <cell r="A2071">
            <v>45601</v>
          </cell>
          <cell r="B2071">
            <v>0.19932</v>
          </cell>
          <cell r="C2071">
            <v>0.31580999999999998</v>
          </cell>
          <cell r="D2071">
            <v>1</v>
          </cell>
          <cell r="E2071">
            <v>18291</v>
          </cell>
          <cell r="F2071">
            <v>23718</v>
          </cell>
          <cell r="G2071" t="str">
            <v>regulation of endothelial cell differentiation</v>
          </cell>
          <cell r="H2071" t="str">
            <v>XDH</v>
          </cell>
        </row>
        <row r="2072">
          <cell r="A2072">
            <v>6706</v>
          </cell>
          <cell r="B2072">
            <v>0.19932</v>
          </cell>
          <cell r="C2072">
            <v>0.31580999999999998</v>
          </cell>
          <cell r="D2072">
            <v>1</v>
          </cell>
          <cell r="E2072">
            <v>18291</v>
          </cell>
          <cell r="F2072">
            <v>23718</v>
          </cell>
          <cell r="G2072" t="str">
            <v>steroid catabolic process</v>
          </cell>
          <cell r="H2072" t="str">
            <v>CYP1A2</v>
          </cell>
        </row>
        <row r="2073">
          <cell r="A2073">
            <v>46688</v>
          </cell>
          <cell r="B2073">
            <v>0.19932</v>
          </cell>
          <cell r="C2073">
            <v>0.31580999999999998</v>
          </cell>
          <cell r="D2073">
            <v>1</v>
          </cell>
          <cell r="E2073">
            <v>18291</v>
          </cell>
          <cell r="F2073">
            <v>23718</v>
          </cell>
          <cell r="G2073" t="str">
            <v>response to copper ion</v>
          </cell>
          <cell r="H2073" t="str">
            <v>CP</v>
          </cell>
        </row>
        <row r="2074">
          <cell r="A2074">
            <v>1763</v>
          </cell>
          <cell r="B2074">
            <v>0.20054</v>
          </cell>
          <cell r="C2074">
            <v>0.31759999999999999</v>
          </cell>
          <cell r="D2074">
            <v>4</v>
          </cell>
          <cell r="E2074">
            <v>188291</v>
          </cell>
          <cell r="F2074">
            <v>23718</v>
          </cell>
          <cell r="G2074" t="str">
            <v>morphogenesis of a branching structure</v>
          </cell>
          <cell r="H2074" t="str">
            <v>GRB2|TGM2|PML|CTSH</v>
          </cell>
        </row>
        <row r="2075">
          <cell r="A2075">
            <v>6914</v>
          </cell>
          <cell r="B2075">
            <v>0.20172999999999999</v>
          </cell>
          <cell r="C2075">
            <v>0.31931999999999999</v>
          </cell>
          <cell r="D2075">
            <v>3</v>
          </cell>
          <cell r="E2075">
            <v>126291</v>
          </cell>
          <cell r="F2075">
            <v>23718</v>
          </cell>
          <cell r="G2075" t="str">
            <v>autophagy</v>
          </cell>
          <cell r="H2075" t="str">
            <v>IRGM1|S100A9|CTSD</v>
          </cell>
        </row>
        <row r="2076">
          <cell r="A2076">
            <v>71705</v>
          </cell>
          <cell r="B2076">
            <v>0.2029</v>
          </cell>
          <cell r="C2076">
            <v>0.32090000000000002</v>
          </cell>
          <cell r="D2076">
            <v>7</v>
          </cell>
          <cell r="E2076">
            <v>389291</v>
          </cell>
          <cell r="F2076">
            <v>23718</v>
          </cell>
          <cell r="G2076" t="str">
            <v>nitrogen compound transport</v>
          </cell>
          <cell r="H2076" t="str">
            <v>YWHAZ|TAP2|TAP1|DDX39B|ANXA1|ARL6IP5|ZBP1</v>
          </cell>
        </row>
        <row r="2077">
          <cell r="A2077">
            <v>72331</v>
          </cell>
          <cell r="B2077">
            <v>0.20311999999999999</v>
          </cell>
          <cell r="C2077">
            <v>0.32090000000000002</v>
          </cell>
          <cell r="D2077">
            <v>2</v>
          </cell>
          <cell r="E2077">
            <v>68291</v>
          </cell>
          <cell r="F2077">
            <v>23718</v>
          </cell>
          <cell r="G2077" t="str">
            <v>signal transduction by p53 class mediator</v>
          </cell>
          <cell r="H2077" t="str">
            <v>PML|MYBBP1A</v>
          </cell>
        </row>
        <row r="2078">
          <cell r="A2078">
            <v>48525</v>
          </cell>
          <cell r="B2078">
            <v>0.20311999999999999</v>
          </cell>
          <cell r="C2078">
            <v>0.32090000000000002</v>
          </cell>
          <cell r="D2078">
            <v>2</v>
          </cell>
          <cell r="E2078">
            <v>68291</v>
          </cell>
          <cell r="F2078">
            <v>23718</v>
          </cell>
          <cell r="G2078" t="str">
            <v>negative regulation of viral process</v>
          </cell>
          <cell r="H2078" t="str">
            <v>PML|EIF2AK2</v>
          </cell>
        </row>
        <row r="2079">
          <cell r="A2079">
            <v>45582</v>
          </cell>
          <cell r="B2079">
            <v>0.20311999999999999</v>
          </cell>
          <cell r="C2079">
            <v>0.32090000000000002</v>
          </cell>
          <cell r="D2079">
            <v>2</v>
          </cell>
          <cell r="E2079">
            <v>68291</v>
          </cell>
          <cell r="F2079">
            <v>23718</v>
          </cell>
          <cell r="G2079" t="str">
            <v>positive regulation of T cell differentiation</v>
          </cell>
          <cell r="H2079" t="str">
            <v>H2-AA|CD74</v>
          </cell>
        </row>
        <row r="2080">
          <cell r="A2080">
            <v>51129</v>
          </cell>
          <cell r="B2080">
            <v>0.20422000000000001</v>
          </cell>
          <cell r="C2080">
            <v>0.32247999999999999</v>
          </cell>
          <cell r="D2080">
            <v>8</v>
          </cell>
          <cell r="E2080">
            <v>459291</v>
          </cell>
          <cell r="F2080">
            <v>23718</v>
          </cell>
          <cell r="G2080" t="str">
            <v>negative regulation of cellular component organization</v>
          </cell>
          <cell r="H2080" t="str">
            <v>APOA2|ARRB2|LGALS3|VIM|CLU|PML|H3F3A|CSK</v>
          </cell>
        </row>
        <row r="2081">
          <cell r="A2081">
            <v>2263</v>
          </cell>
          <cell r="B2081">
            <v>0.20488000000000001</v>
          </cell>
          <cell r="C2081">
            <v>0.32306000000000001</v>
          </cell>
          <cell r="D2081">
            <v>3</v>
          </cell>
          <cell r="E2081">
            <v>127291</v>
          </cell>
          <cell r="F2081">
            <v>23718</v>
          </cell>
          <cell r="G2081" t="str">
            <v>cell activation involved in immune response</v>
          </cell>
          <cell r="H2081" t="str">
            <v>YWHAZ|ANXA3|LCP1</v>
          </cell>
        </row>
        <row r="2082">
          <cell r="A2082">
            <v>2366</v>
          </cell>
          <cell r="B2082">
            <v>0.20488000000000001</v>
          </cell>
          <cell r="C2082">
            <v>0.32306000000000001</v>
          </cell>
          <cell r="D2082">
            <v>3</v>
          </cell>
          <cell r="E2082">
            <v>127291</v>
          </cell>
          <cell r="F2082">
            <v>23718</v>
          </cell>
          <cell r="G2082" t="str">
            <v>leukocyte activation involved in immune response</v>
          </cell>
          <cell r="H2082" t="str">
            <v>YWHAZ|ANXA3|LCP1</v>
          </cell>
        </row>
        <row r="2083">
          <cell r="A2083">
            <v>42594</v>
          </cell>
          <cell r="B2083">
            <v>0.20488000000000001</v>
          </cell>
          <cell r="C2083">
            <v>0.32306000000000001</v>
          </cell>
          <cell r="D2083">
            <v>3</v>
          </cell>
          <cell r="E2083">
            <v>127291</v>
          </cell>
          <cell r="F2083">
            <v>23718</v>
          </cell>
          <cell r="G2083" t="str">
            <v>response to starvation</v>
          </cell>
          <cell r="H2083" t="str">
            <v>GCK|CTSD|MYBBP1A</v>
          </cell>
        </row>
        <row r="2084">
          <cell r="A2084">
            <v>43405</v>
          </cell>
          <cell r="B2084">
            <v>0.20501</v>
          </cell>
          <cell r="C2084">
            <v>0.32311000000000001</v>
          </cell>
          <cell r="D2084">
            <v>5</v>
          </cell>
          <cell r="E2084">
            <v>255291</v>
          </cell>
          <cell r="F2084">
            <v>23718</v>
          </cell>
          <cell r="G2084" t="str">
            <v>regulation of MAP kinase activity</v>
          </cell>
          <cell r="H2084" t="str">
            <v>EGFR|PTPN6|CSK|ADCK3|CD74</v>
          </cell>
        </row>
        <row r="2085">
          <cell r="A2085">
            <v>1903052</v>
          </cell>
          <cell r="B2085">
            <v>0.20760000000000001</v>
          </cell>
          <cell r="C2085">
            <v>0.32666000000000001</v>
          </cell>
          <cell r="D2085">
            <v>2</v>
          </cell>
          <cell r="E2085">
            <v>69291</v>
          </cell>
          <cell r="F2085">
            <v>23718</v>
          </cell>
          <cell r="G2085" t="str">
            <v>positive regulation of proteolysis involved in cellular protein catabolic process</v>
          </cell>
          <cell r="H2085" t="str">
            <v>CLU|CTSC</v>
          </cell>
        </row>
        <row r="2086">
          <cell r="A2086">
            <v>1667</v>
          </cell>
          <cell r="B2086">
            <v>0.20804</v>
          </cell>
          <cell r="C2086">
            <v>0.32666000000000001</v>
          </cell>
          <cell r="D2086">
            <v>3</v>
          </cell>
          <cell r="E2086">
            <v>128291</v>
          </cell>
          <cell r="F2086">
            <v>23718</v>
          </cell>
          <cell r="G2086" t="str">
            <v>ameboidal-type cell migration</v>
          </cell>
          <cell r="H2086" t="str">
            <v>SGPL1|ITGB2|MYH9</v>
          </cell>
        </row>
        <row r="2087">
          <cell r="A2087">
            <v>70584</v>
          </cell>
          <cell r="B2087">
            <v>0.20915</v>
          </cell>
          <cell r="C2087">
            <v>0.32666000000000001</v>
          </cell>
          <cell r="D2087">
            <v>1</v>
          </cell>
          <cell r="E2087">
            <v>19291</v>
          </cell>
          <cell r="F2087">
            <v>23718</v>
          </cell>
          <cell r="G2087" t="str">
            <v>mitochondrion morphogenesis</v>
          </cell>
          <cell r="H2087" t="str">
            <v>MYH14</v>
          </cell>
        </row>
        <row r="2088">
          <cell r="A2088">
            <v>70230</v>
          </cell>
          <cell r="B2088">
            <v>0.20915</v>
          </cell>
          <cell r="C2088">
            <v>0.32666000000000001</v>
          </cell>
          <cell r="D2088">
            <v>1</v>
          </cell>
          <cell r="E2088">
            <v>19291</v>
          </cell>
          <cell r="F2088">
            <v>23718</v>
          </cell>
          <cell r="G2088" t="str">
            <v>positive regulation of lymphocyte apoptotic process</v>
          </cell>
          <cell r="H2088" t="str">
            <v>SIGLEC1</v>
          </cell>
        </row>
        <row r="2089">
          <cell r="A2089">
            <v>51769</v>
          </cell>
          <cell r="B2089">
            <v>0.20915</v>
          </cell>
          <cell r="C2089">
            <v>0.32666000000000001</v>
          </cell>
          <cell r="D2089">
            <v>1</v>
          </cell>
          <cell r="E2089">
            <v>19291</v>
          </cell>
          <cell r="F2089">
            <v>23718</v>
          </cell>
          <cell r="G2089" t="str">
            <v>regulation of nitric-oxide synthase biosynthetic process</v>
          </cell>
          <cell r="H2089" t="str">
            <v>NAMPT</v>
          </cell>
        </row>
        <row r="2090">
          <cell r="A2090">
            <v>10884</v>
          </cell>
          <cell r="B2090">
            <v>0.20915</v>
          </cell>
          <cell r="C2090">
            <v>0.32666000000000001</v>
          </cell>
          <cell r="D2090">
            <v>1</v>
          </cell>
          <cell r="E2090">
            <v>19291</v>
          </cell>
          <cell r="F2090">
            <v>23718</v>
          </cell>
          <cell r="G2090" t="str">
            <v>positive regulation of lipid storage</v>
          </cell>
          <cell r="H2090" t="str">
            <v>C3</v>
          </cell>
        </row>
        <row r="2091">
          <cell r="A2091">
            <v>90023</v>
          </cell>
          <cell r="B2091">
            <v>0.20915</v>
          </cell>
          <cell r="C2091">
            <v>0.32666000000000001</v>
          </cell>
          <cell r="D2091">
            <v>1</v>
          </cell>
          <cell r="E2091">
            <v>19291</v>
          </cell>
          <cell r="F2091">
            <v>23718</v>
          </cell>
          <cell r="G2091" t="str">
            <v>positive regulation of neutrophil chemotaxis</v>
          </cell>
          <cell r="H2091" t="str">
            <v>CD74</v>
          </cell>
        </row>
        <row r="2092">
          <cell r="A2092">
            <v>1901224</v>
          </cell>
          <cell r="B2092">
            <v>0.20915</v>
          </cell>
          <cell r="C2092">
            <v>0.32666000000000001</v>
          </cell>
          <cell r="D2092">
            <v>1</v>
          </cell>
          <cell r="E2092">
            <v>19291</v>
          </cell>
          <cell r="F2092">
            <v>23718</v>
          </cell>
          <cell r="G2092" t="str">
            <v>positive regulation of NIK/NF-kappaB signaling</v>
          </cell>
          <cell r="H2092" t="str">
            <v>EIF2AK2</v>
          </cell>
        </row>
        <row r="2093">
          <cell r="A2093">
            <v>51181</v>
          </cell>
          <cell r="B2093">
            <v>0.20915</v>
          </cell>
          <cell r="C2093">
            <v>0.32666000000000001</v>
          </cell>
          <cell r="D2093">
            <v>1</v>
          </cell>
          <cell r="E2093">
            <v>19291</v>
          </cell>
          <cell r="F2093">
            <v>23718</v>
          </cell>
          <cell r="G2093" t="str">
            <v>cofactor transport</v>
          </cell>
          <cell r="H2093" t="str">
            <v>PPT1</v>
          </cell>
        </row>
        <row r="2094">
          <cell r="A2094">
            <v>1901031</v>
          </cell>
          <cell r="B2094">
            <v>0.20915</v>
          </cell>
          <cell r="C2094">
            <v>0.32666000000000001</v>
          </cell>
          <cell r="D2094">
            <v>1</v>
          </cell>
          <cell r="E2094">
            <v>19291</v>
          </cell>
          <cell r="F2094">
            <v>23718</v>
          </cell>
          <cell r="G2094" t="str">
            <v>regulation of response to reactive oxygen species</v>
          </cell>
          <cell r="H2094" t="str">
            <v>TXN1</v>
          </cell>
        </row>
        <row r="2095">
          <cell r="A2095">
            <v>71715</v>
          </cell>
          <cell r="B2095">
            <v>0.20915</v>
          </cell>
          <cell r="C2095">
            <v>0.32666000000000001</v>
          </cell>
          <cell r="D2095">
            <v>1</v>
          </cell>
          <cell r="E2095">
            <v>19291</v>
          </cell>
          <cell r="F2095">
            <v>23718</v>
          </cell>
          <cell r="G2095" t="str">
            <v>icosanoid transport</v>
          </cell>
          <cell r="H2095" t="str">
            <v>ANXA1</v>
          </cell>
        </row>
        <row r="2096">
          <cell r="A2096">
            <v>3085</v>
          </cell>
          <cell r="B2096">
            <v>0.20915</v>
          </cell>
          <cell r="C2096">
            <v>0.32666000000000001</v>
          </cell>
          <cell r="D2096">
            <v>1</v>
          </cell>
          <cell r="E2096">
            <v>19291</v>
          </cell>
          <cell r="F2096">
            <v>23718</v>
          </cell>
          <cell r="G2096" t="str">
            <v>negative regulation of systemic arterial blood pressure</v>
          </cell>
          <cell r="H2096" t="str">
            <v>G6PDX</v>
          </cell>
        </row>
        <row r="2097">
          <cell r="A2097">
            <v>1902253</v>
          </cell>
          <cell r="B2097">
            <v>0.20915</v>
          </cell>
          <cell r="C2097">
            <v>0.32666000000000001</v>
          </cell>
          <cell r="D2097">
            <v>1</v>
          </cell>
          <cell r="E2097">
            <v>19291</v>
          </cell>
          <cell r="F2097">
            <v>23718</v>
          </cell>
          <cell r="G2097" t="str">
            <v>regulation of intrinsic apoptotic signaling pathway by p53 class mediator</v>
          </cell>
          <cell r="H2097" t="str">
            <v>CD74</v>
          </cell>
        </row>
        <row r="2098">
          <cell r="A2098">
            <v>1901571</v>
          </cell>
          <cell r="B2098">
            <v>0.20915</v>
          </cell>
          <cell r="C2098">
            <v>0.32666000000000001</v>
          </cell>
          <cell r="D2098">
            <v>1</v>
          </cell>
          <cell r="E2098">
            <v>19291</v>
          </cell>
          <cell r="F2098">
            <v>23718</v>
          </cell>
          <cell r="G2098" t="str">
            <v>fatty acid derivative transport</v>
          </cell>
          <cell r="H2098" t="str">
            <v>ANXA1</v>
          </cell>
        </row>
        <row r="2099">
          <cell r="A2099">
            <v>30219</v>
          </cell>
          <cell r="B2099">
            <v>0.20915</v>
          </cell>
          <cell r="C2099">
            <v>0.32666000000000001</v>
          </cell>
          <cell r="D2099">
            <v>1</v>
          </cell>
          <cell r="E2099">
            <v>19291</v>
          </cell>
          <cell r="F2099">
            <v>23718</v>
          </cell>
          <cell r="G2099" t="str">
            <v>megakaryocyte differentiation</v>
          </cell>
          <cell r="H2099" t="str">
            <v>PTPN6</v>
          </cell>
        </row>
        <row r="2100">
          <cell r="A2100">
            <v>30212</v>
          </cell>
          <cell r="B2100">
            <v>0.20915</v>
          </cell>
          <cell r="C2100">
            <v>0.32666000000000001</v>
          </cell>
          <cell r="D2100">
            <v>1</v>
          </cell>
          <cell r="E2100">
            <v>19291</v>
          </cell>
          <cell r="F2100">
            <v>23718</v>
          </cell>
          <cell r="G2100" t="str">
            <v>hyaluronan metabolic process</v>
          </cell>
          <cell r="H2100" t="str">
            <v>ITIH4</v>
          </cell>
        </row>
        <row r="2101">
          <cell r="A2101">
            <v>30149</v>
          </cell>
          <cell r="B2101">
            <v>0.20915</v>
          </cell>
          <cell r="C2101">
            <v>0.32666000000000001</v>
          </cell>
          <cell r="D2101">
            <v>1</v>
          </cell>
          <cell r="E2101">
            <v>19291</v>
          </cell>
          <cell r="F2101">
            <v>23718</v>
          </cell>
          <cell r="G2101" t="str">
            <v>sphingolipid catabolic process</v>
          </cell>
          <cell r="H2101" t="str">
            <v>SGPL1</v>
          </cell>
        </row>
        <row r="2102">
          <cell r="A2102">
            <v>6301</v>
          </cell>
          <cell r="B2102">
            <v>0.20915</v>
          </cell>
          <cell r="C2102">
            <v>0.32666000000000001</v>
          </cell>
          <cell r="D2102">
            <v>1</v>
          </cell>
          <cell r="E2102">
            <v>19291</v>
          </cell>
          <cell r="F2102">
            <v>23718</v>
          </cell>
          <cell r="G2102" t="str">
            <v>postreplication repair</v>
          </cell>
          <cell r="H2102" t="str">
            <v>PCNA</v>
          </cell>
        </row>
        <row r="2103">
          <cell r="A2103">
            <v>15800</v>
          </cell>
          <cell r="B2103">
            <v>0.20915</v>
          </cell>
          <cell r="C2103">
            <v>0.32666000000000001</v>
          </cell>
          <cell r="D2103">
            <v>1</v>
          </cell>
          <cell r="E2103">
            <v>19291</v>
          </cell>
          <cell r="F2103">
            <v>23718</v>
          </cell>
          <cell r="G2103" t="str">
            <v>acidic amino acid transport</v>
          </cell>
          <cell r="H2103" t="str">
            <v>ARL6IP5</v>
          </cell>
        </row>
        <row r="2104">
          <cell r="A2104">
            <v>33240</v>
          </cell>
          <cell r="B2104">
            <v>0.20934</v>
          </cell>
          <cell r="C2104">
            <v>0.32680999999999999</v>
          </cell>
          <cell r="D2104">
            <v>5</v>
          </cell>
          <cell r="E2104">
            <v>257291</v>
          </cell>
          <cell r="F2104">
            <v>23718</v>
          </cell>
          <cell r="G2104" t="str">
            <v>positive regulation of cellular amine metabolic process</v>
          </cell>
          <cell r="H2104" t="str">
            <v>ARRB2|HPX|VTN|TXN1|CD74</v>
          </cell>
        </row>
        <row r="2105">
          <cell r="A2105">
            <v>48871</v>
          </cell>
          <cell r="B2105">
            <v>0.21068000000000001</v>
          </cell>
          <cell r="C2105">
            <v>0.32873999999999998</v>
          </cell>
          <cell r="D2105">
            <v>4</v>
          </cell>
          <cell r="E2105">
            <v>192291</v>
          </cell>
          <cell r="F2105">
            <v>23718</v>
          </cell>
          <cell r="G2105" t="str">
            <v>multicellular organismal homeostasis</v>
          </cell>
          <cell r="H2105" t="str">
            <v>XDH|CTSH|STAT3|RAB7</v>
          </cell>
        </row>
        <row r="2106">
          <cell r="A2106">
            <v>43603</v>
          </cell>
          <cell r="B2106">
            <v>0.21121000000000001</v>
          </cell>
          <cell r="C2106">
            <v>0.32894000000000001</v>
          </cell>
          <cell r="D2106">
            <v>3</v>
          </cell>
          <cell r="E2106">
            <v>129291</v>
          </cell>
          <cell r="F2106">
            <v>23718</v>
          </cell>
          <cell r="G2106" t="str">
            <v>cellular amide metabolic process</v>
          </cell>
          <cell r="H2106" t="str">
            <v>GSTM1|G6PDX|CTSH</v>
          </cell>
        </row>
        <row r="2107">
          <cell r="A2107">
            <v>2757</v>
          </cell>
          <cell r="B2107">
            <v>0.21121000000000001</v>
          </cell>
          <cell r="C2107">
            <v>0.32894000000000001</v>
          </cell>
          <cell r="D2107">
            <v>3</v>
          </cell>
          <cell r="E2107">
            <v>129291</v>
          </cell>
          <cell r="F2107">
            <v>23718</v>
          </cell>
          <cell r="G2107" t="str">
            <v>immune response-activating signal transduction</v>
          </cell>
          <cell r="H2107" t="str">
            <v>DDX58|PTPN6|PIK3AP1</v>
          </cell>
        </row>
        <row r="2108">
          <cell r="A2108">
            <v>30217</v>
          </cell>
          <cell r="B2108">
            <v>0.21121000000000001</v>
          </cell>
          <cell r="C2108">
            <v>0.32894000000000001</v>
          </cell>
          <cell r="D2108">
            <v>3</v>
          </cell>
          <cell r="E2108">
            <v>129291</v>
          </cell>
          <cell r="F2108">
            <v>23718</v>
          </cell>
          <cell r="G2108" t="str">
            <v>T cell differentiation</v>
          </cell>
          <cell r="H2108" t="str">
            <v>ANXA1|CD74|B2M</v>
          </cell>
        </row>
        <row r="2109">
          <cell r="A2109">
            <v>2001242</v>
          </cell>
          <cell r="B2109">
            <v>0.21121000000000001</v>
          </cell>
          <cell r="C2109">
            <v>0.32894000000000001</v>
          </cell>
          <cell r="D2109">
            <v>3</v>
          </cell>
          <cell r="E2109">
            <v>129291</v>
          </cell>
          <cell r="F2109">
            <v>23718</v>
          </cell>
          <cell r="G2109" t="str">
            <v>regulation of intrinsic apoptotic signaling pathway</v>
          </cell>
          <cell r="H2109" t="str">
            <v>CLU|S100A9|CD74</v>
          </cell>
        </row>
        <row r="2110">
          <cell r="A2110">
            <v>8643</v>
          </cell>
          <cell r="B2110">
            <v>0.21209</v>
          </cell>
          <cell r="C2110">
            <v>0.32922000000000001</v>
          </cell>
          <cell r="D2110">
            <v>2</v>
          </cell>
          <cell r="E2110">
            <v>70291</v>
          </cell>
          <cell r="F2110">
            <v>23718</v>
          </cell>
          <cell r="G2110" t="str">
            <v>carbohydrate transport</v>
          </cell>
          <cell r="H2110" t="str">
            <v>SLC2A2|FABP5</v>
          </cell>
        </row>
        <row r="2111">
          <cell r="A2111">
            <v>1523</v>
          </cell>
          <cell r="B2111">
            <v>0.21209</v>
          </cell>
          <cell r="C2111">
            <v>0.32922000000000001</v>
          </cell>
          <cell r="D2111">
            <v>2</v>
          </cell>
          <cell r="E2111">
            <v>70291</v>
          </cell>
          <cell r="F2111">
            <v>23718</v>
          </cell>
          <cell r="G2111" t="str">
            <v>retinoid metabolic process</v>
          </cell>
          <cell r="H2111" t="str">
            <v>TTR|PLBD1</v>
          </cell>
        </row>
        <row r="2112">
          <cell r="A2112">
            <v>51168</v>
          </cell>
          <cell r="B2112">
            <v>0.21209</v>
          </cell>
          <cell r="C2112">
            <v>0.32922000000000001</v>
          </cell>
          <cell r="D2112">
            <v>2</v>
          </cell>
          <cell r="E2112">
            <v>70291</v>
          </cell>
          <cell r="F2112">
            <v>23718</v>
          </cell>
          <cell r="G2112" t="str">
            <v>nuclear export</v>
          </cell>
          <cell r="H2112" t="str">
            <v>DDX39B|CALR</v>
          </cell>
        </row>
        <row r="2113">
          <cell r="A2113">
            <v>2000181</v>
          </cell>
          <cell r="B2113">
            <v>0.21209</v>
          </cell>
          <cell r="C2113">
            <v>0.32922000000000001</v>
          </cell>
          <cell r="D2113">
            <v>2</v>
          </cell>
          <cell r="E2113">
            <v>70291</v>
          </cell>
          <cell r="F2113">
            <v>23718</v>
          </cell>
          <cell r="G2113" t="str">
            <v>negative regulation of blood vessel morphogenesis</v>
          </cell>
          <cell r="H2113" t="str">
            <v>XDH|PML</v>
          </cell>
        </row>
        <row r="2114">
          <cell r="A2114">
            <v>6941</v>
          </cell>
          <cell r="B2114">
            <v>0.21209</v>
          </cell>
          <cell r="C2114">
            <v>0.32922000000000001</v>
          </cell>
          <cell r="D2114">
            <v>2</v>
          </cell>
          <cell r="E2114">
            <v>70291</v>
          </cell>
          <cell r="F2114">
            <v>23718</v>
          </cell>
          <cell r="G2114" t="str">
            <v>striated muscle contraction</v>
          </cell>
          <cell r="H2114" t="str">
            <v>ALDOA|MYH14</v>
          </cell>
        </row>
        <row r="2115">
          <cell r="A2115">
            <v>15748</v>
          </cell>
          <cell r="B2115">
            <v>0.21209</v>
          </cell>
          <cell r="C2115">
            <v>0.32922000000000001</v>
          </cell>
          <cell r="D2115">
            <v>2</v>
          </cell>
          <cell r="E2115">
            <v>70291</v>
          </cell>
          <cell r="F2115">
            <v>23718</v>
          </cell>
          <cell r="G2115" t="str">
            <v>organophosphate ester transport</v>
          </cell>
          <cell r="H2115" t="str">
            <v>APOA4|APOA2</v>
          </cell>
        </row>
        <row r="2116">
          <cell r="A2116">
            <v>31032</v>
          </cell>
          <cell r="B2116">
            <v>0.21209</v>
          </cell>
          <cell r="C2116">
            <v>0.32922000000000001</v>
          </cell>
          <cell r="D2116">
            <v>2</v>
          </cell>
          <cell r="E2116">
            <v>70291</v>
          </cell>
          <cell r="F2116">
            <v>23718</v>
          </cell>
          <cell r="G2116" t="str">
            <v>actomyosin structure organization</v>
          </cell>
          <cell r="H2116" t="str">
            <v>MYH14|MYH9</v>
          </cell>
        </row>
        <row r="2117">
          <cell r="A2117">
            <v>16477</v>
          </cell>
          <cell r="B2117">
            <v>0.21279000000000001</v>
          </cell>
          <cell r="C2117">
            <v>0.33015</v>
          </cell>
          <cell r="D2117">
            <v>10</v>
          </cell>
          <cell r="E2117">
            <v>606291</v>
          </cell>
          <cell r="F2117">
            <v>23718</v>
          </cell>
          <cell r="G2117" t="str">
            <v>cell migration</v>
          </cell>
          <cell r="H2117" t="str">
            <v>EGFR|SGPL1|ARRB2|LGALS3|S100A9|ITGB2|CSK|MYH9|LCP1|FN1</v>
          </cell>
        </row>
        <row r="2118">
          <cell r="A2118">
            <v>71216</v>
          </cell>
          <cell r="B2118">
            <v>0.21324000000000001</v>
          </cell>
          <cell r="C2118">
            <v>0.33068999999999998</v>
          </cell>
          <cell r="D2118">
            <v>4</v>
          </cell>
          <cell r="E2118">
            <v>193291</v>
          </cell>
          <cell r="F2118">
            <v>23718</v>
          </cell>
          <cell r="G2118" t="str">
            <v>cellular response to biotic stimulus</v>
          </cell>
          <cell r="H2118" t="str">
            <v>GBP6|GBP2|CD14|CMPK2</v>
          </cell>
        </row>
        <row r="2119">
          <cell r="A2119">
            <v>34645</v>
          </cell>
          <cell r="B2119">
            <v>0.21343000000000001</v>
          </cell>
          <cell r="C2119">
            <v>0.33082</v>
          </cell>
          <cell r="D2119">
            <v>37</v>
          </cell>
          <cell r="E2119">
            <v>2634291</v>
          </cell>
          <cell r="F2119">
            <v>23718</v>
          </cell>
          <cell r="G2119" t="str">
            <v>cellular macromolecule biosynthetic process</v>
          </cell>
          <cell r="H2119" t="str">
            <v>RPL18|ME1|PML|TXN1|VARS|COLGALT1|YBX1|ST3GAL1|WARS|TOP1|GFM2|DDX17|EIF3B|RPL7|RPL32|ST3GAL5|EIF3H|EIF3E|ENTPD5|EIF3I|THRSP|EWSR1|EGFR|YARS|EIF1A|RPS8|STAT3|PGM2|MAN2A1|GCK|ARRB2|THRAP3|EIF4A1|CES2A|PCNA|EIF2AK2|MYBBP1A</v>
          </cell>
        </row>
        <row r="2120">
          <cell r="A2120">
            <v>31330</v>
          </cell>
          <cell r="B2120">
            <v>0.21440000000000001</v>
          </cell>
          <cell r="C2120">
            <v>0.33217000000000002</v>
          </cell>
          <cell r="D2120">
            <v>3</v>
          </cell>
          <cell r="E2120">
            <v>130291</v>
          </cell>
          <cell r="F2120">
            <v>23718</v>
          </cell>
          <cell r="G2120" t="str">
            <v>negative regulation of cellular catabolic process</v>
          </cell>
          <cell r="H2120" t="str">
            <v>TMED2|ARRB2|PML</v>
          </cell>
        </row>
        <row r="2121">
          <cell r="A2121">
            <v>43648</v>
          </cell>
          <cell r="B2121">
            <v>0.21659</v>
          </cell>
          <cell r="C2121">
            <v>0.33524999999999999</v>
          </cell>
          <cell r="D2121">
            <v>2</v>
          </cell>
          <cell r="E2121">
            <v>71291</v>
          </cell>
          <cell r="F2121">
            <v>23718</v>
          </cell>
          <cell r="G2121" t="str">
            <v>dicarboxylic acid metabolic process</v>
          </cell>
          <cell r="H2121" t="str">
            <v>ME1|TAT</v>
          </cell>
        </row>
        <row r="2122">
          <cell r="A2122">
            <v>7034</v>
          </cell>
          <cell r="B2122">
            <v>0.21659</v>
          </cell>
          <cell r="C2122">
            <v>0.33524999999999999</v>
          </cell>
          <cell r="D2122">
            <v>2</v>
          </cell>
          <cell r="E2122">
            <v>71291</v>
          </cell>
          <cell r="F2122">
            <v>23718</v>
          </cell>
          <cell r="G2122" t="str">
            <v>vacuolar transport</v>
          </cell>
          <cell r="H2122" t="str">
            <v>LAMP1|RAB7</v>
          </cell>
        </row>
        <row r="2123">
          <cell r="A2123">
            <v>50865</v>
          </cell>
          <cell r="B2123">
            <v>0.21681</v>
          </cell>
          <cell r="C2123">
            <v>0.33543000000000001</v>
          </cell>
          <cell r="D2123">
            <v>7</v>
          </cell>
          <cell r="E2123">
            <v>397291</v>
          </cell>
          <cell r="F2123">
            <v>23718</v>
          </cell>
          <cell r="G2123" t="str">
            <v>regulation of cell activation</v>
          </cell>
          <cell r="H2123" t="str">
            <v>LAMP1|PTPN6|LGALS3|HMOX1|H2-AA|CSK|CD74</v>
          </cell>
        </row>
        <row r="2124">
          <cell r="A2124">
            <v>45619</v>
          </cell>
          <cell r="B2124">
            <v>0.21759000000000001</v>
          </cell>
          <cell r="C2124">
            <v>0.33560000000000001</v>
          </cell>
          <cell r="D2124">
            <v>3</v>
          </cell>
          <cell r="E2124">
            <v>131291</v>
          </cell>
          <cell r="F2124">
            <v>23718</v>
          </cell>
          <cell r="G2124" t="str">
            <v>regulation of lymphocyte differentiation</v>
          </cell>
          <cell r="H2124" t="str">
            <v>PTPN6|H2-AA|CD74</v>
          </cell>
        </row>
        <row r="2125">
          <cell r="A2125">
            <v>30099</v>
          </cell>
          <cell r="B2125">
            <v>0.21837999999999999</v>
          </cell>
          <cell r="C2125">
            <v>0.33560000000000001</v>
          </cell>
          <cell r="D2125">
            <v>4</v>
          </cell>
          <cell r="E2125">
            <v>195291</v>
          </cell>
          <cell r="F2125">
            <v>23718</v>
          </cell>
          <cell r="G2125" t="str">
            <v>myeloid cell differentiation</v>
          </cell>
          <cell r="H2125" t="str">
            <v>PTPN6|G6PDX|PML|MYH9</v>
          </cell>
        </row>
        <row r="2126">
          <cell r="A2126">
            <v>8209</v>
          </cell>
          <cell r="B2126">
            <v>0.21886</v>
          </cell>
          <cell r="C2126">
            <v>0.33560000000000001</v>
          </cell>
          <cell r="D2126">
            <v>1</v>
          </cell>
          <cell r="E2126">
            <v>20291</v>
          </cell>
          <cell r="F2126">
            <v>23718</v>
          </cell>
          <cell r="G2126" t="str">
            <v>androgen metabolic process</v>
          </cell>
          <cell r="H2126" t="str">
            <v>SGPL1</v>
          </cell>
        </row>
        <row r="2127">
          <cell r="A2127">
            <v>60765</v>
          </cell>
          <cell r="B2127">
            <v>0.21886</v>
          </cell>
          <cell r="C2127">
            <v>0.33560000000000001</v>
          </cell>
          <cell r="D2127">
            <v>1</v>
          </cell>
          <cell r="E2127">
            <v>20291</v>
          </cell>
          <cell r="F2127">
            <v>23718</v>
          </cell>
          <cell r="G2127" t="str">
            <v>regulation of androgen receptor signaling pathway</v>
          </cell>
          <cell r="H2127" t="str">
            <v>ARRB2</v>
          </cell>
        </row>
        <row r="2128">
          <cell r="A2128">
            <v>60571</v>
          </cell>
          <cell r="B2128">
            <v>0.21886</v>
          </cell>
          <cell r="C2128">
            <v>0.33560000000000001</v>
          </cell>
          <cell r="D2128">
            <v>1</v>
          </cell>
          <cell r="E2128">
            <v>20291</v>
          </cell>
          <cell r="F2128">
            <v>23718</v>
          </cell>
          <cell r="G2128" t="str">
            <v>morphogenesis of an epithelial fold</v>
          </cell>
          <cell r="H2128" t="str">
            <v>EGFR</v>
          </cell>
        </row>
        <row r="2129">
          <cell r="A2129">
            <v>60251</v>
          </cell>
          <cell r="B2129">
            <v>0.21886</v>
          </cell>
          <cell r="C2129">
            <v>0.33560000000000001</v>
          </cell>
          <cell r="D2129">
            <v>1</v>
          </cell>
          <cell r="E2129">
            <v>20291</v>
          </cell>
          <cell r="F2129">
            <v>23718</v>
          </cell>
          <cell r="G2129" t="str">
            <v>regulation of glial cell proliferation</v>
          </cell>
          <cell r="H2129" t="str">
            <v>VIM</v>
          </cell>
        </row>
        <row r="2130">
          <cell r="A2130">
            <v>51668</v>
          </cell>
          <cell r="B2130">
            <v>0.21886</v>
          </cell>
          <cell r="C2130">
            <v>0.33560000000000001</v>
          </cell>
          <cell r="D2130">
            <v>1</v>
          </cell>
          <cell r="E2130">
            <v>20291</v>
          </cell>
          <cell r="F2130">
            <v>23718</v>
          </cell>
          <cell r="G2130" t="str">
            <v>localization within membrane</v>
          </cell>
          <cell r="H2130" t="str">
            <v>TMED10</v>
          </cell>
        </row>
        <row r="2131">
          <cell r="A2131">
            <v>33158</v>
          </cell>
          <cell r="B2131">
            <v>0.21886</v>
          </cell>
          <cell r="C2131">
            <v>0.33560000000000001</v>
          </cell>
          <cell r="D2131">
            <v>1</v>
          </cell>
          <cell r="E2131">
            <v>20291</v>
          </cell>
          <cell r="F2131">
            <v>23718</v>
          </cell>
          <cell r="G2131" t="str">
            <v>regulation of protein import into nucleus, translocation</v>
          </cell>
          <cell r="H2131" t="str">
            <v>TXN1</v>
          </cell>
        </row>
        <row r="2132">
          <cell r="A2132">
            <v>2532</v>
          </cell>
          <cell r="B2132">
            <v>0.21886</v>
          </cell>
          <cell r="C2132">
            <v>0.33560000000000001</v>
          </cell>
          <cell r="D2132">
            <v>1</v>
          </cell>
          <cell r="E2132">
            <v>20291</v>
          </cell>
          <cell r="F2132">
            <v>23718</v>
          </cell>
          <cell r="G2132" t="str">
            <v>production of molecular mediator involved in inflammatory response</v>
          </cell>
          <cell r="H2132" t="str">
            <v>YWHAZ</v>
          </cell>
        </row>
        <row r="2133">
          <cell r="A2133">
            <v>3009</v>
          </cell>
          <cell r="B2133">
            <v>0.21886</v>
          </cell>
          <cell r="C2133">
            <v>0.33560000000000001</v>
          </cell>
          <cell r="D2133">
            <v>1</v>
          </cell>
          <cell r="E2133">
            <v>20291</v>
          </cell>
          <cell r="F2133">
            <v>23718</v>
          </cell>
          <cell r="G2133" t="str">
            <v>skeletal muscle contraction</v>
          </cell>
          <cell r="H2133" t="str">
            <v>MYH14</v>
          </cell>
        </row>
        <row r="2134">
          <cell r="A2134">
            <v>30521</v>
          </cell>
          <cell r="B2134">
            <v>0.21886</v>
          </cell>
          <cell r="C2134">
            <v>0.33560000000000001</v>
          </cell>
          <cell r="D2134">
            <v>1</v>
          </cell>
          <cell r="E2134">
            <v>20291</v>
          </cell>
          <cell r="F2134">
            <v>23718</v>
          </cell>
          <cell r="G2134" t="str">
            <v>androgen receptor signaling pathway</v>
          </cell>
          <cell r="H2134" t="str">
            <v>THRAP3</v>
          </cell>
        </row>
        <row r="2135">
          <cell r="A2135">
            <v>90322</v>
          </cell>
          <cell r="B2135">
            <v>0.21886</v>
          </cell>
          <cell r="C2135">
            <v>0.33560000000000001</v>
          </cell>
          <cell r="D2135">
            <v>1</v>
          </cell>
          <cell r="E2135">
            <v>20291</v>
          </cell>
          <cell r="F2135">
            <v>23718</v>
          </cell>
          <cell r="G2135" t="str">
            <v>regulation of superoxide metabolic process</v>
          </cell>
          <cell r="H2135" t="str">
            <v>EGFR</v>
          </cell>
        </row>
        <row r="2136">
          <cell r="A2136">
            <v>48488</v>
          </cell>
          <cell r="B2136">
            <v>0.21886</v>
          </cell>
          <cell r="C2136">
            <v>0.33560000000000001</v>
          </cell>
          <cell r="D2136">
            <v>1</v>
          </cell>
          <cell r="E2136">
            <v>20291</v>
          </cell>
          <cell r="F2136">
            <v>23718</v>
          </cell>
          <cell r="G2136" t="str">
            <v>synaptic vesicle endocytosis</v>
          </cell>
          <cell r="H2136" t="str">
            <v>CANX</v>
          </cell>
        </row>
        <row r="2137">
          <cell r="A2137">
            <v>32543</v>
          </cell>
          <cell r="B2137">
            <v>0.21886</v>
          </cell>
          <cell r="C2137">
            <v>0.33560000000000001</v>
          </cell>
          <cell r="D2137">
            <v>1</v>
          </cell>
          <cell r="E2137">
            <v>20291</v>
          </cell>
          <cell r="F2137">
            <v>23718</v>
          </cell>
          <cell r="G2137" t="str">
            <v>mitochondrial translation</v>
          </cell>
          <cell r="H2137" t="str">
            <v>GFM2</v>
          </cell>
        </row>
        <row r="2138">
          <cell r="A2138">
            <v>6165</v>
          </cell>
          <cell r="B2138">
            <v>0.21886</v>
          </cell>
          <cell r="C2138">
            <v>0.33560000000000001</v>
          </cell>
          <cell r="D2138">
            <v>1</v>
          </cell>
          <cell r="E2138">
            <v>20291</v>
          </cell>
          <cell r="F2138">
            <v>23718</v>
          </cell>
          <cell r="G2138" t="str">
            <v>nucleoside diphosphate phosphorylation</v>
          </cell>
          <cell r="H2138" t="str">
            <v>CMPK2</v>
          </cell>
        </row>
        <row r="2139">
          <cell r="A2139">
            <v>45117</v>
          </cell>
          <cell r="B2139">
            <v>0.21886</v>
          </cell>
          <cell r="C2139">
            <v>0.33560000000000001</v>
          </cell>
          <cell r="D2139">
            <v>1</v>
          </cell>
          <cell r="E2139">
            <v>20291</v>
          </cell>
          <cell r="F2139">
            <v>23718</v>
          </cell>
          <cell r="G2139" t="str">
            <v>azole transport</v>
          </cell>
          <cell r="H2139" t="str">
            <v>YWHAZ</v>
          </cell>
        </row>
        <row r="2140">
          <cell r="A2140">
            <v>15985</v>
          </cell>
          <cell r="B2140">
            <v>0.21886</v>
          </cell>
          <cell r="C2140">
            <v>0.33560000000000001</v>
          </cell>
          <cell r="D2140">
            <v>1</v>
          </cell>
          <cell r="E2140">
            <v>20291</v>
          </cell>
          <cell r="F2140">
            <v>23718</v>
          </cell>
          <cell r="G2140" t="str">
            <v>energy coupled proton transport, down electrochemical gradient</v>
          </cell>
          <cell r="H2140" t="str">
            <v>ATP5J</v>
          </cell>
        </row>
        <row r="2141">
          <cell r="A2141">
            <v>15986</v>
          </cell>
          <cell r="B2141">
            <v>0.21886</v>
          </cell>
          <cell r="C2141">
            <v>0.33560000000000001</v>
          </cell>
          <cell r="D2141">
            <v>1</v>
          </cell>
          <cell r="E2141">
            <v>20291</v>
          </cell>
          <cell r="F2141">
            <v>23718</v>
          </cell>
          <cell r="G2141" t="str">
            <v>ATP synthesis coupled proton transport</v>
          </cell>
          <cell r="H2141" t="str">
            <v>ATP5J</v>
          </cell>
        </row>
        <row r="2142">
          <cell r="A2142">
            <v>23058</v>
          </cell>
          <cell r="B2142">
            <v>0.21886</v>
          </cell>
          <cell r="C2142">
            <v>0.33560000000000001</v>
          </cell>
          <cell r="D2142">
            <v>1</v>
          </cell>
          <cell r="E2142">
            <v>20291</v>
          </cell>
          <cell r="F2142">
            <v>23718</v>
          </cell>
          <cell r="G2142" t="str">
            <v>adaptation of signaling pathway</v>
          </cell>
          <cell r="H2142" t="str">
            <v>ARRB2</v>
          </cell>
        </row>
        <row r="2143">
          <cell r="A2143">
            <v>31669</v>
          </cell>
          <cell r="B2143">
            <v>0.2208</v>
          </cell>
          <cell r="C2143">
            <v>0.33840999999999999</v>
          </cell>
          <cell r="D2143">
            <v>3</v>
          </cell>
          <cell r="E2143">
            <v>132291</v>
          </cell>
          <cell r="F2143">
            <v>23718</v>
          </cell>
          <cell r="G2143" t="str">
            <v>cellular response to nutrient levels</v>
          </cell>
          <cell r="H2143" t="str">
            <v>GCK|CTSD|MYBBP1A</v>
          </cell>
        </row>
        <row r="2144">
          <cell r="A2144">
            <v>41</v>
          </cell>
          <cell r="B2144">
            <v>0.22109999999999999</v>
          </cell>
          <cell r="C2144">
            <v>0.33856000000000003</v>
          </cell>
          <cell r="D2144">
            <v>2</v>
          </cell>
          <cell r="E2144">
            <v>72291</v>
          </cell>
          <cell r="F2144">
            <v>23718</v>
          </cell>
          <cell r="G2144" t="str">
            <v>transition metal ion transport</v>
          </cell>
          <cell r="H2144" t="str">
            <v>CP|FTH1</v>
          </cell>
        </row>
        <row r="2145">
          <cell r="A2145">
            <v>48284</v>
          </cell>
          <cell r="B2145">
            <v>0.22109999999999999</v>
          </cell>
          <cell r="C2145">
            <v>0.33856000000000003</v>
          </cell>
          <cell r="D2145">
            <v>2</v>
          </cell>
          <cell r="E2145">
            <v>72291</v>
          </cell>
          <cell r="F2145">
            <v>23718</v>
          </cell>
          <cell r="G2145" t="str">
            <v>organelle fusion</v>
          </cell>
          <cell r="H2145" t="str">
            <v>USO1|RAB7</v>
          </cell>
        </row>
        <row r="2146">
          <cell r="A2146">
            <v>35305</v>
          </cell>
          <cell r="B2146">
            <v>0.22561999999999999</v>
          </cell>
          <cell r="C2146">
            <v>0.34499000000000002</v>
          </cell>
          <cell r="D2146">
            <v>2</v>
          </cell>
          <cell r="E2146">
            <v>73291</v>
          </cell>
          <cell r="F2146">
            <v>23718</v>
          </cell>
          <cell r="G2146" t="str">
            <v>negative regulation of dephosphorylation</v>
          </cell>
          <cell r="H2146" t="str">
            <v>FKBP15|IQGAP1</v>
          </cell>
        </row>
        <row r="2147">
          <cell r="A2147">
            <v>1901343</v>
          </cell>
          <cell r="B2147">
            <v>0.22561999999999999</v>
          </cell>
          <cell r="C2147">
            <v>0.34499000000000002</v>
          </cell>
          <cell r="D2147">
            <v>2</v>
          </cell>
          <cell r="E2147">
            <v>73291</v>
          </cell>
          <cell r="F2147">
            <v>23718</v>
          </cell>
          <cell r="G2147" t="str">
            <v>negative regulation of vasculature development</v>
          </cell>
          <cell r="H2147" t="str">
            <v>XDH|PML</v>
          </cell>
        </row>
        <row r="2148">
          <cell r="A2148">
            <v>10522</v>
          </cell>
          <cell r="B2148">
            <v>0.22561999999999999</v>
          </cell>
          <cell r="C2148">
            <v>0.34499000000000002</v>
          </cell>
          <cell r="D2148">
            <v>2</v>
          </cell>
          <cell r="E2148">
            <v>73291</v>
          </cell>
          <cell r="F2148">
            <v>23718</v>
          </cell>
          <cell r="G2148" t="str">
            <v>regulation of calcium ion transport into cytosol</v>
          </cell>
          <cell r="H2148" t="str">
            <v>PTPN6|PML</v>
          </cell>
        </row>
        <row r="2149">
          <cell r="A2149">
            <v>90150</v>
          </cell>
          <cell r="B2149">
            <v>0.22724</v>
          </cell>
          <cell r="C2149">
            <v>0.34594000000000003</v>
          </cell>
          <cell r="D2149">
            <v>3</v>
          </cell>
          <cell r="E2149">
            <v>134291</v>
          </cell>
          <cell r="F2149">
            <v>23718</v>
          </cell>
          <cell r="G2149" t="str">
            <v>establishment of protein localization to membrane</v>
          </cell>
          <cell r="H2149" t="str">
            <v>TMED2|SRPR|SEC61A1</v>
          </cell>
        </row>
        <row r="2150">
          <cell r="A2150">
            <v>60</v>
          </cell>
          <cell r="B2150">
            <v>0.22844999999999999</v>
          </cell>
          <cell r="C2150">
            <v>0.34594000000000003</v>
          </cell>
          <cell r="D2150">
            <v>1</v>
          </cell>
          <cell r="E2150">
            <v>21291</v>
          </cell>
          <cell r="F2150">
            <v>23718</v>
          </cell>
          <cell r="G2150" t="str">
            <v>protein import into nucleus, translocation</v>
          </cell>
          <cell r="H2150" t="str">
            <v>SEC61B</v>
          </cell>
        </row>
        <row r="2151">
          <cell r="A2151">
            <v>1903202</v>
          </cell>
          <cell r="B2151">
            <v>0.22844999999999999</v>
          </cell>
          <cell r="C2151">
            <v>0.34594000000000003</v>
          </cell>
          <cell r="D2151">
            <v>1</v>
          </cell>
          <cell r="E2151">
            <v>21291</v>
          </cell>
          <cell r="F2151">
            <v>23718</v>
          </cell>
          <cell r="G2151" t="str">
            <v>negative regulation of oxidative stress-induced cell death</v>
          </cell>
          <cell r="H2151" t="str">
            <v>TXN1</v>
          </cell>
        </row>
        <row r="2152">
          <cell r="A2152">
            <v>60713</v>
          </cell>
          <cell r="B2152">
            <v>0.22844999999999999</v>
          </cell>
          <cell r="C2152">
            <v>0.34594000000000003</v>
          </cell>
          <cell r="D2152">
            <v>1</v>
          </cell>
          <cell r="E2152">
            <v>21291</v>
          </cell>
          <cell r="F2152">
            <v>23718</v>
          </cell>
          <cell r="G2152" t="str">
            <v>labyrinthine layer morphogenesis</v>
          </cell>
          <cell r="H2152" t="str">
            <v>GRB2</v>
          </cell>
        </row>
        <row r="2153">
          <cell r="A2153">
            <v>43368</v>
          </cell>
          <cell r="B2153">
            <v>0.22844999999999999</v>
          </cell>
          <cell r="C2153">
            <v>0.34594000000000003</v>
          </cell>
          <cell r="D2153">
            <v>1</v>
          </cell>
          <cell r="E2153">
            <v>21291</v>
          </cell>
          <cell r="F2153">
            <v>23718</v>
          </cell>
          <cell r="G2153" t="str">
            <v>positive T cell selection</v>
          </cell>
          <cell r="H2153" t="str">
            <v>CD74</v>
          </cell>
        </row>
        <row r="2154">
          <cell r="A2154">
            <v>43302</v>
          </cell>
          <cell r="B2154">
            <v>0.22844999999999999</v>
          </cell>
          <cell r="C2154">
            <v>0.34594000000000003</v>
          </cell>
          <cell r="D2154">
            <v>1</v>
          </cell>
          <cell r="E2154">
            <v>21291</v>
          </cell>
          <cell r="F2154">
            <v>23718</v>
          </cell>
          <cell r="G2154" t="str">
            <v>positive regulation of leukocyte degranulation</v>
          </cell>
          <cell r="H2154" t="str">
            <v>LAMP1</v>
          </cell>
        </row>
        <row r="2155">
          <cell r="A2155">
            <v>1902624</v>
          </cell>
          <cell r="B2155">
            <v>0.22844999999999999</v>
          </cell>
          <cell r="C2155">
            <v>0.34594000000000003</v>
          </cell>
          <cell r="D2155">
            <v>1</v>
          </cell>
          <cell r="E2155">
            <v>21291</v>
          </cell>
          <cell r="F2155">
            <v>23718</v>
          </cell>
          <cell r="G2155" t="str">
            <v>positive regulation of neutrophil migration</v>
          </cell>
          <cell r="H2155" t="str">
            <v>CD74</v>
          </cell>
        </row>
        <row r="2156">
          <cell r="A2156">
            <v>71624</v>
          </cell>
          <cell r="B2156">
            <v>0.22844999999999999</v>
          </cell>
          <cell r="C2156">
            <v>0.34594000000000003</v>
          </cell>
          <cell r="D2156">
            <v>1</v>
          </cell>
          <cell r="E2156">
            <v>21291</v>
          </cell>
          <cell r="F2156">
            <v>23718</v>
          </cell>
          <cell r="G2156" t="str">
            <v>positive regulation of granulocyte chemotaxis</v>
          </cell>
          <cell r="H2156" t="str">
            <v>CD74</v>
          </cell>
        </row>
        <row r="2157">
          <cell r="A2157">
            <v>51968</v>
          </cell>
          <cell r="B2157">
            <v>0.22844999999999999</v>
          </cell>
          <cell r="C2157">
            <v>0.34594000000000003</v>
          </cell>
          <cell r="D2157">
            <v>1</v>
          </cell>
          <cell r="E2157">
            <v>21291</v>
          </cell>
          <cell r="F2157">
            <v>23718</v>
          </cell>
          <cell r="G2157" t="str">
            <v>positive regulation of synaptic transmission, glutamatergic</v>
          </cell>
          <cell r="H2157" t="str">
            <v>EGFR</v>
          </cell>
        </row>
        <row r="2158">
          <cell r="A2158">
            <v>36465</v>
          </cell>
          <cell r="B2158">
            <v>0.22844999999999999</v>
          </cell>
          <cell r="C2158">
            <v>0.34594000000000003</v>
          </cell>
          <cell r="D2158">
            <v>1</v>
          </cell>
          <cell r="E2158">
            <v>21291</v>
          </cell>
          <cell r="F2158">
            <v>23718</v>
          </cell>
          <cell r="G2158" t="str">
            <v>synaptic vesicle recycling</v>
          </cell>
          <cell r="H2158" t="str">
            <v>CANX</v>
          </cell>
        </row>
        <row r="2159">
          <cell r="A2159">
            <v>1976</v>
          </cell>
          <cell r="B2159">
            <v>0.22844999999999999</v>
          </cell>
          <cell r="C2159">
            <v>0.34594000000000003</v>
          </cell>
          <cell r="D2159">
            <v>1</v>
          </cell>
          <cell r="E2159">
            <v>21291</v>
          </cell>
          <cell r="F2159">
            <v>23718</v>
          </cell>
          <cell r="G2159" t="str">
            <v>neurological system process involved in regulation of systemic arterial blood pressure</v>
          </cell>
          <cell r="H2159" t="str">
            <v>MANF</v>
          </cell>
        </row>
        <row r="2160">
          <cell r="A2160">
            <v>72595</v>
          </cell>
          <cell r="B2160">
            <v>0.22844999999999999</v>
          </cell>
          <cell r="C2160">
            <v>0.34594000000000003</v>
          </cell>
          <cell r="D2160">
            <v>1</v>
          </cell>
          <cell r="E2160">
            <v>21291</v>
          </cell>
          <cell r="F2160">
            <v>23718</v>
          </cell>
          <cell r="G2160" t="str">
            <v>maintenance of protein localization in organelle</v>
          </cell>
          <cell r="H2160" t="str">
            <v>PML</v>
          </cell>
        </row>
        <row r="2161">
          <cell r="A2161">
            <v>72661</v>
          </cell>
          <cell r="B2161">
            <v>0.22844999999999999</v>
          </cell>
          <cell r="C2161">
            <v>0.34594000000000003</v>
          </cell>
          <cell r="D2161">
            <v>1</v>
          </cell>
          <cell r="E2161">
            <v>21291</v>
          </cell>
          <cell r="F2161">
            <v>23718</v>
          </cell>
          <cell r="G2161" t="str">
            <v>protein targeting to plasma membrane</v>
          </cell>
          <cell r="H2161" t="str">
            <v>TMED2</v>
          </cell>
        </row>
        <row r="2162">
          <cell r="A2162">
            <v>33198</v>
          </cell>
          <cell r="B2162">
            <v>0.22844999999999999</v>
          </cell>
          <cell r="C2162">
            <v>0.34594000000000003</v>
          </cell>
          <cell r="D2162">
            <v>1</v>
          </cell>
          <cell r="E2162">
            <v>21291</v>
          </cell>
          <cell r="F2162">
            <v>23718</v>
          </cell>
          <cell r="G2162" t="str">
            <v>response to ATP</v>
          </cell>
          <cell r="H2162" t="str">
            <v>PKLR</v>
          </cell>
        </row>
        <row r="2163">
          <cell r="A2163">
            <v>33688</v>
          </cell>
          <cell r="B2163">
            <v>0.22844999999999999</v>
          </cell>
          <cell r="C2163">
            <v>0.34594000000000003</v>
          </cell>
          <cell r="D2163">
            <v>1</v>
          </cell>
          <cell r="E2163">
            <v>21291</v>
          </cell>
          <cell r="F2163">
            <v>23718</v>
          </cell>
          <cell r="G2163" t="str">
            <v>regulation of osteoblast proliferation</v>
          </cell>
          <cell r="H2163" t="str">
            <v>EIF2AK2</v>
          </cell>
        </row>
        <row r="2164">
          <cell r="A2164">
            <v>1901797</v>
          </cell>
          <cell r="B2164">
            <v>0.22844999999999999</v>
          </cell>
          <cell r="C2164">
            <v>0.34594000000000003</v>
          </cell>
          <cell r="D2164">
            <v>1</v>
          </cell>
          <cell r="E2164">
            <v>21291</v>
          </cell>
          <cell r="F2164">
            <v>23718</v>
          </cell>
          <cell r="G2164" t="str">
            <v>negative regulation of signal transduction by p53 class mediator</v>
          </cell>
          <cell r="H2164" t="str">
            <v>CD74</v>
          </cell>
        </row>
        <row r="2165">
          <cell r="A2165">
            <v>2000249</v>
          </cell>
          <cell r="B2165">
            <v>0.22844999999999999</v>
          </cell>
          <cell r="C2165">
            <v>0.34594000000000003</v>
          </cell>
          <cell r="D2165">
            <v>1</v>
          </cell>
          <cell r="E2165">
            <v>21291</v>
          </cell>
          <cell r="F2165">
            <v>23718</v>
          </cell>
          <cell r="G2165" t="str">
            <v>regulation of actin cytoskeleton reorganization</v>
          </cell>
          <cell r="H2165" t="str">
            <v>CTSL</v>
          </cell>
        </row>
        <row r="2166">
          <cell r="A2166">
            <v>45109</v>
          </cell>
          <cell r="B2166">
            <v>0.22844999999999999</v>
          </cell>
          <cell r="C2166">
            <v>0.34594000000000003</v>
          </cell>
          <cell r="D2166">
            <v>1</v>
          </cell>
          <cell r="E2166">
            <v>21291</v>
          </cell>
          <cell r="F2166">
            <v>23718</v>
          </cell>
          <cell r="G2166" t="str">
            <v>intermediate filament organization</v>
          </cell>
          <cell r="H2166" t="str">
            <v>VIM</v>
          </cell>
        </row>
        <row r="2167">
          <cell r="A2167">
            <v>31571</v>
          </cell>
          <cell r="B2167">
            <v>0.22844999999999999</v>
          </cell>
          <cell r="C2167">
            <v>0.34594000000000003</v>
          </cell>
          <cell r="D2167">
            <v>1</v>
          </cell>
          <cell r="E2167">
            <v>21291</v>
          </cell>
          <cell r="F2167">
            <v>23718</v>
          </cell>
          <cell r="G2167" t="str">
            <v>mitotic G1 DNA damage checkpoint</v>
          </cell>
          <cell r="H2167" t="str">
            <v>PML</v>
          </cell>
        </row>
        <row r="2168">
          <cell r="A2168">
            <v>31338</v>
          </cell>
          <cell r="B2168">
            <v>0.22844999999999999</v>
          </cell>
          <cell r="C2168">
            <v>0.34594000000000003</v>
          </cell>
          <cell r="D2168">
            <v>1</v>
          </cell>
          <cell r="E2168">
            <v>21291</v>
          </cell>
          <cell r="F2168">
            <v>23718</v>
          </cell>
          <cell r="G2168" t="str">
            <v>regulation of vesicle fusion</v>
          </cell>
          <cell r="H2168" t="str">
            <v>ANXA1</v>
          </cell>
        </row>
        <row r="2169">
          <cell r="A2169">
            <v>46466</v>
          </cell>
          <cell r="B2169">
            <v>0.22844999999999999</v>
          </cell>
          <cell r="C2169">
            <v>0.34594000000000003</v>
          </cell>
          <cell r="D2169">
            <v>1</v>
          </cell>
          <cell r="E2169">
            <v>21291</v>
          </cell>
          <cell r="F2169">
            <v>23718</v>
          </cell>
          <cell r="G2169" t="str">
            <v>membrane lipid catabolic process</v>
          </cell>
          <cell r="H2169" t="str">
            <v>SGPL1</v>
          </cell>
        </row>
        <row r="2170">
          <cell r="A2170">
            <v>60249</v>
          </cell>
          <cell r="B2170">
            <v>0.22875999999999999</v>
          </cell>
          <cell r="C2170">
            <v>0.34626000000000001</v>
          </cell>
          <cell r="D2170">
            <v>4</v>
          </cell>
          <cell r="E2170">
            <v>199291</v>
          </cell>
          <cell r="F2170">
            <v>23718</v>
          </cell>
          <cell r="G2170" t="str">
            <v>anatomical structure homeostasis</v>
          </cell>
          <cell r="H2170" t="str">
            <v>XDH|ALDOA|CTSH|RAB7</v>
          </cell>
        </row>
        <row r="2171">
          <cell r="A2171">
            <v>1903364</v>
          </cell>
          <cell r="B2171">
            <v>0.23014000000000001</v>
          </cell>
          <cell r="C2171">
            <v>0.34802</v>
          </cell>
          <cell r="D2171">
            <v>2</v>
          </cell>
          <cell r="E2171">
            <v>74291</v>
          </cell>
          <cell r="F2171">
            <v>23718</v>
          </cell>
          <cell r="G2171" t="str">
            <v>positive regulation of cellular protein catabolic process</v>
          </cell>
          <cell r="H2171" t="str">
            <v>CLU|CTSC</v>
          </cell>
        </row>
        <row r="2172">
          <cell r="A2172">
            <v>51897</v>
          </cell>
          <cell r="B2172">
            <v>0.23014000000000001</v>
          </cell>
          <cell r="C2172">
            <v>0.34802</v>
          </cell>
          <cell r="D2172">
            <v>2</v>
          </cell>
          <cell r="E2172">
            <v>74291</v>
          </cell>
          <cell r="F2172">
            <v>23718</v>
          </cell>
          <cell r="G2172" t="str">
            <v>positive regulation of protein kinase B signaling</v>
          </cell>
          <cell r="H2172" t="str">
            <v>EGFR|ARRB2</v>
          </cell>
        </row>
        <row r="2173">
          <cell r="A2173">
            <v>6875</v>
          </cell>
          <cell r="B2173">
            <v>0.23039000000000001</v>
          </cell>
          <cell r="C2173">
            <v>0.34803000000000001</v>
          </cell>
          <cell r="D2173">
            <v>6</v>
          </cell>
          <cell r="E2173">
            <v>335291</v>
          </cell>
          <cell r="F2173">
            <v>23718</v>
          </cell>
          <cell r="G2173" t="str">
            <v>cellular metal ion homeostasis</v>
          </cell>
          <cell r="H2173" t="str">
            <v>GCK|ARF1|TGM2|PML|CP|FTH1</v>
          </cell>
        </row>
        <row r="2174">
          <cell r="A2174">
            <v>50920</v>
          </cell>
          <cell r="B2174">
            <v>0.23047000000000001</v>
          </cell>
          <cell r="C2174">
            <v>0.34803000000000001</v>
          </cell>
          <cell r="D2174">
            <v>3</v>
          </cell>
          <cell r="E2174">
            <v>135291</v>
          </cell>
          <cell r="F2174">
            <v>23718</v>
          </cell>
          <cell r="G2174" t="str">
            <v>regulation of chemotaxis</v>
          </cell>
          <cell r="H2174" t="str">
            <v>CALR|CD74|FN1</v>
          </cell>
        </row>
        <row r="2175">
          <cell r="A2175">
            <v>23061</v>
          </cell>
          <cell r="B2175">
            <v>0.23047000000000001</v>
          </cell>
          <cell r="C2175">
            <v>0.34803000000000001</v>
          </cell>
          <cell r="D2175">
            <v>3</v>
          </cell>
          <cell r="E2175">
            <v>135291</v>
          </cell>
          <cell r="F2175">
            <v>23718</v>
          </cell>
          <cell r="G2175" t="str">
            <v>signal release</v>
          </cell>
          <cell r="H2175" t="str">
            <v>YWHAZ|ANXA1|PPT1</v>
          </cell>
        </row>
        <row r="2176">
          <cell r="A2176">
            <v>9059</v>
          </cell>
          <cell r="B2176">
            <v>0.23086999999999999</v>
          </cell>
          <cell r="C2176">
            <v>0.34848000000000001</v>
          </cell>
          <cell r="D2176">
            <v>37</v>
          </cell>
          <cell r="E2176">
            <v>2659291</v>
          </cell>
          <cell r="F2176">
            <v>23718</v>
          </cell>
          <cell r="G2176" t="str">
            <v>macromolecule biosynthetic process</v>
          </cell>
          <cell r="H2176" t="str">
            <v>RPL18|ME1|PML|TXN1|VARS|COLGALT1|YBX1|ST3GAL1|WARS|TOP1|GFM2|DDX17|EIF3B|RPL7|RPL32|ST3GAL5|EIF3H|EIF3E|ENTPD5|EIF3I|THRSP|EWSR1|EGFR|YARS|EIF1A|RPS8|STAT3|PGM2|MAN2A1|GCK|ARRB2|THRAP3|EIF4A1|CES2A|PCNA|EIF2AK2|MYBBP1A</v>
          </cell>
        </row>
        <row r="2177">
          <cell r="A2177">
            <v>9628</v>
          </cell>
          <cell r="B2177">
            <v>0.23208000000000001</v>
          </cell>
          <cell r="C2177">
            <v>0.35014000000000001</v>
          </cell>
          <cell r="D2177">
            <v>12</v>
          </cell>
          <cell r="E2177">
            <v>765291</v>
          </cell>
          <cell r="F2177">
            <v>23718</v>
          </cell>
          <cell r="G2177" t="str">
            <v>response to abiotic stimulus</v>
          </cell>
          <cell r="H2177" t="str">
            <v>EGFR|HMOX2|HYOU1|ARRB2|GRB2|LGMN|PKLR|PML|ABAT|TXN1|CAT|PPP1CB</v>
          </cell>
        </row>
        <row r="2178">
          <cell r="A2178">
            <v>50900</v>
          </cell>
          <cell r="B2178">
            <v>0.23371</v>
          </cell>
          <cell r="C2178">
            <v>0.35243999999999998</v>
          </cell>
          <cell r="D2178">
            <v>3</v>
          </cell>
          <cell r="E2178">
            <v>136291</v>
          </cell>
          <cell r="F2178">
            <v>23718</v>
          </cell>
          <cell r="G2178" t="str">
            <v>leukocyte migration</v>
          </cell>
          <cell r="H2178" t="str">
            <v>LGALS3|S100A9|ITGB2</v>
          </cell>
        </row>
        <row r="2179">
          <cell r="A2179">
            <v>43279</v>
          </cell>
          <cell r="B2179">
            <v>0.23466999999999999</v>
          </cell>
          <cell r="C2179">
            <v>0.35341</v>
          </cell>
          <cell r="D2179">
            <v>2</v>
          </cell>
          <cell r="E2179">
            <v>75291</v>
          </cell>
          <cell r="F2179">
            <v>23718</v>
          </cell>
          <cell r="G2179" t="str">
            <v>response to alkaloid</v>
          </cell>
          <cell r="H2179" t="str">
            <v>HMOX1|ABAT</v>
          </cell>
        </row>
        <row r="2180">
          <cell r="A2180">
            <v>1889</v>
          </cell>
          <cell r="B2180">
            <v>0.23466999999999999</v>
          </cell>
          <cell r="C2180">
            <v>0.35341</v>
          </cell>
          <cell r="D2180">
            <v>2</v>
          </cell>
          <cell r="E2180">
            <v>75291</v>
          </cell>
          <cell r="F2180">
            <v>23718</v>
          </cell>
          <cell r="G2180" t="str">
            <v>liver development</v>
          </cell>
          <cell r="H2180" t="str">
            <v>MAN2A1|AACS</v>
          </cell>
        </row>
        <row r="2181">
          <cell r="A2181">
            <v>2001243</v>
          </cell>
          <cell r="B2181">
            <v>0.23466999999999999</v>
          </cell>
          <cell r="C2181">
            <v>0.35341</v>
          </cell>
          <cell r="D2181">
            <v>2</v>
          </cell>
          <cell r="E2181">
            <v>75291</v>
          </cell>
          <cell r="F2181">
            <v>23718</v>
          </cell>
          <cell r="G2181" t="str">
            <v>negative regulation of intrinsic apoptotic signaling pathway</v>
          </cell>
          <cell r="H2181" t="str">
            <v>CLU|CD74</v>
          </cell>
        </row>
        <row r="2182">
          <cell r="A2182">
            <v>51656</v>
          </cell>
          <cell r="B2182">
            <v>0.23663000000000001</v>
          </cell>
          <cell r="C2182">
            <v>0.35472999999999999</v>
          </cell>
          <cell r="D2182">
            <v>4</v>
          </cell>
          <cell r="E2182">
            <v>202291</v>
          </cell>
          <cell r="F2182">
            <v>23718</v>
          </cell>
          <cell r="G2182" t="str">
            <v>establishment of organelle localization</v>
          </cell>
          <cell r="H2182" t="str">
            <v>YWHAZ|TMED10|MYH9|CANX</v>
          </cell>
        </row>
        <row r="2183">
          <cell r="A2183">
            <v>32147</v>
          </cell>
          <cell r="B2183">
            <v>0.23663000000000001</v>
          </cell>
          <cell r="C2183">
            <v>0.35472999999999999</v>
          </cell>
          <cell r="D2183">
            <v>4</v>
          </cell>
          <cell r="E2183">
            <v>202291</v>
          </cell>
          <cell r="F2183">
            <v>23718</v>
          </cell>
          <cell r="G2183" t="str">
            <v>activation of protein kinase activity</v>
          </cell>
          <cell r="H2183" t="str">
            <v>EGFR|ADCK3|EIF2AK2|CD74</v>
          </cell>
        </row>
        <row r="2184">
          <cell r="A2184">
            <v>51491</v>
          </cell>
          <cell r="B2184">
            <v>0.23793</v>
          </cell>
          <cell r="C2184">
            <v>0.35472999999999999</v>
          </cell>
          <cell r="D2184">
            <v>1</v>
          </cell>
          <cell r="E2184">
            <v>22291</v>
          </cell>
          <cell r="F2184">
            <v>23718</v>
          </cell>
          <cell r="G2184" t="str">
            <v>positive regulation of filopodium assembly</v>
          </cell>
          <cell r="H2184" t="str">
            <v>MIEN1</v>
          </cell>
        </row>
        <row r="2185">
          <cell r="A2185">
            <v>44819</v>
          </cell>
          <cell r="B2185">
            <v>0.23793</v>
          </cell>
          <cell r="C2185">
            <v>0.35472999999999999</v>
          </cell>
          <cell r="D2185">
            <v>1</v>
          </cell>
          <cell r="E2185">
            <v>22291</v>
          </cell>
          <cell r="F2185">
            <v>23718</v>
          </cell>
          <cell r="G2185" t="str">
            <v>mitotic G1/S transition checkpoint</v>
          </cell>
          <cell r="H2185" t="str">
            <v>PML</v>
          </cell>
        </row>
        <row r="2186">
          <cell r="A2186">
            <v>44783</v>
          </cell>
          <cell r="B2186">
            <v>0.23793</v>
          </cell>
          <cell r="C2186">
            <v>0.35472999999999999</v>
          </cell>
          <cell r="D2186">
            <v>1</v>
          </cell>
          <cell r="E2186">
            <v>22291</v>
          </cell>
          <cell r="F2186">
            <v>23718</v>
          </cell>
          <cell r="G2186" t="str">
            <v>G1 DNA damage checkpoint</v>
          </cell>
          <cell r="H2186" t="str">
            <v>PML</v>
          </cell>
        </row>
        <row r="2187">
          <cell r="A2187">
            <v>1893</v>
          </cell>
          <cell r="B2187">
            <v>0.23793</v>
          </cell>
          <cell r="C2187">
            <v>0.35472999999999999</v>
          </cell>
          <cell r="D2187">
            <v>1</v>
          </cell>
          <cell r="E2187">
            <v>22291</v>
          </cell>
          <cell r="F2187">
            <v>23718</v>
          </cell>
          <cell r="G2187" t="str">
            <v>maternal placenta development</v>
          </cell>
          <cell r="H2187" t="str">
            <v>CTSL</v>
          </cell>
        </row>
        <row r="2188">
          <cell r="A2188">
            <v>2717</v>
          </cell>
          <cell r="B2188">
            <v>0.23793</v>
          </cell>
          <cell r="C2188">
            <v>0.35472999999999999</v>
          </cell>
          <cell r="D2188">
            <v>1</v>
          </cell>
          <cell r="E2188">
            <v>22291</v>
          </cell>
          <cell r="F2188">
            <v>23718</v>
          </cell>
          <cell r="G2188" t="str">
            <v>positive regulation of natural killer cell mediated immunity</v>
          </cell>
          <cell r="H2188" t="str">
            <v>LAMP1</v>
          </cell>
        </row>
        <row r="2189">
          <cell r="A2189">
            <v>51154</v>
          </cell>
          <cell r="B2189">
            <v>0.23793</v>
          </cell>
          <cell r="C2189">
            <v>0.35472999999999999</v>
          </cell>
          <cell r="D2189">
            <v>1</v>
          </cell>
          <cell r="E2189">
            <v>22291</v>
          </cell>
          <cell r="F2189">
            <v>23718</v>
          </cell>
          <cell r="G2189" t="str">
            <v>negative regulation of striated muscle cell differentiation</v>
          </cell>
          <cell r="H2189" t="str">
            <v>YBX1</v>
          </cell>
        </row>
        <row r="2190">
          <cell r="A2190">
            <v>10575</v>
          </cell>
          <cell r="B2190">
            <v>0.23793</v>
          </cell>
          <cell r="C2190">
            <v>0.35472999999999999</v>
          </cell>
          <cell r="D2190">
            <v>1</v>
          </cell>
          <cell r="E2190">
            <v>22291</v>
          </cell>
          <cell r="F2190">
            <v>23718</v>
          </cell>
          <cell r="G2190" t="str">
            <v>positive regulation vascular endothelial growth factor production</v>
          </cell>
          <cell r="H2190" t="str">
            <v>C3</v>
          </cell>
        </row>
        <row r="2191">
          <cell r="A2191">
            <v>2903</v>
          </cell>
          <cell r="B2191">
            <v>0.23793</v>
          </cell>
          <cell r="C2191">
            <v>0.35472999999999999</v>
          </cell>
          <cell r="D2191">
            <v>1</v>
          </cell>
          <cell r="E2191">
            <v>22291</v>
          </cell>
          <cell r="F2191">
            <v>23718</v>
          </cell>
          <cell r="G2191" t="str">
            <v>negative regulation of B cell apoptotic process</v>
          </cell>
          <cell r="H2191" t="str">
            <v>CD74</v>
          </cell>
        </row>
        <row r="2192">
          <cell r="A2192">
            <v>42273</v>
          </cell>
          <cell r="B2192">
            <v>0.23793</v>
          </cell>
          <cell r="C2192">
            <v>0.35472999999999999</v>
          </cell>
          <cell r="D2192">
            <v>1</v>
          </cell>
          <cell r="E2192">
            <v>22291</v>
          </cell>
          <cell r="F2192">
            <v>23718</v>
          </cell>
          <cell r="G2192" t="str">
            <v>ribosomal large subunit biogenesis</v>
          </cell>
          <cell r="H2192" t="str">
            <v>RPL7</v>
          </cell>
        </row>
        <row r="2193">
          <cell r="A2193">
            <v>42181</v>
          </cell>
          <cell r="B2193">
            <v>0.23793</v>
          </cell>
          <cell r="C2193">
            <v>0.35472999999999999</v>
          </cell>
          <cell r="D2193">
            <v>1</v>
          </cell>
          <cell r="E2193">
            <v>22291</v>
          </cell>
          <cell r="F2193">
            <v>23718</v>
          </cell>
          <cell r="G2193" t="str">
            <v>ketone biosynthetic process</v>
          </cell>
          <cell r="H2193" t="str">
            <v>ADCK3</v>
          </cell>
        </row>
        <row r="2194">
          <cell r="A2194">
            <v>30511</v>
          </cell>
          <cell r="B2194">
            <v>0.23793</v>
          </cell>
          <cell r="C2194">
            <v>0.35472999999999999</v>
          </cell>
          <cell r="D2194">
            <v>1</v>
          </cell>
          <cell r="E2194">
            <v>22291</v>
          </cell>
          <cell r="F2194">
            <v>23718</v>
          </cell>
          <cell r="G2194" t="str">
            <v>positive regulation of transforming growth factor beta receptor signaling pathway</v>
          </cell>
          <cell r="H2194" t="str">
            <v>LRG1</v>
          </cell>
        </row>
        <row r="2195">
          <cell r="A2195">
            <v>48041</v>
          </cell>
          <cell r="B2195">
            <v>0.23793</v>
          </cell>
          <cell r="C2195">
            <v>0.35472999999999999</v>
          </cell>
          <cell r="D2195">
            <v>1</v>
          </cell>
          <cell r="E2195">
            <v>22291</v>
          </cell>
          <cell r="F2195">
            <v>23718</v>
          </cell>
          <cell r="G2195" t="str">
            <v>focal adhesion assembly</v>
          </cell>
          <cell r="H2195" t="str">
            <v>FERMT2</v>
          </cell>
        </row>
        <row r="2196">
          <cell r="A2196">
            <v>6623</v>
          </cell>
          <cell r="B2196">
            <v>0.23793</v>
          </cell>
          <cell r="C2196">
            <v>0.35472999999999999</v>
          </cell>
          <cell r="D2196">
            <v>1</v>
          </cell>
          <cell r="E2196">
            <v>22291</v>
          </cell>
          <cell r="F2196">
            <v>23718</v>
          </cell>
          <cell r="G2196" t="str">
            <v>protein targeting to vacuole</v>
          </cell>
          <cell r="H2196" t="str">
            <v>RAB7</v>
          </cell>
        </row>
        <row r="2197">
          <cell r="A2197">
            <v>32728</v>
          </cell>
          <cell r="B2197">
            <v>0.23793</v>
          </cell>
          <cell r="C2197">
            <v>0.35472999999999999</v>
          </cell>
          <cell r="D2197">
            <v>1</v>
          </cell>
          <cell r="E2197">
            <v>22291</v>
          </cell>
          <cell r="F2197">
            <v>23718</v>
          </cell>
          <cell r="G2197" t="str">
            <v>positive regulation of interferon-beta production</v>
          </cell>
          <cell r="H2197" t="str">
            <v>DDX58</v>
          </cell>
        </row>
        <row r="2198">
          <cell r="A2198">
            <v>45737</v>
          </cell>
          <cell r="B2198">
            <v>0.23793</v>
          </cell>
          <cell r="C2198">
            <v>0.35472999999999999</v>
          </cell>
          <cell r="D2198">
            <v>1</v>
          </cell>
          <cell r="E2198">
            <v>22291</v>
          </cell>
          <cell r="F2198">
            <v>23718</v>
          </cell>
          <cell r="G2198" t="str">
            <v>positive regulation of cyclin-dependent protein serine/threonine kinase activity</v>
          </cell>
          <cell r="H2198" t="str">
            <v>EGFR</v>
          </cell>
        </row>
        <row r="2199">
          <cell r="A2199">
            <v>45954</v>
          </cell>
          <cell r="B2199">
            <v>0.23793</v>
          </cell>
          <cell r="C2199">
            <v>0.35472999999999999</v>
          </cell>
          <cell r="D2199">
            <v>1</v>
          </cell>
          <cell r="E2199">
            <v>22291</v>
          </cell>
          <cell r="F2199">
            <v>23718</v>
          </cell>
          <cell r="G2199" t="str">
            <v>positive regulation of natural killer cell mediated cytotoxicity</v>
          </cell>
          <cell r="H2199" t="str">
            <v>LAMP1</v>
          </cell>
        </row>
        <row r="2200">
          <cell r="A2200">
            <v>7045</v>
          </cell>
          <cell r="B2200">
            <v>0.23793</v>
          </cell>
          <cell r="C2200">
            <v>0.35472999999999999</v>
          </cell>
          <cell r="D2200">
            <v>1</v>
          </cell>
          <cell r="E2200">
            <v>22291</v>
          </cell>
          <cell r="F2200">
            <v>23718</v>
          </cell>
          <cell r="G2200" t="str">
            <v>cell-substrate adherens junction assembly</v>
          </cell>
          <cell r="H2200" t="str">
            <v>FERMT2</v>
          </cell>
        </row>
        <row r="2201">
          <cell r="A2201">
            <v>45061</v>
          </cell>
          <cell r="B2201">
            <v>0.23793</v>
          </cell>
          <cell r="C2201">
            <v>0.35472999999999999</v>
          </cell>
          <cell r="D2201">
            <v>1</v>
          </cell>
          <cell r="E2201">
            <v>22291</v>
          </cell>
          <cell r="F2201">
            <v>23718</v>
          </cell>
          <cell r="G2201" t="str">
            <v>thymic T cell selection</v>
          </cell>
          <cell r="H2201" t="str">
            <v>CD74</v>
          </cell>
        </row>
        <row r="2202">
          <cell r="A2202">
            <v>55083</v>
          </cell>
          <cell r="B2202">
            <v>0.23793</v>
          </cell>
          <cell r="C2202">
            <v>0.35472999999999999</v>
          </cell>
          <cell r="D2202">
            <v>1</v>
          </cell>
          <cell r="E2202">
            <v>22291</v>
          </cell>
          <cell r="F2202">
            <v>23718</v>
          </cell>
          <cell r="G2202" t="str">
            <v>monovalent inorganic anion homeostasis</v>
          </cell>
          <cell r="H2202" t="str">
            <v>CKB</v>
          </cell>
        </row>
        <row r="2203">
          <cell r="A2203">
            <v>15721</v>
          </cell>
          <cell r="B2203">
            <v>0.23793</v>
          </cell>
          <cell r="C2203">
            <v>0.35472999999999999</v>
          </cell>
          <cell r="D2203">
            <v>1</v>
          </cell>
          <cell r="E2203">
            <v>22291</v>
          </cell>
          <cell r="F2203">
            <v>23718</v>
          </cell>
          <cell r="G2203" t="str">
            <v>bile acid and bile salt transport</v>
          </cell>
          <cell r="H2203" t="str">
            <v>ABCB11</v>
          </cell>
        </row>
        <row r="2204">
          <cell r="A2204">
            <v>46879</v>
          </cell>
          <cell r="B2204">
            <v>0.23921000000000001</v>
          </cell>
          <cell r="C2204">
            <v>0.35648000000000002</v>
          </cell>
          <cell r="D2204">
            <v>2</v>
          </cell>
          <cell r="E2204">
            <v>76291</v>
          </cell>
          <cell r="F2204">
            <v>23718</v>
          </cell>
          <cell r="G2204" t="str">
            <v>hormone secretion</v>
          </cell>
          <cell r="H2204" t="str">
            <v>YWHAZ|ANXA1</v>
          </cell>
        </row>
        <row r="2205">
          <cell r="A2205">
            <v>45597</v>
          </cell>
          <cell r="B2205">
            <v>0.24257999999999999</v>
          </cell>
          <cell r="C2205">
            <v>0.36133999999999999</v>
          </cell>
          <cell r="D2205">
            <v>12</v>
          </cell>
          <cell r="E2205">
            <v>773291</v>
          </cell>
          <cell r="F2205">
            <v>23718</v>
          </cell>
          <cell r="G2205" t="str">
            <v>positive regulation of cell differentiation</v>
          </cell>
          <cell r="H2205" t="str">
            <v>ME1|MAN2A1|ARPC2|SERPINF2|VIM|CLU|PML|H2-AA|CLIC1|CALR|CD74|FN1</v>
          </cell>
        </row>
        <row r="2206">
          <cell r="A2206">
            <v>61008</v>
          </cell>
          <cell r="B2206">
            <v>0.24374999999999999</v>
          </cell>
          <cell r="C2206">
            <v>0.36258000000000001</v>
          </cell>
          <cell r="D2206">
            <v>2</v>
          </cell>
          <cell r="E2206">
            <v>77291</v>
          </cell>
          <cell r="F2206">
            <v>23718</v>
          </cell>
          <cell r="G2206" t="str">
            <v>hepaticobiliary system development</v>
          </cell>
          <cell r="H2206" t="str">
            <v>MAN2A1|AACS</v>
          </cell>
        </row>
        <row r="2207">
          <cell r="A2207">
            <v>46683</v>
          </cell>
          <cell r="B2207">
            <v>0.24374999999999999</v>
          </cell>
          <cell r="C2207">
            <v>0.36258000000000001</v>
          </cell>
          <cell r="D2207">
            <v>2</v>
          </cell>
          <cell r="E2207">
            <v>77291</v>
          </cell>
          <cell r="F2207">
            <v>23718</v>
          </cell>
          <cell r="G2207" t="str">
            <v>response to organophosphorus</v>
          </cell>
          <cell r="H2207" t="str">
            <v>PKLR|AGXT</v>
          </cell>
        </row>
        <row r="2208">
          <cell r="A2208">
            <v>31398</v>
          </cell>
          <cell r="B2208">
            <v>0.24374999999999999</v>
          </cell>
          <cell r="C2208">
            <v>0.36258000000000001</v>
          </cell>
          <cell r="D2208">
            <v>2</v>
          </cell>
          <cell r="E2208">
            <v>77291</v>
          </cell>
          <cell r="F2208">
            <v>23718</v>
          </cell>
          <cell r="G2208" t="str">
            <v>positive regulation of protein ubiquitination</v>
          </cell>
          <cell r="H2208" t="str">
            <v>ARRB2|CLU</v>
          </cell>
        </row>
        <row r="2209">
          <cell r="A2209">
            <v>10959</v>
          </cell>
          <cell r="B2209">
            <v>0.24501999999999999</v>
          </cell>
          <cell r="C2209">
            <v>0.36324000000000001</v>
          </cell>
          <cell r="D2209">
            <v>5</v>
          </cell>
          <cell r="E2209">
            <v>273291</v>
          </cell>
          <cell r="F2209">
            <v>23718</v>
          </cell>
          <cell r="G2209" t="str">
            <v>regulation of metal ion transport</v>
          </cell>
          <cell r="H2209" t="str">
            <v>PTPN6|GCK|ARRB2|LGALS3|PML</v>
          </cell>
        </row>
        <row r="2210">
          <cell r="A2210">
            <v>71396</v>
          </cell>
          <cell r="B2210">
            <v>0.24645</v>
          </cell>
          <cell r="C2210">
            <v>0.36324000000000001</v>
          </cell>
          <cell r="D2210">
            <v>6</v>
          </cell>
          <cell r="E2210">
            <v>343291</v>
          </cell>
          <cell r="F2210">
            <v>23718</v>
          </cell>
          <cell r="G2210" t="str">
            <v>cellular response to lipid</v>
          </cell>
          <cell r="H2210" t="str">
            <v>EGFR|GBP6|ANXA1|GBP2|CD14|CMPK2</v>
          </cell>
        </row>
        <row r="2211">
          <cell r="A2211">
            <v>6936</v>
          </cell>
          <cell r="B2211">
            <v>0.24675</v>
          </cell>
          <cell r="C2211">
            <v>0.36324000000000001</v>
          </cell>
          <cell r="D2211">
            <v>3</v>
          </cell>
          <cell r="E2211">
            <v>140291</v>
          </cell>
          <cell r="F2211">
            <v>23718</v>
          </cell>
          <cell r="G2211" t="str">
            <v>muscle contraction</v>
          </cell>
          <cell r="H2211" t="str">
            <v>ALDOA|PML|MYH14</v>
          </cell>
        </row>
        <row r="2212">
          <cell r="A2212">
            <v>70542</v>
          </cell>
          <cell r="B2212">
            <v>0.24729000000000001</v>
          </cell>
          <cell r="C2212">
            <v>0.36324000000000001</v>
          </cell>
          <cell r="D2212">
            <v>1</v>
          </cell>
          <cell r="E2212">
            <v>23291</v>
          </cell>
          <cell r="F2212">
            <v>23718</v>
          </cell>
          <cell r="G2212" t="str">
            <v>response to fatty acid</v>
          </cell>
          <cell r="H2212" t="str">
            <v>AACS</v>
          </cell>
        </row>
        <row r="2213">
          <cell r="A2213">
            <v>70306</v>
          </cell>
          <cell r="B2213">
            <v>0.24729000000000001</v>
          </cell>
          <cell r="C2213">
            <v>0.36324000000000001</v>
          </cell>
          <cell r="D2213">
            <v>1</v>
          </cell>
          <cell r="E2213">
            <v>23291</v>
          </cell>
          <cell r="F2213">
            <v>23718</v>
          </cell>
          <cell r="G2213" t="str">
            <v>lens fiber cell differentiation</v>
          </cell>
          <cell r="H2213" t="str">
            <v>VIM</v>
          </cell>
        </row>
        <row r="2214">
          <cell r="A2214">
            <v>1902883</v>
          </cell>
          <cell r="B2214">
            <v>0.24729000000000001</v>
          </cell>
          <cell r="C2214">
            <v>0.36324000000000001</v>
          </cell>
          <cell r="D2214">
            <v>1</v>
          </cell>
          <cell r="E2214">
            <v>23291</v>
          </cell>
          <cell r="F2214">
            <v>23718</v>
          </cell>
          <cell r="G2214" t="str">
            <v>negative regulation of response to oxidative stress</v>
          </cell>
          <cell r="H2214" t="str">
            <v>TXN1</v>
          </cell>
        </row>
        <row r="2215">
          <cell r="A2215">
            <v>43277</v>
          </cell>
          <cell r="B2215">
            <v>0.24729000000000001</v>
          </cell>
          <cell r="C2215">
            <v>0.36324000000000001</v>
          </cell>
          <cell r="D2215">
            <v>1</v>
          </cell>
          <cell r="E2215">
            <v>23291</v>
          </cell>
          <cell r="F2215">
            <v>23718</v>
          </cell>
          <cell r="G2215" t="str">
            <v>apoptotic cell clearance</v>
          </cell>
          <cell r="H2215" t="str">
            <v>TGM2</v>
          </cell>
        </row>
        <row r="2216">
          <cell r="A2216">
            <v>35412</v>
          </cell>
          <cell r="B2216">
            <v>0.24729000000000001</v>
          </cell>
          <cell r="C2216">
            <v>0.36324000000000001</v>
          </cell>
          <cell r="D2216">
            <v>1</v>
          </cell>
          <cell r="E2216">
            <v>23291</v>
          </cell>
          <cell r="F2216">
            <v>23718</v>
          </cell>
          <cell r="G2216" t="str">
            <v>regulation of catenin import into nucleus</v>
          </cell>
          <cell r="H2216" t="str">
            <v>EGFR</v>
          </cell>
        </row>
        <row r="2217">
          <cell r="A2217">
            <v>36342</v>
          </cell>
          <cell r="B2217">
            <v>0.24729000000000001</v>
          </cell>
          <cell r="C2217">
            <v>0.36324000000000001</v>
          </cell>
          <cell r="D2217">
            <v>1</v>
          </cell>
          <cell r="E2217">
            <v>23291</v>
          </cell>
          <cell r="F2217">
            <v>23718</v>
          </cell>
          <cell r="G2217" t="str">
            <v>post-anal tail morphogenesis</v>
          </cell>
          <cell r="H2217" t="str">
            <v>TMED2</v>
          </cell>
        </row>
        <row r="2218">
          <cell r="A2218">
            <v>71634</v>
          </cell>
          <cell r="B2218">
            <v>0.24729000000000001</v>
          </cell>
          <cell r="C2218">
            <v>0.36324000000000001</v>
          </cell>
          <cell r="D2218">
            <v>1</v>
          </cell>
          <cell r="E2218">
            <v>23291</v>
          </cell>
          <cell r="F2218">
            <v>23718</v>
          </cell>
          <cell r="G2218" t="str">
            <v>regulation of transforming growth factor beta production</v>
          </cell>
          <cell r="H2218" t="str">
            <v>SERPINF2</v>
          </cell>
        </row>
        <row r="2219">
          <cell r="A2219">
            <v>71353</v>
          </cell>
          <cell r="B2219">
            <v>0.24729000000000001</v>
          </cell>
          <cell r="C2219">
            <v>0.36324000000000001</v>
          </cell>
          <cell r="D2219">
            <v>1</v>
          </cell>
          <cell r="E2219">
            <v>23291</v>
          </cell>
          <cell r="F2219">
            <v>23718</v>
          </cell>
          <cell r="G2219" t="str">
            <v>cellular response to interleukin-4</v>
          </cell>
          <cell r="H2219" t="str">
            <v>PML</v>
          </cell>
        </row>
        <row r="2220">
          <cell r="A2220">
            <v>72666</v>
          </cell>
          <cell r="B2220">
            <v>0.24729000000000001</v>
          </cell>
          <cell r="C2220">
            <v>0.36324000000000001</v>
          </cell>
          <cell r="D2220">
            <v>1</v>
          </cell>
          <cell r="E2220">
            <v>23291</v>
          </cell>
          <cell r="F2220">
            <v>23718</v>
          </cell>
          <cell r="G2220" t="str">
            <v>establishment of protein localization to vacuole</v>
          </cell>
          <cell r="H2220" t="str">
            <v>RAB7</v>
          </cell>
        </row>
        <row r="2221">
          <cell r="A2221">
            <v>33146</v>
          </cell>
          <cell r="B2221">
            <v>0.24729000000000001</v>
          </cell>
          <cell r="C2221">
            <v>0.36324000000000001</v>
          </cell>
          <cell r="D2221">
            <v>1</v>
          </cell>
          <cell r="E2221">
            <v>23291</v>
          </cell>
          <cell r="F2221">
            <v>23718</v>
          </cell>
          <cell r="G2221" t="str">
            <v>regulation of intracellular estrogen receptor signaling pathway</v>
          </cell>
          <cell r="H2221" t="str">
            <v>DDX17</v>
          </cell>
        </row>
        <row r="2222">
          <cell r="A2222">
            <v>1900408</v>
          </cell>
          <cell r="B2222">
            <v>0.24729000000000001</v>
          </cell>
          <cell r="C2222">
            <v>0.36324000000000001</v>
          </cell>
          <cell r="D2222">
            <v>1</v>
          </cell>
          <cell r="E2222">
            <v>23291</v>
          </cell>
          <cell r="F2222">
            <v>23718</v>
          </cell>
          <cell r="G2222" t="str">
            <v>negative regulation of cellular response to oxidative stress</v>
          </cell>
          <cell r="H2222" t="str">
            <v>TXN1</v>
          </cell>
        </row>
        <row r="2223">
          <cell r="A2223">
            <v>32786</v>
          </cell>
          <cell r="B2223">
            <v>0.24729000000000001</v>
          </cell>
          <cell r="C2223">
            <v>0.36324000000000001</v>
          </cell>
          <cell r="D2223">
            <v>1</v>
          </cell>
          <cell r="E2223">
            <v>23291</v>
          </cell>
          <cell r="F2223">
            <v>23718</v>
          </cell>
          <cell r="G2223" t="str">
            <v>positive regulation of DNA-templated transcription, elongation</v>
          </cell>
          <cell r="H2223" t="str">
            <v>DDX39B</v>
          </cell>
        </row>
        <row r="2224">
          <cell r="A2224">
            <v>1901222</v>
          </cell>
          <cell r="B2224">
            <v>0.24729000000000001</v>
          </cell>
          <cell r="C2224">
            <v>0.36324000000000001</v>
          </cell>
          <cell r="D2224">
            <v>1</v>
          </cell>
          <cell r="E2224">
            <v>23291</v>
          </cell>
          <cell r="F2224">
            <v>23718</v>
          </cell>
          <cell r="G2224" t="str">
            <v>regulation of NIK/NF-kappaB signaling</v>
          </cell>
          <cell r="H2224" t="str">
            <v>EIF2AK2</v>
          </cell>
        </row>
        <row r="2225">
          <cell r="A2225">
            <v>1900048</v>
          </cell>
          <cell r="B2225">
            <v>0.24729000000000001</v>
          </cell>
          <cell r="C2225">
            <v>0.36324000000000001</v>
          </cell>
          <cell r="D2225">
            <v>1</v>
          </cell>
          <cell r="E2225">
            <v>23291</v>
          </cell>
          <cell r="F2225">
            <v>23718</v>
          </cell>
          <cell r="G2225" t="str">
            <v>positive regulation of hemostasis</v>
          </cell>
          <cell r="H2225" t="str">
            <v>SERPINF2</v>
          </cell>
        </row>
        <row r="2226">
          <cell r="A2226">
            <v>1900087</v>
          </cell>
          <cell r="B2226">
            <v>0.24729000000000001</v>
          </cell>
          <cell r="C2226">
            <v>0.36324000000000001</v>
          </cell>
          <cell r="D2226">
            <v>1</v>
          </cell>
          <cell r="E2226">
            <v>23291</v>
          </cell>
          <cell r="F2226">
            <v>23718</v>
          </cell>
          <cell r="G2226" t="str">
            <v>positive regulation of G1/S transition of mitotic cell cycle</v>
          </cell>
          <cell r="H2226" t="str">
            <v>ANXA1</v>
          </cell>
        </row>
        <row r="2227">
          <cell r="A2227">
            <v>50999</v>
          </cell>
          <cell r="B2227">
            <v>0.24729000000000001</v>
          </cell>
          <cell r="C2227">
            <v>0.36324000000000001</v>
          </cell>
          <cell r="D2227">
            <v>1</v>
          </cell>
          <cell r="E2227">
            <v>23291</v>
          </cell>
          <cell r="F2227">
            <v>23718</v>
          </cell>
          <cell r="G2227" t="str">
            <v>regulation of nitric-oxide synthase activity</v>
          </cell>
          <cell r="H2227" t="str">
            <v>EGFR</v>
          </cell>
        </row>
        <row r="2228">
          <cell r="A2228">
            <v>2828</v>
          </cell>
          <cell r="B2228">
            <v>0.24729000000000001</v>
          </cell>
          <cell r="C2228">
            <v>0.36324000000000001</v>
          </cell>
          <cell r="D2228">
            <v>1</v>
          </cell>
          <cell r="E2228">
            <v>23291</v>
          </cell>
          <cell r="F2228">
            <v>23718</v>
          </cell>
          <cell r="G2228" t="str">
            <v>regulation of type 2 immune response</v>
          </cell>
          <cell r="H2228" t="str">
            <v>CD74</v>
          </cell>
        </row>
        <row r="2229">
          <cell r="A2229">
            <v>1902186</v>
          </cell>
          <cell r="B2229">
            <v>0.24729000000000001</v>
          </cell>
          <cell r="C2229">
            <v>0.36324000000000001</v>
          </cell>
          <cell r="D2229">
            <v>1</v>
          </cell>
          <cell r="E2229">
            <v>23291</v>
          </cell>
          <cell r="F2229">
            <v>23718</v>
          </cell>
          <cell r="G2229" t="str">
            <v>regulation of viral release from host cell</v>
          </cell>
          <cell r="H2229" t="str">
            <v>PML</v>
          </cell>
        </row>
        <row r="2230">
          <cell r="A2230">
            <v>21904</v>
          </cell>
          <cell r="B2230">
            <v>0.24729000000000001</v>
          </cell>
          <cell r="C2230">
            <v>0.36324000000000001</v>
          </cell>
          <cell r="D2230">
            <v>1</v>
          </cell>
          <cell r="E2230">
            <v>23291</v>
          </cell>
          <cell r="F2230">
            <v>23718</v>
          </cell>
          <cell r="G2230" t="str">
            <v>dorsal/ventral neural tube patterning</v>
          </cell>
          <cell r="H2230" t="str">
            <v>FKBP8</v>
          </cell>
        </row>
        <row r="2231">
          <cell r="A2231">
            <v>30194</v>
          </cell>
          <cell r="B2231">
            <v>0.24729000000000001</v>
          </cell>
          <cell r="C2231">
            <v>0.36324000000000001</v>
          </cell>
          <cell r="D2231">
            <v>1</v>
          </cell>
          <cell r="E2231">
            <v>23291</v>
          </cell>
          <cell r="F2231">
            <v>23718</v>
          </cell>
          <cell r="G2231" t="str">
            <v>positive regulation of blood coagulation</v>
          </cell>
          <cell r="H2231" t="str">
            <v>SERPINF2</v>
          </cell>
        </row>
        <row r="2232">
          <cell r="A2232">
            <v>45920</v>
          </cell>
          <cell r="B2232">
            <v>0.24729000000000001</v>
          </cell>
          <cell r="C2232">
            <v>0.36324000000000001</v>
          </cell>
          <cell r="D2232">
            <v>1</v>
          </cell>
          <cell r="E2232">
            <v>23291</v>
          </cell>
          <cell r="F2232">
            <v>23718</v>
          </cell>
          <cell r="G2232" t="str">
            <v>negative regulation of exocytosis</v>
          </cell>
          <cell r="H2232" t="str">
            <v>HMOX1</v>
          </cell>
        </row>
        <row r="2233">
          <cell r="A2233">
            <v>45123</v>
          </cell>
          <cell r="B2233">
            <v>0.24729000000000001</v>
          </cell>
          <cell r="C2233">
            <v>0.36324000000000001</v>
          </cell>
          <cell r="D2233">
            <v>1</v>
          </cell>
          <cell r="E2233">
            <v>23291</v>
          </cell>
          <cell r="F2233">
            <v>23718</v>
          </cell>
          <cell r="G2233" t="str">
            <v>cellular extravasation</v>
          </cell>
          <cell r="H2233" t="str">
            <v>ITGB2</v>
          </cell>
        </row>
        <row r="2234">
          <cell r="A2234">
            <v>6691</v>
          </cell>
          <cell r="B2234">
            <v>0.24729000000000001</v>
          </cell>
          <cell r="C2234">
            <v>0.36324000000000001</v>
          </cell>
          <cell r="D2234">
            <v>1</v>
          </cell>
          <cell r="E2234">
            <v>23291</v>
          </cell>
          <cell r="F2234">
            <v>23718</v>
          </cell>
          <cell r="G2234" t="str">
            <v>leukotriene metabolic process</v>
          </cell>
          <cell r="H2234" t="str">
            <v>CYP4A10</v>
          </cell>
        </row>
        <row r="2235">
          <cell r="A2235">
            <v>31063</v>
          </cell>
          <cell r="B2235">
            <v>0.24729000000000001</v>
          </cell>
          <cell r="C2235">
            <v>0.36324000000000001</v>
          </cell>
          <cell r="D2235">
            <v>1</v>
          </cell>
          <cell r="E2235">
            <v>23291</v>
          </cell>
          <cell r="F2235">
            <v>23718</v>
          </cell>
          <cell r="G2235" t="str">
            <v>regulation of histone deacetylation</v>
          </cell>
          <cell r="H2235" t="str">
            <v>PML</v>
          </cell>
        </row>
        <row r="2236">
          <cell r="A2236">
            <v>31146</v>
          </cell>
          <cell r="B2236">
            <v>0.24729000000000001</v>
          </cell>
          <cell r="C2236">
            <v>0.36324000000000001</v>
          </cell>
          <cell r="D2236">
            <v>1</v>
          </cell>
          <cell r="E2236">
            <v>23291</v>
          </cell>
          <cell r="F2236">
            <v>23718</v>
          </cell>
          <cell r="G2236" t="str">
            <v>SCF-dependent proteasomal ubiquitin-dependent protein catabolic process</v>
          </cell>
          <cell r="H2236" t="str">
            <v>CUL1</v>
          </cell>
        </row>
        <row r="2237">
          <cell r="A2237">
            <v>34767</v>
          </cell>
          <cell r="B2237">
            <v>0.24829000000000001</v>
          </cell>
          <cell r="C2237">
            <v>0.36432999999999999</v>
          </cell>
          <cell r="D2237">
            <v>2</v>
          </cell>
          <cell r="E2237">
            <v>78291</v>
          </cell>
          <cell r="F2237">
            <v>23718</v>
          </cell>
          <cell r="G2237" t="str">
            <v>positive regulation of ion transmembrane transport</v>
          </cell>
          <cell r="H2237" t="str">
            <v>LGALS3|PML</v>
          </cell>
        </row>
        <row r="2238">
          <cell r="A2238">
            <v>22602</v>
          </cell>
          <cell r="B2238">
            <v>0.24829000000000001</v>
          </cell>
          <cell r="C2238">
            <v>0.36432999999999999</v>
          </cell>
          <cell r="D2238">
            <v>2</v>
          </cell>
          <cell r="E2238">
            <v>78291</v>
          </cell>
          <cell r="F2238">
            <v>23718</v>
          </cell>
          <cell r="G2238" t="str">
            <v>ovulation cycle process</v>
          </cell>
          <cell r="H2238" t="str">
            <v>SGPL1|ARRB2</v>
          </cell>
        </row>
        <row r="2239">
          <cell r="A2239">
            <v>32844</v>
          </cell>
          <cell r="B2239">
            <v>0.24847</v>
          </cell>
          <cell r="C2239">
            <v>0.36432999999999999</v>
          </cell>
          <cell r="D2239">
            <v>6</v>
          </cell>
          <cell r="E2239">
            <v>344291</v>
          </cell>
          <cell r="F2239">
            <v>23718</v>
          </cell>
          <cell r="G2239" t="str">
            <v>regulation of homeostatic process</v>
          </cell>
          <cell r="H2239" t="str">
            <v>PTPN6|ANXA1|PML|ABAT|CSK|CD74</v>
          </cell>
        </row>
        <row r="2240">
          <cell r="A2240">
            <v>6397</v>
          </cell>
          <cell r="B2240">
            <v>0.24847</v>
          </cell>
          <cell r="C2240">
            <v>0.36432999999999999</v>
          </cell>
          <cell r="D2240">
            <v>6</v>
          </cell>
          <cell r="E2240">
            <v>344291</v>
          </cell>
          <cell r="F2240">
            <v>23718</v>
          </cell>
          <cell r="G2240" t="str">
            <v>mRNA processing</v>
          </cell>
          <cell r="H2240" t="str">
            <v>LGALS3|EFTUD2|THRAP3|DDX39B|SNRPF|YBX1</v>
          </cell>
        </row>
        <row r="2241">
          <cell r="A2241">
            <v>1894</v>
          </cell>
          <cell r="B2241">
            <v>0.25002999999999997</v>
          </cell>
          <cell r="C2241">
            <v>0.36645</v>
          </cell>
          <cell r="D2241">
            <v>3</v>
          </cell>
          <cell r="E2241">
            <v>141291</v>
          </cell>
          <cell r="F2241">
            <v>23718</v>
          </cell>
          <cell r="G2241" t="str">
            <v>tissue homeostasis</v>
          </cell>
          <cell r="H2241" t="str">
            <v>XDH|CTSH|RAB7</v>
          </cell>
        </row>
        <row r="2242">
          <cell r="A2242">
            <v>6469</v>
          </cell>
          <cell r="B2242">
            <v>0.25255</v>
          </cell>
          <cell r="C2242">
            <v>0.36973</v>
          </cell>
          <cell r="D2242">
            <v>4</v>
          </cell>
          <cell r="E2242">
            <v>208291</v>
          </cell>
          <cell r="F2242">
            <v>23718</v>
          </cell>
          <cell r="G2242" t="str">
            <v>negative regulation of protein kinase activity</v>
          </cell>
          <cell r="H2242" t="str">
            <v>PTPN6|PTPN1|DNAJC3|MVP</v>
          </cell>
        </row>
        <row r="2243">
          <cell r="A2243">
            <v>17015</v>
          </cell>
          <cell r="B2243">
            <v>0.25283</v>
          </cell>
          <cell r="C2243">
            <v>0.36973</v>
          </cell>
          <cell r="D2243">
            <v>2</v>
          </cell>
          <cell r="E2243">
            <v>79291</v>
          </cell>
          <cell r="F2243">
            <v>23718</v>
          </cell>
          <cell r="G2243" t="str">
            <v>regulation of transforming growth factor beta receptor signaling pathway</v>
          </cell>
          <cell r="H2243" t="str">
            <v>SNX6|LRG1</v>
          </cell>
        </row>
        <row r="2244">
          <cell r="A2244">
            <v>2688</v>
          </cell>
          <cell r="B2244">
            <v>0.25283</v>
          </cell>
          <cell r="C2244">
            <v>0.36973</v>
          </cell>
          <cell r="D2244">
            <v>2</v>
          </cell>
          <cell r="E2244">
            <v>79291</v>
          </cell>
          <cell r="F2244">
            <v>23718</v>
          </cell>
          <cell r="G2244" t="str">
            <v>regulation of leukocyte chemotaxis</v>
          </cell>
          <cell r="H2244" t="str">
            <v>CALR|CD74</v>
          </cell>
        </row>
        <row r="2245">
          <cell r="A2245">
            <v>51101</v>
          </cell>
          <cell r="B2245">
            <v>0.25283</v>
          </cell>
          <cell r="C2245">
            <v>0.36973</v>
          </cell>
          <cell r="D2245">
            <v>2</v>
          </cell>
          <cell r="E2245">
            <v>79291</v>
          </cell>
          <cell r="F2245">
            <v>23718</v>
          </cell>
          <cell r="G2245" t="str">
            <v>regulation of DNA binding</v>
          </cell>
          <cell r="H2245" t="str">
            <v>HMOX1|TXN1</v>
          </cell>
        </row>
        <row r="2246">
          <cell r="A2246">
            <v>45621</v>
          </cell>
          <cell r="B2246">
            <v>0.25283</v>
          </cell>
          <cell r="C2246">
            <v>0.36973</v>
          </cell>
          <cell r="D2246">
            <v>2</v>
          </cell>
          <cell r="E2246">
            <v>79291</v>
          </cell>
          <cell r="F2246">
            <v>23718</v>
          </cell>
          <cell r="G2246" t="str">
            <v>positive regulation of lymphocyte differentiation</v>
          </cell>
          <cell r="H2246" t="str">
            <v>H2-AA|CD74</v>
          </cell>
        </row>
        <row r="2247">
          <cell r="A2247">
            <v>10770</v>
          </cell>
          <cell r="B2247">
            <v>0.25331999999999999</v>
          </cell>
          <cell r="C2247">
            <v>0.37026999999999999</v>
          </cell>
          <cell r="D2247">
            <v>3</v>
          </cell>
          <cell r="E2247">
            <v>142291</v>
          </cell>
          <cell r="F2247">
            <v>23718</v>
          </cell>
          <cell r="G2247" t="str">
            <v>positive regulation of cell morphogenesis involved in differentiation</v>
          </cell>
          <cell r="H2247" t="str">
            <v>ARPC2|CALR|FN1</v>
          </cell>
        </row>
        <row r="2248">
          <cell r="A2248">
            <v>768</v>
          </cell>
          <cell r="B2248">
            <v>0.25652999999999998</v>
          </cell>
          <cell r="C2248">
            <v>0.37259999999999999</v>
          </cell>
          <cell r="D2248">
            <v>1</v>
          </cell>
          <cell r="E2248">
            <v>24291</v>
          </cell>
          <cell r="F2248">
            <v>23718</v>
          </cell>
          <cell r="G2248" t="str">
            <v>syncytium formation by plasma membrane fusion</v>
          </cell>
          <cell r="H2248" t="str">
            <v>MYH9</v>
          </cell>
        </row>
        <row r="2249">
          <cell r="A2249">
            <v>51953</v>
          </cell>
          <cell r="B2249">
            <v>0.25652999999999998</v>
          </cell>
          <cell r="C2249">
            <v>0.37259999999999999</v>
          </cell>
          <cell r="D2249">
            <v>1</v>
          </cell>
          <cell r="E2249">
            <v>24291</v>
          </cell>
          <cell r="F2249">
            <v>23718</v>
          </cell>
          <cell r="G2249" t="str">
            <v>negative regulation of amine transport</v>
          </cell>
          <cell r="H2249" t="str">
            <v>GCK</v>
          </cell>
        </row>
        <row r="2250">
          <cell r="A2250">
            <v>90022</v>
          </cell>
          <cell r="B2250">
            <v>0.25652999999999998</v>
          </cell>
          <cell r="C2250">
            <v>0.37259999999999999</v>
          </cell>
          <cell r="D2250">
            <v>1</v>
          </cell>
          <cell r="E2250">
            <v>24291</v>
          </cell>
          <cell r="F2250">
            <v>23718</v>
          </cell>
          <cell r="G2250" t="str">
            <v>regulation of neutrophil chemotaxis</v>
          </cell>
          <cell r="H2250" t="str">
            <v>CD74</v>
          </cell>
        </row>
        <row r="2251">
          <cell r="A2251">
            <v>32816</v>
          </cell>
          <cell r="B2251">
            <v>0.25652999999999998</v>
          </cell>
          <cell r="C2251">
            <v>0.37259999999999999</v>
          </cell>
          <cell r="D2251">
            <v>1</v>
          </cell>
          <cell r="E2251">
            <v>24291</v>
          </cell>
          <cell r="F2251">
            <v>23718</v>
          </cell>
          <cell r="G2251" t="str">
            <v>positive regulation of natural killer cell activation</v>
          </cell>
          <cell r="H2251" t="str">
            <v>LAMP1</v>
          </cell>
        </row>
        <row r="2252">
          <cell r="A2252">
            <v>32967</v>
          </cell>
          <cell r="B2252">
            <v>0.25652999999999998</v>
          </cell>
          <cell r="C2252">
            <v>0.37259999999999999</v>
          </cell>
          <cell r="D2252">
            <v>1</v>
          </cell>
          <cell r="E2252">
            <v>24291</v>
          </cell>
          <cell r="F2252">
            <v>23718</v>
          </cell>
          <cell r="G2252" t="str">
            <v>positive regulation of collagen biosynthetic process</v>
          </cell>
          <cell r="H2252" t="str">
            <v>SERPINF2</v>
          </cell>
        </row>
        <row r="2253">
          <cell r="A2253">
            <v>10591</v>
          </cell>
          <cell r="B2253">
            <v>0.25652999999999998</v>
          </cell>
          <cell r="C2253">
            <v>0.37259999999999999</v>
          </cell>
          <cell r="D2253">
            <v>1</v>
          </cell>
          <cell r="E2253">
            <v>24291</v>
          </cell>
          <cell r="F2253">
            <v>23718</v>
          </cell>
          <cell r="G2253" t="str">
            <v>regulation of lamellipodium assembly</v>
          </cell>
          <cell r="H2253" t="str">
            <v>ARPC2</v>
          </cell>
        </row>
        <row r="2254">
          <cell r="A2254">
            <v>42133</v>
          </cell>
          <cell r="B2254">
            <v>0.25652999999999998</v>
          </cell>
          <cell r="C2254">
            <v>0.37259999999999999</v>
          </cell>
          <cell r="D2254">
            <v>1</v>
          </cell>
          <cell r="E2254">
            <v>24291</v>
          </cell>
          <cell r="F2254">
            <v>23718</v>
          </cell>
          <cell r="G2254" t="str">
            <v>neurotransmitter metabolic process</v>
          </cell>
          <cell r="H2254" t="str">
            <v>ABAT</v>
          </cell>
        </row>
        <row r="2255">
          <cell r="A2255">
            <v>2000779</v>
          </cell>
          <cell r="B2255">
            <v>0.25652999999999998</v>
          </cell>
          <cell r="C2255">
            <v>0.37259999999999999</v>
          </cell>
          <cell r="D2255">
            <v>1</v>
          </cell>
          <cell r="E2255">
            <v>24291</v>
          </cell>
          <cell r="F2255">
            <v>23718</v>
          </cell>
          <cell r="G2255" t="str">
            <v>regulation of double-strand break repair</v>
          </cell>
          <cell r="H2255" t="str">
            <v>PML</v>
          </cell>
        </row>
        <row r="2256">
          <cell r="A2256">
            <v>45576</v>
          </cell>
          <cell r="B2256">
            <v>0.25652999999999998</v>
          </cell>
          <cell r="C2256">
            <v>0.37259999999999999</v>
          </cell>
          <cell r="D2256">
            <v>1</v>
          </cell>
          <cell r="E2256">
            <v>24291</v>
          </cell>
          <cell r="F2256">
            <v>23718</v>
          </cell>
          <cell r="G2256" t="str">
            <v>mast cell activation</v>
          </cell>
          <cell r="H2256" t="str">
            <v>YWHAZ</v>
          </cell>
        </row>
        <row r="2257">
          <cell r="A2257">
            <v>6611</v>
          </cell>
          <cell r="B2257">
            <v>0.25652999999999998</v>
          </cell>
          <cell r="C2257">
            <v>0.37259999999999999</v>
          </cell>
          <cell r="D2257">
            <v>1</v>
          </cell>
          <cell r="E2257">
            <v>24291</v>
          </cell>
          <cell r="F2257">
            <v>23718</v>
          </cell>
          <cell r="G2257" t="str">
            <v>protein export from nucleus</v>
          </cell>
          <cell r="H2257" t="str">
            <v>CALR</v>
          </cell>
        </row>
        <row r="2258">
          <cell r="A2258">
            <v>45745</v>
          </cell>
          <cell r="B2258">
            <v>0.25652999999999998</v>
          </cell>
          <cell r="C2258">
            <v>0.37259999999999999</v>
          </cell>
          <cell r="D2258">
            <v>1</v>
          </cell>
          <cell r="E2258">
            <v>24291</v>
          </cell>
          <cell r="F2258">
            <v>23718</v>
          </cell>
          <cell r="G2258" t="str">
            <v>positive regulation of G-protein coupled receptor protein signaling pathway</v>
          </cell>
          <cell r="H2258" t="str">
            <v>C3</v>
          </cell>
        </row>
        <row r="2259">
          <cell r="A2259">
            <v>32418</v>
          </cell>
          <cell r="B2259">
            <v>0.25652999999999998</v>
          </cell>
          <cell r="C2259">
            <v>0.37259999999999999</v>
          </cell>
          <cell r="D2259">
            <v>1</v>
          </cell>
          <cell r="E2259">
            <v>24291</v>
          </cell>
          <cell r="F2259">
            <v>23718</v>
          </cell>
          <cell r="G2259" t="str">
            <v>lysosome localization</v>
          </cell>
          <cell r="H2259" t="str">
            <v>YWHAZ</v>
          </cell>
        </row>
        <row r="2260">
          <cell r="A2260">
            <v>2001014</v>
          </cell>
          <cell r="B2260">
            <v>0.25652999999999998</v>
          </cell>
          <cell r="C2260">
            <v>0.37259999999999999</v>
          </cell>
          <cell r="D2260">
            <v>1</v>
          </cell>
          <cell r="E2260">
            <v>24291</v>
          </cell>
          <cell r="F2260">
            <v>23718</v>
          </cell>
          <cell r="G2260" t="str">
            <v>regulation of skeletal muscle cell differentiation</v>
          </cell>
          <cell r="H2260" t="str">
            <v>DDX17</v>
          </cell>
        </row>
        <row r="2261">
          <cell r="A2261">
            <v>46677</v>
          </cell>
          <cell r="B2261">
            <v>0.25652999999999998</v>
          </cell>
          <cell r="C2261">
            <v>0.37259999999999999</v>
          </cell>
          <cell r="D2261">
            <v>1</v>
          </cell>
          <cell r="E2261">
            <v>24291</v>
          </cell>
          <cell r="F2261">
            <v>23718</v>
          </cell>
          <cell r="G2261" t="str">
            <v>response to antibiotic</v>
          </cell>
          <cell r="H2261" t="str">
            <v>PPP2CB</v>
          </cell>
        </row>
        <row r="2262">
          <cell r="A2262">
            <v>10810</v>
          </cell>
          <cell r="B2262">
            <v>0.25661</v>
          </cell>
          <cell r="C2262">
            <v>0.37259999999999999</v>
          </cell>
          <cell r="D2262">
            <v>3</v>
          </cell>
          <cell r="E2262">
            <v>143291</v>
          </cell>
          <cell r="F2262">
            <v>23718</v>
          </cell>
          <cell r="G2262" t="str">
            <v>regulation of cell-substrate adhesion</v>
          </cell>
          <cell r="H2262" t="str">
            <v>ARPC2|VTN|CALR</v>
          </cell>
        </row>
        <row r="2263">
          <cell r="A2263">
            <v>1903522</v>
          </cell>
          <cell r="B2263">
            <v>0.26058999999999999</v>
          </cell>
          <cell r="C2263">
            <v>0.37820999999999999</v>
          </cell>
          <cell r="D2263">
            <v>4</v>
          </cell>
          <cell r="E2263">
            <v>211291</v>
          </cell>
          <cell r="F2263">
            <v>23718</v>
          </cell>
          <cell r="G2263" t="str">
            <v>regulation of blood circulation</v>
          </cell>
          <cell r="H2263" t="str">
            <v>EGFR|FGG|FGA|FGB</v>
          </cell>
        </row>
        <row r="2264">
          <cell r="A2264">
            <v>30097</v>
          </cell>
          <cell r="B2264">
            <v>0.26113999999999998</v>
          </cell>
          <cell r="C2264">
            <v>0.37885000000000002</v>
          </cell>
          <cell r="D2264">
            <v>9</v>
          </cell>
          <cell r="E2264">
            <v>566291</v>
          </cell>
          <cell r="F2264">
            <v>23718</v>
          </cell>
          <cell r="G2264" t="str">
            <v>hemopoiesis</v>
          </cell>
          <cell r="H2264" t="str">
            <v>PTPN6|SGPL1|G6PDX|PLD4|ANXA1|PML|MYH9|CD74|B2M</v>
          </cell>
        </row>
        <row r="2265">
          <cell r="A2265">
            <v>8630</v>
          </cell>
          <cell r="B2265">
            <v>0.26193</v>
          </cell>
          <cell r="C2265">
            <v>0.37948999999999999</v>
          </cell>
          <cell r="D2265">
            <v>2</v>
          </cell>
          <cell r="E2265">
            <v>81291</v>
          </cell>
          <cell r="F2265">
            <v>23718</v>
          </cell>
          <cell r="G2265" t="str">
            <v>intrinsic apoptotic signaling pathway in response to DNA damage</v>
          </cell>
          <cell r="H2265" t="str">
            <v>HMOX1|PML</v>
          </cell>
        </row>
        <row r="2266">
          <cell r="A2266">
            <v>44801</v>
          </cell>
          <cell r="B2266">
            <v>0.26193</v>
          </cell>
          <cell r="C2266">
            <v>0.37948999999999999</v>
          </cell>
          <cell r="D2266">
            <v>2</v>
          </cell>
          <cell r="E2266">
            <v>81291</v>
          </cell>
          <cell r="F2266">
            <v>23718</v>
          </cell>
          <cell r="G2266" t="str">
            <v>single-organism membrane fusion</v>
          </cell>
          <cell r="H2266" t="str">
            <v>USO1|RAB7</v>
          </cell>
        </row>
        <row r="2267">
          <cell r="A2267">
            <v>1704</v>
          </cell>
          <cell r="B2267">
            <v>0.26193</v>
          </cell>
          <cell r="C2267">
            <v>0.37948999999999999</v>
          </cell>
          <cell r="D2267">
            <v>2</v>
          </cell>
          <cell r="E2267">
            <v>81291</v>
          </cell>
          <cell r="F2267">
            <v>23718</v>
          </cell>
          <cell r="G2267" t="str">
            <v>formation of primary germ layer</v>
          </cell>
          <cell r="H2267" t="str">
            <v>VTN|FN1</v>
          </cell>
        </row>
        <row r="2268">
          <cell r="A2268">
            <v>43524</v>
          </cell>
          <cell r="B2268">
            <v>0.26321</v>
          </cell>
          <cell r="C2268">
            <v>0.38117000000000001</v>
          </cell>
          <cell r="D2268">
            <v>3</v>
          </cell>
          <cell r="E2268">
            <v>145291</v>
          </cell>
          <cell r="F2268">
            <v>23718</v>
          </cell>
          <cell r="G2268" t="str">
            <v>negative regulation of neuron apoptotic process</v>
          </cell>
          <cell r="H2268" t="str">
            <v>HMOX1|LGMN|PPT1</v>
          </cell>
        </row>
        <row r="2269">
          <cell r="A2269">
            <v>38</v>
          </cell>
          <cell r="B2269">
            <v>0.26566000000000001</v>
          </cell>
          <cell r="C2269">
            <v>0.38119999999999998</v>
          </cell>
          <cell r="D2269">
            <v>1</v>
          </cell>
          <cell r="E2269">
            <v>25291</v>
          </cell>
          <cell r="F2269">
            <v>23718</v>
          </cell>
          <cell r="G2269" t="str">
            <v>very long-chain fatty acid metabolic process</v>
          </cell>
          <cell r="H2269" t="str">
            <v>ABCD3</v>
          </cell>
        </row>
        <row r="2270">
          <cell r="A2270">
            <v>70207</v>
          </cell>
          <cell r="B2270">
            <v>0.26566000000000001</v>
          </cell>
          <cell r="C2270">
            <v>0.38119999999999998</v>
          </cell>
          <cell r="D2270">
            <v>1</v>
          </cell>
          <cell r="E2270">
            <v>25291</v>
          </cell>
          <cell r="F2270">
            <v>23718</v>
          </cell>
          <cell r="G2270" t="str">
            <v>protein homotrimerization</v>
          </cell>
          <cell r="H2270" t="str">
            <v>LCN2</v>
          </cell>
        </row>
        <row r="2271">
          <cell r="A2271">
            <v>1903307</v>
          </cell>
          <cell r="B2271">
            <v>0.26566000000000001</v>
          </cell>
          <cell r="C2271">
            <v>0.38119999999999998</v>
          </cell>
          <cell r="D2271">
            <v>1</v>
          </cell>
          <cell r="E2271">
            <v>25291</v>
          </cell>
          <cell r="F2271">
            <v>23718</v>
          </cell>
          <cell r="G2271" t="str">
            <v>positive regulation of regulated secretory pathway</v>
          </cell>
          <cell r="H2271" t="str">
            <v>LAMP1</v>
          </cell>
        </row>
        <row r="2272">
          <cell r="A2272">
            <v>43534</v>
          </cell>
          <cell r="B2272">
            <v>0.26566000000000001</v>
          </cell>
          <cell r="C2272">
            <v>0.38119999999999998</v>
          </cell>
          <cell r="D2272">
            <v>1</v>
          </cell>
          <cell r="E2272">
            <v>25291</v>
          </cell>
          <cell r="F2272">
            <v>23718</v>
          </cell>
          <cell r="G2272" t="str">
            <v>blood vessel endothelial cell migration</v>
          </cell>
          <cell r="H2272" t="str">
            <v>MYH9</v>
          </cell>
        </row>
        <row r="2273">
          <cell r="A2273">
            <v>70059</v>
          </cell>
          <cell r="B2273">
            <v>0.26566000000000001</v>
          </cell>
          <cell r="C2273">
            <v>0.38119999999999998</v>
          </cell>
          <cell r="D2273">
            <v>1</v>
          </cell>
          <cell r="E2273">
            <v>25291</v>
          </cell>
          <cell r="F2273">
            <v>23718</v>
          </cell>
          <cell r="G2273" t="str">
            <v>intrinsic apoptotic signaling pathway in response to endoplasmic reticulum stress</v>
          </cell>
          <cell r="H2273" t="str">
            <v>PML</v>
          </cell>
        </row>
        <row r="2274">
          <cell r="A2274">
            <v>60444</v>
          </cell>
          <cell r="B2274">
            <v>0.26566000000000001</v>
          </cell>
          <cell r="C2274">
            <v>0.38119999999999998</v>
          </cell>
          <cell r="D2274">
            <v>1</v>
          </cell>
          <cell r="E2274">
            <v>25291</v>
          </cell>
          <cell r="F2274">
            <v>23718</v>
          </cell>
          <cell r="G2274" t="str">
            <v>branching involved in mammary gland duct morphogenesis</v>
          </cell>
          <cell r="H2274" t="str">
            <v>PML</v>
          </cell>
        </row>
        <row r="2275">
          <cell r="A2275">
            <v>1902808</v>
          </cell>
          <cell r="B2275">
            <v>0.26566000000000001</v>
          </cell>
          <cell r="C2275">
            <v>0.38119999999999998</v>
          </cell>
          <cell r="D2275">
            <v>1</v>
          </cell>
          <cell r="E2275">
            <v>25291</v>
          </cell>
          <cell r="F2275">
            <v>23718</v>
          </cell>
          <cell r="G2275" t="str">
            <v>positive regulation of cell cycle G1/S phase transition</v>
          </cell>
          <cell r="H2275" t="str">
            <v>ANXA1</v>
          </cell>
        </row>
        <row r="2276">
          <cell r="A2276">
            <v>60669</v>
          </cell>
          <cell r="B2276">
            <v>0.26566000000000001</v>
          </cell>
          <cell r="C2276">
            <v>0.38119999999999998</v>
          </cell>
          <cell r="D2276">
            <v>1</v>
          </cell>
          <cell r="E2276">
            <v>25291</v>
          </cell>
          <cell r="F2276">
            <v>23718</v>
          </cell>
          <cell r="G2276" t="str">
            <v>embryonic placenta morphogenesis</v>
          </cell>
          <cell r="H2276" t="str">
            <v>GRB2</v>
          </cell>
        </row>
        <row r="2277">
          <cell r="A2277">
            <v>44243</v>
          </cell>
          <cell r="B2277">
            <v>0.26566000000000001</v>
          </cell>
          <cell r="C2277">
            <v>0.38119999999999998</v>
          </cell>
          <cell r="D2277">
            <v>1</v>
          </cell>
          <cell r="E2277">
            <v>25291</v>
          </cell>
          <cell r="F2277">
            <v>23718</v>
          </cell>
          <cell r="G2277" t="str">
            <v>multicellular organismal catabolic process</v>
          </cell>
          <cell r="H2277" t="str">
            <v>APOA4</v>
          </cell>
        </row>
        <row r="2278">
          <cell r="A2278">
            <v>70670</v>
          </cell>
          <cell r="B2278">
            <v>0.26566000000000001</v>
          </cell>
          <cell r="C2278">
            <v>0.38119999999999998</v>
          </cell>
          <cell r="D2278">
            <v>1</v>
          </cell>
          <cell r="E2278">
            <v>25291</v>
          </cell>
          <cell r="F2278">
            <v>23718</v>
          </cell>
          <cell r="G2278" t="str">
            <v>response to interleukin-4</v>
          </cell>
          <cell r="H2278" t="str">
            <v>PML</v>
          </cell>
        </row>
        <row r="2279">
          <cell r="A2279">
            <v>1901071</v>
          </cell>
          <cell r="B2279">
            <v>0.26566000000000001</v>
          </cell>
          <cell r="C2279">
            <v>0.38119999999999998</v>
          </cell>
          <cell r="D2279">
            <v>1</v>
          </cell>
          <cell r="E2279">
            <v>25291</v>
          </cell>
          <cell r="F2279">
            <v>23718</v>
          </cell>
          <cell r="G2279" t="str">
            <v>glucosamine-containing compound metabolic process</v>
          </cell>
          <cell r="H2279" t="str">
            <v>GFPT1</v>
          </cell>
        </row>
        <row r="2280">
          <cell r="A2280">
            <v>2720</v>
          </cell>
          <cell r="B2280">
            <v>0.26566000000000001</v>
          </cell>
          <cell r="C2280">
            <v>0.38119999999999998</v>
          </cell>
          <cell r="D2280">
            <v>1</v>
          </cell>
          <cell r="E2280">
            <v>25291</v>
          </cell>
          <cell r="F2280">
            <v>23718</v>
          </cell>
          <cell r="G2280" t="str">
            <v>positive regulation of cytokine production involved in immune response</v>
          </cell>
          <cell r="H2280" t="str">
            <v>CD74</v>
          </cell>
        </row>
        <row r="2281">
          <cell r="A2281">
            <v>10714</v>
          </cell>
          <cell r="B2281">
            <v>0.26566000000000001</v>
          </cell>
          <cell r="C2281">
            <v>0.38119999999999998</v>
          </cell>
          <cell r="D2281">
            <v>1</v>
          </cell>
          <cell r="E2281">
            <v>25291</v>
          </cell>
          <cell r="F2281">
            <v>23718</v>
          </cell>
          <cell r="G2281" t="str">
            <v>positive regulation of collagen metabolic process</v>
          </cell>
          <cell r="H2281" t="str">
            <v>SERPINF2</v>
          </cell>
        </row>
        <row r="2282">
          <cell r="A2282">
            <v>33363</v>
          </cell>
          <cell r="B2282">
            <v>0.26566000000000001</v>
          </cell>
          <cell r="C2282">
            <v>0.38119999999999998</v>
          </cell>
          <cell r="D2282">
            <v>1</v>
          </cell>
          <cell r="E2282">
            <v>25291</v>
          </cell>
          <cell r="F2282">
            <v>23718</v>
          </cell>
          <cell r="G2282" t="str">
            <v>secretory granule organization</v>
          </cell>
          <cell r="H2282" t="str">
            <v>SEC23IP</v>
          </cell>
        </row>
        <row r="2283">
          <cell r="A2283">
            <v>34105</v>
          </cell>
          <cell r="B2283">
            <v>0.26566000000000001</v>
          </cell>
          <cell r="C2283">
            <v>0.38119999999999998</v>
          </cell>
          <cell r="D2283">
            <v>1</v>
          </cell>
          <cell r="E2283">
            <v>25291</v>
          </cell>
          <cell r="F2283">
            <v>23718</v>
          </cell>
          <cell r="G2283" t="str">
            <v>positive regulation of tissue remodeling</v>
          </cell>
          <cell r="H2283" t="str">
            <v>PML</v>
          </cell>
        </row>
        <row r="2284">
          <cell r="A2284">
            <v>90279</v>
          </cell>
          <cell r="B2284">
            <v>0.26566000000000001</v>
          </cell>
          <cell r="C2284">
            <v>0.38119999999999998</v>
          </cell>
          <cell r="D2284">
            <v>1</v>
          </cell>
          <cell r="E2284">
            <v>25291</v>
          </cell>
          <cell r="F2284">
            <v>23718</v>
          </cell>
          <cell r="G2284" t="str">
            <v>regulation of calcium ion import</v>
          </cell>
          <cell r="H2284" t="str">
            <v>LGALS3</v>
          </cell>
        </row>
        <row r="2285">
          <cell r="A2285">
            <v>32369</v>
          </cell>
          <cell r="B2285">
            <v>0.26566000000000001</v>
          </cell>
          <cell r="C2285">
            <v>0.38119999999999998</v>
          </cell>
          <cell r="D2285">
            <v>1</v>
          </cell>
          <cell r="E2285">
            <v>25291</v>
          </cell>
          <cell r="F2285">
            <v>23718</v>
          </cell>
          <cell r="G2285" t="str">
            <v>negative regulation of lipid transport</v>
          </cell>
          <cell r="H2285" t="str">
            <v>APOA2</v>
          </cell>
        </row>
        <row r="2286">
          <cell r="A2286">
            <v>46825</v>
          </cell>
          <cell r="B2286">
            <v>0.26566000000000001</v>
          </cell>
          <cell r="C2286">
            <v>0.38119999999999998</v>
          </cell>
          <cell r="D2286">
            <v>1</v>
          </cell>
          <cell r="E2286">
            <v>25291</v>
          </cell>
          <cell r="F2286">
            <v>23718</v>
          </cell>
          <cell r="G2286" t="str">
            <v>regulation of protein export from nucleus</v>
          </cell>
          <cell r="H2286" t="str">
            <v>TXN1</v>
          </cell>
        </row>
        <row r="2287">
          <cell r="A2287">
            <v>15988</v>
          </cell>
          <cell r="B2287">
            <v>0.26566000000000001</v>
          </cell>
          <cell r="C2287">
            <v>0.38119999999999998</v>
          </cell>
          <cell r="D2287">
            <v>1</v>
          </cell>
          <cell r="E2287">
            <v>25291</v>
          </cell>
          <cell r="F2287">
            <v>23718</v>
          </cell>
          <cell r="G2287" t="str">
            <v>energy coupled proton transmembrane transport, against electrochemical gradient</v>
          </cell>
          <cell r="H2287" t="str">
            <v>ATP6V1B2</v>
          </cell>
        </row>
        <row r="2288">
          <cell r="A2288">
            <v>15991</v>
          </cell>
          <cell r="B2288">
            <v>0.26566000000000001</v>
          </cell>
          <cell r="C2288">
            <v>0.38119999999999998</v>
          </cell>
          <cell r="D2288">
            <v>1</v>
          </cell>
          <cell r="E2288">
            <v>25291</v>
          </cell>
          <cell r="F2288">
            <v>23718</v>
          </cell>
          <cell r="G2288" t="str">
            <v>ATP hydrolysis coupled proton transport</v>
          </cell>
          <cell r="H2288" t="str">
            <v>ATP6V1B2</v>
          </cell>
        </row>
        <row r="2289">
          <cell r="A2289">
            <v>43523</v>
          </cell>
          <cell r="B2289">
            <v>0.26597999999999999</v>
          </cell>
          <cell r="C2289">
            <v>0.38119999999999998</v>
          </cell>
          <cell r="D2289">
            <v>4</v>
          </cell>
          <cell r="E2289">
            <v>213291</v>
          </cell>
          <cell r="F2289">
            <v>23718</v>
          </cell>
          <cell r="G2289" t="str">
            <v>regulation of neuron apoptotic process</v>
          </cell>
          <cell r="H2289" t="str">
            <v>HMOX1|LGMN|G6PDX|PPT1</v>
          </cell>
        </row>
        <row r="2290">
          <cell r="A2290">
            <v>7626</v>
          </cell>
          <cell r="B2290">
            <v>0.26597999999999999</v>
          </cell>
          <cell r="C2290">
            <v>0.38119999999999998</v>
          </cell>
          <cell r="D2290">
            <v>4</v>
          </cell>
          <cell r="E2290">
            <v>213291</v>
          </cell>
          <cell r="F2290">
            <v>23718</v>
          </cell>
          <cell r="G2290" t="str">
            <v>locomotory behavior</v>
          </cell>
          <cell r="H2290" t="str">
            <v>ARRB2|CSTB|ABAT|PPT1</v>
          </cell>
        </row>
        <row r="2291">
          <cell r="A2291">
            <v>18208</v>
          </cell>
          <cell r="B2291">
            <v>0.26647999999999999</v>
          </cell>
          <cell r="C2291">
            <v>0.38119999999999998</v>
          </cell>
          <cell r="D2291">
            <v>2</v>
          </cell>
          <cell r="E2291">
            <v>82291</v>
          </cell>
          <cell r="F2291">
            <v>23718</v>
          </cell>
          <cell r="G2291" t="str">
            <v>peptidyl-proline modification</v>
          </cell>
          <cell r="H2291" t="str">
            <v>FKBP8|FKBP5</v>
          </cell>
        </row>
        <row r="2292">
          <cell r="A2292">
            <v>50684</v>
          </cell>
          <cell r="B2292">
            <v>0.26647999999999999</v>
          </cell>
          <cell r="C2292">
            <v>0.38119999999999998</v>
          </cell>
          <cell r="D2292">
            <v>2</v>
          </cell>
          <cell r="E2292">
            <v>82291</v>
          </cell>
          <cell r="F2292">
            <v>23718</v>
          </cell>
          <cell r="G2292" t="str">
            <v>regulation of mRNA processing</v>
          </cell>
          <cell r="H2292" t="str">
            <v>EIF4A3|THRAP3</v>
          </cell>
        </row>
        <row r="2293">
          <cell r="A2293">
            <v>51053</v>
          </cell>
          <cell r="B2293">
            <v>0.26647999999999999</v>
          </cell>
          <cell r="C2293">
            <v>0.38119999999999998</v>
          </cell>
          <cell r="D2293">
            <v>2</v>
          </cell>
          <cell r="E2293">
            <v>82291</v>
          </cell>
          <cell r="F2293">
            <v>23718</v>
          </cell>
          <cell r="G2293" t="str">
            <v>negative regulation of DNA metabolic process</v>
          </cell>
          <cell r="H2293" t="str">
            <v>PML|H3F3A</v>
          </cell>
        </row>
        <row r="2294">
          <cell r="A2294">
            <v>10634</v>
          </cell>
          <cell r="B2294">
            <v>0.26647999999999999</v>
          </cell>
          <cell r="C2294">
            <v>0.38119999999999998</v>
          </cell>
          <cell r="D2294">
            <v>2</v>
          </cell>
          <cell r="E2294">
            <v>82291</v>
          </cell>
          <cell r="F2294">
            <v>23718</v>
          </cell>
          <cell r="G2294" t="str">
            <v>positive regulation of epithelial cell migration</v>
          </cell>
          <cell r="H2294" t="str">
            <v>CTSH|ANXA3</v>
          </cell>
        </row>
        <row r="2295">
          <cell r="A2295">
            <v>1902476</v>
          </cell>
          <cell r="B2295">
            <v>0.26647999999999999</v>
          </cell>
          <cell r="C2295">
            <v>0.38119999999999998</v>
          </cell>
          <cell r="D2295">
            <v>2</v>
          </cell>
          <cell r="E2295">
            <v>82291</v>
          </cell>
          <cell r="F2295">
            <v>23718</v>
          </cell>
          <cell r="G2295" t="str">
            <v>chloride transmembrane transport</v>
          </cell>
          <cell r="H2295" t="str">
            <v>PML|CLIC1</v>
          </cell>
        </row>
        <row r="2296">
          <cell r="A2296">
            <v>7051</v>
          </cell>
          <cell r="B2296">
            <v>0.26647999999999999</v>
          </cell>
          <cell r="C2296">
            <v>0.38119999999999998</v>
          </cell>
          <cell r="D2296">
            <v>2</v>
          </cell>
          <cell r="E2296">
            <v>82291</v>
          </cell>
          <cell r="F2296">
            <v>23718</v>
          </cell>
          <cell r="G2296" t="str">
            <v>spindle organization</v>
          </cell>
          <cell r="H2296" t="str">
            <v>TUBB5|MYH9</v>
          </cell>
        </row>
        <row r="2297">
          <cell r="A2297">
            <v>43618</v>
          </cell>
          <cell r="B2297">
            <v>0.27467999999999998</v>
          </cell>
          <cell r="C2297">
            <v>0.39021</v>
          </cell>
          <cell r="D2297">
            <v>1</v>
          </cell>
          <cell r="E2297">
            <v>26291</v>
          </cell>
          <cell r="F2297">
            <v>23718</v>
          </cell>
          <cell r="G2297" t="str">
            <v>regulation of transcription from RNA polymerase II promoter in response to stress</v>
          </cell>
          <cell r="H2297" t="str">
            <v>HMOX1</v>
          </cell>
        </row>
        <row r="2298">
          <cell r="A2298">
            <v>60441</v>
          </cell>
          <cell r="B2298">
            <v>0.27467999999999998</v>
          </cell>
          <cell r="C2298">
            <v>0.39021</v>
          </cell>
          <cell r="D2298">
            <v>1</v>
          </cell>
          <cell r="E2298">
            <v>26291</v>
          </cell>
          <cell r="F2298">
            <v>23718</v>
          </cell>
          <cell r="G2298" t="str">
            <v>epithelial tube branching involved in lung morphogenesis</v>
          </cell>
          <cell r="H2298" t="str">
            <v>CTSH</v>
          </cell>
        </row>
        <row r="2299">
          <cell r="A2299">
            <v>1902622</v>
          </cell>
          <cell r="B2299">
            <v>0.27467999999999998</v>
          </cell>
          <cell r="C2299">
            <v>0.39021</v>
          </cell>
          <cell r="D2299">
            <v>1</v>
          </cell>
          <cell r="E2299">
            <v>26291</v>
          </cell>
          <cell r="F2299">
            <v>23718</v>
          </cell>
          <cell r="G2299" t="str">
            <v>regulation of neutrophil migration</v>
          </cell>
          <cell r="H2299" t="str">
            <v>CD74</v>
          </cell>
        </row>
        <row r="2300">
          <cell r="A2300">
            <v>72665</v>
          </cell>
          <cell r="B2300">
            <v>0.27467999999999998</v>
          </cell>
          <cell r="C2300">
            <v>0.39021</v>
          </cell>
          <cell r="D2300">
            <v>1</v>
          </cell>
          <cell r="E2300">
            <v>26291</v>
          </cell>
          <cell r="F2300">
            <v>23718</v>
          </cell>
          <cell r="G2300" t="str">
            <v>protein localization to vacuole</v>
          </cell>
          <cell r="H2300" t="str">
            <v>RAB7</v>
          </cell>
        </row>
        <row r="2301">
          <cell r="A2301">
            <v>97300</v>
          </cell>
          <cell r="B2301">
            <v>0.27467999999999998</v>
          </cell>
          <cell r="C2301">
            <v>0.39021</v>
          </cell>
          <cell r="D2301">
            <v>1</v>
          </cell>
          <cell r="E2301">
            <v>26291</v>
          </cell>
          <cell r="F2301">
            <v>23718</v>
          </cell>
          <cell r="G2301" t="str">
            <v>programmed necrotic cell death</v>
          </cell>
          <cell r="H2301" t="str">
            <v>PYGL</v>
          </cell>
        </row>
        <row r="2302">
          <cell r="A2302">
            <v>51180</v>
          </cell>
          <cell r="B2302">
            <v>0.27467999999999998</v>
          </cell>
          <cell r="C2302">
            <v>0.39021</v>
          </cell>
          <cell r="D2302">
            <v>1</v>
          </cell>
          <cell r="E2302">
            <v>26291</v>
          </cell>
          <cell r="F2302">
            <v>23718</v>
          </cell>
          <cell r="G2302" t="str">
            <v>vitamin transport</v>
          </cell>
          <cell r="H2302" t="str">
            <v>SLC2A2</v>
          </cell>
        </row>
        <row r="2303">
          <cell r="A2303">
            <v>50820</v>
          </cell>
          <cell r="B2303">
            <v>0.27467999999999998</v>
          </cell>
          <cell r="C2303">
            <v>0.39021</v>
          </cell>
          <cell r="D2303">
            <v>1</v>
          </cell>
          <cell r="E2303">
            <v>26291</v>
          </cell>
          <cell r="F2303">
            <v>23718</v>
          </cell>
          <cell r="G2303" t="str">
            <v>positive regulation of coagulation</v>
          </cell>
          <cell r="H2303" t="str">
            <v>SERPINF2</v>
          </cell>
        </row>
        <row r="2304">
          <cell r="A2304">
            <v>10574</v>
          </cell>
          <cell r="B2304">
            <v>0.27467999999999998</v>
          </cell>
          <cell r="C2304">
            <v>0.39021</v>
          </cell>
          <cell r="D2304">
            <v>1</v>
          </cell>
          <cell r="E2304">
            <v>26291</v>
          </cell>
          <cell r="F2304">
            <v>23718</v>
          </cell>
          <cell r="G2304" t="str">
            <v>regulation of vascular endothelial growth factor production</v>
          </cell>
          <cell r="H2304" t="str">
            <v>C3</v>
          </cell>
        </row>
        <row r="2305">
          <cell r="A2305">
            <v>2823</v>
          </cell>
          <cell r="B2305">
            <v>0.27467999999999998</v>
          </cell>
          <cell r="C2305">
            <v>0.39021</v>
          </cell>
          <cell r="D2305">
            <v>1</v>
          </cell>
          <cell r="E2305">
            <v>26291</v>
          </cell>
          <cell r="F2305">
            <v>23718</v>
          </cell>
          <cell r="G2305" t="str">
            <v>negative regulation of adaptive immune response based on somatic recombination of immune receptors built from immunoglobulin superfamily domains</v>
          </cell>
          <cell r="H2305" t="str">
            <v>PTPN6</v>
          </cell>
        </row>
        <row r="2306">
          <cell r="A2306">
            <v>1901661</v>
          </cell>
          <cell r="B2306">
            <v>0.27467999999999998</v>
          </cell>
          <cell r="C2306">
            <v>0.39021</v>
          </cell>
          <cell r="D2306">
            <v>1</v>
          </cell>
          <cell r="E2306">
            <v>26291</v>
          </cell>
          <cell r="F2306">
            <v>23718</v>
          </cell>
          <cell r="G2306" t="str">
            <v>quinone metabolic process</v>
          </cell>
          <cell r="H2306" t="str">
            <v>ADCK3</v>
          </cell>
        </row>
        <row r="2307">
          <cell r="A2307">
            <v>42220</v>
          </cell>
          <cell r="B2307">
            <v>0.27467999999999998</v>
          </cell>
          <cell r="C2307">
            <v>0.39021</v>
          </cell>
          <cell r="D2307">
            <v>1</v>
          </cell>
          <cell r="E2307">
            <v>26291</v>
          </cell>
          <cell r="F2307">
            <v>23718</v>
          </cell>
          <cell r="G2307" t="str">
            <v>response to cocaine</v>
          </cell>
          <cell r="H2307" t="str">
            <v>ABAT</v>
          </cell>
        </row>
        <row r="2308">
          <cell r="A2308">
            <v>45577</v>
          </cell>
          <cell r="B2308">
            <v>0.27467999999999998</v>
          </cell>
          <cell r="C2308">
            <v>0.39021</v>
          </cell>
          <cell r="D2308">
            <v>1</v>
          </cell>
          <cell r="E2308">
            <v>26291</v>
          </cell>
          <cell r="F2308">
            <v>23718</v>
          </cell>
          <cell r="G2308" t="str">
            <v>regulation of B cell differentiation</v>
          </cell>
          <cell r="H2308" t="str">
            <v>PTPN6</v>
          </cell>
        </row>
        <row r="2309">
          <cell r="A2309">
            <v>45747</v>
          </cell>
          <cell r="B2309">
            <v>0.27467999999999998</v>
          </cell>
          <cell r="C2309">
            <v>0.39021</v>
          </cell>
          <cell r="D2309">
            <v>1</v>
          </cell>
          <cell r="E2309">
            <v>26291</v>
          </cell>
          <cell r="F2309">
            <v>23718</v>
          </cell>
          <cell r="G2309" t="str">
            <v>positive regulation of Notch signaling pathway</v>
          </cell>
          <cell r="H2309" t="str">
            <v>STAT3</v>
          </cell>
        </row>
        <row r="2310">
          <cell r="A2310">
            <v>32481</v>
          </cell>
          <cell r="B2310">
            <v>0.27467999999999998</v>
          </cell>
          <cell r="C2310">
            <v>0.39021</v>
          </cell>
          <cell r="D2310">
            <v>1</v>
          </cell>
          <cell r="E2310">
            <v>26291</v>
          </cell>
          <cell r="F2310">
            <v>23718</v>
          </cell>
          <cell r="G2310" t="str">
            <v>positive regulation of type I interferon production</v>
          </cell>
          <cell r="H2310" t="str">
            <v>DDX58</v>
          </cell>
        </row>
        <row r="2311">
          <cell r="A2311">
            <v>6949</v>
          </cell>
          <cell r="B2311">
            <v>0.27467999999999998</v>
          </cell>
          <cell r="C2311">
            <v>0.39021</v>
          </cell>
          <cell r="D2311">
            <v>1</v>
          </cell>
          <cell r="E2311">
            <v>26291</v>
          </cell>
          <cell r="F2311">
            <v>23718</v>
          </cell>
          <cell r="G2311" t="str">
            <v>syncytium formation</v>
          </cell>
          <cell r="H2311" t="str">
            <v>MYH9</v>
          </cell>
        </row>
        <row r="2312">
          <cell r="A2312">
            <v>6855</v>
          </cell>
          <cell r="B2312">
            <v>0.27467999999999998</v>
          </cell>
          <cell r="C2312">
            <v>0.39021</v>
          </cell>
          <cell r="D2312">
            <v>1</v>
          </cell>
          <cell r="E2312">
            <v>26291</v>
          </cell>
          <cell r="F2312">
            <v>23718</v>
          </cell>
          <cell r="G2312" t="str">
            <v>drug transmembrane transport</v>
          </cell>
          <cell r="H2312" t="str">
            <v>ABCB11</v>
          </cell>
        </row>
        <row r="2313">
          <cell r="A2313">
            <v>9887</v>
          </cell>
          <cell r="B2313">
            <v>0.27532000000000001</v>
          </cell>
          <cell r="C2313">
            <v>0.39046999999999998</v>
          </cell>
          <cell r="D2313">
            <v>13</v>
          </cell>
          <cell r="E2313">
            <v>872291</v>
          </cell>
          <cell r="F2313">
            <v>23718</v>
          </cell>
          <cell r="G2313" t="str">
            <v>organ morphogenesis</v>
          </cell>
          <cell r="H2313" t="str">
            <v>EGFR|SGPL1|PML|STAT3|CAPN1|EIF4A3|MAN2A1|CTSL|TYMP|TMED2|TGM2|CTSH|CUL1</v>
          </cell>
        </row>
        <row r="2314">
          <cell r="A2314">
            <v>9914</v>
          </cell>
          <cell r="B2314">
            <v>0.27557999999999999</v>
          </cell>
          <cell r="C2314">
            <v>0.39046999999999998</v>
          </cell>
          <cell r="D2314">
            <v>2</v>
          </cell>
          <cell r="E2314">
            <v>84291</v>
          </cell>
          <cell r="F2314">
            <v>23718</v>
          </cell>
          <cell r="G2314" t="str">
            <v>hormone transport</v>
          </cell>
          <cell r="H2314" t="str">
            <v>YWHAZ|ANXA1</v>
          </cell>
        </row>
        <row r="2315">
          <cell r="A2315">
            <v>34764</v>
          </cell>
          <cell r="B2315">
            <v>0.27557999999999999</v>
          </cell>
          <cell r="C2315">
            <v>0.39046999999999998</v>
          </cell>
          <cell r="D2315">
            <v>2</v>
          </cell>
          <cell r="E2315">
            <v>84291</v>
          </cell>
          <cell r="F2315">
            <v>23718</v>
          </cell>
          <cell r="G2315" t="str">
            <v>positive regulation of transmembrane transport</v>
          </cell>
          <cell r="H2315" t="str">
            <v>LGALS3|PML</v>
          </cell>
        </row>
        <row r="2316">
          <cell r="A2316">
            <v>32368</v>
          </cell>
          <cell r="B2316">
            <v>0.27557999999999999</v>
          </cell>
          <cell r="C2316">
            <v>0.39046999999999998</v>
          </cell>
          <cell r="D2316">
            <v>2</v>
          </cell>
          <cell r="E2316">
            <v>84291</v>
          </cell>
          <cell r="F2316">
            <v>23718</v>
          </cell>
          <cell r="G2316" t="str">
            <v>regulation of lipid transport</v>
          </cell>
          <cell r="H2316" t="str">
            <v>APOA4|APOA2</v>
          </cell>
        </row>
        <row r="2317">
          <cell r="A2317">
            <v>32507</v>
          </cell>
          <cell r="B2317">
            <v>0.27557999999999999</v>
          </cell>
          <cell r="C2317">
            <v>0.39046999999999998</v>
          </cell>
          <cell r="D2317">
            <v>2</v>
          </cell>
          <cell r="E2317">
            <v>84291</v>
          </cell>
          <cell r="F2317">
            <v>23718</v>
          </cell>
          <cell r="G2317" t="str">
            <v>maintenance of protein location in cell</v>
          </cell>
          <cell r="H2317" t="str">
            <v>TLN1|PML</v>
          </cell>
        </row>
        <row r="2318">
          <cell r="A2318">
            <v>45444</v>
          </cell>
          <cell r="B2318">
            <v>0.27557999999999999</v>
          </cell>
          <cell r="C2318">
            <v>0.39046999999999998</v>
          </cell>
          <cell r="D2318">
            <v>2</v>
          </cell>
          <cell r="E2318">
            <v>84291</v>
          </cell>
          <cell r="F2318">
            <v>23718</v>
          </cell>
          <cell r="G2318" t="str">
            <v>fat cell differentiation</v>
          </cell>
          <cell r="H2318" t="str">
            <v>LRG1|PSMB8</v>
          </cell>
        </row>
        <row r="2319">
          <cell r="A2319">
            <v>44706</v>
          </cell>
          <cell r="B2319">
            <v>0.27646999999999999</v>
          </cell>
          <cell r="C2319">
            <v>0.39140000000000003</v>
          </cell>
          <cell r="D2319">
            <v>3</v>
          </cell>
          <cell r="E2319">
            <v>149291</v>
          </cell>
          <cell r="F2319">
            <v>23718</v>
          </cell>
          <cell r="G2319" t="str">
            <v>multi-multicellular organism process</v>
          </cell>
          <cell r="H2319" t="str">
            <v>CTSL|PZP|HPGD</v>
          </cell>
        </row>
        <row r="2320">
          <cell r="A2320">
            <v>42445</v>
          </cell>
          <cell r="B2320">
            <v>0.27646999999999999</v>
          </cell>
          <cell r="C2320">
            <v>0.39140000000000003</v>
          </cell>
          <cell r="D2320">
            <v>3</v>
          </cell>
          <cell r="E2320">
            <v>149291</v>
          </cell>
          <cell r="F2320">
            <v>23718</v>
          </cell>
          <cell r="G2320" t="str">
            <v>hormone metabolic process</v>
          </cell>
          <cell r="H2320" t="str">
            <v>TTR|SGPL1|PLBD1</v>
          </cell>
        </row>
        <row r="2321">
          <cell r="A2321">
            <v>1568</v>
          </cell>
          <cell r="B2321">
            <v>0.27740999999999999</v>
          </cell>
          <cell r="C2321">
            <v>0.39256000000000002</v>
          </cell>
          <cell r="D2321">
            <v>7</v>
          </cell>
          <cell r="E2321">
            <v>430291</v>
          </cell>
          <cell r="F2321">
            <v>23718</v>
          </cell>
          <cell r="G2321" t="str">
            <v>blood vessel development</v>
          </cell>
          <cell r="H2321" t="str">
            <v>WARS|SGPL1|SERPINF2|HMOX1|MYH9|HPGD|FN1</v>
          </cell>
        </row>
        <row r="2322">
          <cell r="A2322">
            <v>51028</v>
          </cell>
          <cell r="B2322">
            <v>0.28011999999999998</v>
          </cell>
          <cell r="C2322">
            <v>0.39555000000000001</v>
          </cell>
          <cell r="D2322">
            <v>2</v>
          </cell>
          <cell r="E2322">
            <v>85291</v>
          </cell>
          <cell r="F2322">
            <v>23718</v>
          </cell>
          <cell r="G2322" t="str">
            <v>mRNA transport</v>
          </cell>
          <cell r="H2322" t="str">
            <v>DDX39B|ZBP1</v>
          </cell>
        </row>
        <row r="2323">
          <cell r="A2323">
            <v>19218</v>
          </cell>
          <cell r="B2323">
            <v>0.28011999999999998</v>
          </cell>
          <cell r="C2323">
            <v>0.39555000000000001</v>
          </cell>
          <cell r="D2323">
            <v>2</v>
          </cell>
          <cell r="E2323">
            <v>85291</v>
          </cell>
          <cell r="F2323">
            <v>23718</v>
          </cell>
          <cell r="G2323" t="str">
            <v>regulation of steroid metabolic process</v>
          </cell>
          <cell r="H2323" t="str">
            <v>APOA4|APOA2</v>
          </cell>
        </row>
        <row r="2324">
          <cell r="A2324">
            <v>42177</v>
          </cell>
          <cell r="B2324">
            <v>0.28011999999999998</v>
          </cell>
          <cell r="C2324">
            <v>0.39555000000000001</v>
          </cell>
          <cell r="D2324">
            <v>2</v>
          </cell>
          <cell r="E2324">
            <v>85291</v>
          </cell>
          <cell r="F2324">
            <v>23718</v>
          </cell>
          <cell r="G2324" t="str">
            <v>negative regulation of protein catabolic process</v>
          </cell>
          <cell r="H2324" t="str">
            <v>EGFR|PML</v>
          </cell>
        </row>
        <row r="2325">
          <cell r="A2325">
            <v>45763</v>
          </cell>
          <cell r="B2325">
            <v>0.28011999999999998</v>
          </cell>
          <cell r="C2325">
            <v>0.39555000000000001</v>
          </cell>
          <cell r="D2325">
            <v>2</v>
          </cell>
          <cell r="E2325">
            <v>85291</v>
          </cell>
          <cell r="F2325">
            <v>23718</v>
          </cell>
          <cell r="G2325" t="str">
            <v>negative regulation of cellular amino acid metabolic process</v>
          </cell>
          <cell r="H2325" t="str">
            <v>PTPN6|MVP</v>
          </cell>
        </row>
        <row r="2326">
          <cell r="A2326">
            <v>7050</v>
          </cell>
          <cell r="B2326">
            <v>0.28011999999999998</v>
          </cell>
          <cell r="C2326">
            <v>0.39555000000000001</v>
          </cell>
          <cell r="D2326">
            <v>2</v>
          </cell>
          <cell r="E2326">
            <v>85291</v>
          </cell>
          <cell r="F2326">
            <v>23718</v>
          </cell>
          <cell r="G2326" t="str">
            <v>cell cycle arrest</v>
          </cell>
          <cell r="H2326" t="str">
            <v>PML|CALR</v>
          </cell>
        </row>
        <row r="2327">
          <cell r="A2327">
            <v>9118</v>
          </cell>
          <cell r="B2327">
            <v>0.28144000000000002</v>
          </cell>
          <cell r="C2327">
            <v>0.39723000000000003</v>
          </cell>
          <cell r="D2327">
            <v>8</v>
          </cell>
          <cell r="E2327">
            <v>505291</v>
          </cell>
          <cell r="F2327">
            <v>23718</v>
          </cell>
          <cell r="G2327" t="str">
            <v>regulation of nucleoside metabolic process</v>
          </cell>
          <cell r="H2327" t="str">
            <v>TMED2|ARRB2|TOR1AIP1|IQGAP2|RAB6A|IQGAP1|STAT3|ARHGDIB</v>
          </cell>
        </row>
        <row r="2328">
          <cell r="A2328">
            <v>43409</v>
          </cell>
          <cell r="B2328">
            <v>0.28311999999999998</v>
          </cell>
          <cell r="C2328">
            <v>0.3977</v>
          </cell>
          <cell r="D2328">
            <v>3</v>
          </cell>
          <cell r="E2328">
            <v>151291</v>
          </cell>
          <cell r="F2328">
            <v>23718</v>
          </cell>
          <cell r="G2328" t="str">
            <v>negative regulation of MAPK cascade</v>
          </cell>
          <cell r="H2328" t="str">
            <v>PTPN6|PTPN1|CSK</v>
          </cell>
        </row>
        <row r="2329">
          <cell r="A2329">
            <v>70328</v>
          </cell>
          <cell r="B2329">
            <v>0.28359000000000001</v>
          </cell>
          <cell r="C2329">
            <v>0.3977</v>
          </cell>
          <cell r="D2329">
            <v>1</v>
          </cell>
          <cell r="E2329">
            <v>27291</v>
          </cell>
          <cell r="F2329">
            <v>23718</v>
          </cell>
          <cell r="G2329" t="str">
            <v>triglyceride homeostasis</v>
          </cell>
          <cell r="H2329" t="str">
            <v>APOA4</v>
          </cell>
        </row>
        <row r="2330">
          <cell r="A2330">
            <v>462</v>
          </cell>
          <cell r="B2330">
            <v>0.28359000000000001</v>
          </cell>
          <cell r="C2330">
            <v>0.3977</v>
          </cell>
          <cell r="D2330">
            <v>1</v>
          </cell>
          <cell r="E2330">
            <v>27291</v>
          </cell>
          <cell r="F2330">
            <v>23718</v>
          </cell>
          <cell r="G2330" t="str">
            <v>maturation of SSU-rRNA from tricistronic rRNA transcript (SSU-rRNA, 5.8S rRNA, LSU-rRNA)</v>
          </cell>
          <cell r="H2330" t="str">
            <v>RPS8</v>
          </cell>
        </row>
        <row r="2331">
          <cell r="A2331">
            <v>43516</v>
          </cell>
          <cell r="B2331">
            <v>0.28359000000000001</v>
          </cell>
          <cell r="C2331">
            <v>0.3977</v>
          </cell>
          <cell r="D2331">
            <v>1</v>
          </cell>
          <cell r="E2331">
            <v>27291</v>
          </cell>
          <cell r="F2331">
            <v>23718</v>
          </cell>
          <cell r="G2331" t="str">
            <v>regulation of DNA damage response, signal transduction by p53 class mediator</v>
          </cell>
          <cell r="H2331" t="str">
            <v>CD74</v>
          </cell>
        </row>
        <row r="2332">
          <cell r="A2332">
            <v>51293</v>
          </cell>
          <cell r="B2332">
            <v>0.28359000000000001</v>
          </cell>
          <cell r="C2332">
            <v>0.3977</v>
          </cell>
          <cell r="D2332">
            <v>1</v>
          </cell>
          <cell r="E2332">
            <v>27291</v>
          </cell>
          <cell r="F2332">
            <v>23718</v>
          </cell>
          <cell r="G2332" t="str">
            <v>establishment of spindle localization</v>
          </cell>
          <cell r="H2332" t="str">
            <v>MYH9</v>
          </cell>
        </row>
        <row r="2333">
          <cell r="A2333">
            <v>10837</v>
          </cell>
          <cell r="B2333">
            <v>0.28359000000000001</v>
          </cell>
          <cell r="C2333">
            <v>0.3977</v>
          </cell>
          <cell r="D2333">
            <v>1</v>
          </cell>
          <cell r="E2333">
            <v>27291</v>
          </cell>
          <cell r="F2333">
            <v>23718</v>
          </cell>
          <cell r="G2333" t="str">
            <v>regulation of keratinocyte proliferation</v>
          </cell>
          <cell r="H2333" t="str">
            <v>CTSL</v>
          </cell>
        </row>
        <row r="2334">
          <cell r="A2334">
            <v>2385</v>
          </cell>
          <cell r="B2334">
            <v>0.28359000000000001</v>
          </cell>
          <cell r="C2334">
            <v>0.3977</v>
          </cell>
          <cell r="D2334">
            <v>1</v>
          </cell>
          <cell r="E2334">
            <v>27291</v>
          </cell>
          <cell r="F2334">
            <v>23718</v>
          </cell>
          <cell r="G2334" t="str">
            <v>mucosal immune response</v>
          </cell>
          <cell r="H2334" t="str">
            <v>APOA4</v>
          </cell>
        </row>
        <row r="2335">
          <cell r="A2335">
            <v>2888</v>
          </cell>
          <cell r="B2335">
            <v>0.28359000000000001</v>
          </cell>
          <cell r="C2335">
            <v>0.3977</v>
          </cell>
          <cell r="D2335">
            <v>1</v>
          </cell>
          <cell r="E2335">
            <v>27291</v>
          </cell>
          <cell r="F2335">
            <v>23718</v>
          </cell>
          <cell r="G2335" t="str">
            <v>positive regulation of myeloid leukocyte mediated immunity</v>
          </cell>
          <cell r="H2335" t="str">
            <v>C3</v>
          </cell>
        </row>
        <row r="2336">
          <cell r="A2336">
            <v>1901976</v>
          </cell>
          <cell r="B2336">
            <v>0.28359000000000001</v>
          </cell>
          <cell r="C2336">
            <v>0.3977</v>
          </cell>
          <cell r="D2336">
            <v>1</v>
          </cell>
          <cell r="E2336">
            <v>27291</v>
          </cell>
          <cell r="F2336">
            <v>23718</v>
          </cell>
          <cell r="G2336" t="str">
            <v>regulation of cell cycle checkpoint</v>
          </cell>
          <cell r="H2336" t="str">
            <v>DDX39B</v>
          </cell>
        </row>
        <row r="2337">
          <cell r="A2337">
            <v>45581</v>
          </cell>
          <cell r="B2337">
            <v>0.28359000000000001</v>
          </cell>
          <cell r="C2337">
            <v>0.3977</v>
          </cell>
          <cell r="D2337">
            <v>1</v>
          </cell>
          <cell r="E2337">
            <v>27291</v>
          </cell>
          <cell r="F2337">
            <v>23718</v>
          </cell>
          <cell r="G2337" t="str">
            <v>negative regulation of T cell differentiation</v>
          </cell>
          <cell r="H2337" t="str">
            <v>CD74</v>
          </cell>
        </row>
        <row r="2338">
          <cell r="A2338">
            <v>32459</v>
          </cell>
          <cell r="B2338">
            <v>0.28359000000000001</v>
          </cell>
          <cell r="C2338">
            <v>0.3977</v>
          </cell>
          <cell r="D2338">
            <v>1</v>
          </cell>
          <cell r="E2338">
            <v>27291</v>
          </cell>
          <cell r="F2338">
            <v>23718</v>
          </cell>
          <cell r="G2338" t="str">
            <v>regulation of protein oligomerization</v>
          </cell>
          <cell r="H2338" t="str">
            <v>CLU</v>
          </cell>
        </row>
        <row r="2339">
          <cell r="A2339">
            <v>55090</v>
          </cell>
          <cell r="B2339">
            <v>0.28359000000000001</v>
          </cell>
          <cell r="C2339">
            <v>0.3977</v>
          </cell>
          <cell r="D2339">
            <v>1</v>
          </cell>
          <cell r="E2339">
            <v>27291</v>
          </cell>
          <cell r="F2339">
            <v>23718</v>
          </cell>
          <cell r="G2339" t="str">
            <v>acylglycerol homeostasis</v>
          </cell>
          <cell r="H2339" t="str">
            <v>APOA4</v>
          </cell>
        </row>
        <row r="2340">
          <cell r="A2340">
            <v>31648</v>
          </cell>
          <cell r="B2340">
            <v>0.28359000000000001</v>
          </cell>
          <cell r="C2340">
            <v>0.3977</v>
          </cell>
          <cell r="D2340">
            <v>1</v>
          </cell>
          <cell r="E2340">
            <v>27291</v>
          </cell>
          <cell r="F2340">
            <v>23718</v>
          </cell>
          <cell r="G2340" t="str">
            <v>protein destabilization</v>
          </cell>
          <cell r="H2340" t="str">
            <v>CTSH</v>
          </cell>
        </row>
        <row r="2341">
          <cell r="A2341">
            <v>2001222</v>
          </cell>
          <cell r="B2341">
            <v>0.28359000000000001</v>
          </cell>
          <cell r="C2341">
            <v>0.3977</v>
          </cell>
          <cell r="D2341">
            <v>1</v>
          </cell>
          <cell r="E2341">
            <v>27291</v>
          </cell>
          <cell r="F2341">
            <v>23718</v>
          </cell>
          <cell r="G2341" t="str">
            <v>regulation of neuron migration</v>
          </cell>
          <cell r="H2341" t="str">
            <v>STAT3</v>
          </cell>
        </row>
        <row r="2342">
          <cell r="A2342">
            <v>30947</v>
          </cell>
          <cell r="B2342">
            <v>0.28359000000000001</v>
          </cell>
          <cell r="C2342">
            <v>0.3977</v>
          </cell>
          <cell r="D2342">
            <v>1</v>
          </cell>
          <cell r="E2342">
            <v>27291</v>
          </cell>
          <cell r="F2342">
            <v>23718</v>
          </cell>
          <cell r="G2342" t="str">
            <v>regulation of vascular endothelial growth factor receptor signaling pathway</v>
          </cell>
          <cell r="H2342" t="str">
            <v>PTPN1</v>
          </cell>
        </row>
        <row r="2343">
          <cell r="A2343">
            <v>8585</v>
          </cell>
          <cell r="B2343">
            <v>0.28466999999999998</v>
          </cell>
          <cell r="C2343">
            <v>0.39837</v>
          </cell>
          <cell r="D2343">
            <v>2</v>
          </cell>
          <cell r="E2343">
            <v>86291</v>
          </cell>
          <cell r="F2343">
            <v>23718</v>
          </cell>
          <cell r="G2343" t="str">
            <v>female gonad development</v>
          </cell>
          <cell r="H2343" t="str">
            <v>SGPL1|ARRB2</v>
          </cell>
        </row>
        <row r="2344">
          <cell r="A2344">
            <v>1936</v>
          </cell>
          <cell r="B2344">
            <v>0.28466999999999998</v>
          </cell>
          <cell r="C2344">
            <v>0.39837</v>
          </cell>
          <cell r="D2344">
            <v>2</v>
          </cell>
          <cell r="E2344">
            <v>86291</v>
          </cell>
          <cell r="F2344">
            <v>23718</v>
          </cell>
          <cell r="G2344" t="str">
            <v>regulation of endothelial cell proliferation</v>
          </cell>
          <cell r="H2344" t="str">
            <v>XDH|LRG1</v>
          </cell>
        </row>
        <row r="2345">
          <cell r="A2345">
            <v>42752</v>
          </cell>
          <cell r="B2345">
            <v>0.28466999999999998</v>
          </cell>
          <cell r="C2345">
            <v>0.39837</v>
          </cell>
          <cell r="D2345">
            <v>2</v>
          </cell>
          <cell r="E2345">
            <v>86291</v>
          </cell>
          <cell r="F2345">
            <v>23718</v>
          </cell>
          <cell r="G2345" t="str">
            <v>regulation of circadian rhythm</v>
          </cell>
          <cell r="H2345" t="str">
            <v>PML|PPP1CB</v>
          </cell>
        </row>
        <row r="2346">
          <cell r="A2346">
            <v>6997</v>
          </cell>
          <cell r="B2346">
            <v>0.28466999999999998</v>
          </cell>
          <cell r="C2346">
            <v>0.39837</v>
          </cell>
          <cell r="D2346">
            <v>2</v>
          </cell>
          <cell r="E2346">
            <v>86291</v>
          </cell>
          <cell r="F2346">
            <v>23718</v>
          </cell>
          <cell r="G2346" t="str">
            <v>nucleus organization</v>
          </cell>
          <cell r="H2346" t="str">
            <v>TOR1AIP1|PML</v>
          </cell>
        </row>
        <row r="2347">
          <cell r="A2347">
            <v>55067</v>
          </cell>
          <cell r="B2347">
            <v>0.28466999999999998</v>
          </cell>
          <cell r="C2347">
            <v>0.39837</v>
          </cell>
          <cell r="D2347">
            <v>2</v>
          </cell>
          <cell r="E2347">
            <v>86291</v>
          </cell>
          <cell r="F2347">
            <v>23718</v>
          </cell>
          <cell r="G2347" t="str">
            <v>monovalent inorganic cation homeostasis</v>
          </cell>
          <cell r="H2347" t="str">
            <v>PPT1|RAB7</v>
          </cell>
        </row>
        <row r="2348">
          <cell r="A2348">
            <v>48729</v>
          </cell>
          <cell r="B2348">
            <v>0.28560000000000002</v>
          </cell>
          <cell r="C2348">
            <v>0.39950000000000002</v>
          </cell>
          <cell r="D2348">
            <v>9</v>
          </cell>
          <cell r="E2348">
            <v>581291</v>
          </cell>
          <cell r="F2348">
            <v>23718</v>
          </cell>
          <cell r="G2348" t="str">
            <v>tissue morphogenesis</v>
          </cell>
          <cell r="H2348" t="str">
            <v>EGFR|CTSL|MAN2A1|TMED2|GRB2|TGM2|PML|CSK|CTSH</v>
          </cell>
        </row>
        <row r="2349">
          <cell r="A2349">
            <v>381</v>
          </cell>
          <cell r="B2349">
            <v>0.29238999999999998</v>
          </cell>
          <cell r="C2349">
            <v>0.40656999999999999</v>
          </cell>
          <cell r="D2349">
            <v>1</v>
          </cell>
          <cell r="E2349">
            <v>28291</v>
          </cell>
          <cell r="F2349">
            <v>23718</v>
          </cell>
          <cell r="G2349" t="str">
            <v>regulation of alternative mRNA splicing, via spliceosome</v>
          </cell>
          <cell r="H2349" t="str">
            <v>THRAP3</v>
          </cell>
        </row>
        <row r="2350">
          <cell r="A2350">
            <v>70265</v>
          </cell>
          <cell r="B2350">
            <v>0.29238999999999998</v>
          </cell>
          <cell r="C2350">
            <v>0.40656999999999999</v>
          </cell>
          <cell r="D2350">
            <v>1</v>
          </cell>
          <cell r="E2350">
            <v>28291</v>
          </cell>
          <cell r="F2350">
            <v>23718</v>
          </cell>
          <cell r="G2350" t="str">
            <v>necrotic cell death</v>
          </cell>
          <cell r="H2350" t="str">
            <v>PYGL</v>
          </cell>
        </row>
        <row r="2351">
          <cell r="A2351">
            <v>387</v>
          </cell>
          <cell r="B2351">
            <v>0.29238999999999998</v>
          </cell>
          <cell r="C2351">
            <v>0.40656999999999999</v>
          </cell>
          <cell r="D2351">
            <v>1</v>
          </cell>
          <cell r="E2351">
            <v>28291</v>
          </cell>
          <cell r="F2351">
            <v>23718</v>
          </cell>
          <cell r="G2351" t="str">
            <v>spliceosomal snRNP assembly</v>
          </cell>
          <cell r="H2351" t="str">
            <v>SNRPF</v>
          </cell>
        </row>
        <row r="2352">
          <cell r="A2352">
            <v>43304</v>
          </cell>
          <cell r="B2352">
            <v>0.29238999999999998</v>
          </cell>
          <cell r="C2352">
            <v>0.40656999999999999</v>
          </cell>
          <cell r="D2352">
            <v>1</v>
          </cell>
          <cell r="E2352">
            <v>28291</v>
          </cell>
          <cell r="F2352">
            <v>23718</v>
          </cell>
          <cell r="G2352" t="str">
            <v>regulation of mast cell degranulation</v>
          </cell>
          <cell r="H2352" t="str">
            <v>HMOX1</v>
          </cell>
        </row>
        <row r="2353">
          <cell r="A2353">
            <v>33032</v>
          </cell>
          <cell r="B2353">
            <v>0.29238999999999998</v>
          </cell>
          <cell r="C2353">
            <v>0.40656999999999999</v>
          </cell>
          <cell r="D2353">
            <v>1</v>
          </cell>
          <cell r="E2353">
            <v>28291</v>
          </cell>
          <cell r="F2353">
            <v>23718</v>
          </cell>
          <cell r="G2353" t="str">
            <v>regulation of myeloid cell apoptotic process</v>
          </cell>
          <cell r="H2353" t="str">
            <v>ANXA1</v>
          </cell>
        </row>
        <row r="2354">
          <cell r="A2354">
            <v>2251</v>
          </cell>
          <cell r="B2354">
            <v>0.29238999999999998</v>
          </cell>
          <cell r="C2354">
            <v>0.40656999999999999</v>
          </cell>
          <cell r="D2354">
            <v>1</v>
          </cell>
          <cell r="E2354">
            <v>28291</v>
          </cell>
          <cell r="F2354">
            <v>23718</v>
          </cell>
          <cell r="G2354" t="str">
            <v>organ or tissue specific immune response</v>
          </cell>
          <cell r="H2354" t="str">
            <v>APOA4</v>
          </cell>
        </row>
        <row r="2355">
          <cell r="A2355">
            <v>19674</v>
          </cell>
          <cell r="B2355">
            <v>0.29238999999999998</v>
          </cell>
          <cell r="C2355">
            <v>0.40656999999999999</v>
          </cell>
          <cell r="D2355">
            <v>1</v>
          </cell>
          <cell r="E2355">
            <v>28291</v>
          </cell>
          <cell r="F2355">
            <v>23718</v>
          </cell>
          <cell r="G2355" t="str">
            <v>NAD metabolic process</v>
          </cell>
          <cell r="H2355" t="str">
            <v>NAMPT</v>
          </cell>
        </row>
        <row r="2356">
          <cell r="A2356">
            <v>19915</v>
          </cell>
          <cell r="B2356">
            <v>0.29238999999999998</v>
          </cell>
          <cell r="C2356">
            <v>0.40656999999999999</v>
          </cell>
          <cell r="D2356">
            <v>1</v>
          </cell>
          <cell r="E2356">
            <v>28291</v>
          </cell>
          <cell r="F2356">
            <v>23718</v>
          </cell>
          <cell r="G2356" t="str">
            <v>lipid storage</v>
          </cell>
          <cell r="H2356" t="str">
            <v>PLIN2</v>
          </cell>
        </row>
        <row r="2357">
          <cell r="A2357">
            <v>33006</v>
          </cell>
          <cell r="B2357">
            <v>0.29238999999999998</v>
          </cell>
          <cell r="C2357">
            <v>0.40656999999999999</v>
          </cell>
          <cell r="D2357">
            <v>1</v>
          </cell>
          <cell r="E2357">
            <v>28291</v>
          </cell>
          <cell r="F2357">
            <v>23718</v>
          </cell>
          <cell r="G2357" t="str">
            <v>regulation of mast cell activation involved in immune response</v>
          </cell>
          <cell r="H2357" t="str">
            <v>HMOX1</v>
          </cell>
        </row>
        <row r="2358">
          <cell r="A2358">
            <v>19228</v>
          </cell>
          <cell r="B2358">
            <v>0.29238999999999998</v>
          </cell>
          <cell r="C2358">
            <v>0.40656999999999999</v>
          </cell>
          <cell r="D2358">
            <v>1</v>
          </cell>
          <cell r="E2358">
            <v>28291</v>
          </cell>
          <cell r="F2358">
            <v>23718</v>
          </cell>
          <cell r="G2358" t="str">
            <v>neuronal action potential</v>
          </cell>
          <cell r="H2358" t="str">
            <v>MYH14</v>
          </cell>
        </row>
        <row r="2359">
          <cell r="A2359">
            <v>30330</v>
          </cell>
          <cell r="B2359">
            <v>0.29238999999999998</v>
          </cell>
          <cell r="C2359">
            <v>0.40656999999999999</v>
          </cell>
          <cell r="D2359">
            <v>1</v>
          </cell>
          <cell r="E2359">
            <v>28291</v>
          </cell>
          <cell r="F2359">
            <v>23718</v>
          </cell>
          <cell r="G2359" t="str">
            <v>DNA damage response, signal transduction by p53 class mediator</v>
          </cell>
          <cell r="H2359" t="str">
            <v>PML</v>
          </cell>
        </row>
        <row r="2360">
          <cell r="A2360">
            <v>48147</v>
          </cell>
          <cell r="B2360">
            <v>0.29238999999999998</v>
          </cell>
          <cell r="C2360">
            <v>0.40656999999999999</v>
          </cell>
          <cell r="D2360">
            <v>1</v>
          </cell>
          <cell r="E2360">
            <v>28291</v>
          </cell>
          <cell r="F2360">
            <v>23718</v>
          </cell>
          <cell r="G2360" t="str">
            <v>negative regulation of fibroblast proliferation</v>
          </cell>
          <cell r="H2360" t="str">
            <v>FTH1</v>
          </cell>
        </row>
        <row r="2361">
          <cell r="A2361">
            <v>6998</v>
          </cell>
          <cell r="B2361">
            <v>0.29238999999999998</v>
          </cell>
          <cell r="C2361">
            <v>0.40656999999999999</v>
          </cell>
          <cell r="D2361">
            <v>1</v>
          </cell>
          <cell r="E2361">
            <v>28291</v>
          </cell>
          <cell r="F2361">
            <v>23718</v>
          </cell>
          <cell r="G2361" t="str">
            <v>nuclear envelope organization</v>
          </cell>
          <cell r="H2361" t="str">
            <v>TOR1AIP1</v>
          </cell>
        </row>
        <row r="2362">
          <cell r="A2362">
            <v>6826</v>
          </cell>
          <cell r="B2362">
            <v>0.29238999999999998</v>
          </cell>
          <cell r="C2362">
            <v>0.40656999999999999</v>
          </cell>
          <cell r="D2362">
            <v>1</v>
          </cell>
          <cell r="E2362">
            <v>28291</v>
          </cell>
          <cell r="F2362">
            <v>23718</v>
          </cell>
          <cell r="G2362" t="str">
            <v>iron ion transport</v>
          </cell>
          <cell r="H2362" t="str">
            <v>FTH1</v>
          </cell>
        </row>
        <row r="2363">
          <cell r="A2363">
            <v>22414</v>
          </cell>
          <cell r="B2363">
            <v>0.29313</v>
          </cell>
          <cell r="C2363">
            <v>0.40742</v>
          </cell>
          <cell r="D2363">
            <v>14</v>
          </cell>
          <cell r="E2363">
            <v>961291</v>
          </cell>
          <cell r="F2363">
            <v>23718</v>
          </cell>
          <cell r="G2363" t="str">
            <v>reproductive process</v>
          </cell>
          <cell r="H2363" t="str">
            <v>EGFR|SGPL1|PZP|PSAP|GRB2|STAT3|LAMP1|CTSL|TMED2|ARRB2|ABAT|SEC23IP|HPGD|GOLGA3</v>
          </cell>
        </row>
        <row r="2364">
          <cell r="A2364">
            <v>33239</v>
          </cell>
          <cell r="B2364">
            <v>0.29375000000000001</v>
          </cell>
          <cell r="C2364">
            <v>0.40777000000000002</v>
          </cell>
          <cell r="D2364">
            <v>2</v>
          </cell>
          <cell r="E2364">
            <v>88291</v>
          </cell>
          <cell r="F2364">
            <v>23718</v>
          </cell>
          <cell r="G2364" t="str">
            <v>negative regulation of cellular amine metabolic process</v>
          </cell>
          <cell r="H2364" t="str">
            <v>PTPN6|MVP</v>
          </cell>
        </row>
        <row r="2365">
          <cell r="A2365">
            <v>42307</v>
          </cell>
          <cell r="B2365">
            <v>0.29375000000000001</v>
          </cell>
          <cell r="C2365">
            <v>0.40777000000000002</v>
          </cell>
          <cell r="D2365">
            <v>2</v>
          </cell>
          <cell r="E2365">
            <v>88291</v>
          </cell>
          <cell r="F2365">
            <v>23718</v>
          </cell>
          <cell r="G2365" t="str">
            <v>positive regulation of protein import into nucleus</v>
          </cell>
          <cell r="H2365" t="str">
            <v>DDX58|EGFR</v>
          </cell>
        </row>
        <row r="2366">
          <cell r="A2366">
            <v>46545</v>
          </cell>
          <cell r="B2366">
            <v>0.29375000000000001</v>
          </cell>
          <cell r="C2366">
            <v>0.40777000000000002</v>
          </cell>
          <cell r="D2366">
            <v>2</v>
          </cell>
          <cell r="E2366">
            <v>88291</v>
          </cell>
          <cell r="F2366">
            <v>23718</v>
          </cell>
          <cell r="G2366" t="str">
            <v>development of primary female sexual characteristics</v>
          </cell>
          <cell r="H2366" t="str">
            <v>SGPL1|ARRB2</v>
          </cell>
        </row>
        <row r="2367">
          <cell r="A2367">
            <v>10720</v>
          </cell>
          <cell r="B2367">
            <v>0.29853000000000002</v>
          </cell>
          <cell r="C2367">
            <v>0.41422999999999999</v>
          </cell>
          <cell r="D2367">
            <v>7</v>
          </cell>
          <cell r="E2367">
            <v>441291</v>
          </cell>
          <cell r="F2367">
            <v>23718</v>
          </cell>
          <cell r="G2367" t="str">
            <v>positive regulation of cell development</v>
          </cell>
          <cell r="H2367" t="str">
            <v>ME1|MAN2A1|ARPC2|VIM|PML|CALR|FN1</v>
          </cell>
        </row>
        <row r="2368">
          <cell r="A2368">
            <v>8544</v>
          </cell>
          <cell r="B2368">
            <v>0.29870000000000002</v>
          </cell>
          <cell r="C2368">
            <v>0.41428999999999999</v>
          </cell>
          <cell r="D2368">
            <v>4</v>
          </cell>
          <cell r="E2368">
            <v>225291</v>
          </cell>
          <cell r="F2368">
            <v>23718</v>
          </cell>
          <cell r="G2368" t="str">
            <v>epidermis development</v>
          </cell>
          <cell r="H2368" t="str">
            <v>EGFR|CTSL|ANXA1|ALDH3A2</v>
          </cell>
        </row>
        <row r="2369">
          <cell r="A2369">
            <v>96</v>
          </cell>
          <cell r="B2369">
            <v>0.30108000000000001</v>
          </cell>
          <cell r="C2369">
            <v>0.41443999999999998</v>
          </cell>
          <cell r="D2369">
            <v>1</v>
          </cell>
          <cell r="E2369">
            <v>29291</v>
          </cell>
          <cell r="F2369">
            <v>23718</v>
          </cell>
          <cell r="G2369" t="str">
            <v>sulfur amino acid metabolic process</v>
          </cell>
          <cell r="H2369" t="str">
            <v>AGXT</v>
          </cell>
        </row>
        <row r="2370">
          <cell r="A2370">
            <v>245</v>
          </cell>
          <cell r="B2370">
            <v>0.30108000000000001</v>
          </cell>
          <cell r="C2370">
            <v>0.41443999999999998</v>
          </cell>
          <cell r="D2370">
            <v>1</v>
          </cell>
          <cell r="E2370">
            <v>29291</v>
          </cell>
          <cell r="F2370">
            <v>23718</v>
          </cell>
          <cell r="G2370" t="str">
            <v>spliceosomal complex assembly</v>
          </cell>
          <cell r="H2370" t="str">
            <v>DDX39B</v>
          </cell>
        </row>
        <row r="2371">
          <cell r="A2371">
            <v>43620</v>
          </cell>
          <cell r="B2371">
            <v>0.30108000000000001</v>
          </cell>
          <cell r="C2371">
            <v>0.41443999999999998</v>
          </cell>
          <cell r="D2371">
            <v>1</v>
          </cell>
          <cell r="E2371">
            <v>29291</v>
          </cell>
          <cell r="F2371">
            <v>23718</v>
          </cell>
          <cell r="G2371" t="str">
            <v>regulation of DNA-templated transcription in response to stress</v>
          </cell>
          <cell r="H2371" t="str">
            <v>HMOX1</v>
          </cell>
        </row>
        <row r="2372">
          <cell r="A2372">
            <v>1902743</v>
          </cell>
          <cell r="B2372">
            <v>0.30108000000000001</v>
          </cell>
          <cell r="C2372">
            <v>0.41443999999999998</v>
          </cell>
          <cell r="D2372">
            <v>1</v>
          </cell>
          <cell r="E2372">
            <v>29291</v>
          </cell>
          <cell r="F2372">
            <v>23718</v>
          </cell>
          <cell r="G2372" t="str">
            <v>regulation of lamellipodium organization</v>
          </cell>
          <cell r="H2372" t="str">
            <v>ARPC2</v>
          </cell>
        </row>
        <row r="2373">
          <cell r="A2373">
            <v>60612</v>
          </cell>
          <cell r="B2373">
            <v>0.30108000000000001</v>
          </cell>
          <cell r="C2373">
            <v>0.41443999999999998</v>
          </cell>
          <cell r="D2373">
            <v>1</v>
          </cell>
          <cell r="E2373">
            <v>29291</v>
          </cell>
          <cell r="F2373">
            <v>23718</v>
          </cell>
          <cell r="G2373" t="str">
            <v>adipose tissue development</v>
          </cell>
          <cell r="H2373" t="str">
            <v>FGL1</v>
          </cell>
        </row>
        <row r="2374">
          <cell r="A2374">
            <v>71385</v>
          </cell>
          <cell r="B2374">
            <v>0.30108000000000001</v>
          </cell>
          <cell r="C2374">
            <v>0.41443999999999998</v>
          </cell>
          <cell r="D2374">
            <v>1</v>
          </cell>
          <cell r="E2374">
            <v>29291</v>
          </cell>
          <cell r="F2374">
            <v>23718</v>
          </cell>
          <cell r="G2374" t="str">
            <v>cellular response to glucocorticoid stimulus</v>
          </cell>
          <cell r="H2374" t="str">
            <v>ANXA1</v>
          </cell>
        </row>
        <row r="2375">
          <cell r="A2375">
            <v>9395</v>
          </cell>
          <cell r="B2375">
            <v>0.30108000000000001</v>
          </cell>
          <cell r="C2375">
            <v>0.41443999999999998</v>
          </cell>
          <cell r="D2375">
            <v>1</v>
          </cell>
          <cell r="E2375">
            <v>29291</v>
          </cell>
          <cell r="F2375">
            <v>23718</v>
          </cell>
          <cell r="G2375" t="str">
            <v>phospholipid catabolic process</v>
          </cell>
          <cell r="H2375" t="str">
            <v>APOA2</v>
          </cell>
        </row>
        <row r="2376">
          <cell r="A2376">
            <v>9620</v>
          </cell>
          <cell r="B2376">
            <v>0.30108000000000001</v>
          </cell>
          <cell r="C2376">
            <v>0.41443999999999998</v>
          </cell>
          <cell r="D2376">
            <v>1</v>
          </cell>
          <cell r="E2376">
            <v>29291</v>
          </cell>
          <cell r="F2376">
            <v>23718</v>
          </cell>
          <cell r="G2376" t="str">
            <v>response to fungus</v>
          </cell>
          <cell r="H2376" t="str">
            <v>COTL1</v>
          </cell>
        </row>
        <row r="2377">
          <cell r="A2377">
            <v>2861</v>
          </cell>
          <cell r="B2377">
            <v>0.30108000000000001</v>
          </cell>
          <cell r="C2377">
            <v>0.41443999999999998</v>
          </cell>
          <cell r="D2377">
            <v>1</v>
          </cell>
          <cell r="E2377">
            <v>29291</v>
          </cell>
          <cell r="F2377">
            <v>23718</v>
          </cell>
          <cell r="G2377" t="str">
            <v>regulation of inflammatory response to antigenic stimulus</v>
          </cell>
          <cell r="H2377" t="str">
            <v>C3</v>
          </cell>
        </row>
        <row r="2378">
          <cell r="A2378">
            <v>2820</v>
          </cell>
          <cell r="B2378">
            <v>0.30108000000000001</v>
          </cell>
          <cell r="C2378">
            <v>0.41443999999999998</v>
          </cell>
          <cell r="D2378">
            <v>1</v>
          </cell>
          <cell r="E2378">
            <v>29291</v>
          </cell>
          <cell r="F2378">
            <v>23718</v>
          </cell>
          <cell r="G2378" t="str">
            <v>negative regulation of adaptive immune response</v>
          </cell>
          <cell r="H2378" t="str">
            <v>PTPN6</v>
          </cell>
        </row>
        <row r="2379">
          <cell r="A2379">
            <v>2902</v>
          </cell>
          <cell r="B2379">
            <v>0.30108000000000001</v>
          </cell>
          <cell r="C2379">
            <v>0.41443999999999998</v>
          </cell>
          <cell r="D2379">
            <v>1</v>
          </cell>
          <cell r="E2379">
            <v>29291</v>
          </cell>
          <cell r="F2379">
            <v>23718</v>
          </cell>
          <cell r="G2379" t="str">
            <v>regulation of B cell apoptotic process</v>
          </cell>
          <cell r="H2379" t="str">
            <v>CD74</v>
          </cell>
        </row>
        <row r="2380">
          <cell r="A2380">
            <v>42116</v>
          </cell>
          <cell r="B2380">
            <v>0.30108000000000001</v>
          </cell>
          <cell r="C2380">
            <v>0.41443999999999998</v>
          </cell>
          <cell r="D2380">
            <v>1</v>
          </cell>
          <cell r="E2380">
            <v>29291</v>
          </cell>
          <cell r="F2380">
            <v>23718</v>
          </cell>
          <cell r="G2380" t="str">
            <v>macrophage activation</v>
          </cell>
          <cell r="H2380" t="str">
            <v>CLU</v>
          </cell>
        </row>
        <row r="2381">
          <cell r="A2381">
            <v>14003</v>
          </cell>
          <cell r="B2381">
            <v>0.30108000000000001</v>
          </cell>
          <cell r="C2381">
            <v>0.41443999999999998</v>
          </cell>
          <cell r="D2381">
            <v>1</v>
          </cell>
          <cell r="E2381">
            <v>29291</v>
          </cell>
          <cell r="F2381">
            <v>23718</v>
          </cell>
          <cell r="G2381" t="str">
            <v>oligodendrocyte development</v>
          </cell>
          <cell r="H2381" t="str">
            <v>CLU</v>
          </cell>
        </row>
        <row r="2382">
          <cell r="A2382">
            <v>6801</v>
          </cell>
          <cell r="B2382">
            <v>0.30108000000000001</v>
          </cell>
          <cell r="C2382">
            <v>0.41443999999999998</v>
          </cell>
          <cell r="D2382">
            <v>1</v>
          </cell>
          <cell r="E2382">
            <v>29291</v>
          </cell>
          <cell r="F2382">
            <v>23718</v>
          </cell>
          <cell r="G2382" t="str">
            <v>superoxide metabolic process</v>
          </cell>
          <cell r="H2382" t="str">
            <v>APOA4</v>
          </cell>
        </row>
        <row r="2383">
          <cell r="A2383">
            <v>31952</v>
          </cell>
          <cell r="B2383">
            <v>0.30108000000000001</v>
          </cell>
          <cell r="C2383">
            <v>0.41443999999999998</v>
          </cell>
          <cell r="D2383">
            <v>1</v>
          </cell>
          <cell r="E2383">
            <v>29291</v>
          </cell>
          <cell r="F2383">
            <v>23718</v>
          </cell>
          <cell r="G2383" t="str">
            <v>regulation of protein autophosphorylation</v>
          </cell>
          <cell r="H2383" t="str">
            <v>MVP</v>
          </cell>
        </row>
        <row r="2384">
          <cell r="A2384">
            <v>38061</v>
          </cell>
          <cell r="B2384">
            <v>0.30108000000000001</v>
          </cell>
          <cell r="C2384">
            <v>0.41443999999999998</v>
          </cell>
          <cell r="D2384">
            <v>1</v>
          </cell>
          <cell r="E2384">
            <v>29291</v>
          </cell>
          <cell r="F2384">
            <v>23718</v>
          </cell>
          <cell r="G2384" t="str">
            <v>NIK/NF-kappaB signaling</v>
          </cell>
          <cell r="H2384" t="str">
            <v>ADCK3</v>
          </cell>
        </row>
        <row r="2385">
          <cell r="A2385">
            <v>46902</v>
          </cell>
          <cell r="B2385">
            <v>0.30108000000000001</v>
          </cell>
          <cell r="C2385">
            <v>0.41443999999999998</v>
          </cell>
          <cell r="D2385">
            <v>1</v>
          </cell>
          <cell r="E2385">
            <v>29291</v>
          </cell>
          <cell r="F2385">
            <v>23718</v>
          </cell>
          <cell r="G2385" t="str">
            <v>regulation of mitochondrial membrane permeability</v>
          </cell>
          <cell r="H2385" t="str">
            <v>STAT3</v>
          </cell>
        </row>
        <row r="2386">
          <cell r="A2386">
            <v>8045</v>
          </cell>
          <cell r="B2386">
            <v>0.30108000000000001</v>
          </cell>
          <cell r="C2386">
            <v>0.41443999999999998</v>
          </cell>
          <cell r="D2386">
            <v>1</v>
          </cell>
          <cell r="E2386">
            <v>29291</v>
          </cell>
          <cell r="F2386">
            <v>23718</v>
          </cell>
          <cell r="G2386" t="str">
            <v>motor neuron axon guidance</v>
          </cell>
          <cell r="H2386" t="str">
            <v>ALCAM</v>
          </cell>
        </row>
        <row r="2387">
          <cell r="A2387">
            <v>43484</v>
          </cell>
          <cell r="B2387">
            <v>0.30281000000000002</v>
          </cell>
          <cell r="C2387">
            <v>0.41596</v>
          </cell>
          <cell r="D2387">
            <v>2</v>
          </cell>
          <cell r="E2387">
            <v>90291</v>
          </cell>
          <cell r="F2387">
            <v>23718</v>
          </cell>
          <cell r="G2387" t="str">
            <v>regulation of RNA splicing</v>
          </cell>
          <cell r="H2387" t="str">
            <v>EIF4A3|THRAP3</v>
          </cell>
        </row>
        <row r="2388">
          <cell r="A2388">
            <v>1942</v>
          </cell>
          <cell r="B2388">
            <v>0.30281000000000002</v>
          </cell>
          <cell r="C2388">
            <v>0.41596</v>
          </cell>
          <cell r="D2388">
            <v>2</v>
          </cell>
          <cell r="E2388">
            <v>90291</v>
          </cell>
          <cell r="F2388">
            <v>23718</v>
          </cell>
          <cell r="G2388" t="str">
            <v>hair follicle development</v>
          </cell>
          <cell r="H2388" t="str">
            <v>EGFR|CTSL</v>
          </cell>
        </row>
        <row r="2389">
          <cell r="A2389">
            <v>10506</v>
          </cell>
          <cell r="B2389">
            <v>0.30281000000000002</v>
          </cell>
          <cell r="C2389">
            <v>0.41596</v>
          </cell>
          <cell r="D2389">
            <v>2</v>
          </cell>
          <cell r="E2389">
            <v>90291</v>
          </cell>
          <cell r="F2389">
            <v>23718</v>
          </cell>
          <cell r="G2389" t="str">
            <v>regulation of autophagy</v>
          </cell>
          <cell r="H2389" t="str">
            <v>IIGP1|RAB7</v>
          </cell>
        </row>
        <row r="2390">
          <cell r="A2390">
            <v>6821</v>
          </cell>
          <cell r="B2390">
            <v>0.30281000000000002</v>
          </cell>
          <cell r="C2390">
            <v>0.41596</v>
          </cell>
          <cell r="D2390">
            <v>2</v>
          </cell>
          <cell r="E2390">
            <v>90291</v>
          </cell>
          <cell r="F2390">
            <v>23718</v>
          </cell>
          <cell r="G2390" t="str">
            <v>chloride transport</v>
          </cell>
          <cell r="H2390" t="str">
            <v>PML|CLIC1</v>
          </cell>
        </row>
        <row r="2391">
          <cell r="A2391">
            <v>46651</v>
          </cell>
          <cell r="B2391">
            <v>0.30281000000000002</v>
          </cell>
          <cell r="C2391">
            <v>0.41596</v>
          </cell>
          <cell r="D2391">
            <v>2</v>
          </cell>
          <cell r="E2391">
            <v>90291</v>
          </cell>
          <cell r="F2391">
            <v>23718</v>
          </cell>
          <cell r="G2391" t="str">
            <v>lymphocyte proliferation</v>
          </cell>
          <cell r="H2391" t="str">
            <v>PSMB10|ITGB2</v>
          </cell>
        </row>
        <row r="2392">
          <cell r="A2392">
            <v>6935</v>
          </cell>
          <cell r="B2392">
            <v>0.30484</v>
          </cell>
          <cell r="C2392">
            <v>0.41857</v>
          </cell>
          <cell r="D2392">
            <v>6</v>
          </cell>
          <cell r="E2392">
            <v>371291</v>
          </cell>
          <cell r="F2392">
            <v>23718</v>
          </cell>
          <cell r="G2392" t="str">
            <v>chemotaxis</v>
          </cell>
          <cell r="H2392" t="str">
            <v>ALCAM|TYMP|ARRB2|LGALS3|S100A9|ITGB2</v>
          </cell>
        </row>
        <row r="2393">
          <cell r="A2393">
            <v>2000026</v>
          </cell>
          <cell r="B2393">
            <v>0.30531999999999998</v>
          </cell>
          <cell r="C2393">
            <v>0.41904999999999998</v>
          </cell>
          <cell r="D2393">
            <v>21</v>
          </cell>
          <cell r="E2393">
            <v>1508291</v>
          </cell>
          <cell r="F2393">
            <v>23718</v>
          </cell>
          <cell r="G2393" t="str">
            <v>regulation of multicellular organismal development</v>
          </cell>
          <cell r="H2393" t="str">
            <v>ME1|XDH|PTPN6|C3|VIM|PML|ITGB2|CALR|ANXA3|CD74|STAT3|MAN2A1|WARS|DDX17|LRG1|HMOX1|H2-AA|ERAP1|EIF2AK2|CTSH|FN1</v>
          </cell>
        </row>
        <row r="2394">
          <cell r="A2394">
            <v>35239</v>
          </cell>
          <cell r="B2394">
            <v>0.30630000000000002</v>
          </cell>
          <cell r="C2394">
            <v>0.42021999999999998</v>
          </cell>
          <cell r="D2394">
            <v>7</v>
          </cell>
          <cell r="E2394">
            <v>445291</v>
          </cell>
          <cell r="F2394">
            <v>23718</v>
          </cell>
          <cell r="G2394" t="str">
            <v>tube morphogenesis</v>
          </cell>
          <cell r="H2394" t="str">
            <v>EGFR|TMED2|TGM2|PML|VTN|CTSH|FN1</v>
          </cell>
        </row>
        <row r="2395">
          <cell r="A2395">
            <v>42330</v>
          </cell>
          <cell r="B2395">
            <v>0.30697999999999998</v>
          </cell>
          <cell r="C2395">
            <v>0.42076000000000002</v>
          </cell>
          <cell r="D2395">
            <v>6</v>
          </cell>
          <cell r="E2395">
            <v>372291</v>
          </cell>
          <cell r="F2395">
            <v>23718</v>
          </cell>
          <cell r="G2395" t="str">
            <v>taxis</v>
          </cell>
          <cell r="H2395" t="str">
            <v>ALCAM|TYMP|ARRB2|LGALS3|S100A9|ITGB2</v>
          </cell>
        </row>
        <row r="2396">
          <cell r="A2396">
            <v>1903322</v>
          </cell>
          <cell r="B2396">
            <v>0.30734</v>
          </cell>
          <cell r="C2396">
            <v>0.42076000000000002</v>
          </cell>
          <cell r="D2396">
            <v>2</v>
          </cell>
          <cell r="E2396">
            <v>91291</v>
          </cell>
          <cell r="F2396">
            <v>23718</v>
          </cell>
          <cell r="G2396" t="str">
            <v>positive regulation of protein modification by small protein conjugation or removal</v>
          </cell>
          <cell r="H2396" t="str">
            <v>ARRB2|CLU</v>
          </cell>
        </row>
        <row r="2397">
          <cell r="A2397">
            <v>32943</v>
          </cell>
          <cell r="B2397">
            <v>0.30734</v>
          </cell>
          <cell r="C2397">
            <v>0.42076000000000002</v>
          </cell>
          <cell r="D2397">
            <v>2</v>
          </cell>
          <cell r="E2397">
            <v>91291</v>
          </cell>
          <cell r="F2397">
            <v>23718</v>
          </cell>
          <cell r="G2397" t="str">
            <v>mononuclear cell proliferation</v>
          </cell>
          <cell r="H2397" t="str">
            <v>PSMB10|ITGB2</v>
          </cell>
        </row>
        <row r="2398">
          <cell r="A2398">
            <v>14074</v>
          </cell>
          <cell r="B2398">
            <v>0.30734</v>
          </cell>
          <cell r="C2398">
            <v>0.42076000000000002</v>
          </cell>
          <cell r="D2398">
            <v>2</v>
          </cell>
          <cell r="E2398">
            <v>91291</v>
          </cell>
          <cell r="F2398">
            <v>23718</v>
          </cell>
          <cell r="G2398" t="str">
            <v>response to purine-containing compound</v>
          </cell>
          <cell r="H2398" t="str">
            <v>PKLR|AGXT</v>
          </cell>
        </row>
        <row r="2399">
          <cell r="A2399">
            <v>32675</v>
          </cell>
          <cell r="B2399">
            <v>0.30734</v>
          </cell>
          <cell r="C2399">
            <v>0.42076000000000002</v>
          </cell>
          <cell r="D2399">
            <v>2</v>
          </cell>
          <cell r="E2399">
            <v>91291</v>
          </cell>
          <cell r="F2399">
            <v>23718</v>
          </cell>
          <cell r="G2399" t="str">
            <v>regulation of interleukin-6 production</v>
          </cell>
          <cell r="H2399" t="str">
            <v>ARRB2|CSK</v>
          </cell>
        </row>
        <row r="2400">
          <cell r="A2400">
            <v>51489</v>
          </cell>
          <cell r="B2400">
            <v>0.30967</v>
          </cell>
          <cell r="C2400">
            <v>0.42209000000000002</v>
          </cell>
          <cell r="D2400">
            <v>1</v>
          </cell>
          <cell r="E2400">
            <v>30291</v>
          </cell>
          <cell r="F2400">
            <v>23718</v>
          </cell>
          <cell r="G2400" t="str">
            <v>regulation of filopodium assembly</v>
          </cell>
          <cell r="H2400" t="str">
            <v>MIEN1</v>
          </cell>
        </row>
        <row r="2401">
          <cell r="A2401">
            <v>51653</v>
          </cell>
          <cell r="B2401">
            <v>0.30967</v>
          </cell>
          <cell r="C2401">
            <v>0.42209000000000002</v>
          </cell>
          <cell r="D2401">
            <v>1</v>
          </cell>
          <cell r="E2401">
            <v>30291</v>
          </cell>
          <cell r="F2401">
            <v>23718</v>
          </cell>
          <cell r="G2401" t="str">
            <v>spindle localization</v>
          </cell>
          <cell r="H2401" t="str">
            <v>MYH9</v>
          </cell>
        </row>
        <row r="2402">
          <cell r="A2402">
            <v>1659</v>
          </cell>
          <cell r="B2402">
            <v>0.30967</v>
          </cell>
          <cell r="C2402">
            <v>0.42209000000000002</v>
          </cell>
          <cell r="D2402">
            <v>1</v>
          </cell>
          <cell r="E2402">
            <v>30291</v>
          </cell>
          <cell r="F2402">
            <v>23718</v>
          </cell>
          <cell r="G2402" t="str">
            <v>temperature homeostasis</v>
          </cell>
          <cell r="H2402" t="str">
            <v>STAT3</v>
          </cell>
        </row>
        <row r="2403">
          <cell r="A2403">
            <v>1937</v>
          </cell>
          <cell r="B2403">
            <v>0.30967</v>
          </cell>
          <cell r="C2403">
            <v>0.42209000000000002</v>
          </cell>
          <cell r="D2403">
            <v>1</v>
          </cell>
          <cell r="E2403">
            <v>30291</v>
          </cell>
          <cell r="F2403">
            <v>23718</v>
          </cell>
          <cell r="G2403" t="str">
            <v>negative regulation of endothelial cell proliferation</v>
          </cell>
          <cell r="H2403" t="str">
            <v>XDH</v>
          </cell>
        </row>
        <row r="2404">
          <cell r="A2404">
            <v>32965</v>
          </cell>
          <cell r="B2404">
            <v>0.30967</v>
          </cell>
          <cell r="C2404">
            <v>0.42209000000000002</v>
          </cell>
          <cell r="D2404">
            <v>1</v>
          </cell>
          <cell r="E2404">
            <v>30291</v>
          </cell>
          <cell r="F2404">
            <v>23718</v>
          </cell>
          <cell r="G2404" t="str">
            <v>regulation of collagen biosynthetic process</v>
          </cell>
          <cell r="H2404" t="str">
            <v>SERPINF2</v>
          </cell>
        </row>
        <row r="2405">
          <cell r="A2405">
            <v>42771</v>
          </cell>
          <cell r="B2405">
            <v>0.30967</v>
          </cell>
          <cell r="C2405">
            <v>0.42209000000000002</v>
          </cell>
          <cell r="D2405">
            <v>1</v>
          </cell>
          <cell r="E2405">
            <v>30291</v>
          </cell>
          <cell r="F2405">
            <v>23718</v>
          </cell>
          <cell r="G2405" t="str">
            <v>intrinsic apoptotic signaling pathway in response to DNA damage by p53 class mediator</v>
          </cell>
          <cell r="H2405" t="str">
            <v>PML</v>
          </cell>
        </row>
        <row r="2406">
          <cell r="A2406">
            <v>34333</v>
          </cell>
          <cell r="B2406">
            <v>0.30967</v>
          </cell>
          <cell r="C2406">
            <v>0.42209000000000002</v>
          </cell>
          <cell r="D2406">
            <v>1</v>
          </cell>
          <cell r="E2406">
            <v>30291</v>
          </cell>
          <cell r="F2406">
            <v>23718</v>
          </cell>
          <cell r="G2406" t="str">
            <v>adherens junction assembly</v>
          </cell>
          <cell r="H2406" t="str">
            <v>FERMT2</v>
          </cell>
        </row>
        <row r="2407">
          <cell r="A2407">
            <v>2000649</v>
          </cell>
          <cell r="B2407">
            <v>0.30967</v>
          </cell>
          <cell r="C2407">
            <v>0.42209000000000002</v>
          </cell>
          <cell r="D2407">
            <v>1</v>
          </cell>
          <cell r="E2407">
            <v>30291</v>
          </cell>
          <cell r="F2407">
            <v>23718</v>
          </cell>
          <cell r="G2407" t="str">
            <v>regulation of sodium ion transmembrane transporter activity</v>
          </cell>
          <cell r="H2407" t="str">
            <v>PML</v>
          </cell>
        </row>
        <row r="2408">
          <cell r="A2408">
            <v>90559</v>
          </cell>
          <cell r="B2408">
            <v>0.30967</v>
          </cell>
          <cell r="C2408">
            <v>0.42209000000000002</v>
          </cell>
          <cell r="D2408">
            <v>1</v>
          </cell>
          <cell r="E2408">
            <v>30291</v>
          </cell>
          <cell r="F2408">
            <v>23718</v>
          </cell>
          <cell r="G2408" t="str">
            <v>regulation of membrane permeability</v>
          </cell>
          <cell r="H2408" t="str">
            <v>STAT3</v>
          </cell>
        </row>
        <row r="2409">
          <cell r="A2409">
            <v>45739</v>
          </cell>
          <cell r="B2409">
            <v>0.30967</v>
          </cell>
          <cell r="C2409">
            <v>0.42209000000000002</v>
          </cell>
          <cell r="D2409">
            <v>1</v>
          </cell>
          <cell r="E2409">
            <v>30291</v>
          </cell>
          <cell r="F2409">
            <v>23718</v>
          </cell>
          <cell r="G2409" t="str">
            <v>positive regulation of DNA repair</v>
          </cell>
          <cell r="H2409" t="str">
            <v>EGFR</v>
          </cell>
        </row>
        <row r="2410">
          <cell r="A2410">
            <v>51098</v>
          </cell>
          <cell r="B2410">
            <v>0.30972</v>
          </cell>
          <cell r="C2410">
            <v>0.42209000000000002</v>
          </cell>
          <cell r="D2410">
            <v>4</v>
          </cell>
          <cell r="E2410">
            <v>229291</v>
          </cell>
          <cell r="F2410">
            <v>23718</v>
          </cell>
          <cell r="G2410" t="str">
            <v>regulation of binding</v>
          </cell>
          <cell r="H2410" t="str">
            <v>ARRB2|HMOX1|VTN|TXN1</v>
          </cell>
        </row>
        <row r="2411">
          <cell r="A2411">
            <v>1903311</v>
          </cell>
          <cell r="B2411">
            <v>0.31186000000000003</v>
          </cell>
          <cell r="C2411">
            <v>0.42412</v>
          </cell>
          <cell r="D2411">
            <v>2</v>
          </cell>
          <cell r="E2411">
            <v>92291</v>
          </cell>
          <cell r="F2411">
            <v>23718</v>
          </cell>
          <cell r="G2411" t="str">
            <v>regulation of mRNA metabolic process</v>
          </cell>
          <cell r="H2411" t="str">
            <v>EIF4A3|THRAP3</v>
          </cell>
        </row>
        <row r="2412">
          <cell r="A2412">
            <v>51100</v>
          </cell>
          <cell r="B2412">
            <v>0.31186000000000003</v>
          </cell>
          <cell r="C2412">
            <v>0.42412</v>
          </cell>
          <cell r="D2412">
            <v>2</v>
          </cell>
          <cell r="E2412">
            <v>92291</v>
          </cell>
          <cell r="F2412">
            <v>23718</v>
          </cell>
          <cell r="G2412" t="str">
            <v>negative regulation of binding</v>
          </cell>
          <cell r="H2412" t="str">
            <v>ARRB2|HMOX1</v>
          </cell>
        </row>
        <row r="2413">
          <cell r="A2413">
            <v>34101</v>
          </cell>
          <cell r="B2413">
            <v>0.31186000000000003</v>
          </cell>
          <cell r="C2413">
            <v>0.42412</v>
          </cell>
          <cell r="D2413">
            <v>2</v>
          </cell>
          <cell r="E2413">
            <v>92291</v>
          </cell>
          <cell r="F2413">
            <v>23718</v>
          </cell>
          <cell r="G2413" t="str">
            <v>erythrocyte homeostasis</v>
          </cell>
          <cell r="H2413" t="str">
            <v>HMOX1|G6PDX</v>
          </cell>
        </row>
        <row r="2414">
          <cell r="A2414">
            <v>22404</v>
          </cell>
          <cell r="B2414">
            <v>0.31186000000000003</v>
          </cell>
          <cell r="C2414">
            <v>0.42412</v>
          </cell>
          <cell r="D2414">
            <v>2</v>
          </cell>
          <cell r="E2414">
            <v>92291</v>
          </cell>
          <cell r="F2414">
            <v>23718</v>
          </cell>
          <cell r="G2414" t="str">
            <v>molting cycle process</v>
          </cell>
          <cell r="H2414" t="str">
            <v>EGFR|CTSL</v>
          </cell>
        </row>
        <row r="2415">
          <cell r="A2415">
            <v>22405</v>
          </cell>
          <cell r="B2415">
            <v>0.31186000000000003</v>
          </cell>
          <cell r="C2415">
            <v>0.42412</v>
          </cell>
          <cell r="D2415">
            <v>2</v>
          </cell>
          <cell r="E2415">
            <v>92291</v>
          </cell>
          <cell r="F2415">
            <v>23718</v>
          </cell>
          <cell r="G2415" t="str">
            <v>hair cycle process</v>
          </cell>
          <cell r="H2415" t="str">
            <v>EGFR|CTSL</v>
          </cell>
        </row>
        <row r="2416">
          <cell r="A2416">
            <v>9416</v>
          </cell>
          <cell r="B2416">
            <v>0.31247999999999998</v>
          </cell>
          <cell r="C2416">
            <v>0.42479</v>
          </cell>
          <cell r="D2416">
            <v>4</v>
          </cell>
          <cell r="E2416">
            <v>230291</v>
          </cell>
          <cell r="F2416">
            <v>23718</v>
          </cell>
          <cell r="G2416" t="str">
            <v>response to light stimulus</v>
          </cell>
          <cell r="H2416" t="str">
            <v>EGFR|PML|CAT|PPP1CB</v>
          </cell>
        </row>
        <row r="2417">
          <cell r="A2417">
            <v>45786</v>
          </cell>
          <cell r="B2417">
            <v>0.31306</v>
          </cell>
          <cell r="C2417">
            <v>0.4254</v>
          </cell>
          <cell r="D2417">
            <v>5</v>
          </cell>
          <cell r="E2417">
            <v>302291</v>
          </cell>
          <cell r="F2417">
            <v>23718</v>
          </cell>
          <cell r="G2417" t="str">
            <v>negative regulation of cell cycle</v>
          </cell>
          <cell r="H2417" t="str">
            <v>EGFR|DDX39B|PML|CALR|HPGD</v>
          </cell>
        </row>
        <row r="2418">
          <cell r="A2418">
            <v>51674</v>
          </cell>
          <cell r="B2418">
            <v>0.31534000000000001</v>
          </cell>
          <cell r="C2418">
            <v>0.42814999999999998</v>
          </cell>
          <cell r="D2418">
            <v>10</v>
          </cell>
          <cell r="E2418">
            <v>674291</v>
          </cell>
          <cell r="F2418">
            <v>23718</v>
          </cell>
          <cell r="G2418" t="str">
            <v>localization of cell</v>
          </cell>
          <cell r="H2418" t="str">
            <v>EGFR|SGPL1|ARRB2|LGALS3|S100A9|ITGB2|CSK|MYH9|LCP1|FN1</v>
          </cell>
        </row>
        <row r="2419">
          <cell r="A2419">
            <v>48870</v>
          </cell>
          <cell r="B2419">
            <v>0.31534000000000001</v>
          </cell>
          <cell r="C2419">
            <v>0.42814999999999998</v>
          </cell>
          <cell r="D2419">
            <v>10</v>
          </cell>
          <cell r="E2419">
            <v>674291</v>
          </cell>
          <cell r="F2419">
            <v>23718</v>
          </cell>
          <cell r="G2419" t="str">
            <v>cell motility</v>
          </cell>
          <cell r="H2419" t="str">
            <v>EGFR|SGPL1|ARRB2|LGALS3|S100A9|ITGB2|CSK|MYH9|LCP1|FN1</v>
          </cell>
        </row>
        <row r="2420">
          <cell r="A2420">
            <v>1900182</v>
          </cell>
          <cell r="B2420">
            <v>0.31636999999999998</v>
          </cell>
          <cell r="C2420">
            <v>0.42876999999999998</v>
          </cell>
          <cell r="D2420">
            <v>2</v>
          </cell>
          <cell r="E2420">
            <v>93291</v>
          </cell>
          <cell r="F2420">
            <v>23718</v>
          </cell>
          <cell r="G2420" t="str">
            <v>positive regulation of protein localization to nucleus</v>
          </cell>
          <cell r="H2420" t="str">
            <v>DDX58|EGFR</v>
          </cell>
        </row>
        <row r="2421">
          <cell r="A2421">
            <v>71384</v>
          </cell>
          <cell r="B2421">
            <v>0.31814999999999999</v>
          </cell>
          <cell r="C2421">
            <v>0.42876999999999998</v>
          </cell>
          <cell r="D2421">
            <v>1</v>
          </cell>
          <cell r="E2421">
            <v>31291</v>
          </cell>
          <cell r="F2421">
            <v>23718</v>
          </cell>
          <cell r="G2421" t="str">
            <v>cellular response to corticosteroid stimulus</v>
          </cell>
          <cell r="H2421" t="str">
            <v>ANXA1</v>
          </cell>
        </row>
        <row r="2422">
          <cell r="A2422">
            <v>71347</v>
          </cell>
          <cell r="B2422">
            <v>0.31814999999999999</v>
          </cell>
          <cell r="C2422">
            <v>0.42876999999999998</v>
          </cell>
          <cell r="D2422">
            <v>1</v>
          </cell>
          <cell r="E2422">
            <v>31291</v>
          </cell>
          <cell r="F2422">
            <v>23718</v>
          </cell>
          <cell r="G2422" t="str">
            <v>cellular response to interleukin-1</v>
          </cell>
          <cell r="H2422" t="str">
            <v>FN1</v>
          </cell>
        </row>
        <row r="2423">
          <cell r="A2423">
            <v>33144</v>
          </cell>
          <cell r="B2423">
            <v>0.31814999999999999</v>
          </cell>
          <cell r="C2423">
            <v>0.42876999999999998</v>
          </cell>
          <cell r="D2423">
            <v>1</v>
          </cell>
          <cell r="E2423">
            <v>31291</v>
          </cell>
          <cell r="F2423">
            <v>23718</v>
          </cell>
          <cell r="G2423" t="str">
            <v>negative regulation of intracellular steroid hormone receptor signaling pathway</v>
          </cell>
          <cell r="H2423" t="str">
            <v>CALR</v>
          </cell>
        </row>
        <row r="2424">
          <cell r="A2424">
            <v>33628</v>
          </cell>
          <cell r="B2424">
            <v>0.31814999999999999</v>
          </cell>
          <cell r="C2424">
            <v>0.42876999999999998</v>
          </cell>
          <cell r="D2424">
            <v>1</v>
          </cell>
          <cell r="E2424">
            <v>31291</v>
          </cell>
          <cell r="F2424">
            <v>23718</v>
          </cell>
          <cell r="G2424" t="str">
            <v>regulation of cell adhesion mediated by integrin</v>
          </cell>
          <cell r="H2424" t="str">
            <v>PTPN6</v>
          </cell>
        </row>
        <row r="2425">
          <cell r="A2425">
            <v>2639</v>
          </cell>
          <cell r="B2425">
            <v>0.31814999999999999</v>
          </cell>
          <cell r="C2425">
            <v>0.42876999999999998</v>
          </cell>
          <cell r="D2425">
            <v>1</v>
          </cell>
          <cell r="E2425">
            <v>31291</v>
          </cell>
          <cell r="F2425">
            <v>23718</v>
          </cell>
          <cell r="G2425" t="str">
            <v>positive regulation of immunoglobulin production</v>
          </cell>
          <cell r="H2425" t="str">
            <v>HPX</v>
          </cell>
        </row>
        <row r="2426">
          <cell r="A2426">
            <v>50918</v>
          </cell>
          <cell r="B2426">
            <v>0.31814999999999999</v>
          </cell>
          <cell r="C2426">
            <v>0.42876999999999998</v>
          </cell>
          <cell r="D2426">
            <v>1</v>
          </cell>
          <cell r="E2426">
            <v>31291</v>
          </cell>
          <cell r="F2426">
            <v>23718</v>
          </cell>
          <cell r="G2426" t="str">
            <v>positive chemotaxis</v>
          </cell>
          <cell r="H2426" t="str">
            <v>LGALS3</v>
          </cell>
        </row>
        <row r="2427">
          <cell r="A2427">
            <v>50881</v>
          </cell>
          <cell r="B2427">
            <v>0.31814999999999999</v>
          </cell>
          <cell r="C2427">
            <v>0.42876999999999998</v>
          </cell>
          <cell r="D2427">
            <v>1</v>
          </cell>
          <cell r="E2427">
            <v>31291</v>
          </cell>
          <cell r="F2427">
            <v>23718</v>
          </cell>
          <cell r="G2427" t="str">
            <v>musculoskeletal movement</v>
          </cell>
          <cell r="H2427" t="str">
            <v>MYH14</v>
          </cell>
        </row>
        <row r="2428">
          <cell r="A2428">
            <v>50853</v>
          </cell>
          <cell r="B2428">
            <v>0.31814999999999999</v>
          </cell>
          <cell r="C2428">
            <v>0.42876999999999998</v>
          </cell>
          <cell r="D2428">
            <v>1</v>
          </cell>
          <cell r="E2428">
            <v>31291</v>
          </cell>
          <cell r="F2428">
            <v>23718</v>
          </cell>
          <cell r="G2428" t="str">
            <v>B cell receptor signaling pathway</v>
          </cell>
          <cell r="H2428" t="str">
            <v>PTPN6</v>
          </cell>
        </row>
        <row r="2429">
          <cell r="A2429">
            <v>50873</v>
          </cell>
          <cell r="B2429">
            <v>0.31814999999999999</v>
          </cell>
          <cell r="C2429">
            <v>0.42876999999999998</v>
          </cell>
          <cell r="D2429">
            <v>1</v>
          </cell>
          <cell r="E2429">
            <v>31291</v>
          </cell>
          <cell r="F2429">
            <v>23718</v>
          </cell>
          <cell r="G2429" t="str">
            <v>brown fat cell differentiation</v>
          </cell>
          <cell r="H2429" t="str">
            <v>LRG1</v>
          </cell>
        </row>
        <row r="2430">
          <cell r="A2430">
            <v>50879</v>
          </cell>
          <cell r="B2430">
            <v>0.31814999999999999</v>
          </cell>
          <cell r="C2430">
            <v>0.42876999999999998</v>
          </cell>
          <cell r="D2430">
            <v>1</v>
          </cell>
          <cell r="E2430">
            <v>31291</v>
          </cell>
          <cell r="F2430">
            <v>23718</v>
          </cell>
          <cell r="G2430" t="str">
            <v>multicellular organismal movement</v>
          </cell>
          <cell r="H2430" t="str">
            <v>MYH14</v>
          </cell>
        </row>
        <row r="2431">
          <cell r="A2431">
            <v>34219</v>
          </cell>
          <cell r="B2431">
            <v>0.31814999999999999</v>
          </cell>
          <cell r="C2431">
            <v>0.42876999999999998</v>
          </cell>
          <cell r="D2431">
            <v>1</v>
          </cell>
          <cell r="E2431">
            <v>31291</v>
          </cell>
          <cell r="F2431">
            <v>23718</v>
          </cell>
          <cell r="G2431" t="str">
            <v>carbohydrate transmembrane transport</v>
          </cell>
          <cell r="H2431" t="str">
            <v>SLC2A2</v>
          </cell>
        </row>
        <row r="2432">
          <cell r="A2432">
            <v>90311</v>
          </cell>
          <cell r="B2432">
            <v>0.31814999999999999</v>
          </cell>
          <cell r="C2432">
            <v>0.42876999999999998</v>
          </cell>
          <cell r="D2432">
            <v>1</v>
          </cell>
          <cell r="E2432">
            <v>31291</v>
          </cell>
          <cell r="F2432">
            <v>23718</v>
          </cell>
          <cell r="G2432" t="str">
            <v>regulation of protein deacetylation</v>
          </cell>
          <cell r="H2432" t="str">
            <v>PML</v>
          </cell>
        </row>
        <row r="2433">
          <cell r="A2433">
            <v>32648</v>
          </cell>
          <cell r="B2433">
            <v>0.31814999999999999</v>
          </cell>
          <cell r="C2433">
            <v>0.42876999999999998</v>
          </cell>
          <cell r="D2433">
            <v>1</v>
          </cell>
          <cell r="E2433">
            <v>31291</v>
          </cell>
          <cell r="F2433">
            <v>23718</v>
          </cell>
          <cell r="G2433" t="str">
            <v>regulation of interferon-beta production</v>
          </cell>
          <cell r="H2433" t="str">
            <v>DDX58</v>
          </cell>
        </row>
        <row r="2434">
          <cell r="A2434">
            <v>6221</v>
          </cell>
          <cell r="B2434">
            <v>0.31814999999999999</v>
          </cell>
          <cell r="C2434">
            <v>0.42876999999999998</v>
          </cell>
          <cell r="D2434">
            <v>1</v>
          </cell>
          <cell r="E2434">
            <v>31291</v>
          </cell>
          <cell r="F2434">
            <v>23718</v>
          </cell>
          <cell r="G2434" t="str">
            <v>pyrimidine nucleotide biosynthetic process</v>
          </cell>
          <cell r="H2434" t="str">
            <v>CMPK2</v>
          </cell>
        </row>
        <row r="2435">
          <cell r="A2435">
            <v>45071</v>
          </cell>
          <cell r="B2435">
            <v>0.31814999999999999</v>
          </cell>
          <cell r="C2435">
            <v>0.42876999999999998</v>
          </cell>
          <cell r="D2435">
            <v>1</v>
          </cell>
          <cell r="E2435">
            <v>31291</v>
          </cell>
          <cell r="F2435">
            <v>23718</v>
          </cell>
          <cell r="G2435" t="str">
            <v>negative regulation of viral genome replication</v>
          </cell>
          <cell r="H2435" t="str">
            <v>EIF2AK2</v>
          </cell>
        </row>
        <row r="2436">
          <cell r="A2436">
            <v>7595</v>
          </cell>
          <cell r="B2436">
            <v>0.31814999999999999</v>
          </cell>
          <cell r="C2436">
            <v>0.42876999999999998</v>
          </cell>
          <cell r="D2436">
            <v>1</v>
          </cell>
          <cell r="E2436">
            <v>31291</v>
          </cell>
          <cell r="F2436">
            <v>23718</v>
          </cell>
          <cell r="G2436" t="str">
            <v>lactation</v>
          </cell>
          <cell r="H2436" t="str">
            <v>XDH</v>
          </cell>
        </row>
        <row r="2437">
          <cell r="A2437">
            <v>16241</v>
          </cell>
          <cell r="B2437">
            <v>0.31814999999999999</v>
          </cell>
          <cell r="C2437">
            <v>0.42876999999999998</v>
          </cell>
          <cell r="D2437">
            <v>1</v>
          </cell>
          <cell r="E2437">
            <v>31291</v>
          </cell>
          <cell r="F2437">
            <v>23718</v>
          </cell>
          <cell r="G2437" t="str">
            <v>regulation of macroautophagy</v>
          </cell>
          <cell r="H2437" t="str">
            <v>RAB7</v>
          </cell>
        </row>
        <row r="2438">
          <cell r="A2438">
            <v>35335</v>
          </cell>
          <cell r="B2438">
            <v>0.32088</v>
          </cell>
          <cell r="C2438">
            <v>0.43208999999999997</v>
          </cell>
          <cell r="D2438">
            <v>2</v>
          </cell>
          <cell r="E2438">
            <v>94291</v>
          </cell>
          <cell r="F2438">
            <v>23718</v>
          </cell>
          <cell r="G2438" t="str">
            <v>peptidyl-tyrosine dephosphorylation</v>
          </cell>
          <cell r="H2438" t="str">
            <v>PTPN6|PTPN1</v>
          </cell>
        </row>
        <row r="2439">
          <cell r="A2439">
            <v>33138</v>
          </cell>
          <cell r="B2439">
            <v>0.32088</v>
          </cell>
          <cell r="C2439">
            <v>0.43208999999999997</v>
          </cell>
          <cell r="D2439">
            <v>2</v>
          </cell>
          <cell r="E2439">
            <v>94291</v>
          </cell>
          <cell r="F2439">
            <v>23718</v>
          </cell>
          <cell r="G2439" t="str">
            <v>positive regulation of peptidyl-serine phosphorylation</v>
          </cell>
          <cell r="H2439" t="str">
            <v>ARRB2|TXN1</v>
          </cell>
        </row>
        <row r="2440">
          <cell r="A2440">
            <v>60491</v>
          </cell>
          <cell r="B2440">
            <v>0.32538</v>
          </cell>
          <cell r="C2440">
            <v>0.4375</v>
          </cell>
          <cell r="D2440">
            <v>2</v>
          </cell>
          <cell r="E2440">
            <v>95291</v>
          </cell>
          <cell r="F2440">
            <v>23718</v>
          </cell>
          <cell r="G2440" t="str">
            <v>regulation of cell projection assembly</v>
          </cell>
          <cell r="H2440" t="str">
            <v>ARPC2|MIEN1</v>
          </cell>
        </row>
        <row r="2441">
          <cell r="A2441">
            <v>1903201</v>
          </cell>
          <cell r="B2441">
            <v>0.32651999999999998</v>
          </cell>
          <cell r="C2441">
            <v>0.4375</v>
          </cell>
          <cell r="D2441">
            <v>1</v>
          </cell>
          <cell r="E2441">
            <v>32291</v>
          </cell>
          <cell r="F2441">
            <v>23718</v>
          </cell>
          <cell r="G2441" t="str">
            <v>regulation of oxidative stress-induced cell death</v>
          </cell>
          <cell r="H2441" t="str">
            <v>TXN1</v>
          </cell>
        </row>
        <row r="2442">
          <cell r="A2442">
            <v>10823</v>
          </cell>
          <cell r="B2442">
            <v>0.32651999999999998</v>
          </cell>
          <cell r="C2442">
            <v>0.4375</v>
          </cell>
          <cell r="D2442">
            <v>1</v>
          </cell>
          <cell r="E2442">
            <v>32291</v>
          </cell>
          <cell r="F2442">
            <v>23718</v>
          </cell>
          <cell r="G2442" t="str">
            <v>negative regulation of mitochondrion organization</v>
          </cell>
          <cell r="H2442" t="str">
            <v>ARRB2</v>
          </cell>
        </row>
        <row r="2443">
          <cell r="A2443">
            <v>72528</v>
          </cell>
          <cell r="B2443">
            <v>0.32651999999999998</v>
          </cell>
          <cell r="C2443">
            <v>0.4375</v>
          </cell>
          <cell r="D2443">
            <v>1</v>
          </cell>
          <cell r="E2443">
            <v>32291</v>
          </cell>
          <cell r="F2443">
            <v>23718</v>
          </cell>
          <cell r="G2443" t="str">
            <v>pyrimidine-containing compound biosynthetic process</v>
          </cell>
          <cell r="H2443" t="str">
            <v>CMPK2</v>
          </cell>
        </row>
        <row r="2444">
          <cell r="A2444">
            <v>32814</v>
          </cell>
          <cell r="B2444">
            <v>0.32651999999999998</v>
          </cell>
          <cell r="C2444">
            <v>0.4375</v>
          </cell>
          <cell r="D2444">
            <v>1</v>
          </cell>
          <cell r="E2444">
            <v>32291</v>
          </cell>
          <cell r="F2444">
            <v>23718</v>
          </cell>
          <cell r="G2444" t="str">
            <v>regulation of natural killer cell activation</v>
          </cell>
          <cell r="H2444" t="str">
            <v>LAMP1</v>
          </cell>
        </row>
        <row r="2445">
          <cell r="A2445">
            <v>2675</v>
          </cell>
          <cell r="B2445">
            <v>0.32651999999999998</v>
          </cell>
          <cell r="C2445">
            <v>0.4375</v>
          </cell>
          <cell r="D2445">
            <v>1</v>
          </cell>
          <cell r="E2445">
            <v>32291</v>
          </cell>
          <cell r="F2445">
            <v>23718</v>
          </cell>
          <cell r="G2445" t="str">
            <v>positive regulation of acute inflammatory response</v>
          </cell>
          <cell r="H2445" t="str">
            <v>C3</v>
          </cell>
        </row>
        <row r="2446">
          <cell r="A2446">
            <v>10518</v>
          </cell>
          <cell r="B2446">
            <v>0.32651999999999998</v>
          </cell>
          <cell r="C2446">
            <v>0.4375</v>
          </cell>
          <cell r="D2446">
            <v>1</v>
          </cell>
          <cell r="E2446">
            <v>32291</v>
          </cell>
          <cell r="F2446">
            <v>23718</v>
          </cell>
          <cell r="G2446" t="str">
            <v>positive regulation of phospholipase activity</v>
          </cell>
          <cell r="H2446" t="str">
            <v>ARL1</v>
          </cell>
        </row>
        <row r="2447">
          <cell r="A2447">
            <v>48821</v>
          </cell>
          <cell r="B2447">
            <v>0.32651999999999998</v>
          </cell>
          <cell r="C2447">
            <v>0.4375</v>
          </cell>
          <cell r="D2447">
            <v>1</v>
          </cell>
          <cell r="E2447">
            <v>32291</v>
          </cell>
          <cell r="F2447">
            <v>23718</v>
          </cell>
          <cell r="G2447" t="str">
            <v>erythrocyte development</v>
          </cell>
          <cell r="H2447" t="str">
            <v>G6PDX</v>
          </cell>
        </row>
        <row r="2448">
          <cell r="A2448">
            <v>6367</v>
          </cell>
          <cell r="B2448">
            <v>0.32651999999999998</v>
          </cell>
          <cell r="C2448">
            <v>0.4375</v>
          </cell>
          <cell r="D2448">
            <v>1</v>
          </cell>
          <cell r="E2448">
            <v>32291</v>
          </cell>
          <cell r="F2448">
            <v>23718</v>
          </cell>
          <cell r="G2448" t="str">
            <v>transcription initiation from RNA polymerase II promoter</v>
          </cell>
          <cell r="H2448" t="str">
            <v>THRAP3</v>
          </cell>
        </row>
        <row r="2449">
          <cell r="A2449">
            <v>14911</v>
          </cell>
          <cell r="B2449">
            <v>0.32651999999999998</v>
          </cell>
          <cell r="C2449">
            <v>0.4375</v>
          </cell>
          <cell r="D2449">
            <v>1</v>
          </cell>
          <cell r="E2449">
            <v>32291</v>
          </cell>
          <cell r="F2449">
            <v>23718</v>
          </cell>
          <cell r="G2449" t="str">
            <v>positive regulation of smooth muscle cell migration</v>
          </cell>
          <cell r="H2449" t="str">
            <v>VTN</v>
          </cell>
        </row>
        <row r="2450">
          <cell r="A2450">
            <v>45343</v>
          </cell>
          <cell r="B2450">
            <v>0.32651999999999998</v>
          </cell>
          <cell r="C2450">
            <v>0.4375</v>
          </cell>
          <cell r="D2450">
            <v>1</v>
          </cell>
          <cell r="E2450">
            <v>32291</v>
          </cell>
          <cell r="F2450">
            <v>23718</v>
          </cell>
          <cell r="G2450" t="str">
            <v>regulation of MHC class I biosynthetic process</v>
          </cell>
          <cell r="H2450" t="str">
            <v>PML</v>
          </cell>
        </row>
        <row r="2451">
          <cell r="A2451">
            <v>8154</v>
          </cell>
          <cell r="B2451">
            <v>0.32651999999999998</v>
          </cell>
          <cell r="C2451">
            <v>0.4375</v>
          </cell>
          <cell r="D2451">
            <v>1</v>
          </cell>
          <cell r="E2451">
            <v>32291</v>
          </cell>
          <cell r="F2451">
            <v>23718</v>
          </cell>
          <cell r="G2451" t="str">
            <v>actin polymerization or depolymerization</v>
          </cell>
          <cell r="H2451" t="str">
            <v>ARPC4</v>
          </cell>
        </row>
        <row r="2452">
          <cell r="A2452">
            <v>7265</v>
          </cell>
          <cell r="B2452">
            <v>0.32662999999999998</v>
          </cell>
          <cell r="C2452">
            <v>0.4375</v>
          </cell>
          <cell r="D2452">
            <v>3</v>
          </cell>
          <cell r="E2452">
            <v>164291</v>
          </cell>
          <cell r="F2452">
            <v>23718</v>
          </cell>
          <cell r="G2452" t="str">
            <v>Ras protein signal transduction</v>
          </cell>
          <cell r="H2452" t="str">
            <v>GRB2|RAB6A|RAB7</v>
          </cell>
        </row>
        <row r="2453">
          <cell r="A2453">
            <v>90100</v>
          </cell>
          <cell r="B2453">
            <v>0.32987</v>
          </cell>
          <cell r="C2453">
            <v>0.44094</v>
          </cell>
          <cell r="D2453">
            <v>2</v>
          </cell>
          <cell r="E2453">
            <v>96291</v>
          </cell>
          <cell r="F2453">
            <v>23718</v>
          </cell>
          <cell r="G2453" t="str">
            <v>positive regulation of transmembrane receptor protein serine/threonine kinase signaling pathway</v>
          </cell>
          <cell r="H2453" t="str">
            <v>FKBP8|LRG1</v>
          </cell>
        </row>
        <row r="2454">
          <cell r="A2454">
            <v>97191</v>
          </cell>
          <cell r="B2454">
            <v>0.32987</v>
          </cell>
          <cell r="C2454">
            <v>0.44094</v>
          </cell>
          <cell r="D2454">
            <v>2</v>
          </cell>
          <cell r="E2454">
            <v>96291</v>
          </cell>
          <cell r="F2454">
            <v>23718</v>
          </cell>
          <cell r="G2454" t="str">
            <v>extrinsic apoptotic signaling pathway</v>
          </cell>
          <cell r="H2454" t="str">
            <v>LCN2|PML</v>
          </cell>
        </row>
        <row r="2455">
          <cell r="A2455">
            <v>45185</v>
          </cell>
          <cell r="B2455">
            <v>0.32987</v>
          </cell>
          <cell r="C2455">
            <v>0.44094</v>
          </cell>
          <cell r="D2455">
            <v>2</v>
          </cell>
          <cell r="E2455">
            <v>96291</v>
          </cell>
          <cell r="F2455">
            <v>23718</v>
          </cell>
          <cell r="G2455" t="str">
            <v>maintenance of protein location</v>
          </cell>
          <cell r="H2455" t="str">
            <v>TLN1|PML</v>
          </cell>
        </row>
        <row r="2456">
          <cell r="A2456">
            <v>6839</v>
          </cell>
          <cell r="B2456">
            <v>0.32987</v>
          </cell>
          <cell r="C2456">
            <v>0.44094</v>
          </cell>
          <cell r="D2456">
            <v>2</v>
          </cell>
          <cell r="E2456">
            <v>96291</v>
          </cell>
          <cell r="F2456">
            <v>23718</v>
          </cell>
          <cell r="G2456" t="str">
            <v>mitochondrial transport</v>
          </cell>
          <cell r="H2456" t="str">
            <v>YWHAZ|STAT3</v>
          </cell>
        </row>
        <row r="2457">
          <cell r="A2457">
            <v>6665</v>
          </cell>
          <cell r="B2457">
            <v>0.32987</v>
          </cell>
          <cell r="C2457">
            <v>0.44094</v>
          </cell>
          <cell r="D2457">
            <v>2</v>
          </cell>
          <cell r="E2457">
            <v>96291</v>
          </cell>
          <cell r="F2457">
            <v>23718</v>
          </cell>
          <cell r="G2457" t="str">
            <v>sphingolipid metabolic process</v>
          </cell>
          <cell r="H2457" t="str">
            <v>SGPL1|PSAP</v>
          </cell>
        </row>
        <row r="2458">
          <cell r="A2458">
            <v>51928</v>
          </cell>
          <cell r="B2458">
            <v>0.33434999999999998</v>
          </cell>
          <cell r="C2458">
            <v>0.44428000000000001</v>
          </cell>
          <cell r="D2458">
            <v>2</v>
          </cell>
          <cell r="E2458">
            <v>97291</v>
          </cell>
          <cell r="F2458">
            <v>23718</v>
          </cell>
          <cell r="G2458" t="str">
            <v>positive regulation of calcium ion transport</v>
          </cell>
          <cell r="H2458" t="str">
            <v>ARRB2|LGALS3</v>
          </cell>
        </row>
        <row r="2459">
          <cell r="A2459">
            <v>8333</v>
          </cell>
          <cell r="B2459">
            <v>0.33479999999999999</v>
          </cell>
          <cell r="C2459">
            <v>0.44428000000000001</v>
          </cell>
          <cell r="D2459">
            <v>1</v>
          </cell>
          <cell r="E2459">
            <v>33291</v>
          </cell>
          <cell r="F2459">
            <v>23718</v>
          </cell>
          <cell r="G2459" t="str">
            <v>endosome to lysosome transport</v>
          </cell>
          <cell r="H2459" t="str">
            <v>RAB7</v>
          </cell>
        </row>
        <row r="2460">
          <cell r="A2460">
            <v>71622</v>
          </cell>
          <cell r="B2460">
            <v>0.33479999999999999</v>
          </cell>
          <cell r="C2460">
            <v>0.44428000000000001</v>
          </cell>
          <cell r="D2460">
            <v>1</v>
          </cell>
          <cell r="E2460">
            <v>33291</v>
          </cell>
          <cell r="F2460">
            <v>23718</v>
          </cell>
          <cell r="G2460" t="str">
            <v>regulation of granulocyte chemotaxis</v>
          </cell>
          <cell r="H2460" t="str">
            <v>CD74</v>
          </cell>
        </row>
        <row r="2461">
          <cell r="A2461">
            <v>71277</v>
          </cell>
          <cell r="B2461">
            <v>0.33479999999999999</v>
          </cell>
          <cell r="C2461">
            <v>0.44428000000000001</v>
          </cell>
          <cell r="D2461">
            <v>1</v>
          </cell>
          <cell r="E2461">
            <v>33291</v>
          </cell>
          <cell r="F2461">
            <v>23718</v>
          </cell>
          <cell r="G2461" t="str">
            <v>cellular response to calcium ion</v>
          </cell>
          <cell r="H2461" t="str">
            <v>IQGAP1</v>
          </cell>
        </row>
        <row r="2462">
          <cell r="A2462">
            <v>51898</v>
          </cell>
          <cell r="B2462">
            <v>0.33479999999999999</v>
          </cell>
          <cell r="C2462">
            <v>0.44428000000000001</v>
          </cell>
          <cell r="D2462">
            <v>1</v>
          </cell>
          <cell r="E2462">
            <v>33291</v>
          </cell>
          <cell r="F2462">
            <v>23718</v>
          </cell>
          <cell r="G2462" t="str">
            <v>negative regulation of protein kinase B signaling</v>
          </cell>
          <cell r="H2462" t="str">
            <v>XDH</v>
          </cell>
        </row>
        <row r="2463">
          <cell r="A2463">
            <v>42755</v>
          </cell>
          <cell r="B2463">
            <v>0.33479999999999999</v>
          </cell>
          <cell r="C2463">
            <v>0.44428000000000001</v>
          </cell>
          <cell r="D2463">
            <v>1</v>
          </cell>
          <cell r="E2463">
            <v>33291</v>
          </cell>
          <cell r="F2463">
            <v>23718</v>
          </cell>
          <cell r="G2463" t="str">
            <v>eating behavior</v>
          </cell>
          <cell r="H2463" t="str">
            <v>STAT3</v>
          </cell>
        </row>
        <row r="2464">
          <cell r="A2464">
            <v>30513</v>
          </cell>
          <cell r="B2464">
            <v>0.33479999999999999</v>
          </cell>
          <cell r="C2464">
            <v>0.44428000000000001</v>
          </cell>
          <cell r="D2464">
            <v>1</v>
          </cell>
          <cell r="E2464">
            <v>33291</v>
          </cell>
          <cell r="F2464">
            <v>23718</v>
          </cell>
          <cell r="G2464" t="str">
            <v>positive regulation of BMP signaling pathway</v>
          </cell>
          <cell r="H2464" t="str">
            <v>FKBP8</v>
          </cell>
        </row>
        <row r="2465">
          <cell r="A2465">
            <v>21846</v>
          </cell>
          <cell r="B2465">
            <v>0.33479999999999999</v>
          </cell>
          <cell r="C2465">
            <v>0.44428000000000001</v>
          </cell>
          <cell r="D2465">
            <v>1</v>
          </cell>
          <cell r="E2465">
            <v>33291</v>
          </cell>
          <cell r="F2465">
            <v>23718</v>
          </cell>
          <cell r="G2465" t="str">
            <v>cell proliferation in forebrain</v>
          </cell>
          <cell r="H2465" t="str">
            <v>ZBP1</v>
          </cell>
        </row>
        <row r="2466">
          <cell r="A2466">
            <v>40020</v>
          </cell>
          <cell r="B2466">
            <v>0.33479999999999999</v>
          </cell>
          <cell r="C2466">
            <v>0.44428000000000001</v>
          </cell>
          <cell r="D2466">
            <v>1</v>
          </cell>
          <cell r="E2466">
            <v>33291</v>
          </cell>
          <cell r="F2466">
            <v>23718</v>
          </cell>
          <cell r="G2466" t="str">
            <v>regulation of meiosis</v>
          </cell>
          <cell r="H2466" t="str">
            <v>CALR</v>
          </cell>
        </row>
        <row r="2467">
          <cell r="A2467">
            <v>32651</v>
          </cell>
          <cell r="B2467">
            <v>0.33479999999999999</v>
          </cell>
          <cell r="C2467">
            <v>0.44428000000000001</v>
          </cell>
          <cell r="D2467">
            <v>1</v>
          </cell>
          <cell r="E2467">
            <v>33291</v>
          </cell>
          <cell r="F2467">
            <v>23718</v>
          </cell>
          <cell r="G2467" t="str">
            <v>regulation of interleukin-1 beta production</v>
          </cell>
          <cell r="H2467" t="str">
            <v>ARRB2</v>
          </cell>
        </row>
        <row r="2468">
          <cell r="A2468">
            <v>6406</v>
          </cell>
          <cell r="B2468">
            <v>0.33479999999999999</v>
          </cell>
          <cell r="C2468">
            <v>0.44428000000000001</v>
          </cell>
          <cell r="D2468">
            <v>1</v>
          </cell>
          <cell r="E2468">
            <v>33291</v>
          </cell>
          <cell r="F2468">
            <v>23718</v>
          </cell>
          <cell r="G2468" t="str">
            <v>mRNA export from nucleus</v>
          </cell>
          <cell r="H2468" t="str">
            <v>DDX39B</v>
          </cell>
        </row>
        <row r="2469">
          <cell r="A2469">
            <v>45909</v>
          </cell>
          <cell r="B2469">
            <v>0.33479999999999999</v>
          </cell>
          <cell r="C2469">
            <v>0.44428000000000001</v>
          </cell>
          <cell r="D2469">
            <v>1</v>
          </cell>
          <cell r="E2469">
            <v>33291</v>
          </cell>
          <cell r="F2469">
            <v>23718</v>
          </cell>
          <cell r="G2469" t="str">
            <v>positive regulation of vasodilation</v>
          </cell>
          <cell r="H2469" t="str">
            <v>EGFR</v>
          </cell>
        </row>
        <row r="2470">
          <cell r="A2470">
            <v>7029</v>
          </cell>
          <cell r="B2470">
            <v>0.33479999999999999</v>
          </cell>
          <cell r="C2470">
            <v>0.44428000000000001</v>
          </cell>
          <cell r="D2470">
            <v>1</v>
          </cell>
          <cell r="E2470">
            <v>33291</v>
          </cell>
          <cell r="F2470">
            <v>23718</v>
          </cell>
          <cell r="G2470" t="str">
            <v>endoplasmic reticulum organization</v>
          </cell>
          <cell r="H2470" t="str">
            <v>SEC61A1</v>
          </cell>
        </row>
        <row r="2471">
          <cell r="A2471">
            <v>7031</v>
          </cell>
          <cell r="B2471">
            <v>0.33479999999999999</v>
          </cell>
          <cell r="C2471">
            <v>0.44428000000000001</v>
          </cell>
          <cell r="D2471">
            <v>1</v>
          </cell>
          <cell r="E2471">
            <v>33291</v>
          </cell>
          <cell r="F2471">
            <v>23718</v>
          </cell>
          <cell r="G2471" t="str">
            <v>peroxisome organization</v>
          </cell>
          <cell r="H2471" t="str">
            <v>ABCD3</v>
          </cell>
        </row>
        <row r="2472">
          <cell r="A2472">
            <v>7585</v>
          </cell>
          <cell r="B2472">
            <v>0.33479999999999999</v>
          </cell>
          <cell r="C2472">
            <v>0.44428000000000001</v>
          </cell>
          <cell r="D2472">
            <v>1</v>
          </cell>
          <cell r="E2472">
            <v>33291</v>
          </cell>
          <cell r="F2472">
            <v>23718</v>
          </cell>
          <cell r="G2472" t="str">
            <v>respiratory gaseous exchange</v>
          </cell>
          <cell r="H2472" t="str">
            <v>MAN2A1</v>
          </cell>
        </row>
        <row r="2473">
          <cell r="A2473">
            <v>15893</v>
          </cell>
          <cell r="B2473">
            <v>0.33479999999999999</v>
          </cell>
          <cell r="C2473">
            <v>0.44428000000000001</v>
          </cell>
          <cell r="D2473">
            <v>1</v>
          </cell>
          <cell r="E2473">
            <v>33291</v>
          </cell>
          <cell r="F2473">
            <v>23718</v>
          </cell>
          <cell r="G2473" t="str">
            <v>drug transport</v>
          </cell>
          <cell r="H2473" t="str">
            <v>ABCB11</v>
          </cell>
        </row>
        <row r="2474">
          <cell r="A2474">
            <v>31069</v>
          </cell>
          <cell r="B2474">
            <v>0.33479999999999999</v>
          </cell>
          <cell r="C2474">
            <v>0.44428000000000001</v>
          </cell>
          <cell r="D2474">
            <v>1</v>
          </cell>
          <cell r="E2474">
            <v>33291</v>
          </cell>
          <cell r="F2474">
            <v>23718</v>
          </cell>
          <cell r="G2474" t="str">
            <v>hair follicle morphogenesis</v>
          </cell>
          <cell r="H2474" t="str">
            <v>CTSL</v>
          </cell>
        </row>
        <row r="2475">
          <cell r="A2475">
            <v>46364</v>
          </cell>
          <cell r="B2475">
            <v>0.33479999999999999</v>
          </cell>
          <cell r="C2475">
            <v>0.44428000000000001</v>
          </cell>
          <cell r="D2475">
            <v>1</v>
          </cell>
          <cell r="E2475">
            <v>33291</v>
          </cell>
          <cell r="F2475">
            <v>23718</v>
          </cell>
          <cell r="G2475" t="str">
            <v>monosaccharide biosynthetic process</v>
          </cell>
          <cell r="H2475" t="str">
            <v>G6PDX</v>
          </cell>
        </row>
        <row r="2476">
          <cell r="A2476">
            <v>1944</v>
          </cell>
          <cell r="B2476">
            <v>0.33773999999999998</v>
          </cell>
          <cell r="C2476">
            <v>0.44799</v>
          </cell>
          <cell r="D2476">
            <v>7</v>
          </cell>
          <cell r="E2476">
            <v>461291</v>
          </cell>
          <cell r="F2476">
            <v>23718</v>
          </cell>
          <cell r="G2476" t="str">
            <v>vasculature development</v>
          </cell>
          <cell r="H2476" t="str">
            <v>WARS|SGPL1|SERPINF2|HMOX1|MYH9|HPGD|FN1</v>
          </cell>
        </row>
        <row r="2477">
          <cell r="A2477">
            <v>35264</v>
          </cell>
          <cell r="B2477">
            <v>0.33882000000000001</v>
          </cell>
          <cell r="C2477">
            <v>0.44907000000000002</v>
          </cell>
          <cell r="D2477">
            <v>2</v>
          </cell>
          <cell r="E2477">
            <v>98291</v>
          </cell>
          <cell r="F2477">
            <v>23718</v>
          </cell>
          <cell r="G2477" t="str">
            <v>multicellular organism growth</v>
          </cell>
          <cell r="H2477" t="str">
            <v>FKBP8|TMED2</v>
          </cell>
        </row>
        <row r="2478">
          <cell r="A2478">
            <v>50806</v>
          </cell>
          <cell r="B2478">
            <v>0.33882000000000001</v>
          </cell>
          <cell r="C2478">
            <v>0.44907000000000002</v>
          </cell>
          <cell r="D2478">
            <v>2</v>
          </cell>
          <cell r="E2478">
            <v>98291</v>
          </cell>
          <cell r="F2478">
            <v>23718</v>
          </cell>
          <cell r="G2478" t="str">
            <v>positive regulation of synaptic transmission</v>
          </cell>
          <cell r="H2478" t="str">
            <v>EGFR|ARRB2</v>
          </cell>
        </row>
        <row r="2479">
          <cell r="A2479">
            <v>60135</v>
          </cell>
          <cell r="B2479">
            <v>0.34297</v>
          </cell>
          <cell r="C2479">
            <v>0.45207000000000003</v>
          </cell>
          <cell r="D2479">
            <v>1</v>
          </cell>
          <cell r="E2479">
            <v>34291</v>
          </cell>
          <cell r="F2479">
            <v>23718</v>
          </cell>
          <cell r="G2479" t="str">
            <v>maternal process involved in female pregnancy</v>
          </cell>
          <cell r="H2479" t="str">
            <v>CTSL</v>
          </cell>
        </row>
        <row r="2480">
          <cell r="A2480">
            <v>10907</v>
          </cell>
          <cell r="B2480">
            <v>0.34297</v>
          </cell>
          <cell r="C2480">
            <v>0.45207000000000003</v>
          </cell>
          <cell r="D2480">
            <v>1</v>
          </cell>
          <cell r="E2480">
            <v>34291</v>
          </cell>
          <cell r="F2480">
            <v>23718</v>
          </cell>
          <cell r="G2480" t="str">
            <v>positive regulation of glucose metabolic process</v>
          </cell>
          <cell r="H2480" t="str">
            <v>GCK</v>
          </cell>
        </row>
        <row r="2481">
          <cell r="A2481">
            <v>10883</v>
          </cell>
          <cell r="B2481">
            <v>0.34297</v>
          </cell>
          <cell r="C2481">
            <v>0.45207000000000003</v>
          </cell>
          <cell r="D2481">
            <v>1</v>
          </cell>
          <cell r="E2481">
            <v>34291</v>
          </cell>
          <cell r="F2481">
            <v>23718</v>
          </cell>
          <cell r="G2481" t="str">
            <v>regulation of lipid storage</v>
          </cell>
          <cell r="H2481" t="str">
            <v>C3</v>
          </cell>
        </row>
        <row r="2482">
          <cell r="A2482">
            <v>32768</v>
          </cell>
          <cell r="B2482">
            <v>0.34297</v>
          </cell>
          <cell r="C2482">
            <v>0.45207000000000003</v>
          </cell>
          <cell r="D2482">
            <v>1</v>
          </cell>
          <cell r="E2482">
            <v>34291</v>
          </cell>
          <cell r="F2482">
            <v>23718</v>
          </cell>
          <cell r="G2482" t="str">
            <v>regulation of monooxygenase activity</v>
          </cell>
          <cell r="H2482" t="str">
            <v>EGFR</v>
          </cell>
        </row>
        <row r="2483">
          <cell r="A2483">
            <v>10712</v>
          </cell>
          <cell r="B2483">
            <v>0.34297</v>
          </cell>
          <cell r="C2483">
            <v>0.45207000000000003</v>
          </cell>
          <cell r="D2483">
            <v>1</v>
          </cell>
          <cell r="E2483">
            <v>34291</v>
          </cell>
          <cell r="F2483">
            <v>23718</v>
          </cell>
          <cell r="G2483" t="str">
            <v>regulation of collagen metabolic process</v>
          </cell>
          <cell r="H2483" t="str">
            <v>SERPINF2</v>
          </cell>
        </row>
        <row r="2484">
          <cell r="A2484">
            <v>42558</v>
          </cell>
          <cell r="B2484">
            <v>0.34297</v>
          </cell>
          <cell r="C2484">
            <v>0.45207000000000003</v>
          </cell>
          <cell r="D2484">
            <v>1</v>
          </cell>
          <cell r="E2484">
            <v>34291</v>
          </cell>
          <cell r="F2484">
            <v>23718</v>
          </cell>
          <cell r="G2484" t="str">
            <v>pteridine-containing compound metabolic process</v>
          </cell>
          <cell r="H2484" t="str">
            <v>PAH</v>
          </cell>
        </row>
        <row r="2485">
          <cell r="A2485">
            <v>1901570</v>
          </cell>
          <cell r="B2485">
            <v>0.34297</v>
          </cell>
          <cell r="C2485">
            <v>0.45207000000000003</v>
          </cell>
          <cell r="D2485">
            <v>1</v>
          </cell>
          <cell r="E2485">
            <v>34291</v>
          </cell>
          <cell r="F2485">
            <v>23718</v>
          </cell>
          <cell r="G2485" t="str">
            <v>fatty acid derivative biosynthetic process</v>
          </cell>
          <cell r="H2485" t="str">
            <v>CD74</v>
          </cell>
        </row>
        <row r="2486">
          <cell r="A2486">
            <v>6626</v>
          </cell>
          <cell r="B2486">
            <v>0.34297</v>
          </cell>
          <cell r="C2486">
            <v>0.45207000000000003</v>
          </cell>
          <cell r="D2486">
            <v>1</v>
          </cell>
          <cell r="E2486">
            <v>34291</v>
          </cell>
          <cell r="F2486">
            <v>23718</v>
          </cell>
          <cell r="G2486" t="str">
            <v>protein targeting to mitochondrion</v>
          </cell>
          <cell r="H2486" t="str">
            <v>YWHAZ</v>
          </cell>
        </row>
        <row r="2487">
          <cell r="A2487">
            <v>45773</v>
          </cell>
          <cell r="B2487">
            <v>0.34297</v>
          </cell>
          <cell r="C2487">
            <v>0.45207000000000003</v>
          </cell>
          <cell r="D2487">
            <v>1</v>
          </cell>
          <cell r="E2487">
            <v>34291</v>
          </cell>
          <cell r="F2487">
            <v>23718</v>
          </cell>
          <cell r="G2487" t="str">
            <v>positive regulation of axon extension</v>
          </cell>
          <cell r="H2487" t="str">
            <v>FN1</v>
          </cell>
        </row>
        <row r="2488">
          <cell r="A2488">
            <v>46627</v>
          </cell>
          <cell r="B2488">
            <v>0.34297</v>
          </cell>
          <cell r="C2488">
            <v>0.45207000000000003</v>
          </cell>
          <cell r="D2488">
            <v>1</v>
          </cell>
          <cell r="E2488">
            <v>34291</v>
          </cell>
          <cell r="F2488">
            <v>23718</v>
          </cell>
          <cell r="G2488" t="str">
            <v>negative regulation of insulin receptor signaling pathway</v>
          </cell>
          <cell r="H2488" t="str">
            <v>YBX1</v>
          </cell>
        </row>
        <row r="2489">
          <cell r="A2489">
            <v>7257</v>
          </cell>
          <cell r="B2489">
            <v>0.34297</v>
          </cell>
          <cell r="C2489">
            <v>0.45207000000000003</v>
          </cell>
          <cell r="D2489">
            <v>1</v>
          </cell>
          <cell r="E2489">
            <v>34291</v>
          </cell>
          <cell r="F2489">
            <v>23718</v>
          </cell>
          <cell r="G2489" t="str">
            <v>activation of JUN kinase activity</v>
          </cell>
          <cell r="H2489" t="str">
            <v>ADCK3</v>
          </cell>
        </row>
        <row r="2490">
          <cell r="A2490">
            <v>7259</v>
          </cell>
          <cell r="B2490">
            <v>0.34297</v>
          </cell>
          <cell r="C2490">
            <v>0.45207000000000003</v>
          </cell>
          <cell r="D2490">
            <v>1</v>
          </cell>
          <cell r="E2490">
            <v>34291</v>
          </cell>
          <cell r="F2490">
            <v>23718</v>
          </cell>
          <cell r="G2490" t="str">
            <v>JAK-STAT cascade</v>
          </cell>
          <cell r="H2490" t="str">
            <v>STAT3</v>
          </cell>
        </row>
        <row r="2491">
          <cell r="A2491">
            <v>46456</v>
          </cell>
          <cell r="B2491">
            <v>0.34297</v>
          </cell>
          <cell r="C2491">
            <v>0.45207000000000003</v>
          </cell>
          <cell r="D2491">
            <v>1</v>
          </cell>
          <cell r="E2491">
            <v>34291</v>
          </cell>
          <cell r="F2491">
            <v>23718</v>
          </cell>
          <cell r="G2491" t="str">
            <v>icosanoid biosynthetic process</v>
          </cell>
          <cell r="H2491" t="str">
            <v>CD74</v>
          </cell>
        </row>
        <row r="2492">
          <cell r="A2492">
            <v>9266</v>
          </cell>
          <cell r="B2492">
            <v>0.34328999999999998</v>
          </cell>
          <cell r="C2492">
            <v>0.45207000000000003</v>
          </cell>
          <cell r="D2492">
            <v>2</v>
          </cell>
          <cell r="E2492">
            <v>99291</v>
          </cell>
          <cell r="F2492">
            <v>23718</v>
          </cell>
          <cell r="G2492" t="str">
            <v>response to temperature stimulus</v>
          </cell>
          <cell r="H2492" t="str">
            <v>ARRB2|PKLR</v>
          </cell>
        </row>
        <row r="2493">
          <cell r="A2493">
            <v>98661</v>
          </cell>
          <cell r="B2493">
            <v>0.34328999999999998</v>
          </cell>
          <cell r="C2493">
            <v>0.45207000000000003</v>
          </cell>
          <cell r="D2493">
            <v>2</v>
          </cell>
          <cell r="E2493">
            <v>99291</v>
          </cell>
          <cell r="F2493">
            <v>23718</v>
          </cell>
          <cell r="G2493" t="str">
            <v>inorganic anion transmembrane transport</v>
          </cell>
          <cell r="H2493" t="str">
            <v>PML|CLIC1</v>
          </cell>
        </row>
        <row r="2494">
          <cell r="A2494">
            <v>46824</v>
          </cell>
          <cell r="B2494">
            <v>0.34328999999999998</v>
          </cell>
          <cell r="C2494">
            <v>0.45207000000000003</v>
          </cell>
          <cell r="D2494">
            <v>2</v>
          </cell>
          <cell r="E2494">
            <v>99291</v>
          </cell>
          <cell r="F2494">
            <v>23718</v>
          </cell>
          <cell r="G2494" t="str">
            <v>positive regulation of nucleocytoplasmic transport</v>
          </cell>
          <cell r="H2494" t="str">
            <v>DDX58|EGFR</v>
          </cell>
        </row>
        <row r="2495">
          <cell r="A2495">
            <v>32446</v>
          </cell>
          <cell r="B2495">
            <v>0.3458</v>
          </cell>
          <cell r="C2495">
            <v>0.45518999999999998</v>
          </cell>
          <cell r="D2495">
            <v>6</v>
          </cell>
          <cell r="E2495">
            <v>390291</v>
          </cell>
          <cell r="F2495">
            <v>23718</v>
          </cell>
          <cell r="G2495" t="str">
            <v>protein modification by small protein conjugation</v>
          </cell>
          <cell r="H2495" t="str">
            <v>ARRB2|UBA2|UBA7|UBR4|RNF213|CUL1</v>
          </cell>
        </row>
        <row r="2496">
          <cell r="A2496">
            <v>9888</v>
          </cell>
          <cell r="B2496">
            <v>0.34660000000000002</v>
          </cell>
          <cell r="C2496">
            <v>0.45606000000000002</v>
          </cell>
          <cell r="D2496">
            <v>20</v>
          </cell>
          <cell r="E2496">
            <v>1468291</v>
          </cell>
          <cell r="F2496">
            <v>23718</v>
          </cell>
          <cell r="G2496" t="str">
            <v>tissue development</v>
          </cell>
          <cell r="H2496" t="str">
            <v>EGFR|FKBP8|PSAP|GRB2|VIM|ANXA1|PML|VTN|TAGLN2|ALDH3A2|MAN2A1|CTSL|TMED2|TGM2|FGL1|MYH14|CAT|CSK|CTSH|FN1</v>
          </cell>
        </row>
        <row r="2497">
          <cell r="A2497">
            <v>48546</v>
          </cell>
          <cell r="B2497">
            <v>0.34672999999999998</v>
          </cell>
          <cell r="C2497">
            <v>0.45606000000000002</v>
          </cell>
          <cell r="D2497">
            <v>3</v>
          </cell>
          <cell r="E2497">
            <v>170291</v>
          </cell>
          <cell r="F2497">
            <v>23718</v>
          </cell>
          <cell r="G2497" t="str">
            <v>digestive tract morphogenesis</v>
          </cell>
          <cell r="H2497" t="str">
            <v>EGFR|VTN|FN1</v>
          </cell>
        </row>
        <row r="2498">
          <cell r="A2498">
            <v>48534</v>
          </cell>
          <cell r="B2498">
            <v>0.34821000000000002</v>
          </cell>
          <cell r="C2498">
            <v>0.45782</v>
          </cell>
          <cell r="D2498">
            <v>9</v>
          </cell>
          <cell r="E2498">
            <v>618291</v>
          </cell>
          <cell r="F2498">
            <v>23718</v>
          </cell>
          <cell r="G2498" t="str">
            <v>hematopoietic or lymphoid organ development</v>
          </cell>
          <cell r="H2498" t="str">
            <v>PTPN6|SGPL1|G6PDX|PLD4|ANXA1|PML|MYH9|CD74|B2M</v>
          </cell>
        </row>
        <row r="2499">
          <cell r="A2499">
            <v>578</v>
          </cell>
          <cell r="B2499">
            <v>0.35104000000000002</v>
          </cell>
          <cell r="C2499">
            <v>0.45896999999999999</v>
          </cell>
          <cell r="D2499">
            <v>1</v>
          </cell>
          <cell r="E2499">
            <v>35291</v>
          </cell>
          <cell r="F2499">
            <v>23718</v>
          </cell>
          <cell r="G2499" t="str">
            <v>embryonic axis specification</v>
          </cell>
          <cell r="H2499" t="str">
            <v>TMED2</v>
          </cell>
        </row>
        <row r="2500">
          <cell r="A2500">
            <v>43388</v>
          </cell>
          <cell r="B2500">
            <v>0.35104000000000002</v>
          </cell>
          <cell r="C2500">
            <v>0.45896999999999999</v>
          </cell>
          <cell r="D2500">
            <v>1</v>
          </cell>
          <cell r="E2500">
            <v>35291</v>
          </cell>
          <cell r="F2500">
            <v>23718</v>
          </cell>
          <cell r="G2500" t="str">
            <v>positive regulation of DNA binding</v>
          </cell>
          <cell r="H2500" t="str">
            <v>TXN1</v>
          </cell>
        </row>
        <row r="2501">
          <cell r="A2501">
            <v>44848</v>
          </cell>
          <cell r="B2501">
            <v>0.35104000000000002</v>
          </cell>
          <cell r="C2501">
            <v>0.45896999999999999</v>
          </cell>
          <cell r="D2501">
            <v>1</v>
          </cell>
          <cell r="E2501">
            <v>35291</v>
          </cell>
          <cell r="F2501">
            <v>23718</v>
          </cell>
          <cell r="G2501" t="str">
            <v>biological phase</v>
          </cell>
          <cell r="H2501" t="str">
            <v>CTSL</v>
          </cell>
        </row>
        <row r="2502">
          <cell r="A2502">
            <v>9268</v>
          </cell>
          <cell r="B2502">
            <v>0.35104000000000002</v>
          </cell>
          <cell r="C2502">
            <v>0.45896999999999999</v>
          </cell>
          <cell r="D2502">
            <v>1</v>
          </cell>
          <cell r="E2502">
            <v>35291</v>
          </cell>
          <cell r="F2502">
            <v>23718</v>
          </cell>
          <cell r="G2502" t="str">
            <v>response to pH</v>
          </cell>
          <cell r="H2502" t="str">
            <v>LGMN</v>
          </cell>
        </row>
        <row r="2503">
          <cell r="A2503">
            <v>44253</v>
          </cell>
          <cell r="B2503">
            <v>0.35104000000000002</v>
          </cell>
          <cell r="C2503">
            <v>0.45896999999999999</v>
          </cell>
          <cell r="D2503">
            <v>1</v>
          </cell>
          <cell r="E2503">
            <v>35291</v>
          </cell>
          <cell r="F2503">
            <v>23718</v>
          </cell>
          <cell r="G2503" t="str">
            <v>positive regulation of multicellular organismal metabolic process</v>
          </cell>
          <cell r="H2503" t="str">
            <v>SERPINF2</v>
          </cell>
        </row>
        <row r="2504">
          <cell r="A2504">
            <v>1974</v>
          </cell>
          <cell r="B2504">
            <v>0.35104000000000002</v>
          </cell>
          <cell r="C2504">
            <v>0.45896999999999999</v>
          </cell>
          <cell r="D2504">
            <v>1</v>
          </cell>
          <cell r="E2504">
            <v>35291</v>
          </cell>
          <cell r="F2504">
            <v>23718</v>
          </cell>
          <cell r="G2504" t="str">
            <v>blood vessel remodeling</v>
          </cell>
          <cell r="H2504" t="str">
            <v>TGM2</v>
          </cell>
        </row>
        <row r="2505">
          <cell r="A2505">
            <v>2224</v>
          </cell>
          <cell r="B2505">
            <v>0.35104000000000002</v>
          </cell>
          <cell r="C2505">
            <v>0.45896999999999999</v>
          </cell>
          <cell r="D2505">
            <v>1</v>
          </cell>
          <cell r="E2505">
            <v>35291</v>
          </cell>
          <cell r="F2505">
            <v>23718</v>
          </cell>
          <cell r="G2505" t="str">
            <v>toll-like receptor signaling pathway</v>
          </cell>
          <cell r="H2505" t="str">
            <v>PIK3AP1</v>
          </cell>
        </row>
        <row r="2506">
          <cell r="A2506">
            <v>48662</v>
          </cell>
          <cell r="B2506">
            <v>0.35104000000000002</v>
          </cell>
          <cell r="C2506">
            <v>0.45896999999999999</v>
          </cell>
          <cell r="D2506">
            <v>1</v>
          </cell>
          <cell r="E2506">
            <v>35291</v>
          </cell>
          <cell r="F2506">
            <v>23718</v>
          </cell>
          <cell r="G2506" t="str">
            <v>negative regulation of smooth muscle cell proliferation</v>
          </cell>
          <cell r="H2506" t="str">
            <v>HMOX1</v>
          </cell>
        </row>
        <row r="2507">
          <cell r="A2507">
            <v>32757</v>
          </cell>
          <cell r="B2507">
            <v>0.35104000000000002</v>
          </cell>
          <cell r="C2507">
            <v>0.45896999999999999</v>
          </cell>
          <cell r="D2507">
            <v>1</v>
          </cell>
          <cell r="E2507">
            <v>35291</v>
          </cell>
          <cell r="F2507">
            <v>23718</v>
          </cell>
          <cell r="G2507" t="str">
            <v>positive regulation of interleukin-8 production</v>
          </cell>
          <cell r="H2507" t="str">
            <v>APOA2</v>
          </cell>
        </row>
        <row r="2508">
          <cell r="A2508">
            <v>32410</v>
          </cell>
          <cell r="B2508">
            <v>0.35104000000000002</v>
          </cell>
          <cell r="C2508">
            <v>0.45896999999999999</v>
          </cell>
          <cell r="D2508">
            <v>1</v>
          </cell>
          <cell r="E2508">
            <v>35291</v>
          </cell>
          <cell r="F2508">
            <v>23718</v>
          </cell>
          <cell r="G2508" t="str">
            <v>negative regulation of transporter activity</v>
          </cell>
          <cell r="H2508" t="str">
            <v>APOA2</v>
          </cell>
        </row>
        <row r="2509">
          <cell r="A2509">
            <v>45124</v>
          </cell>
          <cell r="B2509">
            <v>0.35104000000000002</v>
          </cell>
          <cell r="C2509">
            <v>0.45896999999999999</v>
          </cell>
          <cell r="D2509">
            <v>1</v>
          </cell>
          <cell r="E2509">
            <v>35291</v>
          </cell>
          <cell r="F2509">
            <v>23718</v>
          </cell>
          <cell r="G2509" t="str">
            <v>regulation of bone resorption</v>
          </cell>
          <cell r="H2509" t="str">
            <v>CSK</v>
          </cell>
        </row>
        <row r="2510">
          <cell r="A2510">
            <v>45104</v>
          </cell>
          <cell r="B2510">
            <v>0.35104000000000002</v>
          </cell>
          <cell r="C2510">
            <v>0.45896999999999999</v>
          </cell>
          <cell r="D2510">
            <v>1</v>
          </cell>
          <cell r="E2510">
            <v>35291</v>
          </cell>
          <cell r="F2510">
            <v>23718</v>
          </cell>
          <cell r="G2510" t="str">
            <v>intermediate filament cytoskeleton organization</v>
          </cell>
          <cell r="H2510" t="str">
            <v>VIM</v>
          </cell>
        </row>
        <row r="2511">
          <cell r="A2511">
            <v>45058</v>
          </cell>
          <cell r="B2511">
            <v>0.35104000000000002</v>
          </cell>
          <cell r="C2511">
            <v>0.45896999999999999</v>
          </cell>
          <cell r="D2511">
            <v>1</v>
          </cell>
          <cell r="E2511">
            <v>35291</v>
          </cell>
          <cell r="F2511">
            <v>23718</v>
          </cell>
          <cell r="G2511" t="str">
            <v>T cell selection</v>
          </cell>
          <cell r="H2511" t="str">
            <v>CD74</v>
          </cell>
        </row>
        <row r="2512">
          <cell r="A2512">
            <v>30857</v>
          </cell>
          <cell r="B2512">
            <v>0.35104000000000002</v>
          </cell>
          <cell r="C2512">
            <v>0.45896999999999999</v>
          </cell>
          <cell r="D2512">
            <v>1</v>
          </cell>
          <cell r="E2512">
            <v>35291</v>
          </cell>
          <cell r="F2512">
            <v>23718</v>
          </cell>
          <cell r="G2512" t="str">
            <v>negative regulation of epithelial cell differentiation</v>
          </cell>
          <cell r="H2512" t="str">
            <v>XDH</v>
          </cell>
        </row>
        <row r="2513">
          <cell r="A2513">
            <v>51236</v>
          </cell>
          <cell r="B2513">
            <v>0.35219</v>
          </cell>
          <cell r="C2513">
            <v>0.45937</v>
          </cell>
          <cell r="D2513">
            <v>2</v>
          </cell>
          <cell r="E2513">
            <v>101291</v>
          </cell>
          <cell r="F2513">
            <v>23718</v>
          </cell>
          <cell r="G2513" t="str">
            <v>establishment of RNA localization</v>
          </cell>
          <cell r="H2513" t="str">
            <v>DDX39B|ZBP1</v>
          </cell>
        </row>
        <row r="2514">
          <cell r="A2514">
            <v>50657</v>
          </cell>
          <cell r="B2514">
            <v>0.35219</v>
          </cell>
          <cell r="C2514">
            <v>0.45937</v>
          </cell>
          <cell r="D2514">
            <v>2</v>
          </cell>
          <cell r="E2514">
            <v>101291</v>
          </cell>
          <cell r="F2514">
            <v>23718</v>
          </cell>
          <cell r="G2514" t="str">
            <v>nucleic acid transport</v>
          </cell>
          <cell r="H2514" t="str">
            <v>DDX39B|ZBP1</v>
          </cell>
        </row>
        <row r="2515">
          <cell r="A2515">
            <v>50658</v>
          </cell>
          <cell r="B2515">
            <v>0.35219</v>
          </cell>
          <cell r="C2515">
            <v>0.45937</v>
          </cell>
          <cell r="D2515">
            <v>2</v>
          </cell>
          <cell r="E2515">
            <v>101291</v>
          </cell>
          <cell r="F2515">
            <v>23718</v>
          </cell>
          <cell r="G2515" t="str">
            <v>RNA transport</v>
          </cell>
          <cell r="H2515" t="str">
            <v>DDX39B|ZBP1</v>
          </cell>
        </row>
        <row r="2516">
          <cell r="A2516">
            <v>42633</v>
          </cell>
          <cell r="B2516">
            <v>0.35219</v>
          </cell>
          <cell r="C2516">
            <v>0.45937</v>
          </cell>
          <cell r="D2516">
            <v>2</v>
          </cell>
          <cell r="E2516">
            <v>101291</v>
          </cell>
          <cell r="F2516">
            <v>23718</v>
          </cell>
          <cell r="G2516" t="str">
            <v>hair cycle</v>
          </cell>
          <cell r="H2516" t="str">
            <v>EGFR|CTSL</v>
          </cell>
        </row>
        <row r="2517">
          <cell r="A2517">
            <v>42303</v>
          </cell>
          <cell r="B2517">
            <v>0.35219</v>
          </cell>
          <cell r="C2517">
            <v>0.45937</v>
          </cell>
          <cell r="D2517">
            <v>2</v>
          </cell>
          <cell r="E2517">
            <v>101291</v>
          </cell>
          <cell r="F2517">
            <v>23718</v>
          </cell>
          <cell r="G2517" t="str">
            <v>molting cycle</v>
          </cell>
          <cell r="H2517" t="str">
            <v>EGFR|CTSL</v>
          </cell>
        </row>
        <row r="2518">
          <cell r="A2518">
            <v>46660</v>
          </cell>
          <cell r="B2518">
            <v>0.35219</v>
          </cell>
          <cell r="C2518">
            <v>0.45937</v>
          </cell>
          <cell r="D2518">
            <v>2</v>
          </cell>
          <cell r="E2518">
            <v>101291</v>
          </cell>
          <cell r="F2518">
            <v>23718</v>
          </cell>
          <cell r="G2518" t="str">
            <v>female sex differentiation</v>
          </cell>
          <cell r="H2518" t="str">
            <v>SGPL1|ARRB2</v>
          </cell>
        </row>
        <row r="2519">
          <cell r="A2519">
            <v>31346</v>
          </cell>
          <cell r="B2519">
            <v>0.35687999999999998</v>
          </cell>
          <cell r="C2519">
            <v>0.46529999999999999</v>
          </cell>
          <cell r="D2519">
            <v>4</v>
          </cell>
          <cell r="E2519">
            <v>246291</v>
          </cell>
          <cell r="F2519">
            <v>23718</v>
          </cell>
          <cell r="G2519" t="str">
            <v>positive regulation of cell projection organization</v>
          </cell>
          <cell r="H2519" t="str">
            <v>LCN2|ARPC2|MIEN1|FN1</v>
          </cell>
        </row>
        <row r="2520">
          <cell r="A2520">
            <v>60603</v>
          </cell>
          <cell r="B2520">
            <v>0.35902000000000001</v>
          </cell>
          <cell r="C2520">
            <v>0.46642</v>
          </cell>
          <cell r="D2520">
            <v>1</v>
          </cell>
          <cell r="E2520">
            <v>36291</v>
          </cell>
          <cell r="F2520">
            <v>23718</v>
          </cell>
          <cell r="G2520" t="str">
            <v>mammary gland duct morphogenesis</v>
          </cell>
          <cell r="H2520" t="str">
            <v>PML</v>
          </cell>
        </row>
        <row r="2521">
          <cell r="A2521">
            <v>60325</v>
          </cell>
          <cell r="B2521">
            <v>0.35902000000000001</v>
          </cell>
          <cell r="C2521">
            <v>0.46642</v>
          </cell>
          <cell r="D2521">
            <v>1</v>
          </cell>
          <cell r="E2521">
            <v>36291</v>
          </cell>
          <cell r="F2521">
            <v>23718</v>
          </cell>
          <cell r="G2521" t="str">
            <v>face morphogenesis</v>
          </cell>
          <cell r="H2521" t="str">
            <v>SGPL1</v>
          </cell>
        </row>
        <row r="2522">
          <cell r="A2522">
            <v>10765</v>
          </cell>
          <cell r="B2522">
            <v>0.35902000000000001</v>
          </cell>
          <cell r="C2522">
            <v>0.46642</v>
          </cell>
          <cell r="D2522">
            <v>1</v>
          </cell>
          <cell r="E2522">
            <v>36291</v>
          </cell>
          <cell r="F2522">
            <v>23718</v>
          </cell>
          <cell r="G2522" t="str">
            <v>positive regulation of sodium ion transport</v>
          </cell>
          <cell r="H2522" t="str">
            <v>PML</v>
          </cell>
        </row>
        <row r="2523">
          <cell r="A2523">
            <v>30490</v>
          </cell>
          <cell r="B2523">
            <v>0.35902000000000001</v>
          </cell>
          <cell r="C2523">
            <v>0.46642</v>
          </cell>
          <cell r="D2523">
            <v>1</v>
          </cell>
          <cell r="E2523">
            <v>36291</v>
          </cell>
          <cell r="F2523">
            <v>23718</v>
          </cell>
          <cell r="G2523" t="str">
            <v>maturation of SSU-rRNA</v>
          </cell>
          <cell r="H2523" t="str">
            <v>RPS8</v>
          </cell>
        </row>
        <row r="2524">
          <cell r="A2524">
            <v>45620</v>
          </cell>
          <cell r="B2524">
            <v>0.35902000000000001</v>
          </cell>
          <cell r="C2524">
            <v>0.46642</v>
          </cell>
          <cell r="D2524">
            <v>1</v>
          </cell>
          <cell r="E2524">
            <v>36291</v>
          </cell>
          <cell r="F2524">
            <v>23718</v>
          </cell>
          <cell r="G2524" t="str">
            <v>negative regulation of lymphocyte differentiation</v>
          </cell>
          <cell r="H2524" t="str">
            <v>CD74</v>
          </cell>
        </row>
        <row r="2525">
          <cell r="A2525">
            <v>32720</v>
          </cell>
          <cell r="B2525">
            <v>0.35902000000000001</v>
          </cell>
          <cell r="C2525">
            <v>0.46642</v>
          </cell>
          <cell r="D2525">
            <v>1</v>
          </cell>
          <cell r="E2525">
            <v>36291</v>
          </cell>
          <cell r="F2525">
            <v>23718</v>
          </cell>
          <cell r="G2525" t="str">
            <v>negative regulation of tumor necrosis factor production</v>
          </cell>
          <cell r="H2525" t="str">
            <v>ARRB2</v>
          </cell>
        </row>
        <row r="2526">
          <cell r="A2526">
            <v>6284</v>
          </cell>
          <cell r="B2526">
            <v>0.35902000000000001</v>
          </cell>
          <cell r="C2526">
            <v>0.46642</v>
          </cell>
          <cell r="D2526">
            <v>1</v>
          </cell>
          <cell r="E2526">
            <v>36291</v>
          </cell>
          <cell r="F2526">
            <v>23718</v>
          </cell>
          <cell r="G2526" t="str">
            <v>base-excision repair</v>
          </cell>
          <cell r="H2526" t="str">
            <v>PCNA</v>
          </cell>
        </row>
        <row r="2527">
          <cell r="A2527">
            <v>6213</v>
          </cell>
          <cell r="B2527">
            <v>0.35902000000000001</v>
          </cell>
          <cell r="C2527">
            <v>0.46642</v>
          </cell>
          <cell r="D2527">
            <v>1</v>
          </cell>
          <cell r="E2527">
            <v>36291</v>
          </cell>
          <cell r="F2527">
            <v>23718</v>
          </cell>
          <cell r="G2527" t="str">
            <v>pyrimidine nucleoside metabolic process</v>
          </cell>
          <cell r="H2527" t="str">
            <v>TYMP</v>
          </cell>
        </row>
        <row r="2528">
          <cell r="A2528">
            <v>45103</v>
          </cell>
          <cell r="B2528">
            <v>0.35902000000000001</v>
          </cell>
          <cell r="C2528">
            <v>0.46642</v>
          </cell>
          <cell r="D2528">
            <v>1</v>
          </cell>
          <cell r="E2528">
            <v>36291</v>
          </cell>
          <cell r="F2528">
            <v>23718</v>
          </cell>
          <cell r="G2528" t="str">
            <v>intermediate filament-based process</v>
          </cell>
          <cell r="H2528" t="str">
            <v>VIM</v>
          </cell>
        </row>
        <row r="2529">
          <cell r="A2529">
            <v>61025</v>
          </cell>
          <cell r="B2529">
            <v>0.36104999999999998</v>
          </cell>
          <cell r="C2529">
            <v>0.46850999999999998</v>
          </cell>
          <cell r="D2529">
            <v>2</v>
          </cell>
          <cell r="E2529">
            <v>103291</v>
          </cell>
          <cell r="F2529">
            <v>23718</v>
          </cell>
          <cell r="G2529" t="str">
            <v>membrane fusion</v>
          </cell>
          <cell r="H2529" t="str">
            <v>USO1|RAB7</v>
          </cell>
        </row>
        <row r="2530">
          <cell r="A2530">
            <v>1505</v>
          </cell>
          <cell r="B2530">
            <v>0.36104999999999998</v>
          </cell>
          <cell r="C2530">
            <v>0.46850999999999998</v>
          </cell>
          <cell r="D2530">
            <v>2</v>
          </cell>
          <cell r="E2530">
            <v>103291</v>
          </cell>
          <cell r="F2530">
            <v>23718</v>
          </cell>
          <cell r="G2530" t="str">
            <v>regulation of neurotransmitter levels</v>
          </cell>
          <cell r="H2530" t="str">
            <v>ABAT|PPT1</v>
          </cell>
        </row>
        <row r="2531">
          <cell r="A2531">
            <v>6633</v>
          </cell>
          <cell r="B2531">
            <v>0.36104999999999998</v>
          </cell>
          <cell r="C2531">
            <v>0.46850999999999998</v>
          </cell>
          <cell r="D2531">
            <v>2</v>
          </cell>
          <cell r="E2531">
            <v>103291</v>
          </cell>
          <cell r="F2531">
            <v>23718</v>
          </cell>
          <cell r="G2531" t="str">
            <v>fatty acid biosynthetic process</v>
          </cell>
          <cell r="H2531" t="str">
            <v>FADS2|CD74</v>
          </cell>
        </row>
        <row r="2532">
          <cell r="A2532">
            <v>46777</v>
          </cell>
          <cell r="B2532">
            <v>0.36345</v>
          </cell>
          <cell r="C2532">
            <v>0.47143000000000002</v>
          </cell>
          <cell r="D2532">
            <v>3</v>
          </cell>
          <cell r="E2532">
            <v>175291</v>
          </cell>
          <cell r="F2532">
            <v>23718</v>
          </cell>
          <cell r="G2532" t="str">
            <v>protein autophosphorylation</v>
          </cell>
          <cell r="H2532" t="str">
            <v>EGFR|CSK|EIF2AK2</v>
          </cell>
        </row>
        <row r="2533">
          <cell r="A2533">
            <v>187</v>
          </cell>
          <cell r="B2533">
            <v>0.36546000000000001</v>
          </cell>
          <cell r="C2533">
            <v>0.47327999999999998</v>
          </cell>
          <cell r="D2533">
            <v>2</v>
          </cell>
          <cell r="E2533">
            <v>104291</v>
          </cell>
          <cell r="F2533">
            <v>23718</v>
          </cell>
          <cell r="G2533" t="str">
            <v>activation of MAPK activity</v>
          </cell>
          <cell r="H2533" t="str">
            <v>ADCK3|CD74</v>
          </cell>
        </row>
        <row r="2534">
          <cell r="A2534">
            <v>45580</v>
          </cell>
          <cell r="B2534">
            <v>0.36546000000000001</v>
          </cell>
          <cell r="C2534">
            <v>0.47327999999999998</v>
          </cell>
          <cell r="D2534">
            <v>2</v>
          </cell>
          <cell r="E2534">
            <v>104291</v>
          </cell>
          <cell r="F2534">
            <v>23718</v>
          </cell>
          <cell r="G2534" t="str">
            <v>regulation of T cell differentiation</v>
          </cell>
          <cell r="H2534" t="str">
            <v>H2-AA|CD74</v>
          </cell>
        </row>
        <row r="2535">
          <cell r="A2535">
            <v>90068</v>
          </cell>
          <cell r="B2535">
            <v>0.36677999999999999</v>
          </cell>
          <cell r="C2535">
            <v>0.47327999999999998</v>
          </cell>
          <cell r="D2535">
            <v>3</v>
          </cell>
          <cell r="E2535">
            <v>176291</v>
          </cell>
          <cell r="F2535">
            <v>23718</v>
          </cell>
          <cell r="G2535" t="str">
            <v>positive regulation of cell cycle process</v>
          </cell>
          <cell r="H2535" t="str">
            <v>ANXA1|PML|MYBBP1A</v>
          </cell>
        </row>
        <row r="2536">
          <cell r="A2536">
            <v>3012</v>
          </cell>
          <cell r="B2536">
            <v>0.36677999999999999</v>
          </cell>
          <cell r="C2536">
            <v>0.47327999999999998</v>
          </cell>
          <cell r="D2536">
            <v>3</v>
          </cell>
          <cell r="E2536">
            <v>176291</v>
          </cell>
          <cell r="F2536">
            <v>23718</v>
          </cell>
          <cell r="G2536" t="str">
            <v>muscle system process</v>
          </cell>
          <cell r="H2536" t="str">
            <v>ALDOA|PML|MYH14</v>
          </cell>
        </row>
        <row r="2537">
          <cell r="A2537">
            <v>1903556</v>
          </cell>
          <cell r="B2537">
            <v>0.36688999999999999</v>
          </cell>
          <cell r="C2537">
            <v>0.47327999999999998</v>
          </cell>
          <cell r="D2537">
            <v>1</v>
          </cell>
          <cell r="E2537">
            <v>37291</v>
          </cell>
          <cell r="F2537">
            <v>23718</v>
          </cell>
          <cell r="G2537" t="str">
            <v>negative regulation of tumor necrosis factor superfamily cytokine production</v>
          </cell>
          <cell r="H2537" t="str">
            <v>ARRB2</v>
          </cell>
        </row>
        <row r="2538">
          <cell r="A2538">
            <v>35690</v>
          </cell>
          <cell r="B2538">
            <v>0.36688999999999999</v>
          </cell>
          <cell r="C2538">
            <v>0.47327999999999998</v>
          </cell>
          <cell r="D2538">
            <v>1</v>
          </cell>
          <cell r="E2538">
            <v>37291</v>
          </cell>
          <cell r="F2538">
            <v>23718</v>
          </cell>
          <cell r="G2538" t="str">
            <v>cellular response to drug</v>
          </cell>
          <cell r="H2538" t="str">
            <v>GSTM1</v>
          </cell>
        </row>
        <row r="2539">
          <cell r="A2539">
            <v>51496</v>
          </cell>
          <cell r="B2539">
            <v>0.36688999999999999</v>
          </cell>
          <cell r="C2539">
            <v>0.47327999999999998</v>
          </cell>
          <cell r="D2539">
            <v>1</v>
          </cell>
          <cell r="E2539">
            <v>37291</v>
          </cell>
          <cell r="F2539">
            <v>23718</v>
          </cell>
          <cell r="G2539" t="str">
            <v>positive regulation of stress fiber assembly</v>
          </cell>
          <cell r="H2539" t="str">
            <v>SERPINF2</v>
          </cell>
        </row>
        <row r="2540">
          <cell r="A2540">
            <v>72655</v>
          </cell>
          <cell r="B2540">
            <v>0.36688999999999999</v>
          </cell>
          <cell r="C2540">
            <v>0.47327999999999998</v>
          </cell>
          <cell r="D2540">
            <v>1</v>
          </cell>
          <cell r="E2540">
            <v>37291</v>
          </cell>
          <cell r="F2540">
            <v>23718</v>
          </cell>
          <cell r="G2540" t="str">
            <v>establishment of protein localization to mitochondrion</v>
          </cell>
          <cell r="H2540" t="str">
            <v>YWHAZ</v>
          </cell>
        </row>
        <row r="2541">
          <cell r="A2541">
            <v>1900077</v>
          </cell>
          <cell r="B2541">
            <v>0.36688999999999999</v>
          </cell>
          <cell r="C2541">
            <v>0.47327999999999998</v>
          </cell>
          <cell r="D2541">
            <v>1</v>
          </cell>
          <cell r="E2541">
            <v>37291</v>
          </cell>
          <cell r="F2541">
            <v>23718</v>
          </cell>
          <cell r="G2541" t="str">
            <v>negative regulation of cellular response to insulin stimulus</v>
          </cell>
          <cell r="H2541" t="str">
            <v>YBX1</v>
          </cell>
        </row>
        <row r="2542">
          <cell r="A2542">
            <v>33003</v>
          </cell>
          <cell r="B2542">
            <v>0.36688999999999999</v>
          </cell>
          <cell r="C2542">
            <v>0.47327999999999998</v>
          </cell>
          <cell r="D2542">
            <v>1</v>
          </cell>
          <cell r="E2542">
            <v>37291</v>
          </cell>
          <cell r="F2542">
            <v>23718</v>
          </cell>
          <cell r="G2542" t="str">
            <v>regulation of mast cell activation</v>
          </cell>
          <cell r="H2542" t="str">
            <v>HMOX1</v>
          </cell>
        </row>
        <row r="2543">
          <cell r="A2543">
            <v>50829</v>
          </cell>
          <cell r="B2543">
            <v>0.36688999999999999</v>
          </cell>
          <cell r="C2543">
            <v>0.47327999999999998</v>
          </cell>
          <cell r="D2543">
            <v>1</v>
          </cell>
          <cell r="E2543">
            <v>37291</v>
          </cell>
          <cell r="F2543">
            <v>23718</v>
          </cell>
          <cell r="G2543" t="str">
            <v>defense response to Gram-negative bacterium</v>
          </cell>
          <cell r="H2543" t="str">
            <v>IIGP1</v>
          </cell>
        </row>
        <row r="2544">
          <cell r="A2544">
            <v>1902305</v>
          </cell>
          <cell r="B2544">
            <v>0.36688999999999999</v>
          </cell>
          <cell r="C2544">
            <v>0.47327999999999998</v>
          </cell>
          <cell r="D2544">
            <v>1</v>
          </cell>
          <cell r="E2544">
            <v>37291</v>
          </cell>
          <cell r="F2544">
            <v>23718</v>
          </cell>
          <cell r="G2544" t="str">
            <v>regulation of sodium ion transmembrane transport</v>
          </cell>
          <cell r="H2544" t="str">
            <v>PML</v>
          </cell>
        </row>
        <row r="2545">
          <cell r="A2545">
            <v>6111</v>
          </cell>
          <cell r="B2545">
            <v>0.36688999999999999</v>
          </cell>
          <cell r="C2545">
            <v>0.47327999999999998</v>
          </cell>
          <cell r="D2545">
            <v>1</v>
          </cell>
          <cell r="E2545">
            <v>37291</v>
          </cell>
          <cell r="F2545">
            <v>23718</v>
          </cell>
          <cell r="G2545" t="str">
            <v>regulation of gluconeogenesis</v>
          </cell>
          <cell r="H2545" t="str">
            <v>GCK</v>
          </cell>
        </row>
        <row r="2546">
          <cell r="A2546">
            <v>8156</v>
          </cell>
          <cell r="B2546">
            <v>0.36688999999999999</v>
          </cell>
          <cell r="C2546">
            <v>0.47327999999999998</v>
          </cell>
          <cell r="D2546">
            <v>1</v>
          </cell>
          <cell r="E2546">
            <v>37291</v>
          </cell>
          <cell r="F2546">
            <v>23718</v>
          </cell>
          <cell r="G2546" t="str">
            <v>negative regulation of DNA replication</v>
          </cell>
          <cell r="H2546" t="str">
            <v>PML</v>
          </cell>
        </row>
        <row r="2547">
          <cell r="A2547">
            <v>44708</v>
          </cell>
          <cell r="B2547">
            <v>0.36975999999999998</v>
          </cell>
          <cell r="C2547">
            <v>0.47599000000000002</v>
          </cell>
          <cell r="D2547">
            <v>6</v>
          </cell>
          <cell r="E2547">
            <v>401291</v>
          </cell>
          <cell r="F2547">
            <v>23718</v>
          </cell>
          <cell r="G2547" t="str">
            <v>single-organism behavior</v>
          </cell>
          <cell r="H2547" t="str">
            <v>EGFR|ARRB2|CSTB|ABAT|PPT1|MYH14</v>
          </cell>
        </row>
        <row r="2548">
          <cell r="A2548">
            <v>375</v>
          </cell>
          <cell r="B2548">
            <v>0.36986000000000002</v>
          </cell>
          <cell r="C2548">
            <v>0.47599000000000002</v>
          </cell>
          <cell r="D2548">
            <v>2</v>
          </cell>
          <cell r="E2548">
            <v>105291</v>
          </cell>
          <cell r="F2548">
            <v>23718</v>
          </cell>
          <cell r="G2548" t="str">
            <v>RNA splicing, via transesterification reactions</v>
          </cell>
          <cell r="H2548" t="str">
            <v>DDX39B|SNRPF</v>
          </cell>
        </row>
        <row r="2549">
          <cell r="A2549">
            <v>377</v>
          </cell>
          <cell r="B2549">
            <v>0.36986000000000002</v>
          </cell>
          <cell r="C2549">
            <v>0.47599000000000002</v>
          </cell>
          <cell r="D2549">
            <v>2</v>
          </cell>
          <cell r="E2549">
            <v>105291</v>
          </cell>
          <cell r="F2549">
            <v>23718</v>
          </cell>
          <cell r="G2549" t="str">
            <v>RNA splicing, via transesterification reactions with bulged adenosine as nucleophile</v>
          </cell>
          <cell r="H2549" t="str">
            <v>DDX39B|SNRPF</v>
          </cell>
        </row>
        <row r="2550">
          <cell r="A2550">
            <v>398</v>
          </cell>
          <cell r="B2550">
            <v>0.36986000000000002</v>
          </cell>
          <cell r="C2550">
            <v>0.47599000000000002</v>
          </cell>
          <cell r="D2550">
            <v>2</v>
          </cell>
          <cell r="E2550">
            <v>105291</v>
          </cell>
          <cell r="F2550">
            <v>23718</v>
          </cell>
          <cell r="G2550" t="str">
            <v>mRNA splicing, via spliceosome</v>
          </cell>
          <cell r="H2550" t="str">
            <v>DDX39B|SNRPF</v>
          </cell>
        </row>
        <row r="2551">
          <cell r="A2551">
            <v>10212</v>
          </cell>
          <cell r="B2551">
            <v>0.36986000000000002</v>
          </cell>
          <cell r="C2551">
            <v>0.47599000000000002</v>
          </cell>
          <cell r="D2551">
            <v>2</v>
          </cell>
          <cell r="E2551">
            <v>105291</v>
          </cell>
          <cell r="F2551">
            <v>23718</v>
          </cell>
          <cell r="G2551" t="str">
            <v>response to ionizing radiation</v>
          </cell>
          <cell r="H2551" t="str">
            <v>GRB2|PML</v>
          </cell>
        </row>
        <row r="2552">
          <cell r="A2552">
            <v>45216</v>
          </cell>
          <cell r="B2552">
            <v>0.36986000000000002</v>
          </cell>
          <cell r="C2552">
            <v>0.47599000000000002</v>
          </cell>
          <cell r="D2552">
            <v>2</v>
          </cell>
          <cell r="E2552">
            <v>105291</v>
          </cell>
          <cell r="F2552">
            <v>23718</v>
          </cell>
          <cell r="G2552" t="str">
            <v>cell-cell junction organization</v>
          </cell>
          <cell r="H2552" t="str">
            <v>FERMT2|CSK</v>
          </cell>
        </row>
        <row r="2553">
          <cell r="A2553">
            <v>55085</v>
          </cell>
          <cell r="B2553">
            <v>0.37075999999999998</v>
          </cell>
          <cell r="C2553">
            <v>0.47696</v>
          </cell>
          <cell r="D2553">
            <v>13</v>
          </cell>
          <cell r="E2553">
            <v>941291</v>
          </cell>
          <cell r="F2553">
            <v>23718</v>
          </cell>
          <cell r="G2553" t="str">
            <v>transmembrane transport</v>
          </cell>
          <cell r="H2553" t="str">
            <v>SLC16A1|LASP1|ABCB11|TAP2|SLC2A2|TAP1|PML|ABCD3|CAT|ATP6V1B2|CLIC1|UQCRFS1|ATP5J</v>
          </cell>
        </row>
        <row r="2554">
          <cell r="A2554">
            <v>40007</v>
          </cell>
          <cell r="B2554">
            <v>0.37413000000000002</v>
          </cell>
          <cell r="C2554">
            <v>0.47974</v>
          </cell>
          <cell r="D2554">
            <v>6</v>
          </cell>
          <cell r="E2554">
            <v>403291</v>
          </cell>
          <cell r="F2554">
            <v>23718</v>
          </cell>
          <cell r="G2554" t="str">
            <v>growth</v>
          </cell>
          <cell r="H2554" t="str">
            <v>FKBP8|TMED2|PSAP|ENTPD5|SEC61A1|IQGAP1</v>
          </cell>
        </row>
        <row r="2555">
          <cell r="A2555">
            <v>51099</v>
          </cell>
          <cell r="B2555">
            <v>0.37425000000000003</v>
          </cell>
          <cell r="C2555">
            <v>0.47974</v>
          </cell>
          <cell r="D2555">
            <v>2</v>
          </cell>
          <cell r="E2555">
            <v>106291</v>
          </cell>
          <cell r="F2555">
            <v>23718</v>
          </cell>
          <cell r="G2555" t="str">
            <v>positive regulation of binding</v>
          </cell>
          <cell r="H2555" t="str">
            <v>VTN|TXN1</v>
          </cell>
        </row>
        <row r="2556">
          <cell r="A2556">
            <v>43392</v>
          </cell>
          <cell r="B2556">
            <v>0.37467</v>
          </cell>
          <cell r="C2556">
            <v>0.47974</v>
          </cell>
          <cell r="D2556">
            <v>1</v>
          </cell>
          <cell r="E2556">
            <v>38291</v>
          </cell>
          <cell r="F2556">
            <v>23718</v>
          </cell>
          <cell r="G2556" t="str">
            <v>negative regulation of DNA binding</v>
          </cell>
          <cell r="H2556" t="str">
            <v>HMOX1</v>
          </cell>
        </row>
        <row r="2557">
          <cell r="A2557">
            <v>1990138</v>
          </cell>
          <cell r="B2557">
            <v>0.37467</v>
          </cell>
          <cell r="C2557">
            <v>0.47974</v>
          </cell>
          <cell r="D2557">
            <v>1</v>
          </cell>
          <cell r="E2557">
            <v>38291</v>
          </cell>
          <cell r="F2557">
            <v>23718</v>
          </cell>
          <cell r="G2557" t="str">
            <v>neuron projection extension</v>
          </cell>
          <cell r="H2557" t="str">
            <v>IQGAP1</v>
          </cell>
        </row>
        <row r="2558">
          <cell r="A2558">
            <v>2000378</v>
          </cell>
          <cell r="B2558">
            <v>0.37467</v>
          </cell>
          <cell r="C2558">
            <v>0.47974</v>
          </cell>
          <cell r="D2558">
            <v>1</v>
          </cell>
          <cell r="E2558">
            <v>38291</v>
          </cell>
          <cell r="F2558">
            <v>23718</v>
          </cell>
          <cell r="G2558" t="str">
            <v>negative regulation of reactive oxygen species metabolic process</v>
          </cell>
          <cell r="H2558" t="str">
            <v>STAT3</v>
          </cell>
        </row>
        <row r="2559">
          <cell r="A2559">
            <v>30199</v>
          </cell>
          <cell r="B2559">
            <v>0.37467</v>
          </cell>
          <cell r="C2559">
            <v>0.47974</v>
          </cell>
          <cell r="D2559">
            <v>1</v>
          </cell>
          <cell r="E2559">
            <v>38291</v>
          </cell>
          <cell r="F2559">
            <v>23718</v>
          </cell>
          <cell r="G2559" t="str">
            <v>collagen fibril organization</v>
          </cell>
          <cell r="H2559" t="str">
            <v>SERPINF2</v>
          </cell>
        </row>
        <row r="2560">
          <cell r="A2560">
            <v>30073</v>
          </cell>
          <cell r="B2560">
            <v>0.37467</v>
          </cell>
          <cell r="C2560">
            <v>0.47974</v>
          </cell>
          <cell r="D2560">
            <v>1</v>
          </cell>
          <cell r="E2560">
            <v>38291</v>
          </cell>
          <cell r="F2560">
            <v>23718</v>
          </cell>
          <cell r="G2560" t="str">
            <v>insulin secretion</v>
          </cell>
          <cell r="H2560" t="str">
            <v>ANXA1</v>
          </cell>
        </row>
        <row r="2561">
          <cell r="A2561">
            <v>90199</v>
          </cell>
          <cell r="B2561">
            <v>0.37467</v>
          </cell>
          <cell r="C2561">
            <v>0.47974</v>
          </cell>
          <cell r="D2561">
            <v>1</v>
          </cell>
          <cell r="E2561">
            <v>38291</v>
          </cell>
          <cell r="F2561">
            <v>23718</v>
          </cell>
          <cell r="G2561" t="str">
            <v>regulation of release of cytochrome c from mitochondria</v>
          </cell>
          <cell r="H2561" t="str">
            <v>ARRB2</v>
          </cell>
        </row>
        <row r="2562">
          <cell r="A2562">
            <v>48730</v>
          </cell>
          <cell r="B2562">
            <v>0.37467</v>
          </cell>
          <cell r="C2562">
            <v>0.47974</v>
          </cell>
          <cell r="D2562">
            <v>1</v>
          </cell>
          <cell r="E2562">
            <v>38291</v>
          </cell>
          <cell r="F2562">
            <v>23718</v>
          </cell>
          <cell r="G2562" t="str">
            <v>epidermis morphogenesis</v>
          </cell>
          <cell r="H2562" t="str">
            <v>CTSL</v>
          </cell>
        </row>
        <row r="2563">
          <cell r="A2563">
            <v>6636</v>
          </cell>
          <cell r="B2563">
            <v>0.37467</v>
          </cell>
          <cell r="C2563">
            <v>0.47974</v>
          </cell>
          <cell r="D2563">
            <v>1</v>
          </cell>
          <cell r="E2563">
            <v>38291</v>
          </cell>
          <cell r="F2563">
            <v>23718</v>
          </cell>
          <cell r="G2563" t="str">
            <v>unsaturated fatty acid biosynthetic process</v>
          </cell>
          <cell r="H2563" t="str">
            <v>CD74</v>
          </cell>
        </row>
        <row r="2564">
          <cell r="A2564">
            <v>6900</v>
          </cell>
          <cell r="B2564">
            <v>0.37467</v>
          </cell>
          <cell r="C2564">
            <v>0.47974</v>
          </cell>
          <cell r="D2564">
            <v>1</v>
          </cell>
          <cell r="E2564">
            <v>38291</v>
          </cell>
          <cell r="F2564">
            <v>23718</v>
          </cell>
          <cell r="G2564" t="str">
            <v>membrane budding</v>
          </cell>
          <cell r="H2564" t="str">
            <v>TMED10</v>
          </cell>
        </row>
        <row r="2565">
          <cell r="A2565">
            <v>22904</v>
          </cell>
          <cell r="B2565">
            <v>0.37467</v>
          </cell>
          <cell r="C2565">
            <v>0.47974</v>
          </cell>
          <cell r="D2565">
            <v>1</v>
          </cell>
          <cell r="E2565">
            <v>38291</v>
          </cell>
          <cell r="F2565">
            <v>23718</v>
          </cell>
          <cell r="G2565" t="str">
            <v>respiratory electron transport chain</v>
          </cell>
          <cell r="H2565" t="str">
            <v>MYBBP1A</v>
          </cell>
        </row>
        <row r="2566">
          <cell r="A2566">
            <v>44057</v>
          </cell>
          <cell r="B2566">
            <v>0.37630999999999998</v>
          </cell>
          <cell r="C2566">
            <v>0.48165000000000002</v>
          </cell>
          <cell r="D2566">
            <v>6</v>
          </cell>
          <cell r="E2566">
            <v>404291</v>
          </cell>
          <cell r="F2566">
            <v>23718</v>
          </cell>
          <cell r="G2566" t="str">
            <v>regulation of system process</v>
          </cell>
          <cell r="H2566" t="str">
            <v>EGFR|APOA4|FGG|APOA2|FGA|FGB</v>
          </cell>
        </row>
        <row r="2567">
          <cell r="A2567">
            <v>44707</v>
          </cell>
          <cell r="B2567">
            <v>0.37837999999999999</v>
          </cell>
          <cell r="C2567">
            <v>0.48410999999999998</v>
          </cell>
          <cell r="D2567">
            <v>78</v>
          </cell>
          <cell r="E2567">
            <v>6135291</v>
          </cell>
          <cell r="F2567">
            <v>23718</v>
          </cell>
          <cell r="G2567" t="str">
            <v>single-multicellular organism process</v>
          </cell>
          <cell r="H2567" t="str">
            <v>NAMPT|TLN1|PZP|LGMN|G6PDX|VTN|YBX1|IQGAP1|B2M|APOA4|WARS|TOP1|DDX17|APOA2|HMOX1|CAT|CSK|GOLGA3|CUL1|KNG1|H2-K1|EGFR|SGPL1|PLD4|SERPING1|CYP1A2|CLIC1|MYH9|PPP1CB|CTSL|MAN2A1|EIF4A3|ARRB2|SERPINF2|CSTB|ABAT|CTSH|MYBBP1A|ALDOA|ME1|XDH|FKBP8|YWHAZ|C3|GRB2|VIM|CLU|PML|ITGB2|PPT1|CALR|ALDH3A2|CD74|MANF|RAB7|ALCAM|TYMP|FGG|TMED2|FGA|FGB|TGM2|FGL1|FN1|ZBP1|PTPN6|LGALS3|PSAP|ANXA1|MYL12B|ANXA5|STAT3|CAPN1|GFPT1|H3F3A|MYH14|AACS|HPGD</v>
          </cell>
        </row>
        <row r="2568">
          <cell r="A2568">
            <v>1900407</v>
          </cell>
          <cell r="B2568">
            <v>0.38235999999999998</v>
          </cell>
          <cell r="C2568">
            <v>0.48863000000000001</v>
          </cell>
          <cell r="D2568">
            <v>1</v>
          </cell>
          <cell r="E2568">
            <v>39291</v>
          </cell>
          <cell r="F2568">
            <v>23718</v>
          </cell>
          <cell r="G2568" t="str">
            <v>regulation of cellular response to oxidative stress</v>
          </cell>
          <cell r="H2568" t="str">
            <v>TXN1</v>
          </cell>
        </row>
        <row r="2569">
          <cell r="A2569">
            <v>51017</v>
          </cell>
          <cell r="B2569">
            <v>0.38235999999999998</v>
          </cell>
          <cell r="C2569">
            <v>0.48863000000000001</v>
          </cell>
          <cell r="D2569">
            <v>1</v>
          </cell>
          <cell r="E2569">
            <v>39291</v>
          </cell>
          <cell r="F2569">
            <v>23718</v>
          </cell>
          <cell r="G2569" t="str">
            <v>actin filament bundle assembly</v>
          </cell>
          <cell r="H2569" t="str">
            <v>LCP1</v>
          </cell>
        </row>
        <row r="2570">
          <cell r="A2570">
            <v>38083</v>
          </cell>
          <cell r="B2570">
            <v>0.38235999999999998</v>
          </cell>
          <cell r="C2570">
            <v>0.48863000000000001</v>
          </cell>
          <cell r="D2570">
            <v>1</v>
          </cell>
          <cell r="E2570">
            <v>39291</v>
          </cell>
          <cell r="F2570">
            <v>23718</v>
          </cell>
          <cell r="G2570" t="str">
            <v>peptidyl-tyrosine autophosphorylation</v>
          </cell>
          <cell r="H2570" t="str">
            <v>CSK</v>
          </cell>
        </row>
        <row r="2571">
          <cell r="A2571">
            <v>8277</v>
          </cell>
          <cell r="B2571">
            <v>0.38299</v>
          </cell>
          <cell r="C2571">
            <v>0.48904999999999998</v>
          </cell>
          <cell r="D2571">
            <v>2</v>
          </cell>
          <cell r="E2571">
            <v>108291</v>
          </cell>
          <cell r="F2571">
            <v>23718</v>
          </cell>
          <cell r="G2571" t="str">
            <v>regulation of G-protein coupled receptor protein signaling pathway</v>
          </cell>
          <cell r="H2571" t="str">
            <v>ARRB2|C3</v>
          </cell>
        </row>
        <row r="2572">
          <cell r="A2572">
            <v>50864</v>
          </cell>
          <cell r="B2572">
            <v>0.38299</v>
          </cell>
          <cell r="C2572">
            <v>0.48904999999999998</v>
          </cell>
          <cell r="D2572">
            <v>2</v>
          </cell>
          <cell r="E2572">
            <v>108291</v>
          </cell>
          <cell r="F2572">
            <v>23718</v>
          </cell>
          <cell r="G2572" t="str">
            <v>regulation of B cell activation</v>
          </cell>
          <cell r="H2572" t="str">
            <v>PTPN6|CD74</v>
          </cell>
        </row>
        <row r="2573">
          <cell r="A2573">
            <v>40011</v>
          </cell>
          <cell r="B2573">
            <v>0.38386999999999999</v>
          </cell>
          <cell r="C2573">
            <v>0.48998999999999998</v>
          </cell>
          <cell r="D2573">
            <v>12</v>
          </cell>
          <cell r="E2573">
            <v>872291</v>
          </cell>
          <cell r="F2573">
            <v>23718</v>
          </cell>
          <cell r="G2573" t="str">
            <v>locomotion</v>
          </cell>
          <cell r="H2573" t="str">
            <v>EGFR|ALCAM|SGPL1|TYMP|ARRB2|LGALS3|S100A9|ITGB2|CSK|MYH9|LCP1|FN1</v>
          </cell>
        </row>
        <row r="2574">
          <cell r="A2574">
            <v>40008</v>
          </cell>
          <cell r="B2574">
            <v>0.38536999999999999</v>
          </cell>
          <cell r="C2574">
            <v>0.49170999999999998</v>
          </cell>
          <cell r="D2574">
            <v>8</v>
          </cell>
          <cell r="E2574">
            <v>562291</v>
          </cell>
          <cell r="F2574">
            <v>23718</v>
          </cell>
          <cell r="G2574" t="str">
            <v>regulation of growth</v>
          </cell>
          <cell r="H2574" t="str">
            <v>SGPL1|C3|LGMN|G6PDX|PML|PPT1|STAT3|FN1</v>
          </cell>
        </row>
        <row r="2575">
          <cell r="A2575">
            <v>32501</v>
          </cell>
          <cell r="B2575">
            <v>0.38636999999999999</v>
          </cell>
          <cell r="C2575">
            <v>0.49279000000000001</v>
          </cell>
          <cell r="D2575">
            <v>80</v>
          </cell>
          <cell r="E2575">
            <v>6309291</v>
          </cell>
          <cell r="F2575">
            <v>23718</v>
          </cell>
          <cell r="G2575" t="str">
            <v>multicellular organismal process</v>
          </cell>
          <cell r="H2575" t="str">
            <v>NAMPT|TLN1|PZP|LGMN|G6PDX|VTN|YBX1|IQGAP1|B2M|APOA4|WARS|TOP1|DDX17|APOA2|HMOX1|CAT|CSK|CUL1|GOLGA3|KNG1|H2-K1|EGFR|SGPL1|PLD4|SERPING1|CYP1A2|CLIC1|MYH9|PPP1CB|CTSL|MAN2A1|EIF4A3|ARRB2|SERPINF2|CSTB|ABAT|CTSH|MYBBP1A|ALDOA|ME1|XDH|FKBP8|YWHAZ|GRB2|C3|VIM|CLU|PML|ITGB2|PPT1|CALR|ALDH3A2|CD74|MANF|RAB7|ALCAM|TYMP|FGG|TMED2|FGA|FGB|TGM2|FGL1|SEC23IP|FN1|ZBP1|PTPN6|LGALS3|PSAP|ANXA1|MYL12B|ANXA5|STAT3|CAPN1|LAMP1|GFPT1|H3F3A|MYH14|AACS|HPGD</v>
          </cell>
        </row>
        <row r="2576">
          <cell r="A2576">
            <v>6403</v>
          </cell>
          <cell r="B2576">
            <v>0.38734000000000002</v>
          </cell>
          <cell r="C2576">
            <v>0.49346000000000001</v>
          </cell>
          <cell r="D2576">
            <v>2</v>
          </cell>
          <cell r="E2576">
            <v>109291</v>
          </cell>
          <cell r="F2576">
            <v>23718</v>
          </cell>
          <cell r="G2576" t="str">
            <v>RNA localization</v>
          </cell>
          <cell r="H2576" t="str">
            <v>DDX39B|ZBP1</v>
          </cell>
        </row>
        <row r="2577">
          <cell r="A2577">
            <v>46330</v>
          </cell>
          <cell r="B2577">
            <v>0.38734000000000002</v>
          </cell>
          <cell r="C2577">
            <v>0.49346000000000001</v>
          </cell>
          <cell r="D2577">
            <v>2</v>
          </cell>
          <cell r="E2577">
            <v>109291</v>
          </cell>
          <cell r="F2577">
            <v>23718</v>
          </cell>
          <cell r="G2577" t="str">
            <v>positive regulation of JNK cascade</v>
          </cell>
          <cell r="H2577" t="str">
            <v>SERPINF2|ADCK3</v>
          </cell>
        </row>
        <row r="2578">
          <cell r="A2578">
            <v>46474</v>
          </cell>
          <cell r="B2578">
            <v>0.38734000000000002</v>
          </cell>
          <cell r="C2578">
            <v>0.49346000000000001</v>
          </cell>
          <cell r="D2578">
            <v>2</v>
          </cell>
          <cell r="E2578">
            <v>109291</v>
          </cell>
          <cell r="F2578">
            <v>23718</v>
          </cell>
          <cell r="G2578" t="str">
            <v>glycerophospholipid biosynthetic process</v>
          </cell>
          <cell r="H2578" t="str">
            <v>APOA2|FABP5</v>
          </cell>
        </row>
        <row r="2579">
          <cell r="A2579">
            <v>45595</v>
          </cell>
          <cell r="B2579">
            <v>0.38884000000000002</v>
          </cell>
          <cell r="C2579">
            <v>0.49370999999999998</v>
          </cell>
          <cell r="D2579">
            <v>19</v>
          </cell>
          <cell r="E2579">
            <v>1426291</v>
          </cell>
          <cell r="F2579">
            <v>23718</v>
          </cell>
          <cell r="G2579" t="str">
            <v>regulation of cell differentiation</v>
          </cell>
          <cell r="H2579" t="str">
            <v>ME1|XDH|PTPN6|VIM|CLU|PML|CLIC1|CALR|CD74|YBX1|STAT3|MAN2A1|DDX17|ARPC2|SERPINF2|H2-AA|EIF2AK2|FN1|ZBP1</v>
          </cell>
        </row>
        <row r="2580">
          <cell r="A2580">
            <v>51445</v>
          </cell>
          <cell r="B2580">
            <v>0.38995000000000002</v>
          </cell>
          <cell r="C2580">
            <v>0.49370999999999998</v>
          </cell>
          <cell r="D2580">
            <v>1</v>
          </cell>
          <cell r="E2580">
            <v>40291</v>
          </cell>
          <cell r="F2580">
            <v>23718</v>
          </cell>
          <cell r="G2580" t="str">
            <v>regulation of meiotic cell cycle</v>
          </cell>
          <cell r="H2580" t="str">
            <v>CALR</v>
          </cell>
        </row>
        <row r="2581">
          <cell r="A2581">
            <v>10828</v>
          </cell>
          <cell r="B2581">
            <v>0.38995000000000002</v>
          </cell>
          <cell r="C2581">
            <v>0.49370999999999998</v>
          </cell>
          <cell r="D2581">
            <v>1</v>
          </cell>
          <cell r="E2581">
            <v>40291</v>
          </cell>
          <cell r="F2581">
            <v>23718</v>
          </cell>
          <cell r="G2581" t="str">
            <v>positive regulation of glucose transport</v>
          </cell>
          <cell r="H2581" t="str">
            <v>C3</v>
          </cell>
        </row>
        <row r="2582">
          <cell r="A2582">
            <v>90003</v>
          </cell>
          <cell r="B2582">
            <v>0.38995000000000002</v>
          </cell>
          <cell r="C2582">
            <v>0.49370999999999998</v>
          </cell>
          <cell r="D2582">
            <v>1</v>
          </cell>
          <cell r="E2582">
            <v>40291</v>
          </cell>
          <cell r="F2582">
            <v>23718</v>
          </cell>
          <cell r="G2582" t="str">
            <v>regulation of establishment of protein localization to plasma membrane</v>
          </cell>
          <cell r="H2582" t="str">
            <v>CSK</v>
          </cell>
        </row>
        <row r="2583">
          <cell r="A2583">
            <v>50433</v>
          </cell>
          <cell r="B2583">
            <v>0.38995000000000002</v>
          </cell>
          <cell r="C2583">
            <v>0.49370999999999998</v>
          </cell>
          <cell r="D2583">
            <v>1</v>
          </cell>
          <cell r="E2583">
            <v>40291</v>
          </cell>
          <cell r="F2583">
            <v>23718</v>
          </cell>
          <cell r="G2583" t="str">
            <v>regulation of catecholamine secretion</v>
          </cell>
          <cell r="H2583" t="str">
            <v>GCK</v>
          </cell>
        </row>
        <row r="2584">
          <cell r="A2584">
            <v>32784</v>
          </cell>
          <cell r="B2584">
            <v>0.38995000000000002</v>
          </cell>
          <cell r="C2584">
            <v>0.49370999999999998</v>
          </cell>
          <cell r="D2584">
            <v>1</v>
          </cell>
          <cell r="E2584">
            <v>40291</v>
          </cell>
          <cell r="F2584">
            <v>23718</v>
          </cell>
          <cell r="G2584" t="str">
            <v>regulation of DNA-templated transcription, elongation</v>
          </cell>
          <cell r="H2584" t="str">
            <v>DDX39B</v>
          </cell>
        </row>
        <row r="2585">
          <cell r="A2585">
            <v>10332</v>
          </cell>
          <cell r="B2585">
            <v>0.38995000000000002</v>
          </cell>
          <cell r="C2585">
            <v>0.49370999999999998</v>
          </cell>
          <cell r="D2585">
            <v>1</v>
          </cell>
          <cell r="E2585">
            <v>40291</v>
          </cell>
          <cell r="F2585">
            <v>23718</v>
          </cell>
          <cell r="G2585" t="str">
            <v>response to gamma radiation</v>
          </cell>
          <cell r="H2585" t="str">
            <v>PML</v>
          </cell>
        </row>
        <row r="2586">
          <cell r="A2586">
            <v>42531</v>
          </cell>
          <cell r="B2586">
            <v>0.38995000000000002</v>
          </cell>
          <cell r="C2586">
            <v>0.49370999999999998</v>
          </cell>
          <cell r="D2586">
            <v>1</v>
          </cell>
          <cell r="E2586">
            <v>40291</v>
          </cell>
          <cell r="F2586">
            <v>23718</v>
          </cell>
          <cell r="G2586" t="str">
            <v>positive regulation of tyrosine phosphorylation of STAT protein</v>
          </cell>
          <cell r="H2586" t="str">
            <v>HPX</v>
          </cell>
        </row>
        <row r="2587">
          <cell r="A2587">
            <v>30433</v>
          </cell>
          <cell r="B2587">
            <v>0.38995000000000002</v>
          </cell>
          <cell r="C2587">
            <v>0.49370999999999998</v>
          </cell>
          <cell r="D2587">
            <v>1</v>
          </cell>
          <cell r="E2587">
            <v>40291</v>
          </cell>
          <cell r="F2587">
            <v>23718</v>
          </cell>
          <cell r="G2587" t="str">
            <v>ER-associated ubiquitin-dependent protein catabolic process</v>
          </cell>
          <cell r="H2587" t="str">
            <v>SEC61B</v>
          </cell>
        </row>
        <row r="2588">
          <cell r="A2588">
            <v>21532</v>
          </cell>
          <cell r="B2588">
            <v>0.38995000000000002</v>
          </cell>
          <cell r="C2588">
            <v>0.49370999999999998</v>
          </cell>
          <cell r="D2588">
            <v>1</v>
          </cell>
          <cell r="E2588">
            <v>40291</v>
          </cell>
          <cell r="F2588">
            <v>23718</v>
          </cell>
          <cell r="G2588" t="str">
            <v>neural tube patterning</v>
          </cell>
          <cell r="H2588" t="str">
            <v>FKBP8</v>
          </cell>
        </row>
        <row r="2589">
          <cell r="A2589">
            <v>90303</v>
          </cell>
          <cell r="B2589">
            <v>0.38995000000000002</v>
          </cell>
          <cell r="C2589">
            <v>0.49370999999999998</v>
          </cell>
          <cell r="D2589">
            <v>1</v>
          </cell>
          <cell r="E2589">
            <v>40291</v>
          </cell>
          <cell r="F2589">
            <v>23718</v>
          </cell>
          <cell r="G2589" t="str">
            <v>positive regulation of wound healing</v>
          </cell>
          <cell r="H2589" t="str">
            <v>SERPINF2</v>
          </cell>
        </row>
        <row r="2590">
          <cell r="A2590">
            <v>6040</v>
          </cell>
          <cell r="B2590">
            <v>0.38995000000000002</v>
          </cell>
          <cell r="C2590">
            <v>0.49370999999999998</v>
          </cell>
          <cell r="D2590">
            <v>1</v>
          </cell>
          <cell r="E2590">
            <v>40291</v>
          </cell>
          <cell r="F2590">
            <v>23718</v>
          </cell>
          <cell r="G2590" t="str">
            <v>amino sugar metabolic process</v>
          </cell>
          <cell r="H2590" t="str">
            <v>GFPT1</v>
          </cell>
        </row>
        <row r="2591">
          <cell r="A2591">
            <v>32652</v>
          </cell>
          <cell r="B2591">
            <v>0.38995000000000002</v>
          </cell>
          <cell r="C2591">
            <v>0.49370999999999998</v>
          </cell>
          <cell r="D2591">
            <v>1</v>
          </cell>
          <cell r="E2591">
            <v>40291</v>
          </cell>
          <cell r="F2591">
            <v>23718</v>
          </cell>
          <cell r="G2591" t="str">
            <v>regulation of interleukin-1 production</v>
          </cell>
          <cell r="H2591" t="str">
            <v>ARRB2</v>
          </cell>
        </row>
        <row r="2592">
          <cell r="A2592">
            <v>6220</v>
          </cell>
          <cell r="B2592">
            <v>0.38995000000000002</v>
          </cell>
          <cell r="C2592">
            <v>0.49370999999999998</v>
          </cell>
          <cell r="D2592">
            <v>1</v>
          </cell>
          <cell r="E2592">
            <v>40291</v>
          </cell>
          <cell r="F2592">
            <v>23718</v>
          </cell>
          <cell r="G2592" t="str">
            <v>pyrimidine nucleotide metabolic process</v>
          </cell>
          <cell r="H2592" t="str">
            <v>CMPK2</v>
          </cell>
        </row>
        <row r="2593">
          <cell r="A2593">
            <v>31018</v>
          </cell>
          <cell r="B2593">
            <v>0.38995000000000002</v>
          </cell>
          <cell r="C2593">
            <v>0.49370999999999998</v>
          </cell>
          <cell r="D2593">
            <v>1</v>
          </cell>
          <cell r="E2593">
            <v>40291</v>
          </cell>
          <cell r="F2593">
            <v>23718</v>
          </cell>
          <cell r="G2593" t="str">
            <v>endocrine pancreas development</v>
          </cell>
          <cell r="H2593" t="str">
            <v>CLU</v>
          </cell>
        </row>
        <row r="2594">
          <cell r="A2594">
            <v>30890</v>
          </cell>
          <cell r="B2594">
            <v>0.38995000000000002</v>
          </cell>
          <cell r="C2594">
            <v>0.49370999999999998</v>
          </cell>
          <cell r="D2594">
            <v>1</v>
          </cell>
          <cell r="E2594">
            <v>40291</v>
          </cell>
          <cell r="F2594">
            <v>23718</v>
          </cell>
          <cell r="G2594" t="str">
            <v>positive regulation of B cell proliferation</v>
          </cell>
          <cell r="H2594" t="str">
            <v>CD74</v>
          </cell>
        </row>
        <row r="2595">
          <cell r="A2595">
            <v>32940</v>
          </cell>
          <cell r="B2595">
            <v>0.39051000000000002</v>
          </cell>
          <cell r="C2595">
            <v>0.49424000000000001</v>
          </cell>
          <cell r="D2595">
            <v>5</v>
          </cell>
          <cell r="E2595">
            <v>334291</v>
          </cell>
          <cell r="F2595">
            <v>23718</v>
          </cell>
          <cell r="G2595" t="str">
            <v>secretion by cell</v>
          </cell>
          <cell r="H2595" t="str">
            <v>YWHAZ|ERP29|ANXA1|PPT1|ANXA3</v>
          </cell>
        </row>
        <row r="2596">
          <cell r="A2596">
            <v>32989</v>
          </cell>
          <cell r="B2596">
            <v>0.39328000000000002</v>
          </cell>
          <cell r="C2596">
            <v>0.49743999999999999</v>
          </cell>
          <cell r="D2596">
            <v>11</v>
          </cell>
          <cell r="E2596">
            <v>800291</v>
          </cell>
          <cell r="F2596">
            <v>23718</v>
          </cell>
          <cell r="G2596" t="str">
            <v>cellular component morphogenesis</v>
          </cell>
          <cell r="H2596" t="str">
            <v>PSMB10|EGFR|ALCAM|PTPN6|CLU|FERMT2|MYH14|MYH9|SEC23IP|IQGAP1|FN1</v>
          </cell>
        </row>
        <row r="2597">
          <cell r="A2597">
            <v>6650</v>
          </cell>
          <cell r="B2597">
            <v>0.39334999999999998</v>
          </cell>
          <cell r="C2597">
            <v>0.49743999999999999</v>
          </cell>
          <cell r="D2597">
            <v>3</v>
          </cell>
          <cell r="E2597">
            <v>184291</v>
          </cell>
          <cell r="F2597">
            <v>23718</v>
          </cell>
          <cell r="G2597" t="str">
            <v>glycerophospholipid metabolic process</v>
          </cell>
          <cell r="H2597" t="str">
            <v>APOA4|APOA2|FABP5</v>
          </cell>
        </row>
        <row r="2598">
          <cell r="A2598">
            <v>2520</v>
          </cell>
          <cell r="B2598">
            <v>0.39512000000000003</v>
          </cell>
          <cell r="C2598">
            <v>0.49948999999999999</v>
          </cell>
          <cell r="D2598">
            <v>9</v>
          </cell>
          <cell r="E2598">
            <v>645291</v>
          </cell>
          <cell r="F2598">
            <v>23718</v>
          </cell>
          <cell r="G2598" t="str">
            <v>immune system development</v>
          </cell>
          <cell r="H2598" t="str">
            <v>PTPN6|SGPL1|G6PDX|PLD4|ANXA1|PML|MYH9|CD74|B2M</v>
          </cell>
        </row>
        <row r="2599">
          <cell r="A2599">
            <v>9060</v>
          </cell>
          <cell r="B2599">
            <v>0.39745000000000003</v>
          </cell>
          <cell r="C2599">
            <v>0.49992999999999999</v>
          </cell>
          <cell r="D2599">
            <v>1</v>
          </cell>
          <cell r="E2599">
            <v>41291</v>
          </cell>
          <cell r="F2599">
            <v>23718</v>
          </cell>
          <cell r="G2599" t="str">
            <v>aerobic respiration</v>
          </cell>
          <cell r="H2599" t="str">
            <v>CAT</v>
          </cell>
        </row>
        <row r="2600">
          <cell r="A2600">
            <v>70206</v>
          </cell>
          <cell r="B2600">
            <v>0.39745000000000003</v>
          </cell>
          <cell r="C2600">
            <v>0.49992999999999999</v>
          </cell>
          <cell r="D2600">
            <v>1</v>
          </cell>
          <cell r="E2600">
            <v>41291</v>
          </cell>
          <cell r="F2600">
            <v>23718</v>
          </cell>
          <cell r="G2600" t="str">
            <v>protein trimerization</v>
          </cell>
          <cell r="H2600" t="str">
            <v>LCN2</v>
          </cell>
        </row>
        <row r="2601">
          <cell r="A2601">
            <v>43113</v>
          </cell>
          <cell r="B2601">
            <v>0.39745000000000003</v>
          </cell>
          <cell r="C2601">
            <v>0.49992999999999999</v>
          </cell>
          <cell r="D2601">
            <v>1</v>
          </cell>
          <cell r="E2601">
            <v>41291</v>
          </cell>
          <cell r="F2601">
            <v>23718</v>
          </cell>
          <cell r="G2601" t="str">
            <v>receptor clustering</v>
          </cell>
          <cell r="H2601" t="str">
            <v>ITGB2</v>
          </cell>
        </row>
        <row r="2602">
          <cell r="A2602">
            <v>60323</v>
          </cell>
          <cell r="B2602">
            <v>0.39745000000000003</v>
          </cell>
          <cell r="C2602">
            <v>0.49992999999999999</v>
          </cell>
          <cell r="D2602">
            <v>1</v>
          </cell>
          <cell r="E2602">
            <v>41291</v>
          </cell>
          <cell r="F2602">
            <v>23718</v>
          </cell>
          <cell r="G2602" t="str">
            <v>head morphogenesis</v>
          </cell>
          <cell r="H2602" t="str">
            <v>SGPL1</v>
          </cell>
        </row>
        <row r="2603">
          <cell r="A2603">
            <v>44773</v>
          </cell>
          <cell r="B2603">
            <v>0.39745000000000003</v>
          </cell>
          <cell r="C2603">
            <v>0.49992999999999999</v>
          </cell>
          <cell r="D2603">
            <v>1</v>
          </cell>
          <cell r="E2603">
            <v>41291</v>
          </cell>
          <cell r="F2603">
            <v>23718</v>
          </cell>
          <cell r="G2603" t="str">
            <v>mitotic DNA damage checkpoint</v>
          </cell>
          <cell r="H2603" t="str">
            <v>PML</v>
          </cell>
        </row>
        <row r="2604">
          <cell r="A2604">
            <v>1901532</v>
          </cell>
          <cell r="B2604">
            <v>0.39745000000000003</v>
          </cell>
          <cell r="C2604">
            <v>0.49992999999999999</v>
          </cell>
          <cell r="D2604">
            <v>1</v>
          </cell>
          <cell r="E2604">
            <v>41291</v>
          </cell>
          <cell r="F2604">
            <v>23718</v>
          </cell>
          <cell r="G2604" t="str">
            <v>regulation of hematopoietic progenitor cell differentiation</v>
          </cell>
          <cell r="H2604" t="str">
            <v>EIF2AK2</v>
          </cell>
        </row>
        <row r="2605">
          <cell r="A2605">
            <v>97192</v>
          </cell>
          <cell r="B2605">
            <v>0.39745000000000003</v>
          </cell>
          <cell r="C2605">
            <v>0.49992999999999999</v>
          </cell>
          <cell r="D2605">
            <v>1</v>
          </cell>
          <cell r="E2605">
            <v>41291</v>
          </cell>
          <cell r="F2605">
            <v>23718</v>
          </cell>
          <cell r="G2605" t="str">
            <v>extrinsic apoptotic signaling pathway in absence of ligand</v>
          </cell>
          <cell r="H2605" t="str">
            <v>LCN2</v>
          </cell>
        </row>
        <row r="2606">
          <cell r="A2606">
            <v>32655</v>
          </cell>
          <cell r="B2606">
            <v>0.39745000000000003</v>
          </cell>
          <cell r="C2606">
            <v>0.49992999999999999</v>
          </cell>
          <cell r="D2606">
            <v>1</v>
          </cell>
          <cell r="E2606">
            <v>41291</v>
          </cell>
          <cell r="F2606">
            <v>23718</v>
          </cell>
          <cell r="G2606" t="str">
            <v>regulation of interleukin-12 production</v>
          </cell>
          <cell r="H2606" t="str">
            <v>ARRB2</v>
          </cell>
        </row>
        <row r="2607">
          <cell r="A2607">
            <v>6405</v>
          </cell>
          <cell r="B2607">
            <v>0.39745000000000003</v>
          </cell>
          <cell r="C2607">
            <v>0.49992999999999999</v>
          </cell>
          <cell r="D2607">
            <v>1</v>
          </cell>
          <cell r="E2607">
            <v>41291</v>
          </cell>
          <cell r="F2607">
            <v>23718</v>
          </cell>
          <cell r="G2607" t="str">
            <v>RNA export from nucleus</v>
          </cell>
          <cell r="H2607" t="str">
            <v>DDX39B</v>
          </cell>
        </row>
        <row r="2608">
          <cell r="A2608">
            <v>32233</v>
          </cell>
          <cell r="B2608">
            <v>0.39745000000000003</v>
          </cell>
          <cell r="C2608">
            <v>0.49992999999999999</v>
          </cell>
          <cell r="D2608">
            <v>1</v>
          </cell>
          <cell r="E2608">
            <v>41291</v>
          </cell>
          <cell r="F2608">
            <v>23718</v>
          </cell>
          <cell r="G2608" t="str">
            <v>positive regulation of actin filament bundle assembly</v>
          </cell>
          <cell r="H2608" t="str">
            <v>SERPINF2</v>
          </cell>
        </row>
        <row r="2609">
          <cell r="A2609">
            <v>38034</v>
          </cell>
          <cell r="B2609">
            <v>0.39745000000000003</v>
          </cell>
          <cell r="C2609">
            <v>0.49992999999999999</v>
          </cell>
          <cell r="D2609">
            <v>1</v>
          </cell>
          <cell r="E2609">
            <v>41291</v>
          </cell>
          <cell r="F2609">
            <v>23718</v>
          </cell>
          <cell r="G2609" t="str">
            <v>signal transduction in absence of ligand</v>
          </cell>
          <cell r="H2609" t="str">
            <v>LCN2</v>
          </cell>
        </row>
        <row r="2610">
          <cell r="A2610">
            <v>46850</v>
          </cell>
          <cell r="B2610">
            <v>0.39745000000000003</v>
          </cell>
          <cell r="C2610">
            <v>0.49992999999999999</v>
          </cell>
          <cell r="D2610">
            <v>1</v>
          </cell>
          <cell r="E2610">
            <v>41291</v>
          </cell>
          <cell r="F2610">
            <v>23718</v>
          </cell>
          <cell r="G2610" t="str">
            <v>regulation of bone remodeling</v>
          </cell>
          <cell r="H2610" t="str">
            <v>CSK</v>
          </cell>
        </row>
        <row r="2611">
          <cell r="A2611">
            <v>61572</v>
          </cell>
          <cell r="B2611">
            <v>0.39745000000000003</v>
          </cell>
          <cell r="C2611">
            <v>0.49992999999999999</v>
          </cell>
          <cell r="D2611">
            <v>1</v>
          </cell>
          <cell r="E2611">
            <v>41291</v>
          </cell>
          <cell r="F2611">
            <v>23718</v>
          </cell>
          <cell r="G2611" t="str">
            <v>actin filament bundle organization</v>
          </cell>
          <cell r="H2611" t="str">
            <v>LCP1</v>
          </cell>
        </row>
        <row r="2612">
          <cell r="A2612">
            <v>71103</v>
          </cell>
          <cell r="B2612">
            <v>0.39994000000000002</v>
          </cell>
          <cell r="C2612">
            <v>0.50287999999999999</v>
          </cell>
          <cell r="D2612">
            <v>3</v>
          </cell>
          <cell r="E2612">
            <v>186291</v>
          </cell>
          <cell r="F2612">
            <v>23718</v>
          </cell>
          <cell r="G2612" t="str">
            <v>DNA conformation change</v>
          </cell>
          <cell r="H2612" t="str">
            <v>TOP1|HIST1H1D|ANXA1</v>
          </cell>
        </row>
        <row r="2613">
          <cell r="A2613">
            <v>3006</v>
          </cell>
          <cell r="B2613">
            <v>0.40026</v>
          </cell>
          <cell r="C2613">
            <v>0.50307999999999997</v>
          </cell>
          <cell r="D2613">
            <v>8</v>
          </cell>
          <cell r="E2613">
            <v>570291</v>
          </cell>
          <cell r="F2613">
            <v>23718</v>
          </cell>
          <cell r="G2613" t="str">
            <v>developmental process involved in reproduction</v>
          </cell>
          <cell r="H2613" t="str">
            <v>EGFR|CTSL|SGPL1|TMED2|ARRB2|PSAP|GRB2|SEC23IP</v>
          </cell>
        </row>
        <row r="2614">
          <cell r="A2614">
            <v>1701</v>
          </cell>
          <cell r="B2614">
            <v>0.40253</v>
          </cell>
          <cell r="C2614">
            <v>0.50573999999999997</v>
          </cell>
          <cell r="D2614">
            <v>6</v>
          </cell>
          <cell r="E2614">
            <v>416291</v>
          </cell>
          <cell r="F2614">
            <v>23718</v>
          </cell>
          <cell r="G2614" t="str">
            <v>in utero embryonic development</v>
          </cell>
          <cell r="H2614" t="str">
            <v>EGFR|MAN2A1|TMED2|GRB2|MYH9|YBX1</v>
          </cell>
        </row>
        <row r="2615">
          <cell r="A2615">
            <v>42391</v>
          </cell>
          <cell r="B2615">
            <v>0.40400999999999998</v>
          </cell>
          <cell r="C2615">
            <v>0.50690999999999997</v>
          </cell>
          <cell r="D2615">
            <v>4</v>
          </cell>
          <cell r="E2615">
            <v>263291</v>
          </cell>
          <cell r="F2615">
            <v>23718</v>
          </cell>
          <cell r="G2615" t="str">
            <v>regulation of membrane potential</v>
          </cell>
          <cell r="H2615" t="str">
            <v>PML|MYH14|CLIC1|ARL6IP5</v>
          </cell>
        </row>
        <row r="2616">
          <cell r="A2616">
            <v>22618</v>
          </cell>
          <cell r="B2616">
            <v>0.40461000000000003</v>
          </cell>
          <cell r="C2616">
            <v>0.50690999999999997</v>
          </cell>
          <cell r="D2616">
            <v>2</v>
          </cell>
          <cell r="E2616">
            <v>113291</v>
          </cell>
          <cell r="F2616">
            <v>23718</v>
          </cell>
          <cell r="G2616" t="str">
            <v>ribonucleoprotein complex assembly</v>
          </cell>
          <cell r="H2616" t="str">
            <v>DDX39B|SNRPF</v>
          </cell>
        </row>
        <row r="2617">
          <cell r="A2617">
            <v>70585</v>
          </cell>
          <cell r="B2617">
            <v>0.40484999999999999</v>
          </cell>
          <cell r="C2617">
            <v>0.50690999999999997</v>
          </cell>
          <cell r="D2617">
            <v>1</v>
          </cell>
          <cell r="E2617">
            <v>42291</v>
          </cell>
          <cell r="F2617">
            <v>23718</v>
          </cell>
          <cell r="G2617" t="str">
            <v>protein localization to mitochondrion</v>
          </cell>
          <cell r="H2617" t="str">
            <v>YWHAZ</v>
          </cell>
        </row>
        <row r="2618">
          <cell r="A2618">
            <v>1902882</v>
          </cell>
          <cell r="B2618">
            <v>0.40484999999999999</v>
          </cell>
          <cell r="C2618">
            <v>0.50690999999999997</v>
          </cell>
          <cell r="D2618">
            <v>1</v>
          </cell>
          <cell r="E2618">
            <v>42291</v>
          </cell>
          <cell r="F2618">
            <v>23718</v>
          </cell>
          <cell r="G2618" t="str">
            <v>regulation of response to oxidative stress</v>
          </cell>
          <cell r="H2618" t="str">
            <v>TXN1</v>
          </cell>
        </row>
        <row r="2619">
          <cell r="A2619">
            <v>44236</v>
          </cell>
          <cell r="B2619">
            <v>0.40484999999999999</v>
          </cell>
          <cell r="C2619">
            <v>0.50690999999999997</v>
          </cell>
          <cell r="D2619">
            <v>1</v>
          </cell>
          <cell r="E2619">
            <v>42291</v>
          </cell>
          <cell r="F2619">
            <v>23718</v>
          </cell>
          <cell r="G2619" t="str">
            <v>multicellular organismal metabolic process</v>
          </cell>
          <cell r="H2619" t="str">
            <v>APOA4</v>
          </cell>
        </row>
        <row r="2620">
          <cell r="A2620">
            <v>42993</v>
          </cell>
          <cell r="B2620">
            <v>0.40484999999999999</v>
          </cell>
          <cell r="C2620">
            <v>0.50690999999999997</v>
          </cell>
          <cell r="D2620">
            <v>1</v>
          </cell>
          <cell r="E2620">
            <v>42291</v>
          </cell>
          <cell r="F2620">
            <v>23718</v>
          </cell>
          <cell r="G2620" t="str">
            <v>positive regulation of transcription factor import into nucleus</v>
          </cell>
          <cell r="H2620" t="str">
            <v>DDX58</v>
          </cell>
        </row>
        <row r="2621">
          <cell r="A2621">
            <v>7628</v>
          </cell>
          <cell r="B2621">
            <v>0.40484999999999999</v>
          </cell>
          <cell r="C2621">
            <v>0.50690999999999997</v>
          </cell>
          <cell r="D2621">
            <v>1</v>
          </cell>
          <cell r="E2621">
            <v>42291</v>
          </cell>
          <cell r="F2621">
            <v>23718</v>
          </cell>
          <cell r="G2621" t="str">
            <v>adult walking behavior</v>
          </cell>
          <cell r="H2621" t="str">
            <v>ARRB2</v>
          </cell>
        </row>
        <row r="2622">
          <cell r="A2622">
            <v>46580</v>
          </cell>
          <cell r="B2622">
            <v>0.40484999999999999</v>
          </cell>
          <cell r="C2622">
            <v>0.50690999999999997</v>
          </cell>
          <cell r="D2622">
            <v>1</v>
          </cell>
          <cell r="E2622">
            <v>42291</v>
          </cell>
          <cell r="F2622">
            <v>23718</v>
          </cell>
          <cell r="G2622" t="str">
            <v>negative regulation of Ras protein signal transduction</v>
          </cell>
          <cell r="H2622" t="str">
            <v>PPP2CB</v>
          </cell>
        </row>
        <row r="2623">
          <cell r="A2623">
            <v>30850</v>
          </cell>
          <cell r="B2623">
            <v>0.40484999999999999</v>
          </cell>
          <cell r="C2623">
            <v>0.50690999999999997</v>
          </cell>
          <cell r="D2623">
            <v>1</v>
          </cell>
          <cell r="E2623">
            <v>42291</v>
          </cell>
          <cell r="F2623">
            <v>23718</v>
          </cell>
          <cell r="G2623" t="str">
            <v>prostate gland development</v>
          </cell>
          <cell r="H2623" t="str">
            <v>PSAP</v>
          </cell>
        </row>
        <row r="2624">
          <cell r="A2624">
            <v>33121</v>
          </cell>
          <cell r="B2624">
            <v>0.40762999999999999</v>
          </cell>
          <cell r="C2624">
            <v>0.51000999999999996</v>
          </cell>
          <cell r="D2624">
            <v>7</v>
          </cell>
          <cell r="E2624">
            <v>496291</v>
          </cell>
          <cell r="F2624">
            <v>23718</v>
          </cell>
          <cell r="G2624" t="str">
            <v>regulation of purine nucleotide catabolic process</v>
          </cell>
          <cell r="H2624" t="str">
            <v>TMED2|ARRB2|TOR1AIP1|IQGAP2|RAB6A|IQGAP1|ARHGDIB</v>
          </cell>
        </row>
        <row r="2625">
          <cell r="A2625">
            <v>30811</v>
          </cell>
          <cell r="B2625">
            <v>0.40762999999999999</v>
          </cell>
          <cell r="C2625">
            <v>0.51000999999999996</v>
          </cell>
          <cell r="D2625">
            <v>7</v>
          </cell>
          <cell r="E2625">
            <v>496291</v>
          </cell>
          <cell r="F2625">
            <v>23718</v>
          </cell>
          <cell r="G2625" t="str">
            <v>regulation of nucleotide catabolic process</v>
          </cell>
          <cell r="H2625" t="str">
            <v>TMED2|ARRB2|TOR1AIP1|IQGAP2|RAB6A|IQGAP1|ARHGDIB</v>
          </cell>
        </row>
        <row r="2626">
          <cell r="A2626">
            <v>51173</v>
          </cell>
          <cell r="B2626">
            <v>0.40844000000000003</v>
          </cell>
          <cell r="C2626">
            <v>0.51082000000000005</v>
          </cell>
          <cell r="D2626">
            <v>26</v>
          </cell>
          <cell r="E2626">
            <v>2000291</v>
          </cell>
          <cell r="F2626">
            <v>23718</v>
          </cell>
          <cell r="G2626" t="str">
            <v>positive regulation of nitrogen compound metabolic process</v>
          </cell>
          <cell r="H2626" t="str">
            <v>ME1|NAMPT|CLU|IQGAP2|VTN|TXN1|ITGB2|CALR|YBX1|CD74|IQGAP1|DDX17|RAB6A|ARHGDIB|EGFR|DDX39B|TOR1AIP1|STAT3|ANXA3|DDX58|EIF4A3|ARRB2|HPX|SERPINF2|THRAP3|PCNA</v>
          </cell>
        </row>
        <row r="2627">
          <cell r="A2627">
            <v>10769</v>
          </cell>
          <cell r="B2627">
            <v>0.40953000000000001</v>
          </cell>
          <cell r="C2627">
            <v>0.51198999999999995</v>
          </cell>
          <cell r="D2627">
            <v>4</v>
          </cell>
          <cell r="E2627">
            <v>265291</v>
          </cell>
          <cell r="F2627">
            <v>23718</v>
          </cell>
          <cell r="G2627" t="str">
            <v>regulation of cell morphogenesis involved in differentiation</v>
          </cell>
          <cell r="H2627" t="str">
            <v>ARPC2|VIM|CALR|FN1</v>
          </cell>
        </row>
        <row r="2628">
          <cell r="A2628">
            <v>90092</v>
          </cell>
          <cell r="B2628">
            <v>0.4098</v>
          </cell>
          <cell r="C2628">
            <v>0.51214000000000004</v>
          </cell>
          <cell r="D2628">
            <v>3</v>
          </cell>
          <cell r="E2628">
            <v>189291</v>
          </cell>
          <cell r="F2628">
            <v>23718</v>
          </cell>
          <cell r="G2628" t="str">
            <v>regulation of transmembrane receptor protein serine/threonine kinase signaling pathway</v>
          </cell>
          <cell r="H2628" t="str">
            <v>FKBP8|SNX6|LRG1</v>
          </cell>
        </row>
        <row r="2629">
          <cell r="A2629">
            <v>45</v>
          </cell>
          <cell r="B2629">
            <v>0.41216999999999998</v>
          </cell>
          <cell r="C2629">
            <v>0.51366999999999996</v>
          </cell>
          <cell r="D2629">
            <v>1</v>
          </cell>
          <cell r="E2629">
            <v>43291</v>
          </cell>
          <cell r="F2629">
            <v>23718</v>
          </cell>
          <cell r="G2629" t="str">
            <v>autophagic vacuole assembly</v>
          </cell>
          <cell r="H2629" t="str">
            <v>CTSD</v>
          </cell>
        </row>
        <row r="2630">
          <cell r="A2630">
            <v>71479</v>
          </cell>
          <cell r="B2630">
            <v>0.41216999999999998</v>
          </cell>
          <cell r="C2630">
            <v>0.51366999999999996</v>
          </cell>
          <cell r="D2630">
            <v>1</v>
          </cell>
          <cell r="E2630">
            <v>43291</v>
          </cell>
          <cell r="F2630">
            <v>23718</v>
          </cell>
          <cell r="G2630" t="str">
            <v>cellular response to ionizing radiation</v>
          </cell>
          <cell r="H2630" t="str">
            <v>GRB2</v>
          </cell>
        </row>
        <row r="2631">
          <cell r="A2631">
            <v>51058</v>
          </cell>
          <cell r="B2631">
            <v>0.41216999999999998</v>
          </cell>
          <cell r="C2631">
            <v>0.51366999999999996</v>
          </cell>
          <cell r="D2631">
            <v>1</v>
          </cell>
          <cell r="E2631">
            <v>43291</v>
          </cell>
          <cell r="F2631">
            <v>23718</v>
          </cell>
          <cell r="G2631" t="str">
            <v>negative regulation of small GTPase mediated signal transduction</v>
          </cell>
          <cell r="H2631" t="str">
            <v>PPP2CB</v>
          </cell>
        </row>
        <row r="2632">
          <cell r="A2632">
            <v>42398</v>
          </cell>
          <cell r="B2632">
            <v>0.41216999999999998</v>
          </cell>
          <cell r="C2632">
            <v>0.51366999999999996</v>
          </cell>
          <cell r="D2632">
            <v>1</v>
          </cell>
          <cell r="E2632">
            <v>43291</v>
          </cell>
          <cell r="F2632">
            <v>23718</v>
          </cell>
          <cell r="G2632" t="str">
            <v>cellular modified amino acid biosynthetic process</v>
          </cell>
          <cell r="H2632" t="str">
            <v>GATM</v>
          </cell>
        </row>
        <row r="2633">
          <cell r="A2633">
            <v>6446</v>
          </cell>
          <cell r="B2633">
            <v>0.41216999999999998</v>
          </cell>
          <cell r="C2633">
            <v>0.51366999999999996</v>
          </cell>
          <cell r="D2633">
            <v>1</v>
          </cell>
          <cell r="E2633">
            <v>43291</v>
          </cell>
          <cell r="F2633">
            <v>23718</v>
          </cell>
          <cell r="G2633" t="str">
            <v>regulation of translational initiation</v>
          </cell>
          <cell r="H2633" t="str">
            <v>EIF3B</v>
          </cell>
        </row>
        <row r="2634">
          <cell r="A2634">
            <v>7618</v>
          </cell>
          <cell r="B2634">
            <v>0.41216999999999998</v>
          </cell>
          <cell r="C2634">
            <v>0.51366999999999996</v>
          </cell>
          <cell r="D2634">
            <v>1</v>
          </cell>
          <cell r="E2634">
            <v>43291</v>
          </cell>
          <cell r="F2634">
            <v>23718</v>
          </cell>
          <cell r="G2634" t="str">
            <v>mating</v>
          </cell>
          <cell r="H2634" t="str">
            <v>ABAT</v>
          </cell>
        </row>
        <row r="2635">
          <cell r="A2635">
            <v>46632</v>
          </cell>
          <cell r="B2635">
            <v>0.41216999999999998</v>
          </cell>
          <cell r="C2635">
            <v>0.51366999999999996</v>
          </cell>
          <cell r="D2635">
            <v>1</v>
          </cell>
          <cell r="E2635">
            <v>43291</v>
          </cell>
          <cell r="F2635">
            <v>23718</v>
          </cell>
          <cell r="G2635" t="str">
            <v>alpha-beta T cell differentiation</v>
          </cell>
          <cell r="H2635" t="str">
            <v>ANXA1</v>
          </cell>
        </row>
        <row r="2636">
          <cell r="A2636">
            <v>16311</v>
          </cell>
          <cell r="B2636">
            <v>0.41227999999999998</v>
          </cell>
          <cell r="C2636">
            <v>0.51366999999999996</v>
          </cell>
          <cell r="D2636">
            <v>4</v>
          </cell>
          <cell r="E2636">
            <v>266291</v>
          </cell>
          <cell r="F2636">
            <v>23718</v>
          </cell>
          <cell r="G2636" t="str">
            <v>dephosphorylation</v>
          </cell>
          <cell r="H2636" t="str">
            <v>PTPN6|PPP2CB|PTPN1|PPP1CB</v>
          </cell>
        </row>
        <row r="2637">
          <cell r="A2637">
            <v>33135</v>
          </cell>
          <cell r="B2637">
            <v>0.41315000000000002</v>
          </cell>
          <cell r="C2637">
            <v>0.51456000000000002</v>
          </cell>
          <cell r="D2637">
            <v>2</v>
          </cell>
          <cell r="E2637">
            <v>115291</v>
          </cell>
          <cell r="F2637">
            <v>23718</v>
          </cell>
          <cell r="G2637" t="str">
            <v>regulation of peptidyl-serine phosphorylation</v>
          </cell>
          <cell r="H2637" t="str">
            <v>ARRB2|TXN1</v>
          </cell>
        </row>
        <row r="2638">
          <cell r="A2638">
            <v>1525</v>
          </cell>
          <cell r="B2638">
            <v>0.41503000000000001</v>
          </cell>
          <cell r="C2638">
            <v>0.51670000000000005</v>
          </cell>
          <cell r="D2638">
            <v>4</v>
          </cell>
          <cell r="E2638">
            <v>267291</v>
          </cell>
          <cell r="F2638">
            <v>23718</v>
          </cell>
          <cell r="G2638" t="str">
            <v>angiogenesis</v>
          </cell>
          <cell r="H2638" t="str">
            <v>WARS|HMOX1|MYH9|FN1</v>
          </cell>
        </row>
        <row r="2639">
          <cell r="A2639">
            <v>43588</v>
          </cell>
          <cell r="B2639">
            <v>0.41777999999999998</v>
          </cell>
          <cell r="C2639">
            <v>0.51993</v>
          </cell>
          <cell r="D2639">
            <v>4</v>
          </cell>
          <cell r="E2639">
            <v>268291</v>
          </cell>
          <cell r="F2639">
            <v>23718</v>
          </cell>
          <cell r="G2639" t="str">
            <v>skin development</v>
          </cell>
          <cell r="H2639" t="str">
            <v>EGFR|CTSL|ANXA1|ALDH3A2</v>
          </cell>
        </row>
        <row r="2640">
          <cell r="A2640">
            <v>70555</v>
          </cell>
          <cell r="B2640">
            <v>0.41938999999999999</v>
          </cell>
          <cell r="C2640">
            <v>0.52003999999999995</v>
          </cell>
          <cell r="D2640">
            <v>1</v>
          </cell>
          <cell r="E2640">
            <v>44291</v>
          </cell>
          <cell r="F2640">
            <v>23718</v>
          </cell>
          <cell r="G2640" t="str">
            <v>response to interleukin-1</v>
          </cell>
          <cell r="H2640" t="str">
            <v>FN1</v>
          </cell>
        </row>
        <row r="2641">
          <cell r="A2641">
            <v>70229</v>
          </cell>
          <cell r="B2641">
            <v>0.41938999999999999</v>
          </cell>
          <cell r="C2641">
            <v>0.52003999999999995</v>
          </cell>
          <cell r="D2641">
            <v>1</v>
          </cell>
          <cell r="E2641">
            <v>44291</v>
          </cell>
          <cell r="F2641">
            <v>23718</v>
          </cell>
          <cell r="G2641" t="str">
            <v>negative regulation of lymphocyte apoptotic process</v>
          </cell>
          <cell r="H2641" t="str">
            <v>CD74</v>
          </cell>
        </row>
        <row r="2642">
          <cell r="A2642">
            <v>9132</v>
          </cell>
          <cell r="B2642">
            <v>0.41938999999999999</v>
          </cell>
          <cell r="C2642">
            <v>0.52003999999999995</v>
          </cell>
          <cell r="D2642">
            <v>1</v>
          </cell>
          <cell r="E2642">
            <v>44291</v>
          </cell>
          <cell r="F2642">
            <v>23718</v>
          </cell>
          <cell r="G2642" t="str">
            <v>nucleoside diphosphate metabolic process</v>
          </cell>
          <cell r="H2642" t="str">
            <v>CMPK2</v>
          </cell>
        </row>
        <row r="2643">
          <cell r="A2643">
            <v>51865</v>
          </cell>
          <cell r="B2643">
            <v>0.41938999999999999</v>
          </cell>
          <cell r="C2643">
            <v>0.52003999999999995</v>
          </cell>
          <cell r="D2643">
            <v>1</v>
          </cell>
          <cell r="E2643">
            <v>44291</v>
          </cell>
          <cell r="F2643">
            <v>23718</v>
          </cell>
          <cell r="G2643" t="str">
            <v>protein autoubiquitination</v>
          </cell>
          <cell r="H2643" t="str">
            <v>RNF213</v>
          </cell>
        </row>
        <row r="2644">
          <cell r="A2644">
            <v>1901264</v>
          </cell>
          <cell r="B2644">
            <v>0.41938999999999999</v>
          </cell>
          <cell r="C2644">
            <v>0.52003999999999995</v>
          </cell>
          <cell r="D2644">
            <v>1</v>
          </cell>
          <cell r="E2644">
            <v>44291</v>
          </cell>
          <cell r="F2644">
            <v>23718</v>
          </cell>
          <cell r="G2644" t="str">
            <v>carbohydrate derivative transport</v>
          </cell>
          <cell r="H2644" t="str">
            <v>APOA2</v>
          </cell>
        </row>
        <row r="2645">
          <cell r="A2645">
            <v>1901998</v>
          </cell>
          <cell r="B2645">
            <v>0.41938999999999999</v>
          </cell>
          <cell r="C2645">
            <v>0.52003999999999995</v>
          </cell>
          <cell r="D2645">
            <v>1</v>
          </cell>
          <cell r="E2645">
            <v>44291</v>
          </cell>
          <cell r="F2645">
            <v>23718</v>
          </cell>
          <cell r="G2645" t="str">
            <v>toxin transport</v>
          </cell>
          <cell r="H2645" t="str">
            <v>COPZ1</v>
          </cell>
        </row>
        <row r="2646">
          <cell r="A2646">
            <v>55081</v>
          </cell>
          <cell r="B2646">
            <v>0.41938999999999999</v>
          </cell>
          <cell r="C2646">
            <v>0.52003999999999995</v>
          </cell>
          <cell r="D2646">
            <v>1</v>
          </cell>
          <cell r="E2646">
            <v>44291</v>
          </cell>
          <cell r="F2646">
            <v>23718</v>
          </cell>
          <cell r="G2646" t="str">
            <v>anion homeostasis</v>
          </cell>
          <cell r="H2646" t="str">
            <v>CKB</v>
          </cell>
        </row>
        <row r="2647">
          <cell r="A2647">
            <v>22900</v>
          </cell>
          <cell r="B2647">
            <v>0.41938999999999999</v>
          </cell>
          <cell r="C2647">
            <v>0.52003999999999995</v>
          </cell>
          <cell r="D2647">
            <v>1</v>
          </cell>
          <cell r="E2647">
            <v>44291</v>
          </cell>
          <cell r="F2647">
            <v>23718</v>
          </cell>
          <cell r="G2647" t="str">
            <v>electron transport chain</v>
          </cell>
          <cell r="H2647" t="str">
            <v>MYBBP1A</v>
          </cell>
        </row>
        <row r="2648">
          <cell r="A2648">
            <v>7566</v>
          </cell>
          <cell r="B2648">
            <v>0.41938999999999999</v>
          </cell>
          <cell r="C2648">
            <v>0.52003999999999995</v>
          </cell>
          <cell r="D2648">
            <v>1</v>
          </cell>
          <cell r="E2648">
            <v>44291</v>
          </cell>
          <cell r="F2648">
            <v>23718</v>
          </cell>
          <cell r="G2648" t="str">
            <v>embryo implantation</v>
          </cell>
          <cell r="H2648" t="str">
            <v>PZP</v>
          </cell>
        </row>
        <row r="2649">
          <cell r="A2649">
            <v>1903050</v>
          </cell>
          <cell r="B2649">
            <v>0.41961999999999999</v>
          </cell>
          <cell r="C2649">
            <v>0.52003999999999995</v>
          </cell>
          <cell r="D2649">
            <v>3</v>
          </cell>
          <cell r="E2649">
            <v>192291</v>
          </cell>
          <cell r="F2649">
            <v>23718</v>
          </cell>
          <cell r="G2649" t="str">
            <v>regulation of proteolysis involved in cellular protein catabolic process</v>
          </cell>
          <cell r="H2649" t="str">
            <v>CLU|PML|CTSC</v>
          </cell>
        </row>
        <row r="2650">
          <cell r="A2650">
            <v>30324</v>
          </cell>
          <cell r="B2650">
            <v>0.41961999999999999</v>
          </cell>
          <cell r="C2650">
            <v>0.52003999999999995</v>
          </cell>
          <cell r="D2650">
            <v>3</v>
          </cell>
          <cell r="E2650">
            <v>192291</v>
          </cell>
          <cell r="F2650">
            <v>23718</v>
          </cell>
          <cell r="G2650" t="str">
            <v>lung development</v>
          </cell>
          <cell r="H2650" t="str">
            <v>MAN2A1|CYP1A2|CTSH</v>
          </cell>
        </row>
        <row r="2651">
          <cell r="A2651">
            <v>10564</v>
          </cell>
          <cell r="B2651">
            <v>0.41997000000000001</v>
          </cell>
          <cell r="C2651">
            <v>0.52029000000000003</v>
          </cell>
          <cell r="D2651">
            <v>6</v>
          </cell>
          <cell r="E2651">
            <v>424291</v>
          </cell>
          <cell r="F2651">
            <v>23718</v>
          </cell>
          <cell r="G2651" t="str">
            <v>regulation of cell cycle process</v>
          </cell>
          <cell r="H2651" t="str">
            <v>PTPN6|DDX39B|ANXA1|PML|CALR|MYBBP1A</v>
          </cell>
        </row>
        <row r="2652">
          <cell r="A2652">
            <v>50678</v>
          </cell>
          <cell r="B2652">
            <v>0.42326999999999998</v>
          </cell>
          <cell r="C2652">
            <v>0.52417000000000002</v>
          </cell>
          <cell r="D2652">
            <v>4</v>
          </cell>
          <cell r="E2652">
            <v>270291</v>
          </cell>
          <cell r="F2652">
            <v>23718</v>
          </cell>
          <cell r="G2652" t="str">
            <v>regulation of epithelial cell proliferation</v>
          </cell>
          <cell r="H2652" t="str">
            <v>XDH|EGFR|CTSL|LRG1</v>
          </cell>
        </row>
        <row r="2653">
          <cell r="A2653">
            <v>15698</v>
          </cell>
          <cell r="B2653">
            <v>0.42585000000000001</v>
          </cell>
          <cell r="C2653">
            <v>0.52661999999999998</v>
          </cell>
          <cell r="D2653">
            <v>2</v>
          </cell>
          <cell r="E2653">
            <v>118291</v>
          </cell>
          <cell r="F2653">
            <v>23718</v>
          </cell>
          <cell r="G2653" t="str">
            <v>inorganic anion transport</v>
          </cell>
          <cell r="H2653" t="str">
            <v>PML|CLIC1</v>
          </cell>
        </row>
        <row r="2654">
          <cell r="A2654">
            <v>98656</v>
          </cell>
          <cell r="B2654">
            <v>0.42613000000000001</v>
          </cell>
          <cell r="C2654">
            <v>0.52661999999999998</v>
          </cell>
          <cell r="D2654">
            <v>3</v>
          </cell>
          <cell r="E2654">
            <v>194291</v>
          </cell>
          <cell r="F2654">
            <v>23718</v>
          </cell>
          <cell r="G2654" t="str">
            <v>anion transmembrane transport</v>
          </cell>
          <cell r="H2654" t="str">
            <v>SLC16A1|PML|CLIC1</v>
          </cell>
        </row>
        <row r="2655">
          <cell r="A2655">
            <v>60359</v>
          </cell>
          <cell r="B2655">
            <v>0.42653000000000002</v>
          </cell>
          <cell r="C2655">
            <v>0.52661999999999998</v>
          </cell>
          <cell r="D2655">
            <v>1</v>
          </cell>
          <cell r="E2655">
            <v>45291</v>
          </cell>
          <cell r="F2655">
            <v>23718</v>
          </cell>
          <cell r="G2655" t="str">
            <v>response to ammonium ion</v>
          </cell>
          <cell r="H2655" t="str">
            <v>ABAT</v>
          </cell>
        </row>
        <row r="2656">
          <cell r="A2656">
            <v>44246</v>
          </cell>
          <cell r="B2656">
            <v>0.42653000000000002</v>
          </cell>
          <cell r="C2656">
            <v>0.52661999999999998</v>
          </cell>
          <cell r="D2656">
            <v>1</v>
          </cell>
          <cell r="E2656">
            <v>45291</v>
          </cell>
          <cell r="F2656">
            <v>23718</v>
          </cell>
          <cell r="G2656" t="str">
            <v>regulation of multicellular organismal metabolic process</v>
          </cell>
          <cell r="H2656" t="str">
            <v>SERPINF2</v>
          </cell>
        </row>
        <row r="2657">
          <cell r="A2657">
            <v>1901992</v>
          </cell>
          <cell r="B2657">
            <v>0.42653000000000002</v>
          </cell>
          <cell r="C2657">
            <v>0.52661999999999998</v>
          </cell>
          <cell r="D2657">
            <v>1</v>
          </cell>
          <cell r="E2657">
            <v>45291</v>
          </cell>
          <cell r="F2657">
            <v>23718</v>
          </cell>
          <cell r="G2657" t="str">
            <v>positive regulation of mitotic cell cycle phase transition</v>
          </cell>
          <cell r="H2657" t="str">
            <v>ANXA1</v>
          </cell>
        </row>
        <row r="2658">
          <cell r="A2658">
            <v>42058</v>
          </cell>
          <cell r="B2658">
            <v>0.42653000000000002</v>
          </cell>
          <cell r="C2658">
            <v>0.52661999999999998</v>
          </cell>
          <cell r="D2658">
            <v>1</v>
          </cell>
          <cell r="E2658">
            <v>45291</v>
          </cell>
          <cell r="F2658">
            <v>23718</v>
          </cell>
          <cell r="G2658" t="str">
            <v>regulation of epidermal growth factor receptor signaling pathway</v>
          </cell>
          <cell r="H2658" t="str">
            <v>RAB7</v>
          </cell>
        </row>
        <row r="2659">
          <cell r="A2659">
            <v>1901796</v>
          </cell>
          <cell r="B2659">
            <v>0.42653000000000002</v>
          </cell>
          <cell r="C2659">
            <v>0.52661999999999998</v>
          </cell>
          <cell r="D2659">
            <v>1</v>
          </cell>
          <cell r="E2659">
            <v>45291</v>
          </cell>
          <cell r="F2659">
            <v>23718</v>
          </cell>
          <cell r="G2659" t="str">
            <v>regulation of signal transduction by p53 class mediator</v>
          </cell>
          <cell r="H2659" t="str">
            <v>CD74</v>
          </cell>
        </row>
        <row r="2660">
          <cell r="A2660">
            <v>48015</v>
          </cell>
          <cell r="B2660">
            <v>0.42653000000000002</v>
          </cell>
          <cell r="C2660">
            <v>0.52661999999999998</v>
          </cell>
          <cell r="D2660">
            <v>1</v>
          </cell>
          <cell r="E2660">
            <v>45291</v>
          </cell>
          <cell r="F2660">
            <v>23718</v>
          </cell>
          <cell r="G2660" t="str">
            <v>phosphatidylinositol-mediated signaling</v>
          </cell>
          <cell r="H2660" t="str">
            <v>PLCH1</v>
          </cell>
        </row>
        <row r="2661">
          <cell r="A2661">
            <v>30323</v>
          </cell>
          <cell r="B2661">
            <v>0.42936999999999997</v>
          </cell>
          <cell r="C2661">
            <v>0.52993999999999997</v>
          </cell>
          <cell r="D2661">
            <v>3</v>
          </cell>
          <cell r="E2661">
            <v>195291</v>
          </cell>
          <cell r="F2661">
            <v>23718</v>
          </cell>
          <cell r="G2661" t="str">
            <v>respiratory tube development</v>
          </cell>
          <cell r="H2661" t="str">
            <v>MAN2A1|CYP1A2|CTSH</v>
          </cell>
        </row>
        <row r="2662">
          <cell r="A2662">
            <v>50680</v>
          </cell>
          <cell r="B2662">
            <v>0.43006</v>
          </cell>
          <cell r="C2662">
            <v>0.53058000000000005</v>
          </cell>
          <cell r="D2662">
            <v>2</v>
          </cell>
          <cell r="E2662">
            <v>119291</v>
          </cell>
          <cell r="F2662">
            <v>23718</v>
          </cell>
          <cell r="G2662" t="str">
            <v>negative regulation of epithelial cell proliferation</v>
          </cell>
          <cell r="H2662" t="str">
            <v>XDH|CTSL</v>
          </cell>
        </row>
        <row r="2663">
          <cell r="A2663">
            <v>18193</v>
          </cell>
          <cell r="B2663">
            <v>0.43180000000000002</v>
          </cell>
          <cell r="C2663">
            <v>0.53252999999999995</v>
          </cell>
          <cell r="D2663">
            <v>9</v>
          </cell>
          <cell r="E2663">
            <v>666291</v>
          </cell>
          <cell r="F2663">
            <v>23718</v>
          </cell>
          <cell r="G2663" t="str">
            <v>peptidyl-amino acid modification</v>
          </cell>
          <cell r="H2663" t="str">
            <v>EGFR|PTPN6|FKBP8|APOA2|FKBP5|TGM2|RAB6A|CSK|EIF2AK2</v>
          </cell>
        </row>
        <row r="2664">
          <cell r="A2664">
            <v>60425</v>
          </cell>
          <cell r="B2664">
            <v>0.43358000000000002</v>
          </cell>
          <cell r="C2664">
            <v>0.53351999999999999</v>
          </cell>
          <cell r="D2664">
            <v>1</v>
          </cell>
          <cell r="E2664">
            <v>46291</v>
          </cell>
          <cell r="F2664">
            <v>23718</v>
          </cell>
          <cell r="G2664" t="str">
            <v>lung morphogenesis</v>
          </cell>
          <cell r="H2664" t="str">
            <v>CTSH</v>
          </cell>
        </row>
        <row r="2665">
          <cell r="A2665">
            <v>44774</v>
          </cell>
          <cell r="B2665">
            <v>0.43358000000000002</v>
          </cell>
          <cell r="C2665">
            <v>0.53351999999999999</v>
          </cell>
          <cell r="D2665">
            <v>1</v>
          </cell>
          <cell r="E2665">
            <v>46291</v>
          </cell>
          <cell r="F2665">
            <v>23718</v>
          </cell>
          <cell r="G2665" t="str">
            <v>mitotic DNA integrity checkpoint</v>
          </cell>
          <cell r="H2665" t="str">
            <v>PML</v>
          </cell>
        </row>
        <row r="2666">
          <cell r="A2666">
            <v>42312</v>
          </cell>
          <cell r="B2666">
            <v>0.43358000000000002</v>
          </cell>
          <cell r="C2666">
            <v>0.53351999999999999</v>
          </cell>
          <cell r="D2666">
            <v>1</v>
          </cell>
          <cell r="E2666">
            <v>46291</v>
          </cell>
          <cell r="F2666">
            <v>23718</v>
          </cell>
          <cell r="G2666" t="str">
            <v>regulation of vasodilation</v>
          </cell>
          <cell r="H2666" t="str">
            <v>EGFR</v>
          </cell>
        </row>
        <row r="2667">
          <cell r="A2667">
            <v>30518</v>
          </cell>
          <cell r="B2667">
            <v>0.43358000000000002</v>
          </cell>
          <cell r="C2667">
            <v>0.53351999999999999</v>
          </cell>
          <cell r="D2667">
            <v>1</v>
          </cell>
          <cell r="E2667">
            <v>46291</v>
          </cell>
          <cell r="F2667">
            <v>23718</v>
          </cell>
          <cell r="G2667" t="str">
            <v>intracellular steroid hormone receptor signaling pathway</v>
          </cell>
          <cell r="H2667" t="str">
            <v>THRAP3</v>
          </cell>
        </row>
        <row r="2668">
          <cell r="A2668">
            <v>48017</v>
          </cell>
          <cell r="B2668">
            <v>0.43358000000000002</v>
          </cell>
          <cell r="C2668">
            <v>0.53351999999999999</v>
          </cell>
          <cell r="D2668">
            <v>1</v>
          </cell>
          <cell r="E2668">
            <v>46291</v>
          </cell>
          <cell r="F2668">
            <v>23718</v>
          </cell>
          <cell r="G2668" t="str">
            <v>inositol lipid-mediated signaling</v>
          </cell>
          <cell r="H2668" t="str">
            <v>PLCH1</v>
          </cell>
        </row>
        <row r="2669">
          <cell r="A2669">
            <v>48701</v>
          </cell>
          <cell r="B2669">
            <v>0.43358000000000002</v>
          </cell>
          <cell r="C2669">
            <v>0.53351999999999999</v>
          </cell>
          <cell r="D2669">
            <v>1</v>
          </cell>
          <cell r="E2669">
            <v>46291</v>
          </cell>
          <cell r="F2669">
            <v>23718</v>
          </cell>
          <cell r="G2669" t="str">
            <v>embryonic cranial skeleton morphogenesis</v>
          </cell>
          <cell r="H2669" t="str">
            <v>EIF4A3</v>
          </cell>
        </row>
        <row r="2670">
          <cell r="A2670">
            <v>51781</v>
          </cell>
          <cell r="B2670">
            <v>0.43424000000000001</v>
          </cell>
          <cell r="C2670">
            <v>0.53393999999999997</v>
          </cell>
          <cell r="D2670">
            <v>2</v>
          </cell>
          <cell r="E2670">
            <v>120291</v>
          </cell>
          <cell r="F2670">
            <v>23718</v>
          </cell>
          <cell r="G2670" t="str">
            <v>positive regulation of cell division</v>
          </cell>
          <cell r="H2670" t="str">
            <v>CAT|YBX1</v>
          </cell>
        </row>
        <row r="2671">
          <cell r="A2671">
            <v>19827</v>
          </cell>
          <cell r="B2671">
            <v>0.43424000000000001</v>
          </cell>
          <cell r="C2671">
            <v>0.53393999999999997</v>
          </cell>
          <cell r="D2671">
            <v>2</v>
          </cell>
          <cell r="E2671">
            <v>120291</v>
          </cell>
          <cell r="F2671">
            <v>23718</v>
          </cell>
          <cell r="G2671" t="str">
            <v>stem cell maintenance</v>
          </cell>
          <cell r="H2671" t="str">
            <v>STAT3|ZBP1</v>
          </cell>
        </row>
        <row r="2672">
          <cell r="A2672">
            <v>51251</v>
          </cell>
          <cell r="B2672">
            <v>0.43584000000000001</v>
          </cell>
          <cell r="C2672">
            <v>0.53571000000000002</v>
          </cell>
          <cell r="D2672">
            <v>3</v>
          </cell>
          <cell r="E2672">
            <v>197291</v>
          </cell>
          <cell r="F2672">
            <v>23718</v>
          </cell>
          <cell r="G2672" t="str">
            <v>positive regulation of lymphocyte activation</v>
          </cell>
          <cell r="H2672" t="str">
            <v>LAMP1|H2-AA|CD74</v>
          </cell>
        </row>
        <row r="2673">
          <cell r="A2673">
            <v>51650</v>
          </cell>
          <cell r="B2673">
            <v>0.43841000000000002</v>
          </cell>
          <cell r="C2673">
            <v>0.53866000000000003</v>
          </cell>
          <cell r="D2673">
            <v>2</v>
          </cell>
          <cell r="E2673">
            <v>121291</v>
          </cell>
          <cell r="F2673">
            <v>23718</v>
          </cell>
          <cell r="G2673" t="str">
            <v>establishment of vesicle localization</v>
          </cell>
          <cell r="H2673" t="str">
            <v>TMED10|CANX</v>
          </cell>
        </row>
        <row r="2674">
          <cell r="A2674">
            <v>50795</v>
          </cell>
          <cell r="B2674">
            <v>0.43907000000000002</v>
          </cell>
          <cell r="C2674">
            <v>0.53907000000000005</v>
          </cell>
          <cell r="D2674">
            <v>3</v>
          </cell>
          <cell r="E2674">
            <v>198291</v>
          </cell>
          <cell r="F2674">
            <v>23718</v>
          </cell>
          <cell r="G2674" t="str">
            <v>regulation of behavior</v>
          </cell>
          <cell r="H2674" t="str">
            <v>CALR|CD74|FN1</v>
          </cell>
        </row>
        <row r="2675">
          <cell r="A2675">
            <v>1901990</v>
          </cell>
          <cell r="B2675">
            <v>0.43907000000000002</v>
          </cell>
          <cell r="C2675">
            <v>0.53907000000000005</v>
          </cell>
          <cell r="D2675">
            <v>3</v>
          </cell>
          <cell r="E2675">
            <v>198291</v>
          </cell>
          <cell r="F2675">
            <v>23718</v>
          </cell>
          <cell r="G2675" t="str">
            <v>regulation of mitotic cell cycle phase transition</v>
          </cell>
          <cell r="H2675" t="str">
            <v>PTPN6|ANXA1|PML</v>
          </cell>
        </row>
        <row r="2676">
          <cell r="A2676">
            <v>60324</v>
          </cell>
          <cell r="B2676">
            <v>0.44053999999999999</v>
          </cell>
          <cell r="C2676">
            <v>0.53986000000000001</v>
          </cell>
          <cell r="D2676">
            <v>1</v>
          </cell>
          <cell r="E2676">
            <v>47291</v>
          </cell>
          <cell r="F2676">
            <v>23718</v>
          </cell>
          <cell r="G2676" t="str">
            <v>face development</v>
          </cell>
          <cell r="H2676" t="str">
            <v>SGPL1</v>
          </cell>
        </row>
        <row r="2677">
          <cell r="A2677">
            <v>1901989</v>
          </cell>
          <cell r="B2677">
            <v>0.44053999999999999</v>
          </cell>
          <cell r="C2677">
            <v>0.53986000000000001</v>
          </cell>
          <cell r="D2677">
            <v>1</v>
          </cell>
          <cell r="E2677">
            <v>47291</v>
          </cell>
          <cell r="F2677">
            <v>23718</v>
          </cell>
          <cell r="G2677" t="str">
            <v>positive regulation of cell cycle phase transition</v>
          </cell>
          <cell r="H2677" t="str">
            <v>ANXA1</v>
          </cell>
        </row>
        <row r="2678">
          <cell r="A2678">
            <v>21795</v>
          </cell>
          <cell r="B2678">
            <v>0.44053999999999999</v>
          </cell>
          <cell r="C2678">
            <v>0.53986000000000001</v>
          </cell>
          <cell r="D2678">
            <v>1</v>
          </cell>
          <cell r="E2678">
            <v>47291</v>
          </cell>
          <cell r="F2678">
            <v>23718</v>
          </cell>
          <cell r="G2678" t="str">
            <v>cerebral cortex cell migration</v>
          </cell>
          <cell r="H2678" t="str">
            <v>EGFR</v>
          </cell>
        </row>
        <row r="2679">
          <cell r="A2679">
            <v>6011</v>
          </cell>
          <cell r="B2679">
            <v>0.44053999999999999</v>
          </cell>
          <cell r="C2679">
            <v>0.53986000000000001</v>
          </cell>
          <cell r="D2679">
            <v>1</v>
          </cell>
          <cell r="E2679">
            <v>47291</v>
          </cell>
          <cell r="F2679">
            <v>23718</v>
          </cell>
          <cell r="G2679" t="str">
            <v>UDP-glucose metabolic process</v>
          </cell>
          <cell r="H2679" t="str">
            <v>UGP2</v>
          </cell>
        </row>
        <row r="2680">
          <cell r="A2680">
            <v>6513</v>
          </cell>
          <cell r="B2680">
            <v>0.44053999999999999</v>
          </cell>
          <cell r="C2680">
            <v>0.53986000000000001</v>
          </cell>
          <cell r="D2680">
            <v>1</v>
          </cell>
          <cell r="E2680">
            <v>47291</v>
          </cell>
          <cell r="F2680">
            <v>23718</v>
          </cell>
          <cell r="G2680" t="str">
            <v>protein monoubiquitination</v>
          </cell>
          <cell r="H2680" t="str">
            <v>CUL1</v>
          </cell>
        </row>
        <row r="2681">
          <cell r="A2681">
            <v>50770</v>
          </cell>
          <cell r="B2681">
            <v>0.44256000000000001</v>
          </cell>
          <cell r="C2681">
            <v>0.54213999999999996</v>
          </cell>
          <cell r="D2681">
            <v>2</v>
          </cell>
          <cell r="E2681">
            <v>122291</v>
          </cell>
          <cell r="F2681">
            <v>23718</v>
          </cell>
          <cell r="G2681" t="str">
            <v>regulation of axonogenesis</v>
          </cell>
          <cell r="H2681" t="str">
            <v>VIM|FN1</v>
          </cell>
        </row>
        <row r="2682">
          <cell r="A2682">
            <v>10467</v>
          </cell>
          <cell r="B2682">
            <v>0.44502000000000003</v>
          </cell>
          <cell r="C2682">
            <v>0.54481000000000002</v>
          </cell>
          <cell r="D2682">
            <v>37</v>
          </cell>
          <cell r="E2682">
            <v>2922291</v>
          </cell>
          <cell r="F2682">
            <v>23718</v>
          </cell>
          <cell r="G2682" t="str">
            <v>gene expression</v>
          </cell>
          <cell r="H2682" t="str">
            <v>XDH|RPL18|ME1|S100A9|PML|TXN1|VARS|YBX1|WARS|GFM2|TOP1|DDX17|EIF3B|RPL7|RPL32|EIF3H|EIF3E|EIF3I|THRSP|EWSR1|EGFR|YARS|LGALS3|EFTUD2|DDX39B|EIF1A|RPS8|STAT3|CAPN1|CTSL|ARRB2|THRAP3|EIF4A1|EIF2AK2|SNRPF|CTSH|MYBBP1A</v>
          </cell>
        </row>
        <row r="2683">
          <cell r="A2683">
            <v>51640</v>
          </cell>
          <cell r="B2683">
            <v>0.44507999999999998</v>
          </cell>
          <cell r="C2683">
            <v>0.54481000000000002</v>
          </cell>
          <cell r="D2683">
            <v>4</v>
          </cell>
          <cell r="E2683">
            <v>278291</v>
          </cell>
          <cell r="F2683">
            <v>23718</v>
          </cell>
          <cell r="G2683" t="str">
            <v>organelle localization</v>
          </cell>
          <cell r="H2683" t="str">
            <v>YWHAZ|TMED10|MYH9|CANX</v>
          </cell>
        </row>
        <row r="2684">
          <cell r="A2684">
            <v>1903510</v>
          </cell>
          <cell r="B2684">
            <v>0.44741999999999998</v>
          </cell>
          <cell r="C2684">
            <v>0.54584999999999995</v>
          </cell>
          <cell r="D2684">
            <v>1</v>
          </cell>
          <cell r="E2684">
            <v>48291</v>
          </cell>
          <cell r="F2684">
            <v>23718</v>
          </cell>
          <cell r="G2684" t="str">
            <v>mucopolysaccharide metabolic process</v>
          </cell>
          <cell r="H2684" t="str">
            <v>ITIH4</v>
          </cell>
        </row>
        <row r="2685">
          <cell r="A2685">
            <v>43589</v>
          </cell>
          <cell r="B2685">
            <v>0.44741999999999998</v>
          </cell>
          <cell r="C2685">
            <v>0.54584999999999995</v>
          </cell>
          <cell r="D2685">
            <v>1</v>
          </cell>
          <cell r="E2685">
            <v>48291</v>
          </cell>
          <cell r="F2685">
            <v>23718</v>
          </cell>
          <cell r="G2685" t="str">
            <v>skin morphogenesis</v>
          </cell>
          <cell r="H2685" t="str">
            <v>CTSL</v>
          </cell>
        </row>
        <row r="2686">
          <cell r="A2686">
            <v>18126</v>
          </cell>
          <cell r="B2686">
            <v>0.44741999999999998</v>
          </cell>
          <cell r="C2686">
            <v>0.54584999999999995</v>
          </cell>
          <cell r="D2686">
            <v>1</v>
          </cell>
          <cell r="E2686">
            <v>48291</v>
          </cell>
          <cell r="F2686">
            <v>23718</v>
          </cell>
          <cell r="G2686" t="str">
            <v>protein hydroxylation</v>
          </cell>
          <cell r="H2686" t="str">
            <v>PAH</v>
          </cell>
        </row>
        <row r="2687">
          <cell r="A2687">
            <v>9948</v>
          </cell>
          <cell r="B2687">
            <v>0.44741999999999998</v>
          </cell>
          <cell r="C2687">
            <v>0.54584999999999995</v>
          </cell>
          <cell r="D2687">
            <v>1</v>
          </cell>
          <cell r="E2687">
            <v>48291</v>
          </cell>
          <cell r="F2687">
            <v>23718</v>
          </cell>
          <cell r="G2687" t="str">
            <v>anterior/posterior axis specification</v>
          </cell>
          <cell r="H2687" t="str">
            <v>TMED2</v>
          </cell>
        </row>
        <row r="2688">
          <cell r="A2688">
            <v>51966</v>
          </cell>
          <cell r="B2688">
            <v>0.44741999999999998</v>
          </cell>
          <cell r="C2688">
            <v>0.54584999999999995</v>
          </cell>
          <cell r="D2688">
            <v>1</v>
          </cell>
          <cell r="E2688">
            <v>48291</v>
          </cell>
          <cell r="F2688">
            <v>23718</v>
          </cell>
          <cell r="G2688" t="str">
            <v>regulation of synaptic transmission, glutamatergic</v>
          </cell>
          <cell r="H2688" t="str">
            <v>EGFR</v>
          </cell>
        </row>
        <row r="2689">
          <cell r="A2689">
            <v>51148</v>
          </cell>
          <cell r="B2689">
            <v>0.44741999999999998</v>
          </cell>
          <cell r="C2689">
            <v>0.54584999999999995</v>
          </cell>
          <cell r="D2689">
            <v>1</v>
          </cell>
          <cell r="E2689">
            <v>48291</v>
          </cell>
          <cell r="F2689">
            <v>23718</v>
          </cell>
          <cell r="G2689" t="str">
            <v>negative regulation of muscle cell differentiation</v>
          </cell>
          <cell r="H2689" t="str">
            <v>YBX1</v>
          </cell>
        </row>
        <row r="2690">
          <cell r="A2690">
            <v>30512</v>
          </cell>
          <cell r="B2690">
            <v>0.44741999999999998</v>
          </cell>
          <cell r="C2690">
            <v>0.54584999999999995</v>
          </cell>
          <cell r="D2690">
            <v>1</v>
          </cell>
          <cell r="E2690">
            <v>48291</v>
          </cell>
          <cell r="F2690">
            <v>23718</v>
          </cell>
          <cell r="G2690" t="str">
            <v>negative regulation of transforming growth factor beta receptor signaling pathway</v>
          </cell>
          <cell r="H2690" t="str">
            <v>SNX6</v>
          </cell>
        </row>
        <row r="2691">
          <cell r="A2691">
            <v>14902</v>
          </cell>
          <cell r="B2691">
            <v>0.44741999999999998</v>
          </cell>
          <cell r="C2691">
            <v>0.54584999999999995</v>
          </cell>
          <cell r="D2691">
            <v>1</v>
          </cell>
          <cell r="E2691">
            <v>48291</v>
          </cell>
          <cell r="F2691">
            <v>23718</v>
          </cell>
          <cell r="G2691" t="str">
            <v>myotube differentiation</v>
          </cell>
          <cell r="H2691" t="str">
            <v>MYH9</v>
          </cell>
        </row>
        <row r="2692">
          <cell r="A2692">
            <v>15807</v>
          </cell>
          <cell r="B2692">
            <v>0.44741999999999998</v>
          </cell>
          <cell r="C2692">
            <v>0.54584999999999995</v>
          </cell>
          <cell r="D2692">
            <v>1</v>
          </cell>
          <cell r="E2692">
            <v>48291</v>
          </cell>
          <cell r="F2692">
            <v>23718</v>
          </cell>
          <cell r="G2692" t="str">
            <v>L-amino acid transport</v>
          </cell>
          <cell r="H2692" t="str">
            <v>ARL6IP5</v>
          </cell>
        </row>
        <row r="2693">
          <cell r="A2693">
            <v>16567</v>
          </cell>
          <cell r="B2693">
            <v>0.45075999999999999</v>
          </cell>
          <cell r="C2693">
            <v>0.54959000000000002</v>
          </cell>
          <cell r="D2693">
            <v>5</v>
          </cell>
          <cell r="E2693">
            <v>359291</v>
          </cell>
          <cell r="F2693">
            <v>23718</v>
          </cell>
          <cell r="G2693" t="str">
            <v>protein ubiquitination</v>
          </cell>
          <cell r="H2693" t="str">
            <v>ARRB2|UBA7|UBR4|RNF213|CUL1</v>
          </cell>
        </row>
        <row r="2694">
          <cell r="A2694">
            <v>45017</v>
          </cell>
          <cell r="B2694">
            <v>0.45082</v>
          </cell>
          <cell r="C2694">
            <v>0.54959000000000002</v>
          </cell>
          <cell r="D2694">
            <v>2</v>
          </cell>
          <cell r="E2694">
            <v>124291</v>
          </cell>
          <cell r="F2694">
            <v>23718</v>
          </cell>
          <cell r="G2694" t="str">
            <v>glycerolipid biosynthetic process</v>
          </cell>
          <cell r="H2694" t="str">
            <v>APOA2|FABP5</v>
          </cell>
        </row>
        <row r="2695">
          <cell r="A2695">
            <v>1903362</v>
          </cell>
          <cell r="B2695">
            <v>0.45190000000000002</v>
          </cell>
          <cell r="C2695">
            <v>0.55069999999999997</v>
          </cell>
          <cell r="D2695">
            <v>3</v>
          </cell>
          <cell r="E2695">
            <v>202291</v>
          </cell>
          <cell r="F2695">
            <v>23718</v>
          </cell>
          <cell r="G2695" t="str">
            <v>regulation of cellular protein catabolic process</v>
          </cell>
          <cell r="H2695" t="str">
            <v>CLU|PML|CTSC</v>
          </cell>
        </row>
        <row r="2696">
          <cell r="A2696">
            <v>60711</v>
          </cell>
          <cell r="B2696">
            <v>0.45421</v>
          </cell>
          <cell r="C2696">
            <v>0.55228999999999995</v>
          </cell>
          <cell r="D2696">
            <v>1</v>
          </cell>
          <cell r="E2696">
            <v>49291</v>
          </cell>
          <cell r="F2696">
            <v>23718</v>
          </cell>
          <cell r="G2696" t="str">
            <v>labyrinthine layer development</v>
          </cell>
          <cell r="H2696" t="str">
            <v>GRB2</v>
          </cell>
        </row>
        <row r="2697">
          <cell r="A2697">
            <v>32941</v>
          </cell>
          <cell r="B2697">
            <v>0.45421</v>
          </cell>
          <cell r="C2697">
            <v>0.55228999999999995</v>
          </cell>
          <cell r="D2697">
            <v>1</v>
          </cell>
          <cell r="E2697">
            <v>49291</v>
          </cell>
          <cell r="F2697">
            <v>23718</v>
          </cell>
          <cell r="G2697" t="str">
            <v>secretion by tissue</v>
          </cell>
          <cell r="H2697" t="str">
            <v>XDH</v>
          </cell>
        </row>
        <row r="2698">
          <cell r="A2698">
            <v>2637</v>
          </cell>
          <cell r="B2698">
            <v>0.45421</v>
          </cell>
          <cell r="C2698">
            <v>0.55228999999999995</v>
          </cell>
          <cell r="D2698">
            <v>1</v>
          </cell>
          <cell r="E2698">
            <v>49291</v>
          </cell>
          <cell r="F2698">
            <v>23718</v>
          </cell>
          <cell r="G2698" t="str">
            <v>regulation of immunoglobulin production</v>
          </cell>
          <cell r="H2698" t="str">
            <v>HPX</v>
          </cell>
        </row>
        <row r="2699">
          <cell r="A2699">
            <v>34763</v>
          </cell>
          <cell r="B2699">
            <v>0.45421</v>
          </cell>
          <cell r="C2699">
            <v>0.55228999999999995</v>
          </cell>
          <cell r="D2699">
            <v>1</v>
          </cell>
          <cell r="E2699">
            <v>49291</v>
          </cell>
          <cell r="F2699">
            <v>23718</v>
          </cell>
          <cell r="G2699" t="str">
            <v>negative regulation of transmembrane transport</v>
          </cell>
          <cell r="H2699" t="str">
            <v>APOA2</v>
          </cell>
        </row>
        <row r="2700">
          <cell r="A2700">
            <v>2000134</v>
          </cell>
          <cell r="B2700">
            <v>0.45421</v>
          </cell>
          <cell r="C2700">
            <v>0.55228999999999995</v>
          </cell>
          <cell r="D2700">
            <v>1</v>
          </cell>
          <cell r="E2700">
            <v>49291</v>
          </cell>
          <cell r="F2700">
            <v>23718</v>
          </cell>
          <cell r="G2700" t="str">
            <v>negative regulation of G1/S transition of mitotic cell cycle</v>
          </cell>
          <cell r="H2700" t="str">
            <v>PML</v>
          </cell>
        </row>
        <row r="2701">
          <cell r="A2701">
            <v>6888</v>
          </cell>
          <cell r="B2701">
            <v>0.45421</v>
          </cell>
          <cell r="C2701">
            <v>0.55228999999999995</v>
          </cell>
          <cell r="D2701">
            <v>1</v>
          </cell>
          <cell r="E2701">
            <v>49291</v>
          </cell>
          <cell r="F2701">
            <v>23718</v>
          </cell>
          <cell r="G2701" t="str">
            <v>ER to Golgi vesicle-mediated transport</v>
          </cell>
          <cell r="H2701" t="str">
            <v>USO1</v>
          </cell>
        </row>
        <row r="2702">
          <cell r="A2702">
            <v>3</v>
          </cell>
          <cell r="B2702">
            <v>0.45455000000000001</v>
          </cell>
          <cell r="C2702">
            <v>0.55249999999999999</v>
          </cell>
          <cell r="D2702">
            <v>10</v>
          </cell>
          <cell r="E2702">
            <v>759291</v>
          </cell>
          <cell r="F2702">
            <v>23718</v>
          </cell>
          <cell r="G2702" t="str">
            <v>reproduction</v>
          </cell>
          <cell r="H2702" t="str">
            <v>EGFR|CTSL|LAMP1|SGPL1|ARRB2|ABAT|MYH9|SEC23IP|STAT3|GOLGA3</v>
          </cell>
        </row>
        <row r="2703">
          <cell r="A2703">
            <v>21543</v>
          </cell>
          <cell r="B2703">
            <v>0.45491999999999999</v>
          </cell>
          <cell r="C2703">
            <v>0.55274000000000001</v>
          </cell>
          <cell r="D2703">
            <v>2</v>
          </cell>
          <cell r="E2703">
            <v>125291</v>
          </cell>
          <cell r="F2703">
            <v>23718</v>
          </cell>
          <cell r="G2703" t="str">
            <v>pallium development</v>
          </cell>
          <cell r="H2703" t="str">
            <v>EGFR|ZBP1</v>
          </cell>
        </row>
        <row r="2704">
          <cell r="A2704">
            <v>1902807</v>
          </cell>
          <cell r="B2704">
            <v>0.46092</v>
          </cell>
          <cell r="C2704">
            <v>0.55837999999999999</v>
          </cell>
          <cell r="D2704">
            <v>1</v>
          </cell>
          <cell r="E2704">
            <v>50291</v>
          </cell>
          <cell r="F2704">
            <v>23718</v>
          </cell>
          <cell r="G2704" t="str">
            <v>negative regulation of cell cycle G1/S phase transition</v>
          </cell>
          <cell r="H2704" t="str">
            <v>PML</v>
          </cell>
        </row>
        <row r="2705">
          <cell r="A2705">
            <v>51225</v>
          </cell>
          <cell r="B2705">
            <v>0.46092</v>
          </cell>
          <cell r="C2705">
            <v>0.55837999999999999</v>
          </cell>
          <cell r="D2705">
            <v>1</v>
          </cell>
          <cell r="E2705">
            <v>50291</v>
          </cell>
          <cell r="F2705">
            <v>23718</v>
          </cell>
          <cell r="G2705" t="str">
            <v>spindle assembly</v>
          </cell>
          <cell r="H2705" t="str">
            <v>TUBB5</v>
          </cell>
        </row>
        <row r="2706">
          <cell r="A2706">
            <v>60042</v>
          </cell>
          <cell r="B2706">
            <v>0.46092</v>
          </cell>
          <cell r="C2706">
            <v>0.55837999999999999</v>
          </cell>
          <cell r="D2706">
            <v>1</v>
          </cell>
          <cell r="E2706">
            <v>50291</v>
          </cell>
          <cell r="F2706">
            <v>23718</v>
          </cell>
          <cell r="G2706" t="str">
            <v>retina morphogenesis in camera-type eye</v>
          </cell>
          <cell r="H2706" t="str">
            <v>MAN2A1</v>
          </cell>
        </row>
        <row r="2707">
          <cell r="A2707">
            <v>1754</v>
          </cell>
          <cell r="B2707">
            <v>0.46092</v>
          </cell>
          <cell r="C2707">
            <v>0.55837999999999999</v>
          </cell>
          <cell r="D2707">
            <v>1</v>
          </cell>
          <cell r="E2707">
            <v>50291</v>
          </cell>
          <cell r="F2707">
            <v>23718</v>
          </cell>
          <cell r="G2707" t="str">
            <v>eye photoreceptor cell differentiation</v>
          </cell>
          <cell r="H2707" t="str">
            <v>STAT3</v>
          </cell>
        </row>
        <row r="2708">
          <cell r="A2708">
            <v>71695</v>
          </cell>
          <cell r="B2708">
            <v>0.46092</v>
          </cell>
          <cell r="C2708">
            <v>0.55837999999999999</v>
          </cell>
          <cell r="D2708">
            <v>1</v>
          </cell>
          <cell r="E2708">
            <v>50291</v>
          </cell>
          <cell r="F2708">
            <v>23718</v>
          </cell>
          <cell r="G2708" t="str">
            <v>anatomical structure maturation</v>
          </cell>
          <cell r="H2708" t="str">
            <v>CTSL</v>
          </cell>
        </row>
        <row r="2709">
          <cell r="A2709">
            <v>19226</v>
          </cell>
          <cell r="B2709">
            <v>0.46092</v>
          </cell>
          <cell r="C2709">
            <v>0.55837999999999999</v>
          </cell>
          <cell r="D2709">
            <v>1</v>
          </cell>
          <cell r="E2709">
            <v>50291</v>
          </cell>
          <cell r="F2709">
            <v>23718</v>
          </cell>
          <cell r="G2709" t="str">
            <v>transmission of nerve impulse</v>
          </cell>
          <cell r="H2709" t="str">
            <v>MYH14</v>
          </cell>
        </row>
        <row r="2710">
          <cell r="A2710">
            <v>48709</v>
          </cell>
          <cell r="B2710">
            <v>0.46092</v>
          </cell>
          <cell r="C2710">
            <v>0.55837999999999999</v>
          </cell>
          <cell r="D2710">
            <v>1</v>
          </cell>
          <cell r="E2710">
            <v>50291</v>
          </cell>
          <cell r="F2710">
            <v>23718</v>
          </cell>
          <cell r="G2710" t="str">
            <v>oligodendrocyte differentiation</v>
          </cell>
          <cell r="H2710" t="str">
            <v>CLU</v>
          </cell>
        </row>
        <row r="2711">
          <cell r="A2711">
            <v>14910</v>
          </cell>
          <cell r="B2711">
            <v>0.46092</v>
          </cell>
          <cell r="C2711">
            <v>0.55837999999999999</v>
          </cell>
          <cell r="D2711">
            <v>1</v>
          </cell>
          <cell r="E2711">
            <v>50291</v>
          </cell>
          <cell r="F2711">
            <v>23718</v>
          </cell>
          <cell r="G2711" t="str">
            <v>regulation of smooth muscle cell migration</v>
          </cell>
          <cell r="H2711" t="str">
            <v>VTN</v>
          </cell>
        </row>
        <row r="2712">
          <cell r="A2712">
            <v>31328</v>
          </cell>
          <cell r="B2712">
            <v>0.46261999999999998</v>
          </cell>
          <cell r="C2712">
            <v>0.56023000000000001</v>
          </cell>
          <cell r="D2712">
            <v>19</v>
          </cell>
          <cell r="E2712">
            <v>1488291</v>
          </cell>
          <cell r="F2712">
            <v>23718</v>
          </cell>
          <cell r="G2712" t="str">
            <v>positive regulation of cellular biosynthetic process</v>
          </cell>
          <cell r="H2712" t="str">
            <v>EGFR|ME1|NAMPT|CLU|DDX39B|ANXA1|ITGB2|CALR|YBX1|STAT3|DDX58|APOA4|EIF4A3|DDX17|APOA2|GCK|ARRB2|SERPINF2|THRAP3</v>
          </cell>
        </row>
        <row r="2713">
          <cell r="A2713">
            <v>1901987</v>
          </cell>
          <cell r="B2713">
            <v>0.46461000000000002</v>
          </cell>
          <cell r="C2713">
            <v>0.56244000000000005</v>
          </cell>
          <cell r="D2713">
            <v>3</v>
          </cell>
          <cell r="E2713">
            <v>206291</v>
          </cell>
          <cell r="F2713">
            <v>23718</v>
          </cell>
          <cell r="G2713" t="str">
            <v>regulation of cell cycle phase transition</v>
          </cell>
          <cell r="H2713" t="str">
            <v>PTPN6|ANXA1|PML</v>
          </cell>
        </row>
        <row r="2714">
          <cell r="A2714">
            <v>34660</v>
          </cell>
          <cell r="B2714">
            <v>0.46500999999999998</v>
          </cell>
          <cell r="C2714">
            <v>0.56271000000000004</v>
          </cell>
          <cell r="D2714">
            <v>5</v>
          </cell>
          <cell r="E2714">
            <v>365291</v>
          </cell>
          <cell r="F2714">
            <v>23718</v>
          </cell>
          <cell r="G2714" t="str">
            <v>ncRNA metabolic process</v>
          </cell>
          <cell r="H2714" t="str">
            <v>WARS|YARS|RPL7|VARS|RPS8</v>
          </cell>
        </row>
        <row r="2715">
          <cell r="A2715">
            <v>35303</v>
          </cell>
          <cell r="B2715">
            <v>0.46711999999999998</v>
          </cell>
          <cell r="C2715">
            <v>0.56452999999999998</v>
          </cell>
          <cell r="D2715">
            <v>2</v>
          </cell>
          <cell r="E2715">
            <v>128291</v>
          </cell>
          <cell r="F2715">
            <v>23718</v>
          </cell>
          <cell r="G2715" t="str">
            <v>regulation of dephosphorylation</v>
          </cell>
          <cell r="H2715" t="str">
            <v>FKBP15|IQGAP1</v>
          </cell>
        </row>
        <row r="2716">
          <cell r="A2716">
            <v>15931</v>
          </cell>
          <cell r="B2716">
            <v>0.46711999999999998</v>
          </cell>
          <cell r="C2716">
            <v>0.56452999999999998</v>
          </cell>
          <cell r="D2716">
            <v>2</v>
          </cell>
          <cell r="E2716">
            <v>128291</v>
          </cell>
          <cell r="F2716">
            <v>23718</v>
          </cell>
          <cell r="G2716" t="str">
            <v>nucleobase-containing compound transport</v>
          </cell>
          <cell r="H2716" t="str">
            <v>DDX39B|ZBP1</v>
          </cell>
        </row>
        <row r="2717">
          <cell r="A2717">
            <v>1903051</v>
          </cell>
          <cell r="B2717">
            <v>0.46755000000000002</v>
          </cell>
          <cell r="C2717">
            <v>0.56452999999999998</v>
          </cell>
          <cell r="D2717">
            <v>1</v>
          </cell>
          <cell r="E2717">
            <v>51291</v>
          </cell>
          <cell r="F2717">
            <v>23718</v>
          </cell>
          <cell r="G2717" t="str">
            <v>negative regulation of proteolysis involved in cellular protein catabolic process</v>
          </cell>
          <cell r="H2717" t="str">
            <v>PML</v>
          </cell>
        </row>
        <row r="2718">
          <cell r="A2718">
            <v>1903076</v>
          </cell>
          <cell r="B2718">
            <v>0.46755000000000002</v>
          </cell>
          <cell r="C2718">
            <v>0.56452999999999998</v>
          </cell>
          <cell r="D2718">
            <v>1</v>
          </cell>
          <cell r="E2718">
            <v>51291</v>
          </cell>
          <cell r="F2718">
            <v>23718</v>
          </cell>
          <cell r="G2718" t="str">
            <v>regulation of protein localization to plasma membrane</v>
          </cell>
          <cell r="H2718" t="str">
            <v>CSK</v>
          </cell>
        </row>
        <row r="2719">
          <cell r="A2719">
            <v>2792</v>
          </cell>
          <cell r="B2719">
            <v>0.46755000000000002</v>
          </cell>
          <cell r="C2719">
            <v>0.56452999999999998</v>
          </cell>
          <cell r="D2719">
            <v>1</v>
          </cell>
          <cell r="E2719">
            <v>51291</v>
          </cell>
          <cell r="F2719">
            <v>23718</v>
          </cell>
          <cell r="G2719" t="str">
            <v>negative regulation of peptide secretion</v>
          </cell>
          <cell r="H2719" t="str">
            <v>CD74</v>
          </cell>
        </row>
        <row r="2720">
          <cell r="A2720">
            <v>42509</v>
          </cell>
          <cell r="B2720">
            <v>0.46755000000000002</v>
          </cell>
          <cell r="C2720">
            <v>0.56452999999999998</v>
          </cell>
          <cell r="D2720">
            <v>1</v>
          </cell>
          <cell r="E2720">
            <v>51291</v>
          </cell>
          <cell r="F2720">
            <v>23718</v>
          </cell>
          <cell r="G2720" t="str">
            <v>regulation of tyrosine phosphorylation of STAT protein</v>
          </cell>
          <cell r="H2720" t="str">
            <v>HPX</v>
          </cell>
        </row>
        <row r="2721">
          <cell r="A2721">
            <v>23014</v>
          </cell>
          <cell r="B2721">
            <v>0.46777000000000002</v>
          </cell>
          <cell r="C2721">
            <v>0.56459000000000004</v>
          </cell>
          <cell r="D2721">
            <v>3</v>
          </cell>
          <cell r="E2721">
            <v>207291</v>
          </cell>
          <cell r="F2721">
            <v>23718</v>
          </cell>
          <cell r="G2721" t="str">
            <v>signal transduction by phosphorylation</v>
          </cell>
          <cell r="H2721" t="str">
            <v>EGFR|ADCK3|CTSH</v>
          </cell>
        </row>
        <row r="2722">
          <cell r="A2722">
            <v>48872</v>
          </cell>
          <cell r="B2722">
            <v>0.47092000000000001</v>
          </cell>
          <cell r="C2722">
            <v>0.56803999999999999</v>
          </cell>
          <cell r="D2722">
            <v>3</v>
          </cell>
          <cell r="E2722">
            <v>208291</v>
          </cell>
          <cell r="F2722">
            <v>23718</v>
          </cell>
          <cell r="G2722" t="str">
            <v>homeostasis of number of cells</v>
          </cell>
          <cell r="H2722" t="str">
            <v>HMOX1|G6PDX|ANXA1</v>
          </cell>
        </row>
        <row r="2723">
          <cell r="A2723">
            <v>51648</v>
          </cell>
          <cell r="B2723">
            <v>0.47115000000000001</v>
          </cell>
          <cell r="C2723">
            <v>0.56803999999999999</v>
          </cell>
          <cell r="D2723">
            <v>2</v>
          </cell>
          <cell r="E2723">
            <v>129291</v>
          </cell>
          <cell r="F2723">
            <v>23718</v>
          </cell>
          <cell r="G2723" t="str">
            <v>vesicle localization</v>
          </cell>
          <cell r="H2723" t="str">
            <v>TMED10|CANX</v>
          </cell>
        </row>
        <row r="2724">
          <cell r="A2724">
            <v>1902107</v>
          </cell>
          <cell r="B2724">
            <v>0.47115000000000001</v>
          </cell>
          <cell r="C2724">
            <v>0.56803999999999999</v>
          </cell>
          <cell r="D2724">
            <v>2</v>
          </cell>
          <cell r="E2724">
            <v>129291</v>
          </cell>
          <cell r="F2724">
            <v>23718</v>
          </cell>
          <cell r="G2724" t="str">
            <v>positive regulation of leukocyte differentiation</v>
          </cell>
          <cell r="H2724" t="str">
            <v>H2-AA|CD74</v>
          </cell>
        </row>
        <row r="2725">
          <cell r="A2725">
            <v>50768</v>
          </cell>
          <cell r="B2725">
            <v>0.47405999999999998</v>
          </cell>
          <cell r="C2725">
            <v>0.56930000000000003</v>
          </cell>
          <cell r="D2725">
            <v>3</v>
          </cell>
          <cell r="E2725">
            <v>209291</v>
          </cell>
          <cell r="F2725">
            <v>23718</v>
          </cell>
          <cell r="G2725" t="str">
            <v>negative regulation of neurogenesis</v>
          </cell>
          <cell r="H2725" t="str">
            <v>VIM|CALR|STAT3</v>
          </cell>
        </row>
        <row r="2726">
          <cell r="A2726">
            <v>6399</v>
          </cell>
          <cell r="B2726">
            <v>0.47405999999999998</v>
          </cell>
          <cell r="C2726">
            <v>0.56930000000000003</v>
          </cell>
          <cell r="D2726">
            <v>3</v>
          </cell>
          <cell r="E2726">
            <v>209291</v>
          </cell>
          <cell r="F2726">
            <v>23718</v>
          </cell>
          <cell r="G2726" t="str">
            <v>tRNA metabolic process</v>
          </cell>
          <cell r="H2726" t="str">
            <v>WARS|YARS|VARS</v>
          </cell>
        </row>
        <row r="2727">
          <cell r="A2727">
            <v>35601</v>
          </cell>
          <cell r="B2727">
            <v>0.47410000000000002</v>
          </cell>
          <cell r="C2727">
            <v>0.56930000000000003</v>
          </cell>
          <cell r="D2727">
            <v>1</v>
          </cell>
          <cell r="E2727">
            <v>52291</v>
          </cell>
          <cell r="F2727">
            <v>23718</v>
          </cell>
          <cell r="G2727" t="str">
            <v>protein deacylation</v>
          </cell>
          <cell r="H2727" t="str">
            <v>PPT1</v>
          </cell>
        </row>
        <row r="2728">
          <cell r="A2728">
            <v>10171</v>
          </cell>
          <cell r="B2728">
            <v>0.47410000000000002</v>
          </cell>
          <cell r="C2728">
            <v>0.56930000000000003</v>
          </cell>
          <cell r="D2728">
            <v>1</v>
          </cell>
          <cell r="E2728">
            <v>52291</v>
          </cell>
          <cell r="F2728">
            <v>23718</v>
          </cell>
          <cell r="G2728" t="str">
            <v>body morphogenesis</v>
          </cell>
          <cell r="H2728" t="str">
            <v>SGPL1</v>
          </cell>
        </row>
        <row r="2729">
          <cell r="A2729">
            <v>71391</v>
          </cell>
          <cell r="B2729">
            <v>0.47410000000000002</v>
          </cell>
          <cell r="C2729">
            <v>0.56930000000000003</v>
          </cell>
          <cell r="D2729">
            <v>1</v>
          </cell>
          <cell r="E2729">
            <v>52291</v>
          </cell>
          <cell r="F2729">
            <v>23718</v>
          </cell>
          <cell r="G2729" t="str">
            <v>cellular response to estrogen stimulus</v>
          </cell>
          <cell r="H2729" t="str">
            <v>EGFR</v>
          </cell>
        </row>
        <row r="2730">
          <cell r="A2730">
            <v>1947</v>
          </cell>
          <cell r="B2730">
            <v>0.47410000000000002</v>
          </cell>
          <cell r="C2730">
            <v>0.56930000000000003</v>
          </cell>
          <cell r="D2730">
            <v>1</v>
          </cell>
          <cell r="E2730">
            <v>52291</v>
          </cell>
          <cell r="F2730">
            <v>23718</v>
          </cell>
          <cell r="G2730" t="str">
            <v>heart looping</v>
          </cell>
          <cell r="H2730" t="str">
            <v>TMED2</v>
          </cell>
        </row>
        <row r="2731">
          <cell r="A2731">
            <v>50805</v>
          </cell>
          <cell r="B2731">
            <v>0.47410000000000002</v>
          </cell>
          <cell r="C2731">
            <v>0.56930000000000003</v>
          </cell>
          <cell r="D2731">
            <v>1</v>
          </cell>
          <cell r="E2731">
            <v>52291</v>
          </cell>
          <cell r="F2731">
            <v>23718</v>
          </cell>
          <cell r="G2731" t="str">
            <v>negative regulation of synaptic transmission</v>
          </cell>
          <cell r="H2731" t="str">
            <v>ARF1</v>
          </cell>
        </row>
        <row r="2732">
          <cell r="A2732">
            <v>42308</v>
          </cell>
          <cell r="B2732">
            <v>0.47410000000000002</v>
          </cell>
          <cell r="C2732">
            <v>0.56930000000000003</v>
          </cell>
          <cell r="D2732">
            <v>1</v>
          </cell>
          <cell r="E2732">
            <v>52291</v>
          </cell>
          <cell r="F2732">
            <v>23718</v>
          </cell>
          <cell r="G2732" t="str">
            <v>negative regulation of protein import into nucleus</v>
          </cell>
          <cell r="H2732" t="str">
            <v>GBP4</v>
          </cell>
        </row>
        <row r="2733">
          <cell r="A2733">
            <v>45069</v>
          </cell>
          <cell r="B2733">
            <v>0.47410000000000002</v>
          </cell>
          <cell r="C2733">
            <v>0.56930000000000003</v>
          </cell>
          <cell r="D2733">
            <v>1</v>
          </cell>
          <cell r="E2733">
            <v>52291</v>
          </cell>
          <cell r="F2733">
            <v>23718</v>
          </cell>
          <cell r="G2733" t="str">
            <v>regulation of viral genome replication</v>
          </cell>
          <cell r="H2733" t="str">
            <v>EIF2AK2</v>
          </cell>
        </row>
        <row r="2734">
          <cell r="A2734">
            <v>32091</v>
          </cell>
          <cell r="B2734">
            <v>0.47410000000000002</v>
          </cell>
          <cell r="C2734">
            <v>0.56930000000000003</v>
          </cell>
          <cell r="D2734">
            <v>1</v>
          </cell>
          <cell r="E2734">
            <v>52291</v>
          </cell>
          <cell r="F2734">
            <v>23718</v>
          </cell>
          <cell r="G2734" t="str">
            <v>negative regulation of protein binding</v>
          </cell>
          <cell r="H2734" t="str">
            <v>ARRB2</v>
          </cell>
        </row>
        <row r="2735">
          <cell r="A2735">
            <v>46631</v>
          </cell>
          <cell r="B2735">
            <v>0.47410000000000002</v>
          </cell>
          <cell r="C2735">
            <v>0.56930000000000003</v>
          </cell>
          <cell r="D2735">
            <v>1</v>
          </cell>
          <cell r="E2735">
            <v>52291</v>
          </cell>
          <cell r="F2735">
            <v>23718</v>
          </cell>
          <cell r="G2735" t="str">
            <v>alpha-beta T cell activation</v>
          </cell>
          <cell r="H2735" t="str">
            <v>ANXA1</v>
          </cell>
        </row>
        <row r="2736">
          <cell r="A2736">
            <v>48639</v>
          </cell>
          <cell r="B2736">
            <v>0.47516000000000003</v>
          </cell>
          <cell r="C2736">
            <v>0.57037000000000004</v>
          </cell>
          <cell r="D2736">
            <v>2</v>
          </cell>
          <cell r="E2736">
            <v>130291</v>
          </cell>
          <cell r="F2736">
            <v>23718</v>
          </cell>
          <cell r="G2736" t="str">
            <v>positive regulation of developmental growth</v>
          </cell>
          <cell r="H2736" t="str">
            <v>C3|FN1</v>
          </cell>
        </row>
        <row r="2737">
          <cell r="A2737">
            <v>6643</v>
          </cell>
          <cell r="B2737">
            <v>0.47915000000000002</v>
          </cell>
          <cell r="C2737">
            <v>0.57474999999999998</v>
          </cell>
          <cell r="D2737">
            <v>2</v>
          </cell>
          <cell r="E2737">
            <v>131291</v>
          </cell>
          <cell r="F2737">
            <v>23718</v>
          </cell>
          <cell r="G2737" t="str">
            <v>membrane lipid metabolic process</v>
          </cell>
          <cell r="H2737" t="str">
            <v>SGPL1|PSAP</v>
          </cell>
        </row>
        <row r="2738">
          <cell r="A2738">
            <v>45979</v>
          </cell>
          <cell r="B2738">
            <v>0.48035</v>
          </cell>
          <cell r="C2738">
            <v>0.57474999999999998</v>
          </cell>
          <cell r="D2738">
            <v>6</v>
          </cell>
          <cell r="E2738">
            <v>452291</v>
          </cell>
          <cell r="F2738">
            <v>23718</v>
          </cell>
          <cell r="G2738" t="str">
            <v>positive regulation of nucleoside metabolic process</v>
          </cell>
          <cell r="H2738" t="str">
            <v>TOR1AIP1|IQGAP2|RAB6A|IQGAP1|STAT3|ARHGDIB</v>
          </cell>
        </row>
        <row r="2739">
          <cell r="A2739">
            <v>8593</v>
          </cell>
          <cell r="B2739">
            <v>0.48055999999999999</v>
          </cell>
          <cell r="C2739">
            <v>0.57474999999999998</v>
          </cell>
          <cell r="D2739">
            <v>1</v>
          </cell>
          <cell r="E2739">
            <v>53291</v>
          </cell>
          <cell r="F2739">
            <v>23718</v>
          </cell>
          <cell r="G2739" t="str">
            <v>regulation of Notch signaling pathway</v>
          </cell>
          <cell r="H2739" t="str">
            <v>STAT3</v>
          </cell>
        </row>
        <row r="2740">
          <cell r="A2740">
            <v>48286</v>
          </cell>
          <cell r="B2740">
            <v>0.48055999999999999</v>
          </cell>
          <cell r="C2740">
            <v>0.57474999999999998</v>
          </cell>
          <cell r="D2740">
            <v>1</v>
          </cell>
          <cell r="E2740">
            <v>53291</v>
          </cell>
          <cell r="F2740">
            <v>23718</v>
          </cell>
          <cell r="G2740" t="str">
            <v>lung alveolus development</v>
          </cell>
          <cell r="H2740" t="str">
            <v>MAN2A1</v>
          </cell>
        </row>
        <row r="2741">
          <cell r="A2741">
            <v>48278</v>
          </cell>
          <cell r="B2741">
            <v>0.48055999999999999</v>
          </cell>
          <cell r="C2741">
            <v>0.57474999999999998</v>
          </cell>
          <cell r="D2741">
            <v>1</v>
          </cell>
          <cell r="E2741">
            <v>53291</v>
          </cell>
          <cell r="F2741">
            <v>23718</v>
          </cell>
          <cell r="G2741" t="str">
            <v>vesicle docking</v>
          </cell>
          <cell r="H2741" t="str">
            <v>USO1</v>
          </cell>
        </row>
        <row r="2742">
          <cell r="A2742">
            <v>32107</v>
          </cell>
          <cell r="B2742">
            <v>0.48055999999999999</v>
          </cell>
          <cell r="C2742">
            <v>0.57474999999999998</v>
          </cell>
          <cell r="D2742">
            <v>1</v>
          </cell>
          <cell r="E2742">
            <v>53291</v>
          </cell>
          <cell r="F2742">
            <v>23718</v>
          </cell>
          <cell r="G2742" t="str">
            <v>regulation of response to nutrient levels</v>
          </cell>
          <cell r="H2742" t="str">
            <v>RAB7</v>
          </cell>
        </row>
        <row r="2743">
          <cell r="A2743">
            <v>32104</v>
          </cell>
          <cell r="B2743">
            <v>0.48055999999999999</v>
          </cell>
          <cell r="C2743">
            <v>0.57474999999999998</v>
          </cell>
          <cell r="D2743">
            <v>1</v>
          </cell>
          <cell r="E2743">
            <v>53291</v>
          </cell>
          <cell r="F2743">
            <v>23718</v>
          </cell>
          <cell r="G2743" t="str">
            <v>regulation of response to extracellular stimulus</v>
          </cell>
          <cell r="H2743" t="str">
            <v>RAB7</v>
          </cell>
        </row>
        <row r="2744">
          <cell r="A2744">
            <v>98732</v>
          </cell>
          <cell r="B2744">
            <v>0.48055999999999999</v>
          </cell>
          <cell r="C2744">
            <v>0.57474999999999998</v>
          </cell>
          <cell r="D2744">
            <v>1</v>
          </cell>
          <cell r="E2744">
            <v>53291</v>
          </cell>
          <cell r="F2744">
            <v>23718</v>
          </cell>
          <cell r="G2744" t="str">
            <v>macromolecule deacylation</v>
          </cell>
          <cell r="H2744" t="str">
            <v>PPT1</v>
          </cell>
        </row>
        <row r="2745">
          <cell r="A2745">
            <v>7006</v>
          </cell>
          <cell r="B2745">
            <v>0.48055999999999999</v>
          </cell>
          <cell r="C2745">
            <v>0.57474999999999998</v>
          </cell>
          <cell r="D2745">
            <v>1</v>
          </cell>
          <cell r="E2745">
            <v>53291</v>
          </cell>
          <cell r="F2745">
            <v>23718</v>
          </cell>
          <cell r="G2745" t="str">
            <v>mitochondrial membrane organization</v>
          </cell>
          <cell r="H2745" t="str">
            <v>STAT3</v>
          </cell>
        </row>
        <row r="2746">
          <cell r="A2746">
            <v>7589</v>
          </cell>
          <cell r="B2746">
            <v>0.48055999999999999</v>
          </cell>
          <cell r="C2746">
            <v>0.57474999999999998</v>
          </cell>
          <cell r="D2746">
            <v>1</v>
          </cell>
          <cell r="E2746">
            <v>53291</v>
          </cell>
          <cell r="F2746">
            <v>23718</v>
          </cell>
          <cell r="G2746" t="str">
            <v>body fluid secretion</v>
          </cell>
          <cell r="H2746" t="str">
            <v>XDH</v>
          </cell>
        </row>
        <row r="2747">
          <cell r="A2747">
            <v>43901</v>
          </cell>
          <cell r="B2747">
            <v>0.48313</v>
          </cell>
          <cell r="C2747">
            <v>0.57760999999999996</v>
          </cell>
          <cell r="D2747">
            <v>2</v>
          </cell>
          <cell r="E2747">
            <v>132291</v>
          </cell>
          <cell r="F2747">
            <v>23718</v>
          </cell>
          <cell r="G2747" t="str">
            <v>negative regulation of multi-organism process</v>
          </cell>
          <cell r="H2747" t="str">
            <v>PML|EIF2AK2</v>
          </cell>
        </row>
        <row r="2748">
          <cell r="A2748">
            <v>1903363</v>
          </cell>
          <cell r="B2748">
            <v>0.48694999999999999</v>
          </cell>
          <cell r="C2748">
            <v>0.58064000000000004</v>
          </cell>
          <cell r="D2748">
            <v>1</v>
          </cell>
          <cell r="E2748">
            <v>54291</v>
          </cell>
          <cell r="F2748">
            <v>23718</v>
          </cell>
          <cell r="G2748" t="str">
            <v>negative regulation of cellular protein catabolic process</v>
          </cell>
          <cell r="H2748" t="str">
            <v>PML</v>
          </cell>
        </row>
        <row r="2749">
          <cell r="A2749">
            <v>10595</v>
          </cell>
          <cell r="B2749">
            <v>0.48694999999999999</v>
          </cell>
          <cell r="C2749">
            <v>0.58064000000000004</v>
          </cell>
          <cell r="D2749">
            <v>1</v>
          </cell>
          <cell r="E2749">
            <v>54291</v>
          </cell>
          <cell r="F2749">
            <v>23718</v>
          </cell>
          <cell r="G2749" t="str">
            <v>positive regulation of endothelial cell migration</v>
          </cell>
          <cell r="H2749" t="str">
            <v>ANXA3</v>
          </cell>
        </row>
        <row r="2750">
          <cell r="A2750">
            <v>1901616</v>
          </cell>
          <cell r="B2750">
            <v>0.48694999999999999</v>
          </cell>
          <cell r="C2750">
            <v>0.58064000000000004</v>
          </cell>
          <cell r="D2750">
            <v>1</v>
          </cell>
          <cell r="E2750">
            <v>54291</v>
          </cell>
          <cell r="F2750">
            <v>23718</v>
          </cell>
          <cell r="G2750" t="str">
            <v>organic hydroxy compound catabolic process</v>
          </cell>
          <cell r="H2750" t="str">
            <v>CYP4A10</v>
          </cell>
        </row>
        <row r="2751">
          <cell r="A2751">
            <v>48844</v>
          </cell>
          <cell r="B2751">
            <v>0.48694999999999999</v>
          </cell>
          <cell r="C2751">
            <v>0.58064000000000004</v>
          </cell>
          <cell r="D2751">
            <v>1</v>
          </cell>
          <cell r="E2751">
            <v>54291</v>
          </cell>
          <cell r="F2751">
            <v>23718</v>
          </cell>
          <cell r="G2751" t="str">
            <v>artery morphogenesis</v>
          </cell>
          <cell r="H2751" t="str">
            <v>HPGD</v>
          </cell>
        </row>
        <row r="2752">
          <cell r="A2752">
            <v>14015</v>
          </cell>
          <cell r="B2752">
            <v>0.48694999999999999</v>
          </cell>
          <cell r="C2752">
            <v>0.58064000000000004</v>
          </cell>
          <cell r="D2752">
            <v>1</v>
          </cell>
          <cell r="E2752">
            <v>54291</v>
          </cell>
          <cell r="F2752">
            <v>23718</v>
          </cell>
          <cell r="G2752" t="str">
            <v>positive regulation of gliogenesis</v>
          </cell>
          <cell r="H2752" t="str">
            <v>VIM</v>
          </cell>
        </row>
        <row r="2753">
          <cell r="A2753">
            <v>32436</v>
          </cell>
          <cell r="B2753">
            <v>0.48694999999999999</v>
          </cell>
          <cell r="C2753">
            <v>0.58064000000000004</v>
          </cell>
          <cell r="D2753">
            <v>1</v>
          </cell>
          <cell r="E2753">
            <v>54291</v>
          </cell>
          <cell r="F2753">
            <v>23718</v>
          </cell>
          <cell r="G2753" t="str">
            <v>positive regulation of proteasomal ubiquitin-dependent protein catabolic process</v>
          </cell>
          <cell r="H2753" t="str">
            <v>CLU</v>
          </cell>
        </row>
        <row r="2754">
          <cell r="A2754">
            <v>43123</v>
          </cell>
          <cell r="B2754">
            <v>0.48708000000000001</v>
          </cell>
          <cell r="C2754">
            <v>0.58064000000000004</v>
          </cell>
          <cell r="D2754">
            <v>2</v>
          </cell>
          <cell r="E2754">
            <v>133291</v>
          </cell>
          <cell r="F2754">
            <v>23718</v>
          </cell>
          <cell r="G2754" t="str">
            <v>positive regulation of I-kappaB kinase/NF-kappaB signaling</v>
          </cell>
          <cell r="H2754" t="str">
            <v>HMOX1|TGM2</v>
          </cell>
        </row>
        <row r="2755">
          <cell r="A2755">
            <v>90316</v>
          </cell>
          <cell r="B2755">
            <v>0.48708000000000001</v>
          </cell>
          <cell r="C2755">
            <v>0.58064000000000004</v>
          </cell>
          <cell r="D2755">
            <v>2</v>
          </cell>
          <cell r="E2755">
            <v>133291</v>
          </cell>
          <cell r="F2755">
            <v>23718</v>
          </cell>
          <cell r="G2755" t="str">
            <v>positive regulation of intracellular protein transport</v>
          </cell>
          <cell r="H2755" t="str">
            <v>DDX58|EGFR</v>
          </cell>
        </row>
        <row r="2756">
          <cell r="A2756">
            <v>44703</v>
          </cell>
          <cell r="B2756">
            <v>0.48726999999999998</v>
          </cell>
          <cell r="C2756">
            <v>0.58065999999999995</v>
          </cell>
          <cell r="D2756">
            <v>9</v>
          </cell>
          <cell r="E2756">
            <v>698291</v>
          </cell>
          <cell r="F2756">
            <v>23718</v>
          </cell>
          <cell r="G2756" t="str">
            <v>multi-organism reproductive process</v>
          </cell>
          <cell r="H2756" t="str">
            <v>CTSL|LAMP1|SGPL1|PZP|ABAT|HPGD|SEC23IP|STAT3|GOLGA3</v>
          </cell>
        </row>
        <row r="2757">
          <cell r="A2757">
            <v>45926</v>
          </cell>
          <cell r="B2757">
            <v>0.48964000000000002</v>
          </cell>
          <cell r="C2757">
            <v>0.58326999999999996</v>
          </cell>
          <cell r="D2757">
            <v>3</v>
          </cell>
          <cell r="E2757">
            <v>214291</v>
          </cell>
          <cell r="F2757">
            <v>23718</v>
          </cell>
          <cell r="G2757" t="str">
            <v>negative regulation of growth</v>
          </cell>
          <cell r="H2757" t="str">
            <v>LGMN|PML|PPT1</v>
          </cell>
        </row>
        <row r="2758">
          <cell r="A2758">
            <v>45732</v>
          </cell>
          <cell r="B2758">
            <v>0.49102000000000001</v>
          </cell>
          <cell r="C2758">
            <v>0.58448999999999995</v>
          </cell>
          <cell r="D2758">
            <v>2</v>
          </cell>
          <cell r="E2758">
            <v>134291</v>
          </cell>
          <cell r="F2758">
            <v>23718</v>
          </cell>
          <cell r="G2758" t="str">
            <v>positive regulation of protein catabolic process</v>
          </cell>
          <cell r="H2758" t="str">
            <v>CLU|CTSC</v>
          </cell>
        </row>
        <row r="2759">
          <cell r="A2759">
            <v>7369</v>
          </cell>
          <cell r="B2759">
            <v>0.49102000000000001</v>
          </cell>
          <cell r="C2759">
            <v>0.58448999999999995</v>
          </cell>
          <cell r="D2759">
            <v>2</v>
          </cell>
          <cell r="E2759">
            <v>134291</v>
          </cell>
          <cell r="F2759">
            <v>23718</v>
          </cell>
          <cell r="G2759" t="str">
            <v>gastrulation</v>
          </cell>
          <cell r="H2759" t="str">
            <v>VTN|FN1</v>
          </cell>
        </row>
        <row r="2760">
          <cell r="A2760">
            <v>61371</v>
          </cell>
          <cell r="B2760">
            <v>0.49325999999999998</v>
          </cell>
          <cell r="C2760">
            <v>0.58523999999999998</v>
          </cell>
          <cell r="D2760">
            <v>1</v>
          </cell>
          <cell r="E2760">
            <v>55291</v>
          </cell>
          <cell r="F2760">
            <v>23718</v>
          </cell>
          <cell r="G2760" t="str">
            <v>determination of heart left/right asymmetry</v>
          </cell>
          <cell r="H2760" t="str">
            <v>TMED2</v>
          </cell>
        </row>
        <row r="2761">
          <cell r="A2761">
            <v>61097</v>
          </cell>
          <cell r="B2761">
            <v>0.49325999999999998</v>
          </cell>
          <cell r="C2761">
            <v>0.58523999999999998</v>
          </cell>
          <cell r="D2761">
            <v>1</v>
          </cell>
          <cell r="E2761">
            <v>55291</v>
          </cell>
          <cell r="F2761">
            <v>23718</v>
          </cell>
          <cell r="G2761" t="str">
            <v>regulation of protein tyrosine kinase activity</v>
          </cell>
          <cell r="H2761" t="str">
            <v>MVP</v>
          </cell>
        </row>
        <row r="2762">
          <cell r="A2762">
            <v>43330</v>
          </cell>
          <cell r="B2762">
            <v>0.49325999999999998</v>
          </cell>
          <cell r="C2762">
            <v>0.58523999999999998</v>
          </cell>
          <cell r="D2762">
            <v>1</v>
          </cell>
          <cell r="E2762">
            <v>55291</v>
          </cell>
          <cell r="F2762">
            <v>23718</v>
          </cell>
          <cell r="G2762" t="str">
            <v>response to exogenous dsRNA</v>
          </cell>
          <cell r="H2762" t="str">
            <v>DDX58</v>
          </cell>
        </row>
        <row r="2763">
          <cell r="A2763">
            <v>51492</v>
          </cell>
          <cell r="B2763">
            <v>0.49325999999999998</v>
          </cell>
          <cell r="C2763">
            <v>0.58523999999999998</v>
          </cell>
          <cell r="D2763">
            <v>1</v>
          </cell>
          <cell r="E2763">
            <v>55291</v>
          </cell>
          <cell r="F2763">
            <v>23718</v>
          </cell>
          <cell r="G2763" t="str">
            <v>regulation of stress fiber assembly</v>
          </cell>
          <cell r="H2763" t="str">
            <v>SERPINF2</v>
          </cell>
        </row>
        <row r="2764">
          <cell r="A2764">
            <v>9880</v>
          </cell>
          <cell r="B2764">
            <v>0.49325999999999998</v>
          </cell>
          <cell r="C2764">
            <v>0.58523999999999998</v>
          </cell>
          <cell r="D2764">
            <v>1</v>
          </cell>
          <cell r="E2764">
            <v>55291</v>
          </cell>
          <cell r="F2764">
            <v>23718</v>
          </cell>
          <cell r="G2764" t="str">
            <v>embryonic pattern specification</v>
          </cell>
          <cell r="H2764" t="str">
            <v>TMED2</v>
          </cell>
        </row>
        <row r="2765">
          <cell r="A2765">
            <v>42274</v>
          </cell>
          <cell r="B2765">
            <v>0.49325999999999998</v>
          </cell>
          <cell r="C2765">
            <v>0.58523999999999998</v>
          </cell>
          <cell r="D2765">
            <v>1</v>
          </cell>
          <cell r="E2765">
            <v>55291</v>
          </cell>
          <cell r="F2765">
            <v>23718</v>
          </cell>
          <cell r="G2765" t="str">
            <v>ribosomal small subunit biogenesis</v>
          </cell>
          <cell r="H2765" t="str">
            <v>RPS8</v>
          </cell>
        </row>
        <row r="2766">
          <cell r="A2766">
            <v>30101</v>
          </cell>
          <cell r="B2766">
            <v>0.49325999999999998</v>
          </cell>
          <cell r="C2766">
            <v>0.58523999999999998</v>
          </cell>
          <cell r="D2766">
            <v>1</v>
          </cell>
          <cell r="E2766">
            <v>55291</v>
          </cell>
          <cell r="F2766">
            <v>23718</v>
          </cell>
          <cell r="G2766" t="str">
            <v>natural killer cell activation</v>
          </cell>
          <cell r="H2766" t="str">
            <v>ITGB2</v>
          </cell>
        </row>
        <row r="2767">
          <cell r="A2767">
            <v>32508</v>
          </cell>
          <cell r="B2767">
            <v>0.49325999999999998</v>
          </cell>
          <cell r="C2767">
            <v>0.58523999999999998</v>
          </cell>
          <cell r="D2767">
            <v>1</v>
          </cell>
          <cell r="E2767">
            <v>55291</v>
          </cell>
          <cell r="F2767">
            <v>23718</v>
          </cell>
          <cell r="G2767" t="str">
            <v>DNA duplex unwinding</v>
          </cell>
          <cell r="H2767" t="str">
            <v>ANXA1</v>
          </cell>
        </row>
        <row r="2768">
          <cell r="A2768">
            <v>7200</v>
          </cell>
          <cell r="B2768">
            <v>0.49325999999999998</v>
          </cell>
          <cell r="C2768">
            <v>0.58523999999999998</v>
          </cell>
          <cell r="D2768">
            <v>1</v>
          </cell>
          <cell r="E2768">
            <v>55291</v>
          </cell>
          <cell r="F2768">
            <v>23718</v>
          </cell>
          <cell r="G2768" t="str">
            <v>phospholipase C-activating G-protein coupled receptor signaling pathway</v>
          </cell>
          <cell r="H2768" t="str">
            <v>TGM2</v>
          </cell>
        </row>
        <row r="2769">
          <cell r="A2769">
            <v>50870</v>
          </cell>
          <cell r="B2769">
            <v>0.49493999999999999</v>
          </cell>
          <cell r="C2769">
            <v>0.58701999999999999</v>
          </cell>
          <cell r="D2769">
            <v>2</v>
          </cell>
          <cell r="E2769">
            <v>135291</v>
          </cell>
          <cell r="F2769">
            <v>23718</v>
          </cell>
          <cell r="G2769" t="str">
            <v>positive regulation of T cell activation</v>
          </cell>
          <cell r="H2769" t="str">
            <v>H2-AA|CD74</v>
          </cell>
        </row>
        <row r="2770">
          <cell r="A2770">
            <v>51302</v>
          </cell>
          <cell r="B2770">
            <v>0.49580999999999997</v>
          </cell>
          <cell r="C2770">
            <v>0.58784000000000003</v>
          </cell>
          <cell r="D2770">
            <v>3</v>
          </cell>
          <cell r="E2770">
            <v>216291</v>
          </cell>
          <cell r="F2770">
            <v>23718</v>
          </cell>
          <cell r="G2770" t="str">
            <v>regulation of cell division</v>
          </cell>
          <cell r="H2770" t="str">
            <v>CAT|CALR|YBX1</v>
          </cell>
        </row>
        <row r="2771">
          <cell r="A2771">
            <v>1900542</v>
          </cell>
          <cell r="B2771">
            <v>0.49809999999999999</v>
          </cell>
          <cell r="C2771">
            <v>0.58965000000000001</v>
          </cell>
          <cell r="D2771">
            <v>8</v>
          </cell>
          <cell r="E2771">
            <v>623291</v>
          </cell>
          <cell r="F2771">
            <v>23718</v>
          </cell>
          <cell r="G2771" t="str">
            <v>regulation of purine nucleotide metabolic process</v>
          </cell>
          <cell r="H2771" t="str">
            <v>TMED2|ARRB2|TOR1AIP1|IQGAP2|RAB6A|IQGAP1|STAT3|ARHGDIB</v>
          </cell>
        </row>
        <row r="2772">
          <cell r="A2772">
            <v>43393</v>
          </cell>
          <cell r="B2772">
            <v>0.49884000000000001</v>
          </cell>
          <cell r="C2772">
            <v>0.58965000000000001</v>
          </cell>
          <cell r="D2772">
            <v>2</v>
          </cell>
          <cell r="E2772">
            <v>136291</v>
          </cell>
          <cell r="F2772">
            <v>23718</v>
          </cell>
          <cell r="G2772" t="str">
            <v>regulation of protein binding</v>
          </cell>
          <cell r="H2772" t="str">
            <v>ARRB2|VTN</v>
          </cell>
        </row>
        <row r="2773">
          <cell r="A2773">
            <v>1903035</v>
          </cell>
          <cell r="B2773">
            <v>0.49884000000000001</v>
          </cell>
          <cell r="C2773">
            <v>0.58965000000000001</v>
          </cell>
          <cell r="D2773">
            <v>2</v>
          </cell>
          <cell r="E2773">
            <v>136291</v>
          </cell>
          <cell r="F2773">
            <v>23718</v>
          </cell>
          <cell r="G2773" t="str">
            <v>negative regulation of response to wounding</v>
          </cell>
          <cell r="H2773" t="str">
            <v>SERPING1|ANXA5</v>
          </cell>
        </row>
        <row r="2774">
          <cell r="A2774">
            <v>43270</v>
          </cell>
          <cell r="B2774">
            <v>0.49887999999999999</v>
          </cell>
          <cell r="C2774">
            <v>0.58965000000000001</v>
          </cell>
          <cell r="D2774">
            <v>3</v>
          </cell>
          <cell r="E2774">
            <v>217291</v>
          </cell>
          <cell r="F2774">
            <v>23718</v>
          </cell>
          <cell r="G2774" t="str">
            <v>positive regulation of ion transport</v>
          </cell>
          <cell r="H2774" t="str">
            <v>ARRB2|LGALS3|PML</v>
          </cell>
        </row>
        <row r="2775">
          <cell r="A2775">
            <v>61180</v>
          </cell>
          <cell r="B2775">
            <v>0.49948999999999999</v>
          </cell>
          <cell r="C2775">
            <v>0.58965000000000001</v>
          </cell>
          <cell r="D2775">
            <v>1</v>
          </cell>
          <cell r="E2775">
            <v>56291</v>
          </cell>
          <cell r="F2775">
            <v>23718</v>
          </cell>
          <cell r="G2775" t="str">
            <v>mammary gland epithelium development</v>
          </cell>
          <cell r="H2775" t="str">
            <v>PML</v>
          </cell>
        </row>
        <row r="2776">
          <cell r="A2776">
            <v>51297</v>
          </cell>
          <cell r="B2776">
            <v>0.49948999999999999</v>
          </cell>
          <cell r="C2776">
            <v>0.58965000000000001</v>
          </cell>
          <cell r="D2776">
            <v>1</v>
          </cell>
          <cell r="E2776">
            <v>56291</v>
          </cell>
          <cell r="F2776">
            <v>23718</v>
          </cell>
          <cell r="G2776" t="str">
            <v>centrosome organization</v>
          </cell>
          <cell r="H2776" t="str">
            <v>SLC16A1</v>
          </cell>
        </row>
        <row r="2777">
          <cell r="A2777">
            <v>1541</v>
          </cell>
          <cell r="B2777">
            <v>0.49948999999999999</v>
          </cell>
          <cell r="C2777">
            <v>0.58965000000000001</v>
          </cell>
          <cell r="D2777">
            <v>1</v>
          </cell>
          <cell r="E2777">
            <v>56291</v>
          </cell>
          <cell r="F2777">
            <v>23718</v>
          </cell>
          <cell r="G2777" t="str">
            <v>ovarian follicle development</v>
          </cell>
          <cell r="H2777" t="str">
            <v>ARRB2</v>
          </cell>
        </row>
        <row r="2778">
          <cell r="A2778">
            <v>97306</v>
          </cell>
          <cell r="B2778">
            <v>0.49948999999999999</v>
          </cell>
          <cell r="C2778">
            <v>0.58965000000000001</v>
          </cell>
          <cell r="D2778">
            <v>1</v>
          </cell>
          <cell r="E2778">
            <v>56291</v>
          </cell>
          <cell r="F2778">
            <v>23718</v>
          </cell>
          <cell r="G2778" t="str">
            <v>cellular response to alcohol</v>
          </cell>
          <cell r="H2778" t="str">
            <v>EGFR</v>
          </cell>
        </row>
        <row r="2779">
          <cell r="A2779">
            <v>42787</v>
          </cell>
          <cell r="B2779">
            <v>0.49948999999999999</v>
          </cell>
          <cell r="C2779">
            <v>0.58965000000000001</v>
          </cell>
          <cell r="D2779">
            <v>1</v>
          </cell>
          <cell r="E2779">
            <v>56291</v>
          </cell>
          <cell r="F2779">
            <v>23718</v>
          </cell>
          <cell r="G2779" t="str">
            <v>protein ubiquitination involved in ubiquitin-dependent protein catabolic process</v>
          </cell>
          <cell r="H2779" t="str">
            <v>UBR4</v>
          </cell>
        </row>
        <row r="2780">
          <cell r="A2780">
            <v>30072</v>
          </cell>
          <cell r="B2780">
            <v>0.49948999999999999</v>
          </cell>
          <cell r="C2780">
            <v>0.58965000000000001</v>
          </cell>
          <cell r="D2780">
            <v>1</v>
          </cell>
          <cell r="E2780">
            <v>56291</v>
          </cell>
          <cell r="F2780">
            <v>23718</v>
          </cell>
          <cell r="G2780" t="str">
            <v>peptide hormone secretion</v>
          </cell>
          <cell r="H2780" t="str">
            <v>ANXA1</v>
          </cell>
        </row>
        <row r="2781">
          <cell r="A2781">
            <v>6892</v>
          </cell>
          <cell r="B2781">
            <v>0.49948999999999999</v>
          </cell>
          <cell r="C2781">
            <v>0.58965000000000001</v>
          </cell>
          <cell r="D2781">
            <v>1</v>
          </cell>
          <cell r="E2781">
            <v>56291</v>
          </cell>
          <cell r="F2781">
            <v>23718</v>
          </cell>
          <cell r="G2781" t="str">
            <v>post-Golgi vesicle-mediated transport</v>
          </cell>
          <cell r="H2781" t="str">
            <v>LAMP1</v>
          </cell>
        </row>
        <row r="2782">
          <cell r="A2782">
            <v>16236</v>
          </cell>
          <cell r="B2782">
            <v>0.49948999999999999</v>
          </cell>
          <cell r="C2782">
            <v>0.58965000000000001</v>
          </cell>
          <cell r="D2782">
            <v>1</v>
          </cell>
          <cell r="E2782">
            <v>56291</v>
          </cell>
          <cell r="F2782">
            <v>23718</v>
          </cell>
          <cell r="G2782" t="str">
            <v>macroautophagy</v>
          </cell>
          <cell r="H2782" t="str">
            <v>CTSD</v>
          </cell>
        </row>
        <row r="2783">
          <cell r="A2783">
            <v>10628</v>
          </cell>
          <cell r="B2783">
            <v>0.50234000000000001</v>
          </cell>
          <cell r="C2783">
            <v>0.59279999999999999</v>
          </cell>
          <cell r="D2783">
            <v>18</v>
          </cell>
          <cell r="E2783">
            <v>1440291</v>
          </cell>
          <cell r="F2783">
            <v>23718</v>
          </cell>
          <cell r="G2783" t="str">
            <v>positive regulation of gene expression</v>
          </cell>
          <cell r="H2783" t="str">
            <v>EGFR|ME1|NAMPT|CYP3A13|C3|VIM|DDX39B|CALR|YBX1|STAT3|LCN2|DDX58|EIF4A3|DDX17|TMED2|SERPINF2|THRAP3|CTSH</v>
          </cell>
        </row>
        <row r="2784">
          <cell r="A2784">
            <v>71383</v>
          </cell>
          <cell r="B2784">
            <v>0.50271999999999994</v>
          </cell>
          <cell r="C2784">
            <v>0.59282000000000001</v>
          </cell>
          <cell r="D2784">
            <v>2</v>
          </cell>
          <cell r="E2784">
            <v>137291</v>
          </cell>
          <cell r="F2784">
            <v>23718</v>
          </cell>
          <cell r="G2784" t="str">
            <v>cellular response to steroid hormone stimulus</v>
          </cell>
          <cell r="H2784" t="str">
            <v>EGFR|ANXA1</v>
          </cell>
        </row>
        <row r="2785">
          <cell r="A2785">
            <v>10632</v>
          </cell>
          <cell r="B2785">
            <v>0.50271999999999994</v>
          </cell>
          <cell r="C2785">
            <v>0.59282000000000001</v>
          </cell>
          <cell r="D2785">
            <v>2</v>
          </cell>
          <cell r="E2785">
            <v>137291</v>
          </cell>
          <cell r="F2785">
            <v>23718</v>
          </cell>
          <cell r="G2785" t="str">
            <v>regulation of epithelial cell migration</v>
          </cell>
          <cell r="H2785" t="str">
            <v>CTSH|ANXA3</v>
          </cell>
        </row>
        <row r="2786">
          <cell r="A2786">
            <v>9891</v>
          </cell>
          <cell r="B2786">
            <v>0.50414999999999999</v>
          </cell>
          <cell r="C2786">
            <v>0.59431</v>
          </cell>
          <cell r="D2786">
            <v>19</v>
          </cell>
          <cell r="E2786">
            <v>1523291</v>
          </cell>
          <cell r="F2786">
            <v>23718</v>
          </cell>
          <cell r="G2786" t="str">
            <v>positive regulation of biosynthetic process</v>
          </cell>
          <cell r="H2786" t="str">
            <v>EGFR|ME1|NAMPT|CLU|DDX39B|ANXA1|ITGB2|CALR|YBX1|STAT3|DDX58|APOA4|EIF4A3|DDX17|APOA2|GCK|ARRB2|SERPINF2|THRAP3</v>
          </cell>
        </row>
        <row r="2787">
          <cell r="A2787">
            <v>6140</v>
          </cell>
          <cell r="B2787">
            <v>0.50534000000000001</v>
          </cell>
          <cell r="C2787">
            <v>0.59541999999999995</v>
          </cell>
          <cell r="D2787">
            <v>8</v>
          </cell>
          <cell r="E2787">
            <v>627291</v>
          </cell>
          <cell r="F2787">
            <v>23718</v>
          </cell>
          <cell r="G2787" t="str">
            <v>regulation of nucleotide metabolic process</v>
          </cell>
          <cell r="H2787" t="str">
            <v>TMED2|ARRB2|TOR1AIP1|IQGAP2|RAB6A|IQGAP1|STAT3|ARHGDIB</v>
          </cell>
        </row>
        <row r="2788">
          <cell r="A2788">
            <v>32392</v>
          </cell>
          <cell r="B2788">
            <v>0.50565000000000004</v>
          </cell>
          <cell r="C2788">
            <v>0.59541999999999995</v>
          </cell>
          <cell r="D2788">
            <v>1</v>
          </cell>
          <cell r="E2788">
            <v>57291</v>
          </cell>
          <cell r="F2788">
            <v>23718</v>
          </cell>
          <cell r="G2788" t="str">
            <v>DNA geometric change</v>
          </cell>
          <cell r="H2788" t="str">
            <v>ANXA1</v>
          </cell>
        </row>
        <row r="2789">
          <cell r="A2789">
            <v>2001022</v>
          </cell>
          <cell r="B2789">
            <v>0.50565000000000004</v>
          </cell>
          <cell r="C2789">
            <v>0.59541999999999995</v>
          </cell>
          <cell r="D2789">
            <v>1</v>
          </cell>
          <cell r="E2789">
            <v>57291</v>
          </cell>
          <cell r="F2789">
            <v>23718</v>
          </cell>
          <cell r="G2789" t="str">
            <v>positive regulation of response to DNA damage stimulus</v>
          </cell>
          <cell r="H2789" t="str">
            <v>EGFR</v>
          </cell>
        </row>
        <row r="2790">
          <cell r="A2790">
            <v>72507</v>
          </cell>
          <cell r="B2790">
            <v>0.50619999999999998</v>
          </cell>
          <cell r="C2790">
            <v>0.59585999999999995</v>
          </cell>
          <cell r="D2790">
            <v>4</v>
          </cell>
          <cell r="E2790">
            <v>301291</v>
          </cell>
          <cell r="F2790">
            <v>23718</v>
          </cell>
          <cell r="G2790" t="str">
            <v>divalent inorganic cation homeostasis</v>
          </cell>
          <cell r="H2790" t="str">
            <v>EGFR|GCK|TGM2|PML</v>
          </cell>
        </row>
        <row r="2791">
          <cell r="A2791">
            <v>1902589</v>
          </cell>
          <cell r="B2791">
            <v>0.50704000000000005</v>
          </cell>
          <cell r="C2791">
            <v>0.59662999999999999</v>
          </cell>
          <cell r="D2791">
            <v>20</v>
          </cell>
          <cell r="E2791">
            <v>1607291</v>
          </cell>
          <cell r="F2791">
            <v>23718</v>
          </cell>
          <cell r="G2791" t="str">
            <v>single-organism organelle organization</v>
          </cell>
          <cell r="H2791" t="str">
            <v>TLN1|VIM|S100A9|IQGAP2|ARPC4|MYH9|CALR|STAT3|RAB7|GFM2|ARPC1B|SLC16A1|ARPC2|TUBB5|USO1|TMED10|MYH14|PTPN1|SEC23IP|LCP1</v>
          </cell>
        </row>
        <row r="2792">
          <cell r="A2792">
            <v>44702</v>
          </cell>
          <cell r="B2792">
            <v>0.50734000000000001</v>
          </cell>
          <cell r="C2792">
            <v>0.59677000000000002</v>
          </cell>
          <cell r="D2792">
            <v>11</v>
          </cell>
          <cell r="E2792">
            <v>873291</v>
          </cell>
          <cell r="F2792">
            <v>23718</v>
          </cell>
          <cell r="G2792" t="str">
            <v>single organism reproductive process</v>
          </cell>
          <cell r="H2792" t="str">
            <v>EGFR|CTSL|LAMP1|SGPL1|PZP|TMED2|ARRB2|PSAP|GRB2|SEC23IP|GOLGA3</v>
          </cell>
        </row>
        <row r="2793">
          <cell r="A2793">
            <v>30098</v>
          </cell>
          <cell r="B2793">
            <v>0.50802999999999998</v>
          </cell>
          <cell r="C2793">
            <v>0.59736999999999996</v>
          </cell>
          <cell r="D2793">
            <v>3</v>
          </cell>
          <cell r="E2793">
            <v>220291</v>
          </cell>
          <cell r="F2793">
            <v>23718</v>
          </cell>
          <cell r="G2793" t="str">
            <v>lymphocyte differentiation</v>
          </cell>
          <cell r="H2793" t="str">
            <v>ANXA1|CD74|B2M</v>
          </cell>
        </row>
        <row r="2794">
          <cell r="A2794">
            <v>1903706</v>
          </cell>
          <cell r="B2794">
            <v>0.50878999999999996</v>
          </cell>
          <cell r="C2794">
            <v>0.59804999999999997</v>
          </cell>
          <cell r="D2794">
            <v>4</v>
          </cell>
          <cell r="E2794">
            <v>302291</v>
          </cell>
          <cell r="F2794">
            <v>23718</v>
          </cell>
          <cell r="G2794" t="str">
            <v>regulation of hemopoiesis</v>
          </cell>
          <cell r="H2794" t="str">
            <v>PTPN6|H2-AA|EIF2AK2|CD74</v>
          </cell>
        </row>
        <row r="2795">
          <cell r="A2795">
            <v>60541</v>
          </cell>
          <cell r="B2795">
            <v>0.51105999999999996</v>
          </cell>
          <cell r="C2795">
            <v>0.59936</v>
          </cell>
          <cell r="D2795">
            <v>3</v>
          </cell>
          <cell r="E2795">
            <v>221291</v>
          </cell>
          <cell r="F2795">
            <v>23718</v>
          </cell>
          <cell r="G2795" t="str">
            <v>respiratory system development</v>
          </cell>
          <cell r="H2795" t="str">
            <v>MAN2A1|CYP1A2|CTSH</v>
          </cell>
        </row>
        <row r="2796">
          <cell r="A2796">
            <v>1503</v>
          </cell>
          <cell r="B2796">
            <v>0.51105999999999996</v>
          </cell>
          <cell r="C2796">
            <v>0.59936</v>
          </cell>
          <cell r="D2796">
            <v>3</v>
          </cell>
          <cell r="E2796">
            <v>221291</v>
          </cell>
          <cell r="F2796">
            <v>23718</v>
          </cell>
          <cell r="G2796" t="str">
            <v>ossification</v>
          </cell>
          <cell r="H2796" t="str">
            <v>H3F3A|CAT|MYBBP1A</v>
          </cell>
        </row>
        <row r="2797">
          <cell r="A2797">
            <v>1902105</v>
          </cell>
          <cell r="B2797">
            <v>0.51105999999999996</v>
          </cell>
          <cell r="C2797">
            <v>0.59936</v>
          </cell>
          <cell r="D2797">
            <v>3</v>
          </cell>
          <cell r="E2797">
            <v>221291</v>
          </cell>
          <cell r="F2797">
            <v>23718</v>
          </cell>
          <cell r="G2797" t="str">
            <v>regulation of leukocyte differentiation</v>
          </cell>
          <cell r="H2797" t="str">
            <v>PTPN6|H2-AA|CD74</v>
          </cell>
        </row>
        <row r="2798">
          <cell r="A2798">
            <v>43266</v>
          </cell>
          <cell r="B2798">
            <v>0.51173000000000002</v>
          </cell>
          <cell r="C2798">
            <v>0.59936</v>
          </cell>
          <cell r="D2798">
            <v>1</v>
          </cell>
          <cell r="E2798">
            <v>58291</v>
          </cell>
          <cell r="F2798">
            <v>23718</v>
          </cell>
          <cell r="G2798" t="str">
            <v>regulation of potassium ion transport</v>
          </cell>
          <cell r="H2798" t="str">
            <v>GCK</v>
          </cell>
        </row>
        <row r="2799">
          <cell r="A2799">
            <v>1900181</v>
          </cell>
          <cell r="B2799">
            <v>0.51173000000000002</v>
          </cell>
          <cell r="C2799">
            <v>0.59936</v>
          </cell>
          <cell r="D2799">
            <v>1</v>
          </cell>
          <cell r="E2799">
            <v>58291</v>
          </cell>
          <cell r="F2799">
            <v>23718</v>
          </cell>
          <cell r="G2799" t="str">
            <v>negative regulation of protein localization to nucleus</v>
          </cell>
          <cell r="H2799" t="str">
            <v>GBP4</v>
          </cell>
        </row>
        <row r="2800">
          <cell r="A2800">
            <v>32984</v>
          </cell>
          <cell r="B2800">
            <v>0.51173000000000002</v>
          </cell>
          <cell r="C2800">
            <v>0.59936</v>
          </cell>
          <cell r="D2800">
            <v>1</v>
          </cell>
          <cell r="E2800">
            <v>58291</v>
          </cell>
          <cell r="F2800">
            <v>23718</v>
          </cell>
          <cell r="G2800" t="str">
            <v>macromolecular complex disassembly</v>
          </cell>
          <cell r="H2800" t="str">
            <v>GFM2</v>
          </cell>
        </row>
        <row r="2801">
          <cell r="A2801">
            <v>50772</v>
          </cell>
          <cell r="B2801">
            <v>0.51173000000000002</v>
          </cell>
          <cell r="C2801">
            <v>0.59936</v>
          </cell>
          <cell r="D2801">
            <v>1</v>
          </cell>
          <cell r="E2801">
            <v>58291</v>
          </cell>
          <cell r="F2801">
            <v>23718</v>
          </cell>
          <cell r="G2801" t="str">
            <v>positive regulation of axonogenesis</v>
          </cell>
          <cell r="H2801" t="str">
            <v>FN1</v>
          </cell>
        </row>
        <row r="2802">
          <cell r="A2802">
            <v>48588</v>
          </cell>
          <cell r="B2802">
            <v>0.51173000000000002</v>
          </cell>
          <cell r="C2802">
            <v>0.59936</v>
          </cell>
          <cell r="D2802">
            <v>1</v>
          </cell>
          <cell r="E2802">
            <v>58291</v>
          </cell>
          <cell r="F2802">
            <v>23718</v>
          </cell>
          <cell r="G2802" t="str">
            <v>developmental cell growth</v>
          </cell>
          <cell r="H2802" t="str">
            <v>IQGAP1</v>
          </cell>
        </row>
        <row r="2803">
          <cell r="A2803">
            <v>6352</v>
          </cell>
          <cell r="B2803">
            <v>0.51173000000000002</v>
          </cell>
          <cell r="C2803">
            <v>0.59936</v>
          </cell>
          <cell r="D2803">
            <v>1</v>
          </cell>
          <cell r="E2803">
            <v>58291</v>
          </cell>
          <cell r="F2803">
            <v>23718</v>
          </cell>
          <cell r="G2803" t="str">
            <v>DNA-templated transcription, initiation</v>
          </cell>
          <cell r="H2803" t="str">
            <v>THRAP3</v>
          </cell>
        </row>
        <row r="2804">
          <cell r="A2804">
            <v>46427</v>
          </cell>
          <cell r="B2804">
            <v>0.51173000000000002</v>
          </cell>
          <cell r="C2804">
            <v>0.59936</v>
          </cell>
          <cell r="D2804">
            <v>1</v>
          </cell>
          <cell r="E2804">
            <v>58291</v>
          </cell>
          <cell r="F2804">
            <v>23718</v>
          </cell>
          <cell r="G2804" t="str">
            <v>positive regulation of JAK-STAT cascade</v>
          </cell>
          <cell r="H2804" t="str">
            <v>HPX</v>
          </cell>
        </row>
        <row r="2805">
          <cell r="A2805">
            <v>42176</v>
          </cell>
          <cell r="B2805">
            <v>0.51395999999999997</v>
          </cell>
          <cell r="C2805">
            <v>0.60175000000000001</v>
          </cell>
          <cell r="D2805">
            <v>4</v>
          </cell>
          <cell r="E2805">
            <v>304291</v>
          </cell>
          <cell r="F2805">
            <v>23718</v>
          </cell>
          <cell r="G2805" t="str">
            <v>regulation of protein catabolic process</v>
          </cell>
          <cell r="H2805" t="str">
            <v>EGFR|CLU|PML|CTSC</v>
          </cell>
        </row>
        <row r="2806">
          <cell r="A2806">
            <v>2696</v>
          </cell>
          <cell r="B2806">
            <v>0.5171</v>
          </cell>
          <cell r="C2806">
            <v>0.60445000000000004</v>
          </cell>
          <cell r="D2806">
            <v>3</v>
          </cell>
          <cell r="E2806">
            <v>223291</v>
          </cell>
          <cell r="F2806">
            <v>23718</v>
          </cell>
          <cell r="G2806" t="str">
            <v>positive regulation of leukocyte activation</v>
          </cell>
          <cell r="H2806" t="str">
            <v>LAMP1|H2-AA|CD74</v>
          </cell>
        </row>
        <row r="2807">
          <cell r="A2807">
            <v>1938</v>
          </cell>
          <cell r="B2807">
            <v>0.51773000000000002</v>
          </cell>
          <cell r="C2807">
            <v>0.60445000000000004</v>
          </cell>
          <cell r="D2807">
            <v>1</v>
          </cell>
          <cell r="E2807">
            <v>59291</v>
          </cell>
          <cell r="F2807">
            <v>23718</v>
          </cell>
          <cell r="G2807" t="str">
            <v>positive regulation of endothelial cell proliferation</v>
          </cell>
          <cell r="H2807" t="str">
            <v>LRG1</v>
          </cell>
        </row>
        <row r="2808">
          <cell r="A2808">
            <v>2790</v>
          </cell>
          <cell r="B2808">
            <v>0.51773000000000002</v>
          </cell>
          <cell r="C2808">
            <v>0.60445000000000004</v>
          </cell>
          <cell r="D2808">
            <v>1</v>
          </cell>
          <cell r="E2808">
            <v>59291</v>
          </cell>
          <cell r="F2808">
            <v>23718</v>
          </cell>
          <cell r="G2808" t="str">
            <v>peptide secretion</v>
          </cell>
          <cell r="H2808" t="str">
            <v>ANXA1</v>
          </cell>
        </row>
        <row r="2809">
          <cell r="A2809">
            <v>3143</v>
          </cell>
          <cell r="B2809">
            <v>0.51773000000000002</v>
          </cell>
          <cell r="C2809">
            <v>0.60445000000000004</v>
          </cell>
          <cell r="D2809">
            <v>1</v>
          </cell>
          <cell r="E2809">
            <v>59291</v>
          </cell>
          <cell r="F2809">
            <v>23718</v>
          </cell>
          <cell r="G2809" t="str">
            <v>embryonic heart tube morphogenesis</v>
          </cell>
          <cell r="H2809" t="str">
            <v>TMED2</v>
          </cell>
        </row>
        <row r="2810">
          <cell r="A2810">
            <v>22029</v>
          </cell>
          <cell r="B2810">
            <v>0.51773000000000002</v>
          </cell>
          <cell r="C2810">
            <v>0.60445000000000004</v>
          </cell>
          <cell r="D2810">
            <v>1</v>
          </cell>
          <cell r="E2810">
            <v>59291</v>
          </cell>
          <cell r="F2810">
            <v>23718</v>
          </cell>
          <cell r="G2810" t="str">
            <v>telencephalon cell migration</v>
          </cell>
          <cell r="H2810" t="str">
            <v>EGFR</v>
          </cell>
        </row>
        <row r="2811">
          <cell r="A2811">
            <v>6414</v>
          </cell>
          <cell r="B2811">
            <v>0.51773000000000002</v>
          </cell>
          <cell r="C2811">
            <v>0.60445000000000004</v>
          </cell>
          <cell r="D2811">
            <v>1</v>
          </cell>
          <cell r="E2811">
            <v>59291</v>
          </cell>
          <cell r="F2811">
            <v>23718</v>
          </cell>
          <cell r="G2811" t="str">
            <v>translational elongation</v>
          </cell>
          <cell r="H2811" t="str">
            <v>RPS8</v>
          </cell>
        </row>
        <row r="2812">
          <cell r="A2812">
            <v>6672</v>
          </cell>
          <cell r="B2812">
            <v>0.51773000000000002</v>
          </cell>
          <cell r="C2812">
            <v>0.60445000000000004</v>
          </cell>
          <cell r="D2812">
            <v>1</v>
          </cell>
          <cell r="E2812">
            <v>59291</v>
          </cell>
          <cell r="F2812">
            <v>23718</v>
          </cell>
          <cell r="G2812" t="str">
            <v>ceramide metabolic process</v>
          </cell>
          <cell r="H2812" t="str">
            <v>SGPL1</v>
          </cell>
        </row>
        <row r="2813">
          <cell r="A2813">
            <v>31058</v>
          </cell>
          <cell r="B2813">
            <v>0.51773000000000002</v>
          </cell>
          <cell r="C2813">
            <v>0.60445000000000004</v>
          </cell>
          <cell r="D2813">
            <v>1</v>
          </cell>
          <cell r="E2813">
            <v>59291</v>
          </cell>
          <cell r="F2813">
            <v>23718</v>
          </cell>
          <cell r="G2813" t="str">
            <v>positive regulation of histone modification</v>
          </cell>
          <cell r="H2813" t="str">
            <v>PML</v>
          </cell>
        </row>
        <row r="2814">
          <cell r="A2814">
            <v>32846</v>
          </cell>
          <cell r="B2814">
            <v>0.51803999999999994</v>
          </cell>
          <cell r="C2814">
            <v>0.60460000000000003</v>
          </cell>
          <cell r="D2814">
            <v>2</v>
          </cell>
          <cell r="E2814">
            <v>141291</v>
          </cell>
          <cell r="F2814">
            <v>23718</v>
          </cell>
          <cell r="G2814" t="str">
            <v>positive regulation of homeostatic process</v>
          </cell>
          <cell r="H2814" t="str">
            <v>ANXA1|ABAT</v>
          </cell>
        </row>
        <row r="2815">
          <cell r="A2815">
            <v>35148</v>
          </cell>
          <cell r="B2815">
            <v>0.52181999999999995</v>
          </cell>
          <cell r="C2815">
            <v>0.60877999999999999</v>
          </cell>
          <cell r="D2815">
            <v>2</v>
          </cell>
          <cell r="E2815">
            <v>142291</v>
          </cell>
          <cell r="F2815">
            <v>23718</v>
          </cell>
          <cell r="G2815" t="str">
            <v>tube formation</v>
          </cell>
          <cell r="H2815" t="str">
            <v>TMED2|TGM2</v>
          </cell>
        </row>
        <row r="2816">
          <cell r="A2816">
            <v>48565</v>
          </cell>
          <cell r="B2816">
            <v>0.52309000000000005</v>
          </cell>
          <cell r="C2816">
            <v>0.60877999999999999</v>
          </cell>
          <cell r="D2816">
            <v>3</v>
          </cell>
          <cell r="E2816">
            <v>225291</v>
          </cell>
          <cell r="F2816">
            <v>23718</v>
          </cell>
          <cell r="G2816" t="str">
            <v>digestive tract development</v>
          </cell>
          <cell r="H2816" t="str">
            <v>EGFR|VTN|FN1</v>
          </cell>
        </row>
        <row r="2817">
          <cell r="A2817">
            <v>1903310</v>
          </cell>
          <cell r="B2817">
            <v>0.52366000000000001</v>
          </cell>
          <cell r="C2817">
            <v>0.60877999999999999</v>
          </cell>
          <cell r="D2817">
            <v>1</v>
          </cell>
          <cell r="E2817">
            <v>60291</v>
          </cell>
          <cell r="F2817">
            <v>23718</v>
          </cell>
          <cell r="G2817" t="str">
            <v>positive regulation of chromatin modification</v>
          </cell>
          <cell r="H2817" t="str">
            <v>PML</v>
          </cell>
        </row>
        <row r="2818">
          <cell r="A2818">
            <v>60840</v>
          </cell>
          <cell r="B2818">
            <v>0.52366000000000001</v>
          </cell>
          <cell r="C2818">
            <v>0.60877999999999999</v>
          </cell>
          <cell r="D2818">
            <v>1</v>
          </cell>
          <cell r="E2818">
            <v>60291</v>
          </cell>
          <cell r="F2818">
            <v>23718</v>
          </cell>
          <cell r="G2818" t="str">
            <v>artery development</v>
          </cell>
          <cell r="H2818" t="str">
            <v>HPGD</v>
          </cell>
        </row>
        <row r="2819">
          <cell r="A2819">
            <v>51279</v>
          </cell>
          <cell r="B2819">
            <v>0.52366000000000001</v>
          </cell>
          <cell r="C2819">
            <v>0.60877999999999999</v>
          </cell>
          <cell r="D2819">
            <v>1</v>
          </cell>
          <cell r="E2819">
            <v>60291</v>
          </cell>
          <cell r="F2819">
            <v>23718</v>
          </cell>
          <cell r="G2819" t="str">
            <v>regulation of release of sequestered calcium ion into cytosol</v>
          </cell>
          <cell r="H2819" t="str">
            <v>PTPN6</v>
          </cell>
        </row>
        <row r="2820">
          <cell r="A2820">
            <v>1901800</v>
          </cell>
          <cell r="B2820">
            <v>0.52366000000000001</v>
          </cell>
          <cell r="C2820">
            <v>0.60877999999999999</v>
          </cell>
          <cell r="D2820">
            <v>1</v>
          </cell>
          <cell r="E2820">
            <v>60291</v>
          </cell>
          <cell r="F2820">
            <v>23718</v>
          </cell>
          <cell r="G2820" t="str">
            <v>positive regulation of proteasomal protein catabolic process</v>
          </cell>
          <cell r="H2820" t="str">
            <v>CLU</v>
          </cell>
        </row>
        <row r="2821">
          <cell r="A2821">
            <v>42108</v>
          </cell>
          <cell r="B2821">
            <v>0.52366000000000001</v>
          </cell>
          <cell r="C2821">
            <v>0.60877999999999999</v>
          </cell>
          <cell r="D2821">
            <v>1</v>
          </cell>
          <cell r="E2821">
            <v>60291</v>
          </cell>
          <cell r="F2821">
            <v>23718</v>
          </cell>
          <cell r="G2821" t="str">
            <v>positive regulation of cytokine biosynthetic process</v>
          </cell>
          <cell r="H2821" t="str">
            <v>APOA2</v>
          </cell>
        </row>
        <row r="2822">
          <cell r="A2822">
            <v>2000107</v>
          </cell>
          <cell r="B2822">
            <v>0.52366000000000001</v>
          </cell>
          <cell r="C2822">
            <v>0.60877999999999999</v>
          </cell>
          <cell r="D2822">
            <v>1</v>
          </cell>
          <cell r="E2822">
            <v>60291</v>
          </cell>
          <cell r="F2822">
            <v>23718</v>
          </cell>
          <cell r="G2822" t="str">
            <v>negative regulation of leukocyte apoptotic process</v>
          </cell>
          <cell r="H2822" t="str">
            <v>CD74</v>
          </cell>
        </row>
        <row r="2823">
          <cell r="A2823">
            <v>32092</v>
          </cell>
          <cell r="B2823">
            <v>0.52366000000000001</v>
          </cell>
          <cell r="C2823">
            <v>0.60877999999999999</v>
          </cell>
          <cell r="D2823">
            <v>1</v>
          </cell>
          <cell r="E2823">
            <v>60291</v>
          </cell>
          <cell r="F2823">
            <v>23718</v>
          </cell>
          <cell r="G2823" t="str">
            <v>positive regulation of protein binding</v>
          </cell>
          <cell r="H2823" t="str">
            <v>VTN</v>
          </cell>
        </row>
        <row r="2824">
          <cell r="A2824">
            <v>7422</v>
          </cell>
          <cell r="B2824">
            <v>0.52366000000000001</v>
          </cell>
          <cell r="C2824">
            <v>0.60877999999999999</v>
          </cell>
          <cell r="D2824">
            <v>1</v>
          </cell>
          <cell r="E2824">
            <v>60291</v>
          </cell>
          <cell r="F2824">
            <v>23718</v>
          </cell>
          <cell r="G2824" t="str">
            <v>peripheral nervous system development</v>
          </cell>
          <cell r="H2824" t="str">
            <v>ALDH3A2</v>
          </cell>
        </row>
        <row r="2825">
          <cell r="A2825">
            <v>30888</v>
          </cell>
          <cell r="B2825">
            <v>0.52366000000000001</v>
          </cell>
          <cell r="C2825">
            <v>0.60877999999999999</v>
          </cell>
          <cell r="D2825">
            <v>1</v>
          </cell>
          <cell r="E2825">
            <v>60291</v>
          </cell>
          <cell r="F2825">
            <v>23718</v>
          </cell>
          <cell r="G2825" t="str">
            <v>regulation of B cell proliferation</v>
          </cell>
          <cell r="H2825" t="str">
            <v>CD74</v>
          </cell>
        </row>
        <row r="2826">
          <cell r="A2826">
            <v>7610</v>
          </cell>
          <cell r="B2826">
            <v>0.52754000000000001</v>
          </cell>
          <cell r="C2826">
            <v>0.61307</v>
          </cell>
          <cell r="D2826">
            <v>7</v>
          </cell>
          <cell r="E2826">
            <v>557291</v>
          </cell>
          <cell r="F2826">
            <v>23718</v>
          </cell>
          <cell r="G2826" t="str">
            <v>behavior</v>
          </cell>
          <cell r="H2826" t="str">
            <v>EGFR|ARRB2|CSTB|ABAT|PPT1|MYH14|STAT3</v>
          </cell>
        </row>
        <row r="2827">
          <cell r="A2827">
            <v>2244</v>
          </cell>
          <cell r="B2827">
            <v>0.52932999999999997</v>
          </cell>
          <cell r="C2827">
            <v>0.61428000000000005</v>
          </cell>
          <cell r="D2827">
            <v>2</v>
          </cell>
          <cell r="E2827">
            <v>144291</v>
          </cell>
          <cell r="F2827">
            <v>23718</v>
          </cell>
          <cell r="G2827" t="str">
            <v>hematopoietic progenitor cell differentiation</v>
          </cell>
          <cell r="H2827" t="str">
            <v>PTPN6|PLD4</v>
          </cell>
        </row>
        <row r="2828">
          <cell r="A2828">
            <v>51341</v>
          </cell>
          <cell r="B2828">
            <v>0.52951999999999999</v>
          </cell>
          <cell r="C2828">
            <v>0.61428000000000005</v>
          </cell>
          <cell r="D2828">
            <v>1</v>
          </cell>
          <cell r="E2828">
            <v>61291</v>
          </cell>
          <cell r="F2828">
            <v>23718</v>
          </cell>
          <cell r="G2828" t="str">
            <v>regulation of oxidoreductase activity</v>
          </cell>
          <cell r="H2828" t="str">
            <v>EGFR</v>
          </cell>
        </row>
        <row r="2829">
          <cell r="A2829">
            <v>45669</v>
          </cell>
          <cell r="B2829">
            <v>0.52951999999999999</v>
          </cell>
          <cell r="C2829">
            <v>0.61428000000000005</v>
          </cell>
          <cell r="D2829">
            <v>1</v>
          </cell>
          <cell r="E2829">
            <v>61291</v>
          </cell>
          <cell r="F2829">
            <v>23718</v>
          </cell>
          <cell r="G2829" t="str">
            <v>positive regulation of osteoblast differentiation</v>
          </cell>
          <cell r="H2829" t="str">
            <v>CLIC1</v>
          </cell>
        </row>
        <row r="2830">
          <cell r="A2830">
            <v>32231</v>
          </cell>
          <cell r="B2830">
            <v>0.52951999999999999</v>
          </cell>
          <cell r="C2830">
            <v>0.61428000000000005</v>
          </cell>
          <cell r="D2830">
            <v>1</v>
          </cell>
          <cell r="E2830">
            <v>61291</v>
          </cell>
          <cell r="F2830">
            <v>23718</v>
          </cell>
          <cell r="G2830" t="str">
            <v>regulation of actin filament bundle assembly</v>
          </cell>
          <cell r="H2830" t="str">
            <v>SERPINF2</v>
          </cell>
        </row>
        <row r="2831">
          <cell r="A2831">
            <v>46530</v>
          </cell>
          <cell r="B2831">
            <v>0.52951999999999999</v>
          </cell>
          <cell r="C2831">
            <v>0.61428000000000005</v>
          </cell>
          <cell r="D2831">
            <v>1</v>
          </cell>
          <cell r="E2831">
            <v>61291</v>
          </cell>
          <cell r="F2831">
            <v>23718</v>
          </cell>
          <cell r="G2831" t="str">
            <v>photoreceptor cell differentiation</v>
          </cell>
          <cell r="H2831" t="str">
            <v>STAT3</v>
          </cell>
        </row>
        <row r="2832">
          <cell r="A2832">
            <v>902</v>
          </cell>
          <cell r="B2832">
            <v>0.53136000000000005</v>
          </cell>
          <cell r="C2832">
            <v>0.61619999999999997</v>
          </cell>
          <cell r="D2832">
            <v>9</v>
          </cell>
          <cell r="E2832">
            <v>724291</v>
          </cell>
          <cell r="F2832">
            <v>23718</v>
          </cell>
          <cell r="G2832" t="str">
            <v>cell morphogenesis</v>
          </cell>
          <cell r="H2832" t="str">
            <v>PSMB10|EGFR|ALCAM|PTPN6|CLU|FERMT2|MYH9|IQGAP1|FN1</v>
          </cell>
        </row>
        <row r="2833">
          <cell r="A2833">
            <v>50679</v>
          </cell>
          <cell r="B2833">
            <v>0.53305000000000002</v>
          </cell>
          <cell r="C2833">
            <v>0.61794000000000004</v>
          </cell>
          <cell r="D2833">
            <v>2</v>
          </cell>
          <cell r="E2833">
            <v>145291</v>
          </cell>
          <cell r="F2833">
            <v>23718</v>
          </cell>
          <cell r="G2833" t="str">
            <v>positive regulation of epithelial cell proliferation</v>
          </cell>
          <cell r="H2833" t="str">
            <v>EGFR|LRG1</v>
          </cell>
        </row>
        <row r="2834">
          <cell r="A2834">
            <v>43507</v>
          </cell>
          <cell r="B2834">
            <v>0.53530999999999995</v>
          </cell>
          <cell r="C2834">
            <v>0.61880999999999997</v>
          </cell>
          <cell r="D2834">
            <v>1</v>
          </cell>
          <cell r="E2834">
            <v>62291</v>
          </cell>
          <cell r="F2834">
            <v>23718</v>
          </cell>
          <cell r="G2834" t="str">
            <v>positive regulation of JUN kinase activity</v>
          </cell>
          <cell r="H2834" t="str">
            <v>ADCK3</v>
          </cell>
        </row>
        <row r="2835">
          <cell r="A2835">
            <v>8637</v>
          </cell>
          <cell r="B2835">
            <v>0.53530999999999995</v>
          </cell>
          <cell r="C2835">
            <v>0.61880999999999997</v>
          </cell>
          <cell r="D2835">
            <v>1</v>
          </cell>
          <cell r="E2835">
            <v>62291</v>
          </cell>
          <cell r="F2835">
            <v>23718</v>
          </cell>
          <cell r="G2835" t="str">
            <v>apoptotic mitochondrial changes</v>
          </cell>
          <cell r="H2835" t="str">
            <v>PPP2CB</v>
          </cell>
        </row>
        <row r="2836">
          <cell r="A2836">
            <v>1756</v>
          </cell>
          <cell r="B2836">
            <v>0.53530999999999995</v>
          </cell>
          <cell r="C2836">
            <v>0.61880999999999997</v>
          </cell>
          <cell r="D2836">
            <v>1</v>
          </cell>
          <cell r="E2836">
            <v>62291</v>
          </cell>
          <cell r="F2836">
            <v>23718</v>
          </cell>
          <cell r="G2836" t="str">
            <v>somitogenesis</v>
          </cell>
          <cell r="H2836" t="str">
            <v>TMED2</v>
          </cell>
        </row>
        <row r="2837">
          <cell r="A2837">
            <v>2286</v>
          </cell>
          <cell r="B2837">
            <v>0.53530999999999995</v>
          </cell>
          <cell r="C2837">
            <v>0.61880999999999997</v>
          </cell>
          <cell r="D2837">
            <v>1</v>
          </cell>
          <cell r="E2837">
            <v>62291</v>
          </cell>
          <cell r="F2837">
            <v>23718</v>
          </cell>
          <cell r="G2837" t="str">
            <v>T cell activation involved in immune response</v>
          </cell>
          <cell r="H2837" t="str">
            <v>LCP1</v>
          </cell>
        </row>
        <row r="2838">
          <cell r="A2838">
            <v>21885</v>
          </cell>
          <cell r="B2838">
            <v>0.53530999999999995</v>
          </cell>
          <cell r="C2838">
            <v>0.61880999999999997</v>
          </cell>
          <cell r="D2838">
            <v>1</v>
          </cell>
          <cell r="E2838">
            <v>62291</v>
          </cell>
          <cell r="F2838">
            <v>23718</v>
          </cell>
          <cell r="G2838" t="str">
            <v>forebrain cell migration</v>
          </cell>
          <cell r="H2838" t="str">
            <v>EGFR</v>
          </cell>
        </row>
        <row r="2839">
          <cell r="A2839">
            <v>30516</v>
          </cell>
          <cell r="B2839">
            <v>0.53530999999999995</v>
          </cell>
          <cell r="C2839">
            <v>0.61880999999999997</v>
          </cell>
          <cell r="D2839">
            <v>1</v>
          </cell>
          <cell r="E2839">
            <v>62291</v>
          </cell>
          <cell r="F2839">
            <v>23718</v>
          </cell>
          <cell r="G2839" t="str">
            <v>regulation of axon extension</v>
          </cell>
          <cell r="H2839" t="str">
            <v>FN1</v>
          </cell>
        </row>
        <row r="2840">
          <cell r="A2840">
            <v>45744</v>
          </cell>
          <cell r="B2840">
            <v>0.53530999999999995</v>
          </cell>
          <cell r="C2840">
            <v>0.61880999999999997</v>
          </cell>
          <cell r="D2840">
            <v>1</v>
          </cell>
          <cell r="E2840">
            <v>62291</v>
          </cell>
          <cell r="F2840">
            <v>23718</v>
          </cell>
          <cell r="G2840" t="str">
            <v>negative regulation of G-protein coupled receptor protein signaling pathway</v>
          </cell>
          <cell r="H2840" t="str">
            <v>ARRB2</v>
          </cell>
        </row>
        <row r="2841">
          <cell r="A2841">
            <v>31023</v>
          </cell>
          <cell r="B2841">
            <v>0.53530999999999995</v>
          </cell>
          <cell r="C2841">
            <v>0.61880999999999997</v>
          </cell>
          <cell r="D2841">
            <v>1</v>
          </cell>
          <cell r="E2841">
            <v>62291</v>
          </cell>
          <cell r="F2841">
            <v>23718</v>
          </cell>
          <cell r="G2841" t="str">
            <v>microtubule organizing center organization</v>
          </cell>
          <cell r="H2841" t="str">
            <v>SLC16A1</v>
          </cell>
        </row>
        <row r="2842">
          <cell r="A2842">
            <v>46328</v>
          </cell>
          <cell r="B2842">
            <v>0.53674999999999995</v>
          </cell>
          <cell r="C2842">
            <v>0.62026000000000003</v>
          </cell>
          <cell r="D2842">
            <v>2</v>
          </cell>
          <cell r="E2842">
            <v>146291</v>
          </cell>
          <cell r="F2842">
            <v>23718</v>
          </cell>
          <cell r="G2842" t="str">
            <v>regulation of JNK cascade</v>
          </cell>
          <cell r="H2842" t="str">
            <v>SERPINF2|ADCK3</v>
          </cell>
        </row>
        <row r="2843">
          <cell r="A2843">
            <v>6928</v>
          </cell>
          <cell r="B2843">
            <v>0.53708999999999996</v>
          </cell>
          <cell r="C2843">
            <v>0.62043000000000004</v>
          </cell>
          <cell r="D2843">
            <v>12</v>
          </cell>
          <cell r="E2843">
            <v>975291</v>
          </cell>
          <cell r="F2843">
            <v>23718</v>
          </cell>
          <cell r="G2843" t="str">
            <v>cellular component movement</v>
          </cell>
          <cell r="H2843" t="str">
            <v>EGFR|ALCAM|SGPL1|ARRB2|LGALS3|S100A9|ITGB2|MYH14|CSK|MYH9|LCP1|FN1</v>
          </cell>
        </row>
        <row r="2844">
          <cell r="A2844">
            <v>51961</v>
          </cell>
          <cell r="B2844">
            <v>0.53788999999999998</v>
          </cell>
          <cell r="C2844">
            <v>0.62114000000000003</v>
          </cell>
          <cell r="D2844">
            <v>3</v>
          </cell>
          <cell r="E2844">
            <v>230291</v>
          </cell>
          <cell r="F2844">
            <v>23718</v>
          </cell>
          <cell r="G2844" t="str">
            <v>negative regulation of nervous system development</v>
          </cell>
          <cell r="H2844" t="str">
            <v>VIM|CALR|STAT3</v>
          </cell>
        </row>
        <row r="2845">
          <cell r="A2845">
            <v>1903651</v>
          </cell>
          <cell r="B2845">
            <v>0.54042999999999997</v>
          </cell>
          <cell r="C2845">
            <v>0.62341999999999997</v>
          </cell>
          <cell r="D2845">
            <v>2</v>
          </cell>
          <cell r="E2845">
            <v>147291</v>
          </cell>
          <cell r="F2845">
            <v>23718</v>
          </cell>
          <cell r="G2845" t="str">
            <v>positive regulation of cytoplasmic transport</v>
          </cell>
          <cell r="H2845" t="str">
            <v>DDX58|EGFR</v>
          </cell>
        </row>
        <row r="2846">
          <cell r="A2846">
            <v>30308</v>
          </cell>
          <cell r="B2846">
            <v>0.54042999999999997</v>
          </cell>
          <cell r="C2846">
            <v>0.62341999999999997</v>
          </cell>
          <cell r="D2846">
            <v>2</v>
          </cell>
          <cell r="E2846">
            <v>147291</v>
          </cell>
          <cell r="F2846">
            <v>23718</v>
          </cell>
          <cell r="G2846" t="str">
            <v>negative regulation of cell growth</v>
          </cell>
          <cell r="H2846" t="str">
            <v>PML|PPT1</v>
          </cell>
        </row>
        <row r="2847">
          <cell r="A2847">
            <v>48592</v>
          </cell>
          <cell r="B2847">
            <v>0.54042999999999997</v>
          </cell>
          <cell r="C2847">
            <v>0.62341999999999997</v>
          </cell>
          <cell r="D2847">
            <v>2</v>
          </cell>
          <cell r="E2847">
            <v>147291</v>
          </cell>
          <cell r="F2847">
            <v>23718</v>
          </cell>
          <cell r="G2847" t="str">
            <v>eye morphogenesis</v>
          </cell>
          <cell r="H2847" t="str">
            <v>MAN2A1|STAT3</v>
          </cell>
        </row>
        <row r="2848">
          <cell r="A2848">
            <v>32409</v>
          </cell>
          <cell r="B2848">
            <v>0.54408999999999996</v>
          </cell>
          <cell r="C2848">
            <v>0.62741999999999998</v>
          </cell>
          <cell r="D2848">
            <v>2</v>
          </cell>
          <cell r="E2848">
            <v>148291</v>
          </cell>
          <cell r="F2848">
            <v>23718</v>
          </cell>
          <cell r="G2848" t="str">
            <v>regulation of transporter activity</v>
          </cell>
          <cell r="H2848" t="str">
            <v>APOA2|PML</v>
          </cell>
        </row>
        <row r="2849">
          <cell r="A2849">
            <v>9408</v>
          </cell>
          <cell r="B2849">
            <v>0.54666999999999999</v>
          </cell>
          <cell r="C2849">
            <v>0.62951000000000001</v>
          </cell>
          <cell r="D2849">
            <v>1</v>
          </cell>
          <cell r="E2849">
            <v>64291</v>
          </cell>
          <cell r="F2849">
            <v>23718</v>
          </cell>
          <cell r="G2849" t="str">
            <v>response to heat</v>
          </cell>
          <cell r="H2849" t="str">
            <v>PKLR</v>
          </cell>
        </row>
        <row r="2850">
          <cell r="A2850">
            <v>2028</v>
          </cell>
          <cell r="B2850">
            <v>0.54666999999999999</v>
          </cell>
          <cell r="C2850">
            <v>0.62951000000000001</v>
          </cell>
          <cell r="D2850">
            <v>1</v>
          </cell>
          <cell r="E2850">
            <v>64291</v>
          </cell>
          <cell r="F2850">
            <v>23718</v>
          </cell>
          <cell r="G2850" t="str">
            <v>regulation of sodium ion transport</v>
          </cell>
          <cell r="H2850" t="str">
            <v>PML</v>
          </cell>
        </row>
        <row r="2851">
          <cell r="A2851">
            <v>90002</v>
          </cell>
          <cell r="B2851">
            <v>0.54666999999999999</v>
          </cell>
          <cell r="C2851">
            <v>0.62951000000000001</v>
          </cell>
          <cell r="D2851">
            <v>1</v>
          </cell>
          <cell r="E2851">
            <v>64291</v>
          </cell>
          <cell r="F2851">
            <v>23718</v>
          </cell>
          <cell r="G2851" t="str">
            <v>establishment of protein localization to plasma membrane</v>
          </cell>
          <cell r="H2851" t="str">
            <v>TMED2</v>
          </cell>
        </row>
        <row r="2852">
          <cell r="A2852">
            <v>7269</v>
          </cell>
          <cell r="B2852">
            <v>0.54666999999999999</v>
          </cell>
          <cell r="C2852">
            <v>0.62951000000000001</v>
          </cell>
          <cell r="D2852">
            <v>1</v>
          </cell>
          <cell r="E2852">
            <v>64291</v>
          </cell>
          <cell r="F2852">
            <v>23718</v>
          </cell>
          <cell r="G2852" t="str">
            <v>neurotransmitter secretion</v>
          </cell>
          <cell r="H2852" t="str">
            <v>PPT1</v>
          </cell>
        </row>
        <row r="2853">
          <cell r="A2853">
            <v>31327</v>
          </cell>
          <cell r="B2853">
            <v>0.5494</v>
          </cell>
          <cell r="C2853">
            <v>0.63214999999999999</v>
          </cell>
          <cell r="D2853">
            <v>14</v>
          </cell>
          <cell r="E2853">
            <v>1149291</v>
          </cell>
          <cell r="F2853">
            <v>23718</v>
          </cell>
          <cell r="G2853" t="str">
            <v>negative regulation of cellular biosynthetic process</v>
          </cell>
          <cell r="H2853" t="str">
            <v>SNX6|PML|TXN1|CALR|YBX1|STAT3|EIF4A3|GCK|GFPT1|PCNA|EIF2AK2|GBP4|MYBBP1A|ZBP1</v>
          </cell>
        </row>
        <row r="2854">
          <cell r="A2854">
            <v>10639</v>
          </cell>
          <cell r="B2854">
            <v>0.54954999999999998</v>
          </cell>
          <cell r="C2854">
            <v>0.63214999999999999</v>
          </cell>
          <cell r="D2854">
            <v>3</v>
          </cell>
          <cell r="E2854">
            <v>234291</v>
          </cell>
          <cell r="F2854">
            <v>23718</v>
          </cell>
          <cell r="G2854" t="str">
            <v>negative regulation of organelle organization</v>
          </cell>
          <cell r="H2854" t="str">
            <v>ARRB2|PML|H3F3A</v>
          </cell>
        </row>
        <row r="2855">
          <cell r="A2855">
            <v>50867</v>
          </cell>
          <cell r="B2855">
            <v>0.54954999999999998</v>
          </cell>
          <cell r="C2855">
            <v>0.63214999999999999</v>
          </cell>
          <cell r="D2855">
            <v>3</v>
          </cell>
          <cell r="E2855">
            <v>234291</v>
          </cell>
          <cell r="F2855">
            <v>23718</v>
          </cell>
          <cell r="G2855" t="str">
            <v>positive regulation of cell activation</v>
          </cell>
          <cell r="H2855" t="str">
            <v>LAMP1|H2-AA|CD74</v>
          </cell>
        </row>
        <row r="2856">
          <cell r="A2856">
            <v>10923</v>
          </cell>
          <cell r="B2856">
            <v>0.55225000000000002</v>
          </cell>
          <cell r="C2856">
            <v>0.63482000000000005</v>
          </cell>
          <cell r="D2856">
            <v>1</v>
          </cell>
          <cell r="E2856">
            <v>65291</v>
          </cell>
          <cell r="F2856">
            <v>23718</v>
          </cell>
          <cell r="G2856" t="str">
            <v>negative regulation of phosphatase activity</v>
          </cell>
          <cell r="H2856" t="str">
            <v>FKBP15</v>
          </cell>
        </row>
        <row r="2857">
          <cell r="A2857">
            <v>7254</v>
          </cell>
          <cell r="B2857">
            <v>0.55225000000000002</v>
          </cell>
          <cell r="C2857">
            <v>0.63482000000000005</v>
          </cell>
          <cell r="D2857">
            <v>1</v>
          </cell>
          <cell r="E2857">
            <v>65291</v>
          </cell>
          <cell r="F2857">
            <v>23718</v>
          </cell>
          <cell r="G2857" t="str">
            <v>JNK cascade</v>
          </cell>
          <cell r="H2857" t="str">
            <v>ADCK3</v>
          </cell>
        </row>
        <row r="2858">
          <cell r="A2858">
            <v>7417</v>
          </cell>
          <cell r="B2858">
            <v>0.55498999999999998</v>
          </cell>
          <cell r="C2858">
            <v>0.63775000000000004</v>
          </cell>
          <cell r="D2858">
            <v>8</v>
          </cell>
          <cell r="E2858">
            <v>655291</v>
          </cell>
          <cell r="F2858">
            <v>23718</v>
          </cell>
          <cell r="G2858" t="str">
            <v>central nervous system development</v>
          </cell>
          <cell r="H2858" t="str">
            <v>EGFR|VIM|CLU|PPT1|CSK|ALDH3A2|STAT3|ZBP1</v>
          </cell>
        </row>
        <row r="2859">
          <cell r="A2859">
            <v>55123</v>
          </cell>
          <cell r="B2859">
            <v>0.55530999999999997</v>
          </cell>
          <cell r="C2859">
            <v>0.63788999999999996</v>
          </cell>
          <cell r="D2859">
            <v>3</v>
          </cell>
          <cell r="E2859">
            <v>236291</v>
          </cell>
          <cell r="F2859">
            <v>23718</v>
          </cell>
          <cell r="G2859" t="str">
            <v>digestive system development</v>
          </cell>
          <cell r="H2859" t="str">
            <v>EGFR|VTN|FN1</v>
          </cell>
        </row>
        <row r="2860">
          <cell r="A2860">
            <v>2088</v>
          </cell>
          <cell r="B2860">
            <v>0.55776000000000003</v>
          </cell>
          <cell r="C2860">
            <v>0.63980000000000004</v>
          </cell>
          <cell r="D2860">
            <v>1</v>
          </cell>
          <cell r="E2860">
            <v>66291</v>
          </cell>
          <cell r="F2860">
            <v>23718</v>
          </cell>
          <cell r="G2860" t="str">
            <v>lens development in camera-type eye</v>
          </cell>
          <cell r="H2860" t="str">
            <v>VIM</v>
          </cell>
        </row>
        <row r="2861">
          <cell r="A2861">
            <v>50851</v>
          </cell>
          <cell r="B2861">
            <v>0.55776000000000003</v>
          </cell>
          <cell r="C2861">
            <v>0.63980000000000004</v>
          </cell>
          <cell r="D2861">
            <v>1</v>
          </cell>
          <cell r="E2861">
            <v>66291</v>
          </cell>
          <cell r="F2861">
            <v>23718</v>
          </cell>
          <cell r="G2861" t="str">
            <v>antigen receptor-mediated signaling pathway</v>
          </cell>
          <cell r="H2861" t="str">
            <v>PTPN6</v>
          </cell>
        </row>
        <row r="2862">
          <cell r="A2862">
            <v>45727</v>
          </cell>
          <cell r="B2862">
            <v>0.55776000000000003</v>
          </cell>
          <cell r="C2862">
            <v>0.63980000000000004</v>
          </cell>
          <cell r="D2862">
            <v>1</v>
          </cell>
          <cell r="E2862">
            <v>66291</v>
          </cell>
          <cell r="F2862">
            <v>23718</v>
          </cell>
          <cell r="G2862" t="str">
            <v>positive regulation of translation</v>
          </cell>
          <cell r="H2862" t="str">
            <v>EIF4A3</v>
          </cell>
        </row>
        <row r="2863">
          <cell r="A2863">
            <v>45833</v>
          </cell>
          <cell r="B2863">
            <v>0.55776000000000003</v>
          </cell>
          <cell r="C2863">
            <v>0.63980000000000004</v>
          </cell>
          <cell r="D2863">
            <v>1</v>
          </cell>
          <cell r="E2863">
            <v>66291</v>
          </cell>
          <cell r="F2863">
            <v>23718</v>
          </cell>
          <cell r="G2863" t="str">
            <v>negative regulation of lipid metabolic process</v>
          </cell>
          <cell r="H2863" t="str">
            <v>APOA2</v>
          </cell>
        </row>
        <row r="2864">
          <cell r="A2864">
            <v>72359</v>
          </cell>
          <cell r="B2864">
            <v>0.55945999999999996</v>
          </cell>
          <cell r="C2864">
            <v>0.64131000000000005</v>
          </cell>
          <cell r="D2864">
            <v>9</v>
          </cell>
          <cell r="E2864">
            <v>741291</v>
          </cell>
          <cell r="F2864">
            <v>23718</v>
          </cell>
          <cell r="G2864" t="str">
            <v>circulatory system development</v>
          </cell>
          <cell r="H2864" t="str">
            <v>WARS|SGPL1|DDX17|TMED2|SERPINF2|HMOX1|MYH9|HPGD|FN1</v>
          </cell>
        </row>
        <row r="2865">
          <cell r="A2865">
            <v>72358</v>
          </cell>
          <cell r="B2865">
            <v>0.55945999999999996</v>
          </cell>
          <cell r="C2865">
            <v>0.64131000000000005</v>
          </cell>
          <cell r="D2865">
            <v>9</v>
          </cell>
          <cell r="E2865">
            <v>741291</v>
          </cell>
          <cell r="F2865">
            <v>23718</v>
          </cell>
          <cell r="G2865" t="str">
            <v>cardiovascular system development</v>
          </cell>
          <cell r="H2865" t="str">
            <v>WARS|SGPL1|DDX17|TMED2|SERPINF2|HMOX1|MYH9|HPGD|FN1</v>
          </cell>
        </row>
        <row r="2866">
          <cell r="A2866">
            <v>70647</v>
          </cell>
          <cell r="B2866">
            <v>0.56091000000000002</v>
          </cell>
          <cell r="C2866">
            <v>0.64275000000000004</v>
          </cell>
          <cell r="D2866">
            <v>6</v>
          </cell>
          <cell r="E2866">
            <v>491291</v>
          </cell>
          <cell r="F2866">
            <v>23718</v>
          </cell>
          <cell r="G2866" t="str">
            <v>protein modification by small protein conjugation or removal</v>
          </cell>
          <cell r="H2866" t="str">
            <v>ARRB2|UBA2|UBA7|UBR4|RNF213|CUL1</v>
          </cell>
        </row>
        <row r="2867">
          <cell r="A2867">
            <v>6396</v>
          </cell>
          <cell r="B2867">
            <v>0.56191999999999998</v>
          </cell>
          <cell r="C2867">
            <v>0.64368000000000003</v>
          </cell>
          <cell r="D2867">
            <v>8</v>
          </cell>
          <cell r="E2867">
            <v>659291</v>
          </cell>
          <cell r="F2867">
            <v>23718</v>
          </cell>
          <cell r="G2867" t="str">
            <v>RNA processing</v>
          </cell>
          <cell r="H2867" t="str">
            <v>RPL7|LGALS3|EFTUD2|THRAP3|DDX39B|SNRPF|YBX1|RPS8</v>
          </cell>
        </row>
        <row r="2868">
          <cell r="A2868">
            <v>48869</v>
          </cell>
          <cell r="B2868">
            <v>0.56279999999999997</v>
          </cell>
          <cell r="C2868">
            <v>0.64380000000000004</v>
          </cell>
          <cell r="D2868">
            <v>38</v>
          </cell>
          <cell r="E2868">
            <v>3140291</v>
          </cell>
          <cell r="F2868">
            <v>23718</v>
          </cell>
          <cell r="G2868" t="str">
            <v>cellular developmental process</v>
          </cell>
          <cell r="H2868" t="str">
            <v>PSMB10|ME1|FKBP8|GRB2|VIM|G6PDX|FERMT2|CLU|PML|VTN|CALR|TAGLN2|CD74|IQGAP1|B2M|ALCAM|APOA4|LRG1|CAT|CSK|SEC23IP|GOLGA3|FN1|ZBP1|EGFR|PTPN6|SGPL1|LGALS3|PSAP|PLD4|ANXA1|MYH9|PSMB8|STAT3|MAN2A1|H3F3A|MYH14|MYBBP1A</v>
          </cell>
        </row>
        <row r="2869">
          <cell r="A2869">
            <v>1657</v>
          </cell>
          <cell r="B2869">
            <v>0.56320000000000003</v>
          </cell>
          <cell r="C2869">
            <v>0.64380000000000004</v>
          </cell>
          <cell r="D2869">
            <v>1</v>
          </cell>
          <cell r="E2869">
            <v>67291</v>
          </cell>
          <cell r="F2869">
            <v>23718</v>
          </cell>
          <cell r="G2869" t="str">
            <v>ureteric bud development</v>
          </cell>
          <cell r="H2869" t="str">
            <v>CAT</v>
          </cell>
        </row>
        <row r="2870">
          <cell r="A2870">
            <v>9306</v>
          </cell>
          <cell r="B2870">
            <v>0.56320000000000003</v>
          </cell>
          <cell r="C2870">
            <v>0.64380000000000004</v>
          </cell>
          <cell r="D2870">
            <v>1</v>
          </cell>
          <cell r="E2870">
            <v>67291</v>
          </cell>
          <cell r="F2870">
            <v>23718</v>
          </cell>
          <cell r="G2870" t="str">
            <v>protein secretion</v>
          </cell>
          <cell r="H2870" t="str">
            <v>ERP29</v>
          </cell>
        </row>
        <row r="2871">
          <cell r="A2871">
            <v>10827</v>
          </cell>
          <cell r="B2871">
            <v>0.56320000000000003</v>
          </cell>
          <cell r="C2871">
            <v>0.64380000000000004</v>
          </cell>
          <cell r="D2871">
            <v>1</v>
          </cell>
          <cell r="E2871">
            <v>67291</v>
          </cell>
          <cell r="F2871">
            <v>23718</v>
          </cell>
          <cell r="G2871" t="str">
            <v>regulation of glucose transport</v>
          </cell>
          <cell r="H2871" t="str">
            <v>C3</v>
          </cell>
        </row>
        <row r="2872">
          <cell r="A2872">
            <v>72164</v>
          </cell>
          <cell r="B2872">
            <v>0.56320000000000003</v>
          </cell>
          <cell r="C2872">
            <v>0.64380000000000004</v>
          </cell>
          <cell r="D2872">
            <v>1</v>
          </cell>
          <cell r="E2872">
            <v>67291</v>
          </cell>
          <cell r="F2872">
            <v>23718</v>
          </cell>
          <cell r="G2872" t="str">
            <v>mesonephric tubule development</v>
          </cell>
          <cell r="H2872" t="str">
            <v>CAT</v>
          </cell>
        </row>
        <row r="2873">
          <cell r="A2873">
            <v>72163</v>
          </cell>
          <cell r="B2873">
            <v>0.56320000000000003</v>
          </cell>
          <cell r="C2873">
            <v>0.64380000000000004</v>
          </cell>
          <cell r="D2873">
            <v>1</v>
          </cell>
          <cell r="E2873">
            <v>67291</v>
          </cell>
          <cell r="F2873">
            <v>23718</v>
          </cell>
          <cell r="G2873" t="str">
            <v>mesonephric epithelium development</v>
          </cell>
          <cell r="H2873" t="str">
            <v>CAT</v>
          </cell>
        </row>
        <row r="2874">
          <cell r="A2874">
            <v>7204</v>
          </cell>
          <cell r="B2874">
            <v>0.56564000000000003</v>
          </cell>
          <cell r="C2874">
            <v>0.64636000000000005</v>
          </cell>
          <cell r="D2874">
            <v>2</v>
          </cell>
          <cell r="E2874">
            <v>154291</v>
          </cell>
          <cell r="F2874">
            <v>23718</v>
          </cell>
          <cell r="G2874" t="str">
            <v>positive regulation of cytosolic calcium ion concentration</v>
          </cell>
          <cell r="H2874" t="str">
            <v>GCK|TGM2</v>
          </cell>
        </row>
        <row r="2875">
          <cell r="A2875">
            <v>61351</v>
          </cell>
          <cell r="B2875">
            <v>0.56857000000000002</v>
          </cell>
          <cell r="C2875">
            <v>0.64856999999999998</v>
          </cell>
          <cell r="D2875">
            <v>1</v>
          </cell>
          <cell r="E2875">
            <v>68291</v>
          </cell>
          <cell r="F2875">
            <v>23718</v>
          </cell>
          <cell r="G2875" t="str">
            <v>neural precursor cell proliferation</v>
          </cell>
          <cell r="H2875" t="str">
            <v>ZBP1</v>
          </cell>
        </row>
        <row r="2876">
          <cell r="A2876">
            <v>16525</v>
          </cell>
          <cell r="B2876">
            <v>0.56857000000000002</v>
          </cell>
          <cell r="C2876">
            <v>0.64856999999999998</v>
          </cell>
          <cell r="D2876">
            <v>1</v>
          </cell>
          <cell r="E2876">
            <v>68291</v>
          </cell>
          <cell r="F2876">
            <v>23718</v>
          </cell>
          <cell r="G2876" t="str">
            <v>negative regulation of angiogenesis</v>
          </cell>
          <cell r="H2876" t="str">
            <v>PML</v>
          </cell>
        </row>
        <row r="2877">
          <cell r="A2877">
            <v>60395</v>
          </cell>
          <cell r="B2877">
            <v>0.56857000000000002</v>
          </cell>
          <cell r="C2877">
            <v>0.64856999999999998</v>
          </cell>
          <cell r="D2877">
            <v>1</v>
          </cell>
          <cell r="E2877">
            <v>68291</v>
          </cell>
          <cell r="F2877">
            <v>23718</v>
          </cell>
          <cell r="G2877" t="str">
            <v>SMAD protein signal transduction</v>
          </cell>
          <cell r="H2877" t="str">
            <v>VIM</v>
          </cell>
        </row>
        <row r="2878">
          <cell r="A2878">
            <v>1708</v>
          </cell>
          <cell r="B2878">
            <v>0.56857000000000002</v>
          </cell>
          <cell r="C2878">
            <v>0.64856999999999998</v>
          </cell>
          <cell r="D2878">
            <v>1</v>
          </cell>
          <cell r="E2878">
            <v>68291</v>
          </cell>
          <cell r="F2878">
            <v>23718</v>
          </cell>
          <cell r="G2878" t="str">
            <v>cell fate specification</v>
          </cell>
          <cell r="H2878" t="str">
            <v>FKBP8</v>
          </cell>
        </row>
        <row r="2879">
          <cell r="A2879">
            <v>50871</v>
          </cell>
          <cell r="B2879">
            <v>0.56857000000000002</v>
          </cell>
          <cell r="C2879">
            <v>0.64856999999999998</v>
          </cell>
          <cell r="D2879">
            <v>1</v>
          </cell>
          <cell r="E2879">
            <v>68291</v>
          </cell>
          <cell r="F2879">
            <v>23718</v>
          </cell>
          <cell r="G2879" t="str">
            <v>positive regulation of B cell activation</v>
          </cell>
          <cell r="H2879" t="str">
            <v>CD74</v>
          </cell>
        </row>
        <row r="2880">
          <cell r="A2880">
            <v>8654</v>
          </cell>
          <cell r="B2880">
            <v>0.56915000000000004</v>
          </cell>
          <cell r="C2880">
            <v>0.64856999999999998</v>
          </cell>
          <cell r="D2880">
            <v>2</v>
          </cell>
          <cell r="E2880">
            <v>155291</v>
          </cell>
          <cell r="F2880">
            <v>23718</v>
          </cell>
          <cell r="G2880" t="str">
            <v>phospholipid biosynthetic process</v>
          </cell>
          <cell r="H2880" t="str">
            <v>APOA2|FABP5</v>
          </cell>
        </row>
        <row r="2881">
          <cell r="A2881">
            <v>48754</v>
          </cell>
          <cell r="B2881">
            <v>0.56915000000000004</v>
          </cell>
          <cell r="C2881">
            <v>0.64856999999999998</v>
          </cell>
          <cell r="D2881">
            <v>2</v>
          </cell>
          <cell r="E2881">
            <v>155291</v>
          </cell>
          <cell r="F2881">
            <v>23718</v>
          </cell>
          <cell r="G2881" t="str">
            <v>branching morphogenesis of an epithelial tube</v>
          </cell>
          <cell r="H2881" t="str">
            <v>PML|CTSH</v>
          </cell>
        </row>
        <row r="2882">
          <cell r="A2882">
            <v>45930</v>
          </cell>
          <cell r="B2882">
            <v>0.56915000000000004</v>
          </cell>
          <cell r="C2882">
            <v>0.64856999999999998</v>
          </cell>
          <cell r="D2882">
            <v>2</v>
          </cell>
          <cell r="E2882">
            <v>155291</v>
          </cell>
          <cell r="F2882">
            <v>23718</v>
          </cell>
          <cell r="G2882" t="str">
            <v>negative regulation of mitotic cell cycle</v>
          </cell>
          <cell r="H2882" t="str">
            <v>EGFR|PML</v>
          </cell>
        </row>
        <row r="2883">
          <cell r="A2883">
            <v>43009</v>
          </cell>
          <cell r="B2883">
            <v>0.57223000000000002</v>
          </cell>
          <cell r="C2883">
            <v>0.65185000000000004</v>
          </cell>
          <cell r="D2883">
            <v>8</v>
          </cell>
          <cell r="E2883">
            <v>665291</v>
          </cell>
          <cell r="F2883">
            <v>23718</v>
          </cell>
          <cell r="G2883" t="str">
            <v>chordate embryonic development</v>
          </cell>
          <cell r="H2883" t="str">
            <v>EGFR|MAN2A1|EIF4A3|FKBP8|TMED2|GRB2|MYH9|YBX1</v>
          </cell>
        </row>
        <row r="2884">
          <cell r="A2884">
            <v>79</v>
          </cell>
          <cell r="B2884">
            <v>0.57387999999999995</v>
          </cell>
          <cell r="C2884">
            <v>0.65305000000000002</v>
          </cell>
          <cell r="D2884">
            <v>1</v>
          </cell>
          <cell r="E2884">
            <v>69291</v>
          </cell>
          <cell r="F2884">
            <v>23718</v>
          </cell>
          <cell r="G2884" t="str">
            <v>regulation of cyclin-dependent protein serine/threonine kinase activity</v>
          </cell>
          <cell r="H2884" t="str">
            <v>EGFR</v>
          </cell>
        </row>
        <row r="2885">
          <cell r="A2885">
            <v>1823</v>
          </cell>
          <cell r="B2885">
            <v>0.57387999999999995</v>
          </cell>
          <cell r="C2885">
            <v>0.65305000000000002</v>
          </cell>
          <cell r="D2885">
            <v>1</v>
          </cell>
          <cell r="E2885">
            <v>69291</v>
          </cell>
          <cell r="F2885">
            <v>23718</v>
          </cell>
          <cell r="G2885" t="str">
            <v>mesonephros development</v>
          </cell>
          <cell r="H2885" t="str">
            <v>CAT</v>
          </cell>
        </row>
        <row r="2886">
          <cell r="A2886">
            <v>1902115</v>
          </cell>
          <cell r="B2886">
            <v>0.57387999999999995</v>
          </cell>
          <cell r="C2886">
            <v>0.65305000000000002</v>
          </cell>
          <cell r="D2886">
            <v>1</v>
          </cell>
          <cell r="E2886">
            <v>69291</v>
          </cell>
          <cell r="F2886">
            <v>23718</v>
          </cell>
          <cell r="G2886" t="str">
            <v>regulation of organelle assembly</v>
          </cell>
          <cell r="H2886" t="str">
            <v>RAB7</v>
          </cell>
        </row>
        <row r="2887">
          <cell r="A2887">
            <v>9890</v>
          </cell>
          <cell r="B2887">
            <v>0.57704</v>
          </cell>
          <cell r="C2887">
            <v>0.65642</v>
          </cell>
          <cell r="D2887">
            <v>14</v>
          </cell>
          <cell r="E2887">
            <v>1170291</v>
          </cell>
          <cell r="F2887">
            <v>23718</v>
          </cell>
          <cell r="G2887" t="str">
            <v>negative regulation of biosynthetic process</v>
          </cell>
          <cell r="H2887" t="str">
            <v>SNX6|PML|TXN1|CALR|YBX1|STAT3|EIF4A3|GCK|GFPT1|PCNA|EIF2AK2|GBP4|MYBBP1A|ZBP1</v>
          </cell>
        </row>
        <row r="2888">
          <cell r="A2888">
            <v>34220</v>
          </cell>
          <cell r="B2888">
            <v>0.57728000000000002</v>
          </cell>
          <cell r="C2888">
            <v>0.65647</v>
          </cell>
          <cell r="D2888">
            <v>9</v>
          </cell>
          <cell r="E2888">
            <v>752291</v>
          </cell>
          <cell r="F2888">
            <v>23718</v>
          </cell>
          <cell r="G2888" t="str">
            <v>ion transmembrane transport</v>
          </cell>
          <cell r="H2888" t="str">
            <v>SLC16A1|LASP1|ABCB11|PML|CAT|ATP6V1B2|CLIC1|UQCRFS1|ATP5J</v>
          </cell>
        </row>
        <row r="2889">
          <cell r="A2889">
            <v>30154</v>
          </cell>
          <cell r="B2889">
            <v>0.57777000000000001</v>
          </cell>
          <cell r="C2889">
            <v>0.65658000000000005</v>
          </cell>
          <cell r="D2889">
            <v>36</v>
          </cell>
          <cell r="E2889">
            <v>2993291</v>
          </cell>
          <cell r="F2889">
            <v>23718</v>
          </cell>
          <cell r="G2889" t="str">
            <v>cell differentiation</v>
          </cell>
          <cell r="H2889" t="str">
            <v>ME1|FKBP8|GRB2|VIM|G6PDX|FERMT2|CLU|PML|VTN|CALR|TAGLN2|CD74|IQGAP1|B2M|ALCAM|APOA4|LRG1|CAT|CSK|SEC23IP|GOLGA3|FN1|ZBP1|EGFR|PTPN6|SGPL1|LGALS3|PSAP|PLD4|ANXA1|MYH9|PSMB8|STAT3|MAN2A1|H3F3A|MYBBP1A</v>
          </cell>
        </row>
        <row r="2890">
          <cell r="A2890">
            <v>43331</v>
          </cell>
          <cell r="B2890">
            <v>0.57913000000000003</v>
          </cell>
          <cell r="C2890">
            <v>0.65658000000000005</v>
          </cell>
          <cell r="D2890">
            <v>1</v>
          </cell>
          <cell r="E2890">
            <v>70291</v>
          </cell>
          <cell r="F2890">
            <v>23718</v>
          </cell>
          <cell r="G2890" t="str">
            <v>response to dsRNA</v>
          </cell>
          <cell r="H2890" t="str">
            <v>DDX58</v>
          </cell>
        </row>
        <row r="2891">
          <cell r="A2891">
            <v>51403</v>
          </cell>
          <cell r="B2891">
            <v>0.57913000000000003</v>
          </cell>
          <cell r="C2891">
            <v>0.65658000000000005</v>
          </cell>
          <cell r="D2891">
            <v>1</v>
          </cell>
          <cell r="E2891">
            <v>70291</v>
          </cell>
          <cell r="F2891">
            <v>23718</v>
          </cell>
          <cell r="G2891" t="str">
            <v>stress-activated MAPK cascade</v>
          </cell>
          <cell r="H2891" t="str">
            <v>ADCK3</v>
          </cell>
        </row>
        <row r="2892">
          <cell r="A2892">
            <v>1776</v>
          </cell>
          <cell r="B2892">
            <v>0.57913000000000003</v>
          </cell>
          <cell r="C2892">
            <v>0.65658000000000005</v>
          </cell>
          <cell r="D2892">
            <v>1</v>
          </cell>
          <cell r="E2892">
            <v>70291</v>
          </cell>
          <cell r="F2892">
            <v>23718</v>
          </cell>
          <cell r="G2892" t="str">
            <v>leukocyte homeostasis</v>
          </cell>
          <cell r="H2892" t="str">
            <v>ANXA1</v>
          </cell>
        </row>
        <row r="2893">
          <cell r="A2893">
            <v>1902106</v>
          </cell>
          <cell r="B2893">
            <v>0.57913000000000003</v>
          </cell>
          <cell r="C2893">
            <v>0.65658000000000005</v>
          </cell>
          <cell r="D2893">
            <v>1</v>
          </cell>
          <cell r="E2893">
            <v>70291</v>
          </cell>
          <cell r="F2893">
            <v>23718</v>
          </cell>
          <cell r="G2893" t="str">
            <v>negative regulation of leukocyte differentiation</v>
          </cell>
          <cell r="H2893" t="str">
            <v>CD74</v>
          </cell>
        </row>
        <row r="2894">
          <cell r="A2894">
            <v>6261</v>
          </cell>
          <cell r="B2894">
            <v>0.57913000000000003</v>
          </cell>
          <cell r="C2894">
            <v>0.65658000000000005</v>
          </cell>
          <cell r="D2894">
            <v>1</v>
          </cell>
          <cell r="E2894">
            <v>70291</v>
          </cell>
          <cell r="F2894">
            <v>23718</v>
          </cell>
          <cell r="G2894" t="str">
            <v>DNA-dependent DNA replication</v>
          </cell>
          <cell r="H2894" t="str">
            <v>PCNA</v>
          </cell>
        </row>
        <row r="2895">
          <cell r="A2895">
            <v>7586</v>
          </cell>
          <cell r="B2895">
            <v>0.57913000000000003</v>
          </cell>
          <cell r="C2895">
            <v>0.65658000000000005</v>
          </cell>
          <cell r="D2895">
            <v>1</v>
          </cell>
          <cell r="E2895">
            <v>70291</v>
          </cell>
          <cell r="F2895">
            <v>23718</v>
          </cell>
          <cell r="G2895" t="str">
            <v>digestion</v>
          </cell>
          <cell r="H2895" t="str">
            <v>APOA4</v>
          </cell>
        </row>
        <row r="2896">
          <cell r="A2896">
            <v>7224</v>
          </cell>
          <cell r="B2896">
            <v>0.57913000000000003</v>
          </cell>
          <cell r="C2896">
            <v>0.65658000000000005</v>
          </cell>
          <cell r="D2896">
            <v>1</v>
          </cell>
          <cell r="E2896">
            <v>70291</v>
          </cell>
          <cell r="F2896">
            <v>23718</v>
          </cell>
          <cell r="G2896" t="str">
            <v>smoothened signaling pathway</v>
          </cell>
          <cell r="H2896" t="str">
            <v>FKBP8</v>
          </cell>
        </row>
        <row r="2897">
          <cell r="A2897">
            <v>165</v>
          </cell>
          <cell r="B2897">
            <v>0.57959000000000005</v>
          </cell>
          <cell r="C2897">
            <v>0.65658000000000005</v>
          </cell>
          <cell r="D2897">
            <v>2</v>
          </cell>
          <cell r="E2897">
            <v>158291</v>
          </cell>
          <cell r="F2897">
            <v>23718</v>
          </cell>
          <cell r="G2897" t="str">
            <v>MAPK cascade</v>
          </cell>
          <cell r="H2897" t="str">
            <v>ADCK3|CTSH</v>
          </cell>
        </row>
        <row r="2898">
          <cell r="A2898">
            <v>45665</v>
          </cell>
          <cell r="B2898">
            <v>0.57959000000000005</v>
          </cell>
          <cell r="C2898">
            <v>0.65658000000000005</v>
          </cell>
          <cell r="D2898">
            <v>2</v>
          </cell>
          <cell r="E2898">
            <v>158291</v>
          </cell>
          <cell r="F2898">
            <v>23718</v>
          </cell>
          <cell r="G2898" t="str">
            <v>negative regulation of neuron differentiation</v>
          </cell>
          <cell r="H2898" t="str">
            <v>VIM|CALR</v>
          </cell>
        </row>
        <row r="2899">
          <cell r="A2899">
            <v>7009</v>
          </cell>
          <cell r="B2899">
            <v>0.57959000000000005</v>
          </cell>
          <cell r="C2899">
            <v>0.65658000000000005</v>
          </cell>
          <cell r="D2899">
            <v>2</v>
          </cell>
          <cell r="E2899">
            <v>158291</v>
          </cell>
          <cell r="F2899">
            <v>23718</v>
          </cell>
          <cell r="G2899" t="str">
            <v>plasma membrane organization</v>
          </cell>
          <cell r="H2899" t="str">
            <v>TMED2|CLU</v>
          </cell>
        </row>
        <row r="2900">
          <cell r="A2900">
            <v>1903708</v>
          </cell>
          <cell r="B2900">
            <v>0.58301999999999998</v>
          </cell>
          <cell r="C2900">
            <v>0.65978999999999999</v>
          </cell>
          <cell r="D2900">
            <v>2</v>
          </cell>
          <cell r="E2900">
            <v>159291</v>
          </cell>
          <cell r="F2900">
            <v>23718</v>
          </cell>
          <cell r="G2900" t="str">
            <v>positive regulation of hemopoiesis</v>
          </cell>
          <cell r="H2900" t="str">
            <v>H2-AA|CD74</v>
          </cell>
        </row>
        <row r="2901">
          <cell r="A2901">
            <v>2000021</v>
          </cell>
          <cell r="B2901">
            <v>0.58301999999999998</v>
          </cell>
          <cell r="C2901">
            <v>0.65978999999999999</v>
          </cell>
          <cell r="D2901">
            <v>2</v>
          </cell>
          <cell r="E2901">
            <v>159291</v>
          </cell>
          <cell r="F2901">
            <v>23718</v>
          </cell>
          <cell r="G2901" t="str">
            <v>regulation of ion homeostasis</v>
          </cell>
          <cell r="H2901" t="str">
            <v>PTPN6|PML</v>
          </cell>
        </row>
        <row r="2902">
          <cell r="A2902">
            <v>6260</v>
          </cell>
          <cell r="B2902">
            <v>0.58301999999999998</v>
          </cell>
          <cell r="C2902">
            <v>0.65978999999999999</v>
          </cell>
          <cell r="D2902">
            <v>2</v>
          </cell>
          <cell r="E2902">
            <v>159291</v>
          </cell>
          <cell r="F2902">
            <v>23718</v>
          </cell>
          <cell r="G2902" t="str">
            <v>DNA replication</v>
          </cell>
          <cell r="H2902" t="str">
            <v>TOP1|PCNA</v>
          </cell>
        </row>
        <row r="2903">
          <cell r="A2903">
            <v>32259</v>
          </cell>
          <cell r="B2903">
            <v>0.58345000000000002</v>
          </cell>
          <cell r="C2903">
            <v>0.65988000000000002</v>
          </cell>
          <cell r="D2903">
            <v>3</v>
          </cell>
          <cell r="E2903">
            <v>246291</v>
          </cell>
          <cell r="F2903">
            <v>23718</v>
          </cell>
          <cell r="G2903" t="str">
            <v>methylation</v>
          </cell>
          <cell r="H2903" t="str">
            <v>GCSH|RAB6A|INMT</v>
          </cell>
        </row>
        <row r="2904">
          <cell r="A2904">
            <v>9792</v>
          </cell>
          <cell r="B2904">
            <v>0.58411000000000002</v>
          </cell>
          <cell r="C2904">
            <v>0.65988000000000002</v>
          </cell>
          <cell r="D2904">
            <v>8</v>
          </cell>
          <cell r="E2904">
            <v>672291</v>
          </cell>
          <cell r="F2904">
            <v>23718</v>
          </cell>
          <cell r="G2904" t="str">
            <v>embryo development ending in birth or egg hatching</v>
          </cell>
          <cell r="H2904" t="str">
            <v>EGFR|MAN2A1|EIF4A3|FKBP8|TMED2|GRB2|MYH9|YBX1</v>
          </cell>
        </row>
        <row r="2905">
          <cell r="A2905">
            <v>82</v>
          </cell>
          <cell r="B2905">
            <v>0.58430000000000004</v>
          </cell>
          <cell r="C2905">
            <v>0.65988000000000002</v>
          </cell>
          <cell r="D2905">
            <v>1</v>
          </cell>
          <cell r="E2905">
            <v>71291</v>
          </cell>
          <cell r="F2905">
            <v>23718</v>
          </cell>
          <cell r="G2905" t="str">
            <v>G1/S transition of mitotic cell cycle</v>
          </cell>
          <cell r="H2905" t="str">
            <v>EGFR</v>
          </cell>
        </row>
        <row r="2906">
          <cell r="A2906">
            <v>1903509</v>
          </cell>
          <cell r="B2906">
            <v>0.58430000000000004</v>
          </cell>
          <cell r="C2906">
            <v>0.65988000000000002</v>
          </cell>
          <cell r="D2906">
            <v>1</v>
          </cell>
          <cell r="E2906">
            <v>71291</v>
          </cell>
          <cell r="F2906">
            <v>23718</v>
          </cell>
          <cell r="G2906" t="str">
            <v>liposaccharide metabolic process</v>
          </cell>
          <cell r="H2906" t="str">
            <v>COLGALT1</v>
          </cell>
        </row>
        <row r="2907">
          <cell r="A2907">
            <v>44843</v>
          </cell>
          <cell r="B2907">
            <v>0.58430000000000004</v>
          </cell>
          <cell r="C2907">
            <v>0.65988000000000002</v>
          </cell>
          <cell r="D2907">
            <v>1</v>
          </cell>
          <cell r="E2907">
            <v>71291</v>
          </cell>
          <cell r="F2907">
            <v>23718</v>
          </cell>
          <cell r="G2907" t="str">
            <v>cell cycle G1/S phase transition</v>
          </cell>
          <cell r="H2907" t="str">
            <v>EGFR</v>
          </cell>
        </row>
        <row r="2908">
          <cell r="A2908">
            <v>51952</v>
          </cell>
          <cell r="B2908">
            <v>0.58430000000000004</v>
          </cell>
          <cell r="C2908">
            <v>0.65988000000000002</v>
          </cell>
          <cell r="D2908">
            <v>1</v>
          </cell>
          <cell r="E2908">
            <v>71291</v>
          </cell>
          <cell r="F2908">
            <v>23718</v>
          </cell>
          <cell r="G2908" t="str">
            <v>regulation of amine transport</v>
          </cell>
          <cell r="H2908" t="str">
            <v>GCK</v>
          </cell>
        </row>
        <row r="2909">
          <cell r="A2909">
            <v>61053</v>
          </cell>
          <cell r="B2909">
            <v>0.58942000000000005</v>
          </cell>
          <cell r="C2909">
            <v>0.66520000000000001</v>
          </cell>
          <cell r="D2909">
            <v>1</v>
          </cell>
          <cell r="E2909">
            <v>72291</v>
          </cell>
          <cell r="F2909">
            <v>23718</v>
          </cell>
          <cell r="G2909" t="str">
            <v>somite development</v>
          </cell>
          <cell r="H2909" t="str">
            <v>TMED2</v>
          </cell>
        </row>
        <row r="2910">
          <cell r="A2910">
            <v>30010</v>
          </cell>
          <cell r="B2910">
            <v>0.58942000000000005</v>
          </cell>
          <cell r="C2910">
            <v>0.66520000000000001</v>
          </cell>
          <cell r="D2910">
            <v>1</v>
          </cell>
          <cell r="E2910">
            <v>72291</v>
          </cell>
          <cell r="F2910">
            <v>23718</v>
          </cell>
          <cell r="G2910" t="str">
            <v>establishment of cell polarity</v>
          </cell>
          <cell r="H2910" t="str">
            <v>MYH9</v>
          </cell>
        </row>
        <row r="2911">
          <cell r="A2911">
            <v>21915</v>
          </cell>
          <cell r="B2911">
            <v>0.58982999999999997</v>
          </cell>
          <cell r="C2911">
            <v>0.66542999999999997</v>
          </cell>
          <cell r="D2911">
            <v>2</v>
          </cell>
          <cell r="E2911">
            <v>161291</v>
          </cell>
          <cell r="F2911">
            <v>23718</v>
          </cell>
          <cell r="G2911" t="str">
            <v>neural tube development</v>
          </cell>
          <cell r="H2911" t="str">
            <v>FKBP8|TMED2</v>
          </cell>
        </row>
        <row r="2912">
          <cell r="A2912">
            <v>48609</v>
          </cell>
          <cell r="B2912">
            <v>0.59214</v>
          </cell>
          <cell r="C2912">
            <v>0.66781000000000001</v>
          </cell>
          <cell r="D2912">
            <v>7</v>
          </cell>
          <cell r="E2912">
            <v>592291</v>
          </cell>
          <cell r="F2912">
            <v>23718</v>
          </cell>
          <cell r="G2912" t="str">
            <v>multicellular organismal reproductive process</v>
          </cell>
          <cell r="H2912" t="str">
            <v>EGFR|CTSL|LAMP1|SGPL1|ARRB2|SEC23IP|GOLGA3</v>
          </cell>
        </row>
        <row r="2913">
          <cell r="A2913">
            <v>22613</v>
          </cell>
          <cell r="B2913">
            <v>0.59289999999999998</v>
          </cell>
          <cell r="C2913">
            <v>0.66842999999999997</v>
          </cell>
          <cell r="D2913">
            <v>4</v>
          </cell>
          <cell r="E2913">
            <v>336291</v>
          </cell>
          <cell r="F2913">
            <v>23718</v>
          </cell>
          <cell r="G2913" t="str">
            <v>ribonucleoprotein complex biogenesis</v>
          </cell>
          <cell r="H2913" t="str">
            <v>RPL7|DDX39B|SNRPF|RPS8</v>
          </cell>
        </row>
        <row r="2914">
          <cell r="A2914">
            <v>8406</v>
          </cell>
          <cell r="B2914">
            <v>0.59319999999999995</v>
          </cell>
          <cell r="C2914">
            <v>0.66854999999999998</v>
          </cell>
          <cell r="D2914">
            <v>2</v>
          </cell>
          <cell r="E2914">
            <v>162291</v>
          </cell>
          <cell r="F2914">
            <v>23718</v>
          </cell>
          <cell r="G2914" t="str">
            <v>gonad development</v>
          </cell>
          <cell r="H2914" t="str">
            <v>SGPL1|ARRB2</v>
          </cell>
        </row>
        <row r="2915">
          <cell r="A2915">
            <v>48646</v>
          </cell>
          <cell r="B2915">
            <v>0.59411000000000003</v>
          </cell>
          <cell r="C2915">
            <v>0.66929000000000005</v>
          </cell>
          <cell r="D2915">
            <v>10</v>
          </cell>
          <cell r="E2915">
            <v>847291</v>
          </cell>
          <cell r="F2915">
            <v>23718</v>
          </cell>
          <cell r="G2915" t="str">
            <v>anatomical structure formation involved in morphogenesis</v>
          </cell>
          <cell r="H2915" t="str">
            <v>WARS|PTPN6|TMED2|GRB2|HMOX1|TGM2|VTN|MYH9|SEC23IP|FN1</v>
          </cell>
        </row>
        <row r="2916">
          <cell r="A2916">
            <v>61387</v>
          </cell>
          <cell r="B2916">
            <v>0.59447000000000005</v>
          </cell>
          <cell r="C2916">
            <v>0.66929000000000005</v>
          </cell>
          <cell r="D2916">
            <v>1</v>
          </cell>
          <cell r="E2916">
            <v>73291</v>
          </cell>
          <cell r="F2916">
            <v>23718</v>
          </cell>
          <cell r="G2916" t="str">
            <v>regulation of extent of cell growth</v>
          </cell>
          <cell r="H2916" t="str">
            <v>FN1</v>
          </cell>
        </row>
        <row r="2917">
          <cell r="A2917">
            <v>34612</v>
          </cell>
          <cell r="B2917">
            <v>0.59447000000000005</v>
          </cell>
          <cell r="C2917">
            <v>0.66929000000000005</v>
          </cell>
          <cell r="D2917">
            <v>1</v>
          </cell>
          <cell r="E2917">
            <v>73291</v>
          </cell>
          <cell r="F2917">
            <v>23718</v>
          </cell>
          <cell r="G2917" t="str">
            <v>response to tumor necrosis factor</v>
          </cell>
          <cell r="H2917" t="str">
            <v>CD14</v>
          </cell>
        </row>
        <row r="2918">
          <cell r="A2918">
            <v>51172</v>
          </cell>
          <cell r="B2918">
            <v>0.59636999999999996</v>
          </cell>
          <cell r="C2918">
            <v>0.67120000000000002</v>
          </cell>
          <cell r="D2918">
            <v>14</v>
          </cell>
          <cell r="E2918">
            <v>1185291</v>
          </cell>
          <cell r="F2918">
            <v>23718</v>
          </cell>
          <cell r="G2918" t="str">
            <v>negative regulation of nitrogen compound metabolic process</v>
          </cell>
          <cell r="H2918" t="str">
            <v>PTPN6|SNX6|CLU|PML|TXN1|CALR|YBX1|TMED2|ARRB2|PCNA|H3F3A|GBP4|MYBBP1A|MVP</v>
          </cell>
        </row>
        <row r="2919">
          <cell r="A2919">
            <v>31344</v>
          </cell>
          <cell r="B2919">
            <v>0.59938000000000002</v>
          </cell>
          <cell r="C2919">
            <v>0.67329000000000006</v>
          </cell>
          <cell r="D2919">
            <v>5</v>
          </cell>
          <cell r="E2919">
            <v>425291</v>
          </cell>
          <cell r="F2919">
            <v>23718</v>
          </cell>
          <cell r="G2919" t="str">
            <v>regulation of cell projection organization</v>
          </cell>
          <cell r="H2919" t="str">
            <v>LCN2|ARPC2|VIM|MIEN1|FN1</v>
          </cell>
        </row>
        <row r="2920">
          <cell r="A2920">
            <v>35050</v>
          </cell>
          <cell r="B2920">
            <v>0.59945999999999999</v>
          </cell>
          <cell r="C2920">
            <v>0.67329000000000006</v>
          </cell>
          <cell r="D2920">
            <v>1</v>
          </cell>
          <cell r="E2920">
            <v>74291</v>
          </cell>
          <cell r="F2920">
            <v>23718</v>
          </cell>
          <cell r="G2920" t="str">
            <v>embryonic heart tube development</v>
          </cell>
          <cell r="H2920" t="str">
            <v>TMED2</v>
          </cell>
        </row>
        <row r="2921">
          <cell r="A2921">
            <v>43506</v>
          </cell>
          <cell r="B2921">
            <v>0.59945999999999999</v>
          </cell>
          <cell r="C2921">
            <v>0.67329000000000006</v>
          </cell>
          <cell r="D2921">
            <v>1</v>
          </cell>
          <cell r="E2921">
            <v>74291</v>
          </cell>
          <cell r="F2921">
            <v>23718</v>
          </cell>
          <cell r="G2921" t="str">
            <v>regulation of JUN kinase activity</v>
          </cell>
          <cell r="H2921" t="str">
            <v>ADCK3</v>
          </cell>
        </row>
        <row r="2922">
          <cell r="A2922">
            <v>9311</v>
          </cell>
          <cell r="B2922">
            <v>0.59945999999999999</v>
          </cell>
          <cell r="C2922">
            <v>0.67329000000000006</v>
          </cell>
          <cell r="D2922">
            <v>1</v>
          </cell>
          <cell r="E2922">
            <v>74291</v>
          </cell>
          <cell r="F2922">
            <v>23718</v>
          </cell>
          <cell r="G2922" t="str">
            <v>oligosaccharide metabolic process</v>
          </cell>
          <cell r="H2922" t="str">
            <v>MAN2A1</v>
          </cell>
        </row>
        <row r="2923">
          <cell r="A2923">
            <v>46888</v>
          </cell>
          <cell r="B2923">
            <v>0.59945999999999999</v>
          </cell>
          <cell r="C2923">
            <v>0.67329000000000006</v>
          </cell>
          <cell r="D2923">
            <v>1</v>
          </cell>
          <cell r="E2923">
            <v>74291</v>
          </cell>
          <cell r="F2923">
            <v>23718</v>
          </cell>
          <cell r="G2923" t="str">
            <v>negative regulation of hormone secretion</v>
          </cell>
          <cell r="H2923" t="str">
            <v>GCK</v>
          </cell>
        </row>
        <row r="2924">
          <cell r="A2924">
            <v>31016</v>
          </cell>
          <cell r="B2924">
            <v>0.59945999999999999</v>
          </cell>
          <cell r="C2924">
            <v>0.67329000000000006</v>
          </cell>
          <cell r="D2924">
            <v>1</v>
          </cell>
          <cell r="E2924">
            <v>74291</v>
          </cell>
          <cell r="F2924">
            <v>23718</v>
          </cell>
          <cell r="G2924" t="str">
            <v>pancreas development</v>
          </cell>
          <cell r="H2924" t="str">
            <v>CLU</v>
          </cell>
        </row>
        <row r="2925">
          <cell r="A2925">
            <v>1654</v>
          </cell>
          <cell r="B2925">
            <v>0.59989999999999999</v>
          </cell>
          <cell r="C2925">
            <v>0.67356000000000005</v>
          </cell>
          <cell r="D2925">
            <v>4</v>
          </cell>
          <cell r="E2925">
            <v>339291</v>
          </cell>
          <cell r="F2925">
            <v>23718</v>
          </cell>
          <cell r="G2925" t="str">
            <v>eye development</v>
          </cell>
          <cell r="H2925" t="str">
            <v>MAN2A1|FKBP8|VIM|STAT3</v>
          </cell>
        </row>
        <row r="2926">
          <cell r="A2926">
            <v>45137</v>
          </cell>
          <cell r="B2926">
            <v>0.60319999999999996</v>
          </cell>
          <cell r="C2926">
            <v>0.67703000000000002</v>
          </cell>
          <cell r="D2926">
            <v>2</v>
          </cell>
          <cell r="E2926">
            <v>165291</v>
          </cell>
          <cell r="F2926">
            <v>23718</v>
          </cell>
          <cell r="G2926" t="str">
            <v>development of primary sexual characteristics</v>
          </cell>
          <cell r="H2926" t="str">
            <v>SGPL1|ARRB2</v>
          </cell>
        </row>
        <row r="2927">
          <cell r="A2927">
            <v>1901216</v>
          </cell>
          <cell r="B2927">
            <v>0.60438999999999998</v>
          </cell>
          <cell r="C2927">
            <v>0.67744000000000004</v>
          </cell>
          <cell r="D2927">
            <v>1</v>
          </cell>
          <cell r="E2927">
            <v>75291</v>
          </cell>
          <cell r="F2927">
            <v>23718</v>
          </cell>
          <cell r="G2927" t="str">
            <v>positive regulation of neuron death</v>
          </cell>
          <cell r="H2927" t="str">
            <v>CLU</v>
          </cell>
        </row>
        <row r="2928">
          <cell r="A2928">
            <v>50715</v>
          </cell>
          <cell r="B2928">
            <v>0.60438999999999998</v>
          </cell>
          <cell r="C2928">
            <v>0.67744000000000004</v>
          </cell>
          <cell r="D2928">
            <v>1</v>
          </cell>
          <cell r="E2928">
            <v>75291</v>
          </cell>
          <cell r="F2928">
            <v>23718</v>
          </cell>
          <cell r="G2928" t="str">
            <v>positive regulation of cytokine secretion</v>
          </cell>
          <cell r="H2928" t="str">
            <v>CD14</v>
          </cell>
        </row>
        <row r="2929">
          <cell r="A2929">
            <v>48640</v>
          </cell>
          <cell r="B2929">
            <v>0.60438999999999998</v>
          </cell>
          <cell r="C2929">
            <v>0.67744000000000004</v>
          </cell>
          <cell r="D2929">
            <v>1</v>
          </cell>
          <cell r="E2929">
            <v>75291</v>
          </cell>
          <cell r="F2929">
            <v>23718</v>
          </cell>
          <cell r="G2929" t="str">
            <v>negative regulation of developmental growth</v>
          </cell>
          <cell r="H2929" t="str">
            <v>LGMN</v>
          </cell>
        </row>
        <row r="2930">
          <cell r="A2930">
            <v>31098</v>
          </cell>
          <cell r="B2930">
            <v>0.60438999999999998</v>
          </cell>
          <cell r="C2930">
            <v>0.67744000000000004</v>
          </cell>
          <cell r="D2930">
            <v>1</v>
          </cell>
          <cell r="E2930">
            <v>75291</v>
          </cell>
          <cell r="F2930">
            <v>23718</v>
          </cell>
          <cell r="G2930" t="str">
            <v>stress-activated protein kinase signaling cascade</v>
          </cell>
          <cell r="H2930" t="str">
            <v>ADCK3</v>
          </cell>
        </row>
        <row r="2931">
          <cell r="A2931">
            <v>7346</v>
          </cell>
          <cell r="B2931">
            <v>0.60684000000000005</v>
          </cell>
          <cell r="C2931">
            <v>0.67995000000000005</v>
          </cell>
          <cell r="D2931">
            <v>4</v>
          </cell>
          <cell r="E2931">
            <v>342291</v>
          </cell>
          <cell r="F2931">
            <v>23718</v>
          </cell>
          <cell r="G2931" t="str">
            <v>regulation of mitotic cell cycle</v>
          </cell>
          <cell r="H2931" t="str">
            <v>EGFR|PTPN6|ANXA1|PML</v>
          </cell>
        </row>
        <row r="2932">
          <cell r="A2932">
            <v>30216</v>
          </cell>
          <cell r="B2932">
            <v>0.60926000000000002</v>
          </cell>
          <cell r="C2932">
            <v>0.68196999999999997</v>
          </cell>
          <cell r="D2932">
            <v>1</v>
          </cell>
          <cell r="E2932">
            <v>76291</v>
          </cell>
          <cell r="F2932">
            <v>23718</v>
          </cell>
          <cell r="G2932" t="str">
            <v>keratinocyte differentiation</v>
          </cell>
          <cell r="H2932" t="str">
            <v>ANXA1</v>
          </cell>
        </row>
        <row r="2933">
          <cell r="A2933">
            <v>30203</v>
          </cell>
          <cell r="B2933">
            <v>0.60926000000000002</v>
          </cell>
          <cell r="C2933">
            <v>0.68196999999999997</v>
          </cell>
          <cell r="D2933">
            <v>1</v>
          </cell>
          <cell r="E2933">
            <v>76291</v>
          </cell>
          <cell r="F2933">
            <v>23718</v>
          </cell>
          <cell r="G2933" t="str">
            <v>glycosaminoglycan metabolic process</v>
          </cell>
          <cell r="H2933" t="str">
            <v>ITIH4</v>
          </cell>
        </row>
        <row r="2934">
          <cell r="A2934">
            <v>2001252</v>
          </cell>
          <cell r="B2934">
            <v>0.60926000000000002</v>
          </cell>
          <cell r="C2934">
            <v>0.68196999999999997</v>
          </cell>
          <cell r="D2934">
            <v>1</v>
          </cell>
          <cell r="E2934">
            <v>76291</v>
          </cell>
          <cell r="F2934">
            <v>23718</v>
          </cell>
          <cell r="G2934" t="str">
            <v>positive regulation of chromosome organization</v>
          </cell>
          <cell r="H2934" t="str">
            <v>PML</v>
          </cell>
        </row>
        <row r="2935">
          <cell r="A2935">
            <v>1655</v>
          </cell>
          <cell r="B2935">
            <v>0.61043999999999998</v>
          </cell>
          <cell r="C2935">
            <v>0.68306</v>
          </cell>
          <cell r="D2935">
            <v>3</v>
          </cell>
          <cell r="E2935">
            <v>256291</v>
          </cell>
          <cell r="F2935">
            <v>23718</v>
          </cell>
          <cell r="G2935" t="str">
            <v>urogenital system development</v>
          </cell>
          <cell r="H2935" t="str">
            <v>SGPL1|PSAP|CAT</v>
          </cell>
        </row>
        <row r="2936">
          <cell r="A2936">
            <v>8306</v>
          </cell>
          <cell r="B2936">
            <v>0.61407</v>
          </cell>
          <cell r="C2936">
            <v>0.68594999999999995</v>
          </cell>
          <cell r="D2936">
            <v>1</v>
          </cell>
          <cell r="E2936">
            <v>77291</v>
          </cell>
          <cell r="F2936">
            <v>23718</v>
          </cell>
          <cell r="G2936" t="str">
            <v>associative learning</v>
          </cell>
          <cell r="H2936" t="str">
            <v>PPT1</v>
          </cell>
        </row>
        <row r="2937">
          <cell r="A2937">
            <v>97480</v>
          </cell>
          <cell r="B2937">
            <v>0.61407</v>
          </cell>
          <cell r="C2937">
            <v>0.68594999999999995</v>
          </cell>
          <cell r="D2937">
            <v>1</v>
          </cell>
          <cell r="E2937">
            <v>77291</v>
          </cell>
          <cell r="F2937">
            <v>23718</v>
          </cell>
          <cell r="G2937" t="str">
            <v>establishment of synaptic vesicle localization</v>
          </cell>
          <cell r="H2937" t="str">
            <v>CANX</v>
          </cell>
        </row>
        <row r="2938">
          <cell r="A2938">
            <v>42990</v>
          </cell>
          <cell r="B2938">
            <v>0.61407</v>
          </cell>
          <cell r="C2938">
            <v>0.68594999999999995</v>
          </cell>
          <cell r="D2938">
            <v>1</v>
          </cell>
          <cell r="E2938">
            <v>77291</v>
          </cell>
          <cell r="F2938">
            <v>23718</v>
          </cell>
          <cell r="G2938" t="str">
            <v>regulation of transcription factor import into nucleus</v>
          </cell>
          <cell r="H2938" t="str">
            <v>DDX58</v>
          </cell>
        </row>
        <row r="2939">
          <cell r="A2939">
            <v>48489</v>
          </cell>
          <cell r="B2939">
            <v>0.61407</v>
          </cell>
          <cell r="C2939">
            <v>0.68594999999999995</v>
          </cell>
          <cell r="D2939">
            <v>1</v>
          </cell>
          <cell r="E2939">
            <v>77291</v>
          </cell>
          <cell r="F2939">
            <v>23718</v>
          </cell>
          <cell r="G2939" t="str">
            <v>synaptic vesicle transport</v>
          </cell>
          <cell r="H2939" t="str">
            <v>CANX</v>
          </cell>
        </row>
        <row r="2940">
          <cell r="A2940">
            <v>6334</v>
          </cell>
          <cell r="B2940">
            <v>0.61407</v>
          </cell>
          <cell r="C2940">
            <v>0.68594999999999995</v>
          </cell>
          <cell r="D2940">
            <v>1</v>
          </cell>
          <cell r="E2940">
            <v>77291</v>
          </cell>
          <cell r="F2940">
            <v>23718</v>
          </cell>
          <cell r="G2940" t="str">
            <v>nucleosome assembly</v>
          </cell>
          <cell r="H2940" t="str">
            <v>HIST1H1D</v>
          </cell>
        </row>
        <row r="2941">
          <cell r="A2941">
            <v>32504</v>
          </cell>
          <cell r="B2941">
            <v>0.61497999999999997</v>
          </cell>
          <cell r="C2941">
            <v>0.68672999999999995</v>
          </cell>
          <cell r="D2941">
            <v>7</v>
          </cell>
          <cell r="E2941">
            <v>605291</v>
          </cell>
          <cell r="F2941">
            <v>23718</v>
          </cell>
          <cell r="G2941" t="str">
            <v>multicellular organism reproduction</v>
          </cell>
          <cell r="H2941" t="str">
            <v>EGFR|CTSL|LAMP1|SGPL1|ARRB2|SEC23IP|GOLGA3</v>
          </cell>
        </row>
        <row r="2942">
          <cell r="A2942">
            <v>48812</v>
          </cell>
          <cell r="B2942">
            <v>0.61597000000000002</v>
          </cell>
          <cell r="C2942">
            <v>0.68759999999999999</v>
          </cell>
          <cell r="D2942">
            <v>4</v>
          </cell>
          <cell r="E2942">
            <v>346291</v>
          </cell>
          <cell r="F2942">
            <v>23718</v>
          </cell>
          <cell r="G2942" t="str">
            <v>neuron projection morphogenesis</v>
          </cell>
          <cell r="H2942" t="str">
            <v>EGFR|ALCAM|CLU|IQGAP1</v>
          </cell>
        </row>
        <row r="2943">
          <cell r="A2943">
            <v>10721</v>
          </cell>
          <cell r="B2943">
            <v>0.61831000000000003</v>
          </cell>
          <cell r="C2943">
            <v>0.68960999999999995</v>
          </cell>
          <cell r="D2943">
            <v>3</v>
          </cell>
          <cell r="E2943">
            <v>259291</v>
          </cell>
          <cell r="F2943">
            <v>23718</v>
          </cell>
          <cell r="G2943" t="str">
            <v>negative regulation of cell development</v>
          </cell>
          <cell r="H2943" t="str">
            <v>VIM|CALR|STAT3</v>
          </cell>
        </row>
        <row r="2944">
          <cell r="A2944">
            <v>50804</v>
          </cell>
          <cell r="B2944">
            <v>0.61831000000000003</v>
          </cell>
          <cell r="C2944">
            <v>0.68960999999999995</v>
          </cell>
          <cell r="D2944">
            <v>3</v>
          </cell>
          <cell r="E2944">
            <v>259291</v>
          </cell>
          <cell r="F2944">
            <v>23718</v>
          </cell>
          <cell r="G2944" t="str">
            <v>regulation of synaptic transmission</v>
          </cell>
          <cell r="H2944" t="str">
            <v>EGFR|ARRB2|ARF1</v>
          </cell>
        </row>
        <row r="2945">
          <cell r="A2945">
            <v>35637</v>
          </cell>
          <cell r="B2945">
            <v>0.61882000000000004</v>
          </cell>
          <cell r="C2945">
            <v>0.68960999999999995</v>
          </cell>
          <cell r="D2945">
            <v>1</v>
          </cell>
          <cell r="E2945">
            <v>78291</v>
          </cell>
          <cell r="F2945">
            <v>23718</v>
          </cell>
          <cell r="G2945" t="str">
            <v>multicellular organismal signaling</v>
          </cell>
          <cell r="H2945" t="str">
            <v>MYH14</v>
          </cell>
        </row>
        <row r="2946">
          <cell r="A2946">
            <v>1570</v>
          </cell>
          <cell r="B2946">
            <v>0.61882000000000004</v>
          </cell>
          <cell r="C2946">
            <v>0.68960999999999995</v>
          </cell>
          <cell r="D2946">
            <v>1</v>
          </cell>
          <cell r="E2946">
            <v>78291</v>
          </cell>
          <cell r="F2946">
            <v>23718</v>
          </cell>
          <cell r="G2946" t="str">
            <v>vasculogenesis</v>
          </cell>
          <cell r="H2946" t="str">
            <v>SGPL1</v>
          </cell>
        </row>
        <row r="2947">
          <cell r="A2947">
            <v>97479</v>
          </cell>
          <cell r="B2947">
            <v>0.61882000000000004</v>
          </cell>
          <cell r="C2947">
            <v>0.68960999999999995</v>
          </cell>
          <cell r="D2947">
            <v>1</v>
          </cell>
          <cell r="E2947">
            <v>78291</v>
          </cell>
          <cell r="F2947">
            <v>23718</v>
          </cell>
          <cell r="G2947" t="str">
            <v>synaptic vesicle localization</v>
          </cell>
          <cell r="H2947" t="str">
            <v>CANX</v>
          </cell>
        </row>
        <row r="2948">
          <cell r="A2948">
            <v>33044</v>
          </cell>
          <cell r="B2948">
            <v>0.61944999999999995</v>
          </cell>
          <cell r="C2948">
            <v>0.69008000000000003</v>
          </cell>
          <cell r="D2948">
            <v>2</v>
          </cell>
          <cell r="E2948">
            <v>170291</v>
          </cell>
          <cell r="F2948">
            <v>23718</v>
          </cell>
          <cell r="G2948" t="str">
            <v>regulation of chromosome organization</v>
          </cell>
          <cell r="H2948" t="str">
            <v>PML|H3F3A</v>
          </cell>
        </row>
        <row r="2949">
          <cell r="A2949">
            <v>6644</v>
          </cell>
          <cell r="B2949">
            <v>0.62090999999999996</v>
          </cell>
          <cell r="C2949">
            <v>0.69147000000000003</v>
          </cell>
          <cell r="D2949">
            <v>3</v>
          </cell>
          <cell r="E2949">
            <v>260291</v>
          </cell>
          <cell r="F2949">
            <v>23718</v>
          </cell>
          <cell r="G2949" t="str">
            <v>phospholipid metabolic process</v>
          </cell>
          <cell r="H2949" t="str">
            <v>APOA4|APOA2|FABP5</v>
          </cell>
        </row>
        <row r="2950">
          <cell r="A2950">
            <v>35265</v>
          </cell>
          <cell r="B2950">
            <v>0.62351000000000001</v>
          </cell>
          <cell r="C2950">
            <v>0.69366000000000005</v>
          </cell>
          <cell r="D2950">
            <v>1</v>
          </cell>
          <cell r="E2950">
            <v>79291</v>
          </cell>
          <cell r="F2950">
            <v>23718</v>
          </cell>
          <cell r="G2950" t="str">
            <v>organ growth</v>
          </cell>
          <cell r="H2950" t="str">
            <v>PSAP</v>
          </cell>
        </row>
        <row r="2951">
          <cell r="A2951">
            <v>2429</v>
          </cell>
          <cell r="B2951">
            <v>0.62351000000000001</v>
          </cell>
          <cell r="C2951">
            <v>0.69366000000000005</v>
          </cell>
          <cell r="D2951">
            <v>1</v>
          </cell>
          <cell r="E2951">
            <v>79291</v>
          </cell>
          <cell r="F2951">
            <v>23718</v>
          </cell>
          <cell r="G2951" t="str">
            <v>immune response-activating cell surface receptor signaling pathway</v>
          </cell>
          <cell r="H2951" t="str">
            <v>PTPN6</v>
          </cell>
        </row>
        <row r="2952">
          <cell r="A2952">
            <v>30510</v>
          </cell>
          <cell r="B2952">
            <v>0.62351000000000001</v>
          </cell>
          <cell r="C2952">
            <v>0.69366000000000005</v>
          </cell>
          <cell r="D2952">
            <v>1</v>
          </cell>
          <cell r="E2952">
            <v>79291</v>
          </cell>
          <cell r="F2952">
            <v>23718</v>
          </cell>
          <cell r="G2952" t="str">
            <v>regulation of BMP signaling pathway</v>
          </cell>
          <cell r="H2952" t="str">
            <v>FKBP8</v>
          </cell>
        </row>
        <row r="2953">
          <cell r="A2953">
            <v>98660</v>
          </cell>
          <cell r="B2953">
            <v>0.62422</v>
          </cell>
          <cell r="C2953">
            <v>0.69420999999999999</v>
          </cell>
          <cell r="D2953">
            <v>6</v>
          </cell>
          <cell r="E2953">
            <v>524291</v>
          </cell>
          <cell r="F2953">
            <v>23718</v>
          </cell>
          <cell r="G2953" t="str">
            <v>inorganic ion transmembrane transport</v>
          </cell>
          <cell r="H2953" t="str">
            <v>PML|CAT|ATP6V1B2|CLIC1|UQCRFS1|ATP5J</v>
          </cell>
        </row>
        <row r="2954">
          <cell r="A2954">
            <v>34762</v>
          </cell>
          <cell r="B2954">
            <v>0.62719999999999998</v>
          </cell>
          <cell r="C2954">
            <v>0.69728999999999997</v>
          </cell>
          <cell r="D2954">
            <v>4</v>
          </cell>
          <cell r="E2954">
            <v>351291</v>
          </cell>
          <cell r="F2954">
            <v>23718</v>
          </cell>
          <cell r="G2954" t="str">
            <v>regulation of transmembrane transport</v>
          </cell>
          <cell r="H2954" t="str">
            <v>APOA2|LGALS3|PML|CLIC1</v>
          </cell>
        </row>
        <row r="2955">
          <cell r="A2955">
            <v>77</v>
          </cell>
          <cell r="B2955">
            <v>0.62814999999999999</v>
          </cell>
          <cell r="C2955">
            <v>0.69786999999999999</v>
          </cell>
          <cell r="D2955">
            <v>1</v>
          </cell>
          <cell r="E2955">
            <v>80291</v>
          </cell>
          <cell r="F2955">
            <v>23718</v>
          </cell>
          <cell r="G2955" t="str">
            <v>DNA damage checkpoint</v>
          </cell>
          <cell r="H2955" t="str">
            <v>PML</v>
          </cell>
        </row>
        <row r="2956">
          <cell r="A2956">
            <v>35282</v>
          </cell>
          <cell r="B2956">
            <v>0.62814999999999999</v>
          </cell>
          <cell r="C2956">
            <v>0.69786999999999999</v>
          </cell>
          <cell r="D2956">
            <v>1</v>
          </cell>
          <cell r="E2956">
            <v>80291</v>
          </cell>
          <cell r="F2956">
            <v>23718</v>
          </cell>
          <cell r="G2956" t="str">
            <v>segmentation</v>
          </cell>
          <cell r="H2956" t="str">
            <v>TMED2</v>
          </cell>
        </row>
        <row r="2957">
          <cell r="A2957">
            <v>10821</v>
          </cell>
          <cell r="B2957">
            <v>0.63273000000000001</v>
          </cell>
          <cell r="C2957">
            <v>0.70272000000000001</v>
          </cell>
          <cell r="D2957">
            <v>1</v>
          </cell>
          <cell r="E2957">
            <v>81291</v>
          </cell>
          <cell r="F2957">
            <v>23718</v>
          </cell>
          <cell r="G2957" t="str">
            <v>regulation of mitochondrion organization</v>
          </cell>
          <cell r="H2957" t="str">
            <v>ARRB2</v>
          </cell>
        </row>
        <row r="2958">
          <cell r="A2958">
            <v>1101</v>
          </cell>
          <cell r="B2958">
            <v>0.63624999999999998</v>
          </cell>
          <cell r="C2958">
            <v>0.70606999999999998</v>
          </cell>
          <cell r="D2958">
            <v>3</v>
          </cell>
          <cell r="E2958">
            <v>266291</v>
          </cell>
          <cell r="F2958">
            <v>23718</v>
          </cell>
          <cell r="G2958" t="str">
            <v>response to acid chemical</v>
          </cell>
          <cell r="H2958" t="str">
            <v>EGFR|AACS|CTSH</v>
          </cell>
        </row>
        <row r="2959">
          <cell r="A2959">
            <v>1900544</v>
          </cell>
          <cell r="B2959">
            <v>0.63695999999999997</v>
          </cell>
          <cell r="C2959">
            <v>0.70606999999999998</v>
          </cell>
          <cell r="D2959">
            <v>6</v>
          </cell>
          <cell r="E2959">
            <v>531291</v>
          </cell>
          <cell r="F2959">
            <v>23718</v>
          </cell>
          <cell r="G2959" t="str">
            <v>positive regulation of purine nucleotide metabolic process</v>
          </cell>
          <cell r="H2959" t="str">
            <v>TOR1AIP1|IQGAP2|RAB6A|IQGAP1|STAT3|ARHGDIB</v>
          </cell>
        </row>
        <row r="2960">
          <cell r="A2960">
            <v>45981</v>
          </cell>
          <cell r="B2960">
            <v>0.63695999999999997</v>
          </cell>
          <cell r="C2960">
            <v>0.70606999999999998</v>
          </cell>
          <cell r="D2960">
            <v>6</v>
          </cell>
          <cell r="E2960">
            <v>531291</v>
          </cell>
          <cell r="F2960">
            <v>23718</v>
          </cell>
          <cell r="G2960" t="str">
            <v>positive regulation of nucleotide metabolic process</v>
          </cell>
          <cell r="H2960" t="str">
            <v>TOR1AIP1|IQGAP2|RAB6A|IQGAP1|STAT3|ARHGDIB</v>
          </cell>
        </row>
        <row r="2961">
          <cell r="A2961">
            <v>43154</v>
          </cell>
          <cell r="B2961">
            <v>0.63724999999999998</v>
          </cell>
          <cell r="C2961">
            <v>0.70606999999999998</v>
          </cell>
          <cell r="D2961">
            <v>1</v>
          </cell>
          <cell r="E2961">
            <v>82291</v>
          </cell>
          <cell r="F2961">
            <v>23718</v>
          </cell>
          <cell r="G2961" t="str">
            <v>negative regulation of cysteine-type endopeptidase activity involved in apoptotic process</v>
          </cell>
          <cell r="H2961" t="str">
            <v>ARRB2</v>
          </cell>
        </row>
        <row r="2962">
          <cell r="A2962">
            <v>1900373</v>
          </cell>
          <cell r="B2962">
            <v>0.63724999999999998</v>
          </cell>
          <cell r="C2962">
            <v>0.70606999999999998</v>
          </cell>
          <cell r="D2962">
            <v>1</v>
          </cell>
          <cell r="E2962">
            <v>82291</v>
          </cell>
          <cell r="F2962">
            <v>23718</v>
          </cell>
          <cell r="G2962" t="str">
            <v>positive regulation of purine nucleotide biosynthetic process</v>
          </cell>
          <cell r="H2962" t="str">
            <v>STAT3</v>
          </cell>
        </row>
        <row r="2963">
          <cell r="A2963">
            <v>32526</v>
          </cell>
          <cell r="B2963">
            <v>0.63724999999999998</v>
          </cell>
          <cell r="C2963">
            <v>0.70606999999999998</v>
          </cell>
          <cell r="D2963">
            <v>1</v>
          </cell>
          <cell r="E2963">
            <v>82291</v>
          </cell>
          <cell r="F2963">
            <v>23718</v>
          </cell>
          <cell r="G2963" t="str">
            <v>response to retinoic acid</v>
          </cell>
          <cell r="H2963" t="str">
            <v>CTSH</v>
          </cell>
        </row>
        <row r="2964">
          <cell r="A2964">
            <v>30810</v>
          </cell>
          <cell r="B2964">
            <v>0.63724999999999998</v>
          </cell>
          <cell r="C2964">
            <v>0.70606999999999998</v>
          </cell>
          <cell r="D2964">
            <v>1</v>
          </cell>
          <cell r="E2964">
            <v>82291</v>
          </cell>
          <cell r="F2964">
            <v>23718</v>
          </cell>
          <cell r="G2964" t="str">
            <v>positive regulation of nucleotide biosynthetic process</v>
          </cell>
          <cell r="H2964" t="str">
            <v>STAT3</v>
          </cell>
        </row>
        <row r="2965">
          <cell r="A2965">
            <v>6874</v>
          </cell>
          <cell r="B2965">
            <v>0.63875999999999999</v>
          </cell>
          <cell r="C2965">
            <v>0.70750999999999997</v>
          </cell>
          <cell r="D2965">
            <v>3</v>
          </cell>
          <cell r="E2965">
            <v>267291</v>
          </cell>
          <cell r="F2965">
            <v>23718</v>
          </cell>
          <cell r="G2965" t="str">
            <v>cellular calcium ion homeostasis</v>
          </cell>
          <cell r="H2965" t="str">
            <v>GCK|TGM2|PML</v>
          </cell>
        </row>
        <row r="2966">
          <cell r="A2966">
            <v>1508</v>
          </cell>
          <cell r="B2966">
            <v>0.64171</v>
          </cell>
          <cell r="C2966">
            <v>0.71008000000000004</v>
          </cell>
          <cell r="D2966">
            <v>1</v>
          </cell>
          <cell r="E2966">
            <v>83291</v>
          </cell>
          <cell r="F2966">
            <v>23718</v>
          </cell>
          <cell r="G2966" t="str">
            <v>action potential</v>
          </cell>
          <cell r="H2966" t="str">
            <v>MYH14</v>
          </cell>
        </row>
        <row r="2967">
          <cell r="A2967">
            <v>30218</v>
          </cell>
          <cell r="B2967">
            <v>0.64171</v>
          </cell>
          <cell r="C2967">
            <v>0.71008000000000004</v>
          </cell>
          <cell r="D2967">
            <v>1</v>
          </cell>
          <cell r="E2967">
            <v>83291</v>
          </cell>
          <cell r="F2967">
            <v>23718</v>
          </cell>
          <cell r="G2967" t="str">
            <v>erythrocyte differentiation</v>
          </cell>
          <cell r="H2967" t="str">
            <v>G6PDX</v>
          </cell>
        </row>
        <row r="2968">
          <cell r="A2968">
            <v>2000113</v>
          </cell>
          <cell r="B2968">
            <v>0.64173000000000002</v>
          </cell>
          <cell r="C2968">
            <v>0.71008000000000004</v>
          </cell>
          <cell r="D2968">
            <v>12</v>
          </cell>
          <cell r="E2968">
            <v>1051291</v>
          </cell>
          <cell r="F2968">
            <v>23718</v>
          </cell>
          <cell r="G2968" t="str">
            <v>negative regulation of cellular macromolecule biosynthetic process</v>
          </cell>
          <cell r="H2968" t="str">
            <v>EIF4A3|SNX6|GFPT1|PML|PCNA|TXN1|GBP4|CALR|EIF2AK2|MYBBP1A|YBX1|ZBP1</v>
          </cell>
        </row>
        <row r="2969">
          <cell r="A2969">
            <v>33123</v>
          </cell>
          <cell r="B2969">
            <v>0.64561000000000002</v>
          </cell>
          <cell r="C2969">
            <v>0.71374000000000004</v>
          </cell>
          <cell r="D2969">
            <v>5</v>
          </cell>
          <cell r="E2969">
            <v>448291</v>
          </cell>
          <cell r="F2969">
            <v>23718</v>
          </cell>
          <cell r="G2969" t="str">
            <v>positive regulation of purine nucleotide catabolic process</v>
          </cell>
          <cell r="H2969" t="str">
            <v>TOR1AIP1|IQGAP2|RAB6A|IQGAP1|ARHGDIB</v>
          </cell>
        </row>
        <row r="2970">
          <cell r="A2970">
            <v>30813</v>
          </cell>
          <cell r="B2970">
            <v>0.64561000000000002</v>
          </cell>
          <cell r="C2970">
            <v>0.71374000000000004</v>
          </cell>
          <cell r="D2970">
            <v>5</v>
          </cell>
          <cell r="E2970">
            <v>448291</v>
          </cell>
          <cell r="F2970">
            <v>23718</v>
          </cell>
          <cell r="G2970" t="str">
            <v>positive regulation of nucleotide catabolic process</v>
          </cell>
          <cell r="H2970" t="str">
            <v>TOR1AIP1|IQGAP2|RAB6A|IQGAP1|ARHGDIB</v>
          </cell>
        </row>
        <row r="2971">
          <cell r="A2971">
            <v>910</v>
          </cell>
          <cell r="B2971">
            <v>0.64612999999999998</v>
          </cell>
          <cell r="C2971">
            <v>0.71374000000000004</v>
          </cell>
          <cell r="D2971">
            <v>1</v>
          </cell>
          <cell r="E2971">
            <v>84291</v>
          </cell>
          <cell r="F2971">
            <v>23718</v>
          </cell>
          <cell r="G2971" t="str">
            <v>cytokinesis</v>
          </cell>
          <cell r="H2971" t="str">
            <v>MYH9</v>
          </cell>
        </row>
        <row r="2972">
          <cell r="A2972">
            <v>2000117</v>
          </cell>
          <cell r="B2972">
            <v>0.64612999999999998</v>
          </cell>
          <cell r="C2972">
            <v>0.71374000000000004</v>
          </cell>
          <cell r="D2972">
            <v>1</v>
          </cell>
          <cell r="E2972">
            <v>84291</v>
          </cell>
          <cell r="F2972">
            <v>23718</v>
          </cell>
          <cell r="G2972" t="str">
            <v>negative regulation of cysteine-type endopeptidase activity</v>
          </cell>
          <cell r="H2972" t="str">
            <v>ARRB2</v>
          </cell>
        </row>
        <row r="2973">
          <cell r="A2973">
            <v>45778</v>
          </cell>
          <cell r="B2973">
            <v>0.64612999999999998</v>
          </cell>
          <cell r="C2973">
            <v>0.71374000000000004</v>
          </cell>
          <cell r="D2973">
            <v>1</v>
          </cell>
          <cell r="E2973">
            <v>84291</v>
          </cell>
          <cell r="F2973">
            <v>23718</v>
          </cell>
          <cell r="G2973" t="str">
            <v>positive regulation of ossification</v>
          </cell>
          <cell r="H2973" t="str">
            <v>CLIC1</v>
          </cell>
        </row>
        <row r="2974">
          <cell r="A2974">
            <v>50769</v>
          </cell>
          <cell r="B2974">
            <v>0.64688000000000001</v>
          </cell>
          <cell r="C2974">
            <v>0.71433000000000002</v>
          </cell>
          <cell r="D2974">
            <v>4</v>
          </cell>
          <cell r="E2974">
            <v>360291</v>
          </cell>
          <cell r="F2974">
            <v>23718</v>
          </cell>
          <cell r="G2974" t="str">
            <v>positive regulation of neurogenesis</v>
          </cell>
          <cell r="H2974" t="str">
            <v>ME1|MAN2A1|VIM|FN1</v>
          </cell>
        </row>
        <row r="2975">
          <cell r="A2975">
            <v>43122</v>
          </cell>
          <cell r="B2975">
            <v>0.65041000000000004</v>
          </cell>
          <cell r="C2975">
            <v>0.71774000000000004</v>
          </cell>
          <cell r="D2975">
            <v>2</v>
          </cell>
          <cell r="E2975">
            <v>180291</v>
          </cell>
          <cell r="F2975">
            <v>23718</v>
          </cell>
          <cell r="G2975" t="str">
            <v>regulation of I-kappaB kinase/NF-kappaB signaling</v>
          </cell>
          <cell r="H2975" t="str">
            <v>HMOX1|TGM2</v>
          </cell>
        </row>
        <row r="2976">
          <cell r="A2976">
            <v>10948</v>
          </cell>
          <cell r="B2976">
            <v>0.65041000000000004</v>
          </cell>
          <cell r="C2976">
            <v>0.71774000000000004</v>
          </cell>
          <cell r="D2976">
            <v>2</v>
          </cell>
          <cell r="E2976">
            <v>180291</v>
          </cell>
          <cell r="F2976">
            <v>23718</v>
          </cell>
          <cell r="G2976" t="str">
            <v>negative regulation of cell cycle process</v>
          </cell>
          <cell r="H2976" t="str">
            <v>DDX39B|PML</v>
          </cell>
        </row>
        <row r="2977">
          <cell r="A2977">
            <v>45596</v>
          </cell>
          <cell r="B2977">
            <v>0.65203</v>
          </cell>
          <cell r="C2977">
            <v>0.71928999999999998</v>
          </cell>
          <cell r="D2977">
            <v>7</v>
          </cell>
          <cell r="E2977">
            <v>627291</v>
          </cell>
          <cell r="F2977">
            <v>23718</v>
          </cell>
          <cell r="G2977" t="str">
            <v>negative regulation of cell differentiation</v>
          </cell>
          <cell r="H2977" t="str">
            <v>XDH|VIM|CALR|STAT3|YBX1|CD74|ZBP1</v>
          </cell>
        </row>
        <row r="2978">
          <cell r="A2978">
            <v>51480</v>
          </cell>
          <cell r="B2978">
            <v>0.65339000000000003</v>
          </cell>
          <cell r="C2978">
            <v>0.72040000000000004</v>
          </cell>
          <cell r="D2978">
            <v>2</v>
          </cell>
          <cell r="E2978">
            <v>181291</v>
          </cell>
          <cell r="F2978">
            <v>23718</v>
          </cell>
          <cell r="G2978" t="str">
            <v>cytosolic calcium ion homeostasis</v>
          </cell>
          <cell r="H2978" t="str">
            <v>GCK|TGM2</v>
          </cell>
        </row>
        <row r="2979">
          <cell r="A2979">
            <v>51726</v>
          </cell>
          <cell r="B2979">
            <v>0.65347</v>
          </cell>
          <cell r="C2979">
            <v>0.72040000000000004</v>
          </cell>
          <cell r="D2979">
            <v>8</v>
          </cell>
          <cell r="E2979">
            <v>715291</v>
          </cell>
          <cell r="F2979">
            <v>23718</v>
          </cell>
          <cell r="G2979" t="str">
            <v>regulation of cell cycle</v>
          </cell>
          <cell r="H2979" t="str">
            <v>EGFR|PTPN6|DDX39B|ANXA1|PML|CALR|HPGD|MYBBP1A</v>
          </cell>
        </row>
        <row r="2980">
          <cell r="A2980">
            <v>19233</v>
          </cell>
          <cell r="B2980">
            <v>0.65478999999999998</v>
          </cell>
          <cell r="C2980">
            <v>0.72160999999999997</v>
          </cell>
          <cell r="D2980">
            <v>1</v>
          </cell>
          <cell r="E2980">
            <v>86291</v>
          </cell>
          <cell r="F2980">
            <v>23718</v>
          </cell>
          <cell r="G2980" t="str">
            <v>sensory perception of pain</v>
          </cell>
          <cell r="H2980" t="str">
            <v>ARRB2</v>
          </cell>
        </row>
        <row r="2981">
          <cell r="A2981">
            <v>43087</v>
          </cell>
          <cell r="B2981">
            <v>0.65710999999999997</v>
          </cell>
          <cell r="C2981">
            <v>0.72392999999999996</v>
          </cell>
          <cell r="D2981">
            <v>5</v>
          </cell>
          <cell r="E2981">
            <v>454291</v>
          </cell>
          <cell r="F2981">
            <v>23718</v>
          </cell>
          <cell r="G2981" t="str">
            <v>regulation of GTPase activity</v>
          </cell>
          <cell r="H2981" t="str">
            <v>TMED2|ARRB2|IQGAP2|IQGAP1|ARHGDIB</v>
          </cell>
        </row>
        <row r="2982">
          <cell r="A2982">
            <v>1903046</v>
          </cell>
          <cell r="B2982">
            <v>0.65903999999999996</v>
          </cell>
          <cell r="C2982">
            <v>0.72506999999999999</v>
          </cell>
          <cell r="D2982">
            <v>1</v>
          </cell>
          <cell r="E2982">
            <v>87291</v>
          </cell>
          <cell r="F2982">
            <v>23718</v>
          </cell>
          <cell r="G2982" t="str">
            <v>meiotic cell cycle process</v>
          </cell>
          <cell r="H2982" t="str">
            <v>MYH9</v>
          </cell>
        </row>
        <row r="2983">
          <cell r="A2983">
            <v>9798</v>
          </cell>
          <cell r="B2983">
            <v>0.65903999999999996</v>
          </cell>
          <cell r="C2983">
            <v>0.72506999999999999</v>
          </cell>
          <cell r="D2983">
            <v>1</v>
          </cell>
          <cell r="E2983">
            <v>87291</v>
          </cell>
          <cell r="F2983">
            <v>23718</v>
          </cell>
          <cell r="G2983" t="str">
            <v>axis specification</v>
          </cell>
          <cell r="H2983" t="str">
            <v>TMED2</v>
          </cell>
        </row>
        <row r="2984">
          <cell r="A2984">
            <v>31570</v>
          </cell>
          <cell r="B2984">
            <v>0.65903999999999996</v>
          </cell>
          <cell r="C2984">
            <v>0.72506999999999999</v>
          </cell>
          <cell r="D2984">
            <v>1</v>
          </cell>
          <cell r="E2984">
            <v>87291</v>
          </cell>
          <cell r="F2984">
            <v>23718</v>
          </cell>
          <cell r="G2984" t="str">
            <v>DNA integrity checkpoint</v>
          </cell>
          <cell r="H2984" t="str">
            <v>PML</v>
          </cell>
        </row>
        <row r="2985">
          <cell r="A2985">
            <v>31497</v>
          </cell>
          <cell r="B2985">
            <v>0.65903999999999996</v>
          </cell>
          <cell r="C2985">
            <v>0.72506999999999999</v>
          </cell>
          <cell r="D2985">
            <v>1</v>
          </cell>
          <cell r="E2985">
            <v>87291</v>
          </cell>
          <cell r="F2985">
            <v>23718</v>
          </cell>
          <cell r="G2985" t="str">
            <v>chromatin assembly</v>
          </cell>
          <cell r="H2985" t="str">
            <v>HIST1H1D</v>
          </cell>
        </row>
        <row r="2986">
          <cell r="A2986">
            <v>70925</v>
          </cell>
          <cell r="B2986">
            <v>0.65961000000000003</v>
          </cell>
          <cell r="C2986">
            <v>0.72546999999999995</v>
          </cell>
          <cell r="D2986">
            <v>4</v>
          </cell>
          <cell r="E2986">
            <v>366291</v>
          </cell>
          <cell r="F2986">
            <v>23718</v>
          </cell>
          <cell r="G2986" t="str">
            <v>organelle assembly</v>
          </cell>
          <cell r="H2986" t="str">
            <v>TUBB5|CTSD|SEC23IP|RAB7</v>
          </cell>
        </row>
        <row r="2987">
          <cell r="A2987">
            <v>33124</v>
          </cell>
          <cell r="B2987">
            <v>0.66088999999999998</v>
          </cell>
          <cell r="C2987">
            <v>0.72663</v>
          </cell>
          <cell r="D2987">
            <v>5</v>
          </cell>
          <cell r="E2987">
            <v>456291</v>
          </cell>
          <cell r="F2987">
            <v>23718</v>
          </cell>
          <cell r="G2987" t="str">
            <v>regulation of GTP catabolic process</v>
          </cell>
          <cell r="H2987" t="str">
            <v>TMED2|ARRB2|IQGAP2|IQGAP1|ARHGDIB</v>
          </cell>
        </row>
        <row r="2988">
          <cell r="A2988">
            <v>51093</v>
          </cell>
          <cell r="B2988">
            <v>0.66251000000000004</v>
          </cell>
          <cell r="C2988">
            <v>0.72799000000000003</v>
          </cell>
          <cell r="D2988">
            <v>9</v>
          </cell>
          <cell r="E2988">
            <v>808291</v>
          </cell>
          <cell r="F2988">
            <v>23718</v>
          </cell>
          <cell r="G2988" t="str">
            <v>negative regulation of developmental process</v>
          </cell>
          <cell r="H2988" t="str">
            <v>XDH|LGMN|VIM|PML|CALR|STAT3|YBX1|CD74|ZBP1</v>
          </cell>
        </row>
        <row r="2989">
          <cell r="A2989">
            <v>43407</v>
          </cell>
          <cell r="B2989">
            <v>0.66324000000000005</v>
          </cell>
          <cell r="C2989">
            <v>0.72799000000000003</v>
          </cell>
          <cell r="D2989">
            <v>1</v>
          </cell>
          <cell r="E2989">
            <v>88291</v>
          </cell>
          <cell r="F2989">
            <v>23718</v>
          </cell>
          <cell r="G2989" t="str">
            <v>negative regulation of MAP kinase activity</v>
          </cell>
          <cell r="H2989" t="str">
            <v>PTPN6</v>
          </cell>
        </row>
        <row r="2990">
          <cell r="A2990">
            <v>60021</v>
          </cell>
          <cell r="B2990">
            <v>0.66324000000000005</v>
          </cell>
          <cell r="C2990">
            <v>0.72799000000000003</v>
          </cell>
          <cell r="D2990">
            <v>1</v>
          </cell>
          <cell r="E2990">
            <v>88291</v>
          </cell>
          <cell r="F2990">
            <v>23718</v>
          </cell>
          <cell r="G2990" t="str">
            <v>palate development</v>
          </cell>
          <cell r="H2990" t="str">
            <v>SGPL1</v>
          </cell>
        </row>
        <row r="2991">
          <cell r="A2991">
            <v>48641</v>
          </cell>
          <cell r="B2991">
            <v>0.66324000000000005</v>
          </cell>
          <cell r="C2991">
            <v>0.72799000000000003</v>
          </cell>
          <cell r="D2991">
            <v>1</v>
          </cell>
          <cell r="E2991">
            <v>88291</v>
          </cell>
          <cell r="F2991">
            <v>23718</v>
          </cell>
          <cell r="G2991" t="str">
            <v>regulation of skeletal muscle tissue development</v>
          </cell>
          <cell r="H2991" t="str">
            <v>DDX17</v>
          </cell>
        </row>
        <row r="2992">
          <cell r="A2992">
            <v>7368</v>
          </cell>
          <cell r="B2992">
            <v>0.66324000000000005</v>
          </cell>
          <cell r="C2992">
            <v>0.72799000000000003</v>
          </cell>
          <cell r="D2992">
            <v>1</v>
          </cell>
          <cell r="E2992">
            <v>88291</v>
          </cell>
          <cell r="F2992">
            <v>23718</v>
          </cell>
          <cell r="G2992" t="str">
            <v>determination of left/right symmetry</v>
          </cell>
          <cell r="H2992" t="str">
            <v>TMED2</v>
          </cell>
        </row>
        <row r="2993">
          <cell r="A2993">
            <v>90101</v>
          </cell>
          <cell r="B2993">
            <v>0.66737999999999997</v>
          </cell>
          <cell r="C2993">
            <v>0.73180000000000001</v>
          </cell>
          <cell r="D2993">
            <v>1</v>
          </cell>
          <cell r="E2993">
            <v>89291</v>
          </cell>
          <cell r="F2993">
            <v>23718</v>
          </cell>
          <cell r="G2993" t="str">
            <v>negative regulation of transmembrane receptor protein serine/threonine kinase signaling pathway</v>
          </cell>
          <cell r="H2993" t="str">
            <v>SNX6</v>
          </cell>
        </row>
        <row r="2994">
          <cell r="A2994">
            <v>72073</v>
          </cell>
          <cell r="B2994">
            <v>0.66737999999999997</v>
          </cell>
          <cell r="C2994">
            <v>0.73180000000000001</v>
          </cell>
          <cell r="D2994">
            <v>1</v>
          </cell>
          <cell r="E2994">
            <v>89291</v>
          </cell>
          <cell r="F2994">
            <v>23718</v>
          </cell>
          <cell r="G2994" t="str">
            <v>kidney epithelium development</v>
          </cell>
          <cell r="H2994" t="str">
            <v>CAT</v>
          </cell>
        </row>
        <row r="2995">
          <cell r="A2995">
            <v>42035</v>
          </cell>
          <cell r="B2995">
            <v>0.66737999999999997</v>
          </cell>
          <cell r="C2995">
            <v>0.73180000000000001</v>
          </cell>
          <cell r="D2995">
            <v>1</v>
          </cell>
          <cell r="E2995">
            <v>89291</v>
          </cell>
          <cell r="F2995">
            <v>23718</v>
          </cell>
          <cell r="G2995" t="str">
            <v>regulation of cytokine biosynthetic process</v>
          </cell>
          <cell r="H2995" t="str">
            <v>APOA2</v>
          </cell>
        </row>
        <row r="2996">
          <cell r="A2996">
            <v>72503</v>
          </cell>
          <cell r="B2996">
            <v>0.67032999999999998</v>
          </cell>
          <cell r="C2996">
            <v>0.73479000000000005</v>
          </cell>
          <cell r="D2996">
            <v>3</v>
          </cell>
          <cell r="E2996">
            <v>280291</v>
          </cell>
          <cell r="F2996">
            <v>23718</v>
          </cell>
          <cell r="G2996" t="str">
            <v>cellular divalent inorganic cation homeostasis</v>
          </cell>
          <cell r="H2996" t="str">
            <v>GCK|TGM2|PML</v>
          </cell>
        </row>
        <row r="2997">
          <cell r="A2997">
            <v>6022</v>
          </cell>
          <cell r="B2997">
            <v>0.67147999999999997</v>
          </cell>
          <cell r="C2997">
            <v>0.73580000000000001</v>
          </cell>
          <cell r="D2997">
            <v>1</v>
          </cell>
          <cell r="E2997">
            <v>90291</v>
          </cell>
          <cell r="F2997">
            <v>23718</v>
          </cell>
          <cell r="G2997" t="str">
            <v>aminoglycan metabolic process</v>
          </cell>
          <cell r="H2997" t="str">
            <v>ITIH4</v>
          </cell>
        </row>
        <row r="2998">
          <cell r="A2998">
            <v>71407</v>
          </cell>
          <cell r="B2998">
            <v>0.67266999999999999</v>
          </cell>
          <cell r="C2998">
            <v>0.73662000000000005</v>
          </cell>
          <cell r="D2998">
            <v>3</v>
          </cell>
          <cell r="E2998">
            <v>281291</v>
          </cell>
          <cell r="F2998">
            <v>23718</v>
          </cell>
          <cell r="G2998" t="str">
            <v>cellular response to organic cyclic compound</v>
          </cell>
          <cell r="H2998" t="str">
            <v>EGFR|SLC16A1|ANXA1</v>
          </cell>
        </row>
        <row r="2999">
          <cell r="A2999">
            <v>55074</v>
          </cell>
          <cell r="B2999">
            <v>0.67266999999999999</v>
          </cell>
          <cell r="C2999">
            <v>0.73662000000000005</v>
          </cell>
          <cell r="D2999">
            <v>3</v>
          </cell>
          <cell r="E2999">
            <v>281291</v>
          </cell>
          <cell r="F2999">
            <v>23718</v>
          </cell>
          <cell r="G2999" t="str">
            <v>calcium ion homeostasis</v>
          </cell>
          <cell r="H2999" t="str">
            <v>GCK|TGM2|PML</v>
          </cell>
        </row>
        <row r="3000">
          <cell r="A3000">
            <v>43269</v>
          </cell>
          <cell r="B3000">
            <v>0.67532000000000003</v>
          </cell>
          <cell r="C3000">
            <v>0.73802000000000001</v>
          </cell>
          <cell r="D3000">
            <v>6</v>
          </cell>
          <cell r="E3000">
            <v>553291</v>
          </cell>
          <cell r="F3000">
            <v>23718</v>
          </cell>
          <cell r="G3000" t="str">
            <v>regulation of ion transport</v>
          </cell>
          <cell r="H3000" t="str">
            <v>PTPN6|GCK|ARRB2|LGALS3|PML|CLIC1</v>
          </cell>
        </row>
        <row r="3001">
          <cell r="A3001">
            <v>8584</v>
          </cell>
          <cell r="B3001">
            <v>0.67552999999999996</v>
          </cell>
          <cell r="C3001">
            <v>0.73802000000000001</v>
          </cell>
          <cell r="D3001">
            <v>1</v>
          </cell>
          <cell r="E3001">
            <v>91291</v>
          </cell>
          <cell r="F3001">
            <v>23718</v>
          </cell>
          <cell r="G3001" t="str">
            <v>male gonad development</v>
          </cell>
          <cell r="H3001" t="str">
            <v>SGPL1</v>
          </cell>
        </row>
        <row r="3002">
          <cell r="A3002">
            <v>9755</v>
          </cell>
          <cell r="B3002">
            <v>0.67552999999999996</v>
          </cell>
          <cell r="C3002">
            <v>0.73802000000000001</v>
          </cell>
          <cell r="D3002">
            <v>1</v>
          </cell>
          <cell r="E3002">
            <v>91291</v>
          </cell>
          <cell r="F3002">
            <v>23718</v>
          </cell>
          <cell r="G3002" t="str">
            <v>hormone-mediated signaling pathway</v>
          </cell>
          <cell r="H3002" t="str">
            <v>ACSL1</v>
          </cell>
        </row>
        <row r="3003">
          <cell r="A3003">
            <v>10977</v>
          </cell>
          <cell r="B3003">
            <v>0.67552999999999996</v>
          </cell>
          <cell r="C3003">
            <v>0.73802000000000001</v>
          </cell>
          <cell r="D3003">
            <v>1</v>
          </cell>
          <cell r="E3003">
            <v>91291</v>
          </cell>
          <cell r="F3003">
            <v>23718</v>
          </cell>
          <cell r="G3003" t="str">
            <v>negative regulation of neuron projection development</v>
          </cell>
          <cell r="H3003" t="str">
            <v>VIM</v>
          </cell>
        </row>
        <row r="3004">
          <cell r="A3004">
            <v>2768</v>
          </cell>
          <cell r="B3004">
            <v>0.67552999999999996</v>
          </cell>
          <cell r="C3004">
            <v>0.73802000000000001</v>
          </cell>
          <cell r="D3004">
            <v>1</v>
          </cell>
          <cell r="E3004">
            <v>91291</v>
          </cell>
          <cell r="F3004">
            <v>23718</v>
          </cell>
          <cell r="G3004" t="str">
            <v>immune response-regulating cell surface receptor signaling pathway</v>
          </cell>
          <cell r="H3004" t="str">
            <v>PTPN6</v>
          </cell>
        </row>
        <row r="3005">
          <cell r="A3005">
            <v>21987</v>
          </cell>
          <cell r="B3005">
            <v>0.67552999999999996</v>
          </cell>
          <cell r="C3005">
            <v>0.73802000000000001</v>
          </cell>
          <cell r="D3005">
            <v>1</v>
          </cell>
          <cell r="E3005">
            <v>91291</v>
          </cell>
          <cell r="F3005">
            <v>23718</v>
          </cell>
          <cell r="G3005" t="str">
            <v>cerebral cortex development</v>
          </cell>
          <cell r="H3005" t="str">
            <v>EGFR</v>
          </cell>
        </row>
        <row r="3006">
          <cell r="A3006">
            <v>46546</v>
          </cell>
          <cell r="B3006">
            <v>0.67552999999999996</v>
          </cell>
          <cell r="C3006">
            <v>0.73802000000000001</v>
          </cell>
          <cell r="D3006">
            <v>1</v>
          </cell>
          <cell r="E3006">
            <v>91291</v>
          </cell>
          <cell r="F3006">
            <v>23718</v>
          </cell>
          <cell r="G3006" t="str">
            <v>development of primary male sexual characteristics</v>
          </cell>
          <cell r="H3006" t="str">
            <v>SGPL1</v>
          </cell>
        </row>
        <row r="3007">
          <cell r="A3007">
            <v>71478</v>
          </cell>
          <cell r="B3007">
            <v>0.67952000000000001</v>
          </cell>
          <cell r="C3007">
            <v>0.74139999999999995</v>
          </cell>
          <cell r="D3007">
            <v>1</v>
          </cell>
          <cell r="E3007">
            <v>92291</v>
          </cell>
          <cell r="F3007">
            <v>23718</v>
          </cell>
          <cell r="G3007" t="str">
            <v>cellular response to radiation</v>
          </cell>
          <cell r="H3007" t="str">
            <v>GRB2</v>
          </cell>
        </row>
        <row r="3008">
          <cell r="A3008">
            <v>14013</v>
          </cell>
          <cell r="B3008">
            <v>0.67952000000000001</v>
          </cell>
          <cell r="C3008">
            <v>0.74139999999999995</v>
          </cell>
          <cell r="D3008">
            <v>1</v>
          </cell>
          <cell r="E3008">
            <v>92291</v>
          </cell>
          <cell r="F3008">
            <v>23718</v>
          </cell>
          <cell r="G3008" t="str">
            <v>regulation of gliogenesis</v>
          </cell>
          <cell r="H3008" t="str">
            <v>VIM</v>
          </cell>
        </row>
        <row r="3009">
          <cell r="A3009">
            <v>7093</v>
          </cell>
          <cell r="B3009">
            <v>0.67952000000000001</v>
          </cell>
          <cell r="C3009">
            <v>0.74139999999999995</v>
          </cell>
          <cell r="D3009">
            <v>1</v>
          </cell>
          <cell r="E3009">
            <v>92291</v>
          </cell>
          <cell r="F3009">
            <v>23718</v>
          </cell>
          <cell r="G3009" t="str">
            <v>mitotic cell cycle checkpoint</v>
          </cell>
          <cell r="H3009" t="str">
            <v>PML</v>
          </cell>
        </row>
        <row r="3010">
          <cell r="A3010">
            <v>7631</v>
          </cell>
          <cell r="B3010">
            <v>0.67952000000000001</v>
          </cell>
          <cell r="C3010">
            <v>0.74139999999999995</v>
          </cell>
          <cell r="D3010">
            <v>1</v>
          </cell>
          <cell r="E3010">
            <v>92291</v>
          </cell>
          <cell r="F3010">
            <v>23718</v>
          </cell>
          <cell r="G3010" t="str">
            <v>feeding behavior</v>
          </cell>
          <cell r="H3010" t="str">
            <v>STAT3</v>
          </cell>
        </row>
        <row r="3011">
          <cell r="A3011">
            <v>904</v>
          </cell>
          <cell r="B3011">
            <v>0.68300000000000005</v>
          </cell>
          <cell r="C3011">
            <v>0.74446999999999997</v>
          </cell>
          <cell r="D3011">
            <v>5</v>
          </cell>
          <cell r="E3011">
            <v>468291</v>
          </cell>
          <cell r="F3011">
            <v>23718</v>
          </cell>
          <cell r="G3011" t="str">
            <v>cell morphogenesis involved in differentiation</v>
          </cell>
          <cell r="H3011" t="str">
            <v>ALCAM|PTPN6|FERMT2|MYH9|FN1</v>
          </cell>
        </row>
        <row r="3012">
          <cell r="A3012">
            <v>1843</v>
          </cell>
          <cell r="B3012">
            <v>0.68347000000000002</v>
          </cell>
          <cell r="C3012">
            <v>0.74446999999999997</v>
          </cell>
          <cell r="D3012">
            <v>1</v>
          </cell>
          <cell r="E3012">
            <v>93291</v>
          </cell>
          <cell r="F3012">
            <v>23718</v>
          </cell>
          <cell r="G3012" t="str">
            <v>neural tube closure</v>
          </cell>
          <cell r="H3012" t="str">
            <v>TMED2</v>
          </cell>
        </row>
        <row r="3013">
          <cell r="A3013">
            <v>31333</v>
          </cell>
          <cell r="B3013">
            <v>0.68347000000000002</v>
          </cell>
          <cell r="C3013">
            <v>0.74446999999999997</v>
          </cell>
          <cell r="D3013">
            <v>1</v>
          </cell>
          <cell r="E3013">
            <v>93291</v>
          </cell>
          <cell r="F3013">
            <v>23718</v>
          </cell>
          <cell r="G3013" t="str">
            <v>negative regulation of protein complex assembly</v>
          </cell>
          <cell r="H3013" t="str">
            <v>CLU</v>
          </cell>
        </row>
        <row r="3014">
          <cell r="A3014">
            <v>7338</v>
          </cell>
          <cell r="B3014">
            <v>0.68347000000000002</v>
          </cell>
          <cell r="C3014">
            <v>0.74446999999999997</v>
          </cell>
          <cell r="D3014">
            <v>1</v>
          </cell>
          <cell r="E3014">
            <v>93291</v>
          </cell>
          <cell r="F3014">
            <v>23718</v>
          </cell>
          <cell r="G3014" t="str">
            <v>single fertilization</v>
          </cell>
          <cell r="H3014" t="str">
            <v>SEC23IP</v>
          </cell>
        </row>
        <row r="3015">
          <cell r="A3015">
            <v>46425</v>
          </cell>
          <cell r="B3015">
            <v>0.68347000000000002</v>
          </cell>
          <cell r="C3015">
            <v>0.74446999999999997</v>
          </cell>
          <cell r="D3015">
            <v>1</v>
          </cell>
          <cell r="E3015">
            <v>93291</v>
          </cell>
          <cell r="F3015">
            <v>23718</v>
          </cell>
          <cell r="G3015" t="str">
            <v>regulation of JAK-STAT cascade</v>
          </cell>
          <cell r="H3015" t="str">
            <v>HPX</v>
          </cell>
        </row>
        <row r="3016">
          <cell r="A3016">
            <v>60606</v>
          </cell>
          <cell r="B3016">
            <v>0.68737000000000004</v>
          </cell>
          <cell r="C3016">
            <v>0.74772000000000005</v>
          </cell>
          <cell r="D3016">
            <v>1</v>
          </cell>
          <cell r="E3016">
            <v>94291</v>
          </cell>
          <cell r="F3016">
            <v>23718</v>
          </cell>
          <cell r="G3016" t="str">
            <v>tube closure</v>
          </cell>
          <cell r="H3016" t="str">
            <v>TMED2</v>
          </cell>
        </row>
        <row r="3017">
          <cell r="A3017">
            <v>16556</v>
          </cell>
          <cell r="B3017">
            <v>0.68737000000000004</v>
          </cell>
          <cell r="C3017">
            <v>0.74772000000000005</v>
          </cell>
          <cell r="D3017">
            <v>1</v>
          </cell>
          <cell r="E3017">
            <v>94291</v>
          </cell>
          <cell r="F3017">
            <v>23718</v>
          </cell>
          <cell r="G3017" t="str">
            <v>mRNA modification</v>
          </cell>
          <cell r="H3017" t="str">
            <v>DNAJB11</v>
          </cell>
        </row>
        <row r="3018">
          <cell r="A3018">
            <v>10594</v>
          </cell>
          <cell r="B3018">
            <v>0.68737000000000004</v>
          </cell>
          <cell r="C3018">
            <v>0.74772000000000005</v>
          </cell>
          <cell r="D3018">
            <v>1</v>
          </cell>
          <cell r="E3018">
            <v>94291</v>
          </cell>
          <cell r="F3018">
            <v>23718</v>
          </cell>
          <cell r="G3018" t="str">
            <v>regulation of endothelial cell migration</v>
          </cell>
          <cell r="H3018" t="str">
            <v>ANXA3</v>
          </cell>
        </row>
        <row r="3019">
          <cell r="A3019">
            <v>42552</v>
          </cell>
          <cell r="B3019">
            <v>0.68737000000000004</v>
          </cell>
          <cell r="C3019">
            <v>0.74772000000000005</v>
          </cell>
          <cell r="D3019">
            <v>1</v>
          </cell>
          <cell r="E3019">
            <v>94291</v>
          </cell>
          <cell r="F3019">
            <v>23718</v>
          </cell>
          <cell r="G3019" t="str">
            <v>myelination</v>
          </cell>
          <cell r="H3019" t="str">
            <v>CLU</v>
          </cell>
        </row>
        <row r="3020">
          <cell r="A3020">
            <v>6887</v>
          </cell>
          <cell r="B3020">
            <v>0.68762000000000001</v>
          </cell>
          <cell r="C3020">
            <v>0.74775000000000003</v>
          </cell>
          <cell r="D3020">
            <v>2</v>
          </cell>
          <cell r="E3020">
            <v>193291</v>
          </cell>
          <cell r="F3020">
            <v>23718</v>
          </cell>
          <cell r="G3020" t="str">
            <v>exocytosis</v>
          </cell>
          <cell r="H3020" t="str">
            <v>YWHAZ|ANXA3</v>
          </cell>
        </row>
        <row r="3021">
          <cell r="A3021">
            <v>9790</v>
          </cell>
          <cell r="B3021">
            <v>0.68789</v>
          </cell>
          <cell r="C3021">
            <v>0.74780000000000002</v>
          </cell>
          <cell r="D3021">
            <v>11</v>
          </cell>
          <cell r="E3021">
            <v>1001291</v>
          </cell>
          <cell r="F3021">
            <v>23718</v>
          </cell>
          <cell r="G3021" t="str">
            <v>embryo development</v>
          </cell>
          <cell r="H3021" t="str">
            <v>EGFR|MAN2A1|TOP1|EIF4A3|FKBP8|TMED2|GRB2|VTN|MYH9|YBX1|FN1</v>
          </cell>
        </row>
        <row r="3022">
          <cell r="A3022">
            <v>9855</v>
          </cell>
          <cell r="B3022">
            <v>0.69121999999999995</v>
          </cell>
          <cell r="C3022">
            <v>0.75092000000000003</v>
          </cell>
          <cell r="D3022">
            <v>1</v>
          </cell>
          <cell r="E3022">
            <v>95291</v>
          </cell>
          <cell r="F3022">
            <v>23718</v>
          </cell>
          <cell r="G3022" t="str">
            <v>determination of bilateral symmetry</v>
          </cell>
          <cell r="H3022" t="str">
            <v>TMED2</v>
          </cell>
        </row>
        <row r="3023">
          <cell r="A3023">
            <v>2285</v>
          </cell>
          <cell r="B3023">
            <v>0.69121999999999995</v>
          </cell>
          <cell r="C3023">
            <v>0.75092000000000003</v>
          </cell>
          <cell r="D3023">
            <v>1</v>
          </cell>
          <cell r="E3023">
            <v>95291</v>
          </cell>
          <cell r="F3023">
            <v>23718</v>
          </cell>
          <cell r="G3023" t="str">
            <v>lymphocyte activation involved in immune response</v>
          </cell>
          <cell r="H3023" t="str">
            <v>LCP1</v>
          </cell>
        </row>
        <row r="3024">
          <cell r="A3024">
            <v>6812</v>
          </cell>
          <cell r="B3024">
            <v>0.69342000000000004</v>
          </cell>
          <cell r="C3024">
            <v>0.75305999999999995</v>
          </cell>
          <cell r="D3024">
            <v>8</v>
          </cell>
          <cell r="E3024">
            <v>742291</v>
          </cell>
          <cell r="F3024">
            <v>23718</v>
          </cell>
          <cell r="G3024" t="str">
            <v>cation transport</v>
          </cell>
          <cell r="H3024" t="str">
            <v>YWHAZ|GCK|CAT|ATP6V1B2|CP|UQCRFS1|FTH1|ATP5J</v>
          </cell>
        </row>
        <row r="3025">
          <cell r="A3025">
            <v>8366</v>
          </cell>
          <cell r="B3025">
            <v>0.69501999999999997</v>
          </cell>
          <cell r="C3025">
            <v>0.75355000000000005</v>
          </cell>
          <cell r="D3025">
            <v>1</v>
          </cell>
          <cell r="E3025">
            <v>96291</v>
          </cell>
          <cell r="F3025">
            <v>23718</v>
          </cell>
          <cell r="G3025" t="str">
            <v>axon ensheathment</v>
          </cell>
          <cell r="H3025" t="str">
            <v>CLU</v>
          </cell>
        </row>
        <row r="3026">
          <cell r="A3026">
            <v>9799</v>
          </cell>
          <cell r="B3026">
            <v>0.69501999999999997</v>
          </cell>
          <cell r="C3026">
            <v>0.75355000000000005</v>
          </cell>
          <cell r="D3026">
            <v>1</v>
          </cell>
          <cell r="E3026">
            <v>96291</v>
          </cell>
          <cell r="F3026">
            <v>23718</v>
          </cell>
          <cell r="G3026" t="str">
            <v>specification of symmetry</v>
          </cell>
          <cell r="H3026" t="str">
            <v>TMED2</v>
          </cell>
        </row>
        <row r="3027">
          <cell r="A3027">
            <v>9953</v>
          </cell>
          <cell r="B3027">
            <v>0.69501999999999997</v>
          </cell>
          <cell r="C3027">
            <v>0.75355000000000005</v>
          </cell>
          <cell r="D3027">
            <v>1</v>
          </cell>
          <cell r="E3027">
            <v>96291</v>
          </cell>
          <cell r="F3027">
            <v>23718</v>
          </cell>
          <cell r="G3027" t="str">
            <v>dorsal/ventral pattern formation</v>
          </cell>
          <cell r="H3027" t="str">
            <v>FKBP8</v>
          </cell>
        </row>
        <row r="3028">
          <cell r="A3028">
            <v>2000736</v>
          </cell>
          <cell r="B3028">
            <v>0.69501999999999997</v>
          </cell>
          <cell r="C3028">
            <v>0.75355000000000005</v>
          </cell>
          <cell r="D3028">
            <v>1</v>
          </cell>
          <cell r="E3028">
            <v>96291</v>
          </cell>
          <cell r="F3028">
            <v>23718</v>
          </cell>
          <cell r="G3028" t="str">
            <v>regulation of stem cell differentiation</v>
          </cell>
          <cell r="H3028" t="str">
            <v>EIF2AK2</v>
          </cell>
        </row>
        <row r="3029">
          <cell r="A3029">
            <v>7272</v>
          </cell>
          <cell r="B3029">
            <v>0.69501999999999997</v>
          </cell>
          <cell r="C3029">
            <v>0.75355000000000005</v>
          </cell>
          <cell r="D3029">
            <v>1</v>
          </cell>
          <cell r="E3029">
            <v>96291</v>
          </cell>
          <cell r="F3029">
            <v>23718</v>
          </cell>
          <cell r="G3029" t="str">
            <v>ensheathment of neurons</v>
          </cell>
          <cell r="H3029" t="str">
            <v>CLU</v>
          </cell>
        </row>
        <row r="3030">
          <cell r="A3030">
            <v>226</v>
          </cell>
          <cell r="B3030">
            <v>0.69543999999999995</v>
          </cell>
          <cell r="C3030">
            <v>0.75375000000000003</v>
          </cell>
          <cell r="D3030">
            <v>3</v>
          </cell>
          <cell r="E3030">
            <v>291291</v>
          </cell>
          <cell r="F3030">
            <v>23718</v>
          </cell>
          <cell r="G3030" t="str">
            <v>microtubule cytoskeleton organization</v>
          </cell>
          <cell r="H3030" t="str">
            <v>SLC16A1|TUBB5|MYH9</v>
          </cell>
        </row>
        <row r="3031">
          <cell r="A3031">
            <v>21537</v>
          </cell>
          <cell r="B3031">
            <v>0.69572999999999996</v>
          </cell>
          <cell r="C3031">
            <v>0.75380000000000003</v>
          </cell>
          <cell r="D3031">
            <v>2</v>
          </cell>
          <cell r="E3031">
            <v>196291</v>
          </cell>
          <cell r="F3031">
            <v>23718</v>
          </cell>
          <cell r="G3031" t="str">
            <v>telencephalon development</v>
          </cell>
          <cell r="H3031" t="str">
            <v>EGFR|ZBP1</v>
          </cell>
        </row>
        <row r="3032">
          <cell r="A3032">
            <v>7283</v>
          </cell>
          <cell r="B3032">
            <v>0.69594</v>
          </cell>
          <cell r="C3032">
            <v>0.75380000000000003</v>
          </cell>
          <cell r="D3032">
            <v>4</v>
          </cell>
          <cell r="E3032">
            <v>384291</v>
          </cell>
          <cell r="F3032">
            <v>23718</v>
          </cell>
          <cell r="G3032" t="str">
            <v>spermatogenesis</v>
          </cell>
          <cell r="H3032" t="str">
            <v>LAMP1|SGPL1|SEC23IP|GOLGA3</v>
          </cell>
        </row>
        <row r="3033">
          <cell r="A3033">
            <v>48232</v>
          </cell>
          <cell r="B3033">
            <v>0.69786999999999999</v>
          </cell>
          <cell r="C3033">
            <v>0.75565000000000004</v>
          </cell>
          <cell r="D3033">
            <v>4</v>
          </cell>
          <cell r="E3033">
            <v>385291</v>
          </cell>
          <cell r="F3033">
            <v>23718</v>
          </cell>
          <cell r="G3033" t="str">
            <v>male gamete generation</v>
          </cell>
          <cell r="H3033" t="str">
            <v>LAMP1|SGPL1|SEC23IP|GOLGA3</v>
          </cell>
        </row>
        <row r="3034">
          <cell r="A3034">
            <v>31175</v>
          </cell>
          <cell r="B3034">
            <v>0.70067999999999997</v>
          </cell>
          <cell r="C3034">
            <v>0.75843000000000005</v>
          </cell>
          <cell r="D3034">
            <v>5</v>
          </cell>
          <cell r="E3034">
            <v>478291</v>
          </cell>
          <cell r="F3034">
            <v>23718</v>
          </cell>
          <cell r="G3034" t="str">
            <v>neuron projection development</v>
          </cell>
          <cell r="H3034" t="str">
            <v>EGFR|APOA4|ALCAM|CLU|IQGAP1</v>
          </cell>
        </row>
        <row r="3035">
          <cell r="A3035">
            <v>1822</v>
          </cell>
          <cell r="B3035">
            <v>0.70104999999999995</v>
          </cell>
          <cell r="C3035">
            <v>0.75858000000000003</v>
          </cell>
          <cell r="D3035">
            <v>2</v>
          </cell>
          <cell r="E3035">
            <v>198291</v>
          </cell>
          <cell r="F3035">
            <v>23718</v>
          </cell>
          <cell r="G3035" t="str">
            <v>kidney development</v>
          </cell>
          <cell r="H3035" t="str">
            <v>SGPL1|CAT</v>
          </cell>
        </row>
        <row r="3036">
          <cell r="A3036">
            <v>34728</v>
          </cell>
          <cell r="B3036">
            <v>0.70248999999999995</v>
          </cell>
          <cell r="C3036">
            <v>0.75963999999999998</v>
          </cell>
          <cell r="D3036">
            <v>1</v>
          </cell>
          <cell r="E3036">
            <v>98291</v>
          </cell>
          <cell r="F3036">
            <v>23718</v>
          </cell>
          <cell r="G3036" t="str">
            <v>nucleosome organization</v>
          </cell>
          <cell r="H3036" t="str">
            <v>HIST1H1D</v>
          </cell>
        </row>
        <row r="3037">
          <cell r="A3037">
            <v>14020</v>
          </cell>
          <cell r="B3037">
            <v>0.70248999999999995</v>
          </cell>
          <cell r="C3037">
            <v>0.75963999999999998</v>
          </cell>
          <cell r="D3037">
            <v>1</v>
          </cell>
          <cell r="E3037">
            <v>98291</v>
          </cell>
          <cell r="F3037">
            <v>23718</v>
          </cell>
          <cell r="G3037" t="str">
            <v>primary neural tube formation</v>
          </cell>
          <cell r="H3037" t="str">
            <v>TMED2</v>
          </cell>
        </row>
        <row r="3038">
          <cell r="A3038">
            <v>22411</v>
          </cell>
          <cell r="B3038">
            <v>0.70616000000000001</v>
          </cell>
          <cell r="C3038">
            <v>0.76336000000000004</v>
          </cell>
          <cell r="D3038">
            <v>1</v>
          </cell>
          <cell r="E3038">
            <v>99291</v>
          </cell>
          <cell r="F3038">
            <v>23718</v>
          </cell>
          <cell r="G3038" t="str">
            <v>cellular component disassembly</v>
          </cell>
          <cell r="H3038" t="str">
            <v>GFM2</v>
          </cell>
        </row>
        <row r="3039">
          <cell r="A3039">
            <v>10558</v>
          </cell>
          <cell r="B3039">
            <v>0.70796999999999999</v>
          </cell>
          <cell r="C3039">
            <v>0.76505999999999996</v>
          </cell>
          <cell r="D3039">
            <v>12</v>
          </cell>
          <cell r="E3039">
            <v>1105291</v>
          </cell>
          <cell r="F3039">
            <v>23718</v>
          </cell>
          <cell r="G3039" t="str">
            <v>negative regulation of macromolecule biosynthetic process</v>
          </cell>
          <cell r="H3039" t="str">
            <v>EIF4A3|SNX6|GFPT1|PML|PCNA|TXN1|GBP4|CALR|EIF2AK2|MYBBP1A|YBX1|ZBP1</v>
          </cell>
        </row>
        <row r="3040">
          <cell r="A3040">
            <v>43010</v>
          </cell>
          <cell r="B3040">
            <v>0.70850999999999997</v>
          </cell>
          <cell r="C3040">
            <v>0.76539999999999997</v>
          </cell>
          <cell r="D3040">
            <v>3</v>
          </cell>
          <cell r="E3040">
            <v>297291</v>
          </cell>
          <cell r="F3040">
            <v>23718</v>
          </cell>
          <cell r="G3040" t="str">
            <v>camera-type eye development</v>
          </cell>
          <cell r="H3040" t="str">
            <v>MAN2A1|FKBP8|VIM</v>
          </cell>
        </row>
        <row r="3041">
          <cell r="A3041">
            <v>6364</v>
          </cell>
          <cell r="B3041">
            <v>0.70887</v>
          </cell>
          <cell r="C3041">
            <v>0.76553000000000004</v>
          </cell>
          <cell r="D3041">
            <v>2</v>
          </cell>
          <cell r="E3041">
            <v>201291</v>
          </cell>
          <cell r="F3041">
            <v>23718</v>
          </cell>
          <cell r="G3041" t="str">
            <v>rRNA processing</v>
          </cell>
          <cell r="H3041" t="str">
            <v>RPL7|RPS8</v>
          </cell>
        </row>
        <row r="3042">
          <cell r="A3042">
            <v>48704</v>
          </cell>
          <cell r="B3042">
            <v>0.70977999999999997</v>
          </cell>
          <cell r="C3042">
            <v>0.76626000000000005</v>
          </cell>
          <cell r="D3042">
            <v>1</v>
          </cell>
          <cell r="E3042">
            <v>100291</v>
          </cell>
          <cell r="F3042">
            <v>23718</v>
          </cell>
          <cell r="G3042" t="str">
            <v>embryonic skeletal system morphogenesis</v>
          </cell>
          <cell r="H3042" t="str">
            <v>EIF4A3</v>
          </cell>
        </row>
        <row r="3043">
          <cell r="A3043">
            <v>32388</v>
          </cell>
          <cell r="B3043">
            <v>0.71143999999999996</v>
          </cell>
          <cell r="C3043">
            <v>0.76780000000000004</v>
          </cell>
          <cell r="D3043">
            <v>2</v>
          </cell>
          <cell r="E3043">
            <v>202291</v>
          </cell>
          <cell r="F3043">
            <v>23718</v>
          </cell>
          <cell r="G3043" t="str">
            <v>positive regulation of intracellular transport</v>
          </cell>
          <cell r="H3043" t="str">
            <v>DDX58|EGFR</v>
          </cell>
        </row>
        <row r="3044">
          <cell r="A3044">
            <v>10921</v>
          </cell>
          <cell r="B3044">
            <v>0.71335000000000004</v>
          </cell>
          <cell r="C3044">
            <v>0.76936000000000004</v>
          </cell>
          <cell r="D3044">
            <v>1</v>
          </cell>
          <cell r="E3044">
            <v>101291</v>
          </cell>
          <cell r="F3044">
            <v>23718</v>
          </cell>
          <cell r="G3044" t="str">
            <v>regulation of phosphatase activity</v>
          </cell>
          <cell r="H3044" t="str">
            <v>FKBP15</v>
          </cell>
        </row>
        <row r="3045">
          <cell r="A3045">
            <v>72091</v>
          </cell>
          <cell r="B3045">
            <v>0.71335000000000004</v>
          </cell>
          <cell r="C3045">
            <v>0.76936000000000004</v>
          </cell>
          <cell r="D3045">
            <v>1</v>
          </cell>
          <cell r="E3045">
            <v>101291</v>
          </cell>
          <cell r="F3045">
            <v>23718</v>
          </cell>
          <cell r="G3045" t="str">
            <v>regulation of stem cell proliferation</v>
          </cell>
          <cell r="H3045" t="str">
            <v>EIF2AK2</v>
          </cell>
        </row>
        <row r="3046">
          <cell r="A3046">
            <v>21700</v>
          </cell>
          <cell r="B3046">
            <v>0.71399000000000001</v>
          </cell>
          <cell r="C3046">
            <v>0.76980000000000004</v>
          </cell>
          <cell r="D3046">
            <v>2</v>
          </cell>
          <cell r="E3046">
            <v>203291</v>
          </cell>
          <cell r="F3046">
            <v>23718</v>
          </cell>
          <cell r="G3046" t="str">
            <v>developmental maturation</v>
          </cell>
          <cell r="H3046" t="str">
            <v>CTSL|G6PDX</v>
          </cell>
        </row>
        <row r="3047">
          <cell r="A3047">
            <v>2521</v>
          </cell>
          <cell r="B3047">
            <v>0.71489000000000003</v>
          </cell>
          <cell r="C3047">
            <v>0.77051000000000003</v>
          </cell>
          <cell r="D3047">
            <v>3</v>
          </cell>
          <cell r="E3047">
            <v>300291</v>
          </cell>
          <cell r="F3047">
            <v>23718</v>
          </cell>
          <cell r="G3047" t="str">
            <v>leukocyte differentiation</v>
          </cell>
          <cell r="H3047" t="str">
            <v>ANXA1|CD74|B2M</v>
          </cell>
        </row>
        <row r="3048">
          <cell r="A3048">
            <v>6468</v>
          </cell>
          <cell r="B3048">
            <v>0.71660000000000001</v>
          </cell>
          <cell r="C3048">
            <v>0.77190000000000003</v>
          </cell>
          <cell r="D3048">
            <v>7</v>
          </cell>
          <cell r="E3048">
            <v>669291</v>
          </cell>
          <cell r="F3048">
            <v>23718</v>
          </cell>
          <cell r="G3048" t="str">
            <v>protein phosphorylation</v>
          </cell>
          <cell r="H3048" t="str">
            <v>EGFR|ST3GAL1|PTPN6|PML|CSK|ADCK3|EIF2AK2</v>
          </cell>
        </row>
        <row r="3049">
          <cell r="A3049">
            <v>65004</v>
          </cell>
          <cell r="B3049">
            <v>0.71687999999999996</v>
          </cell>
          <cell r="C3049">
            <v>0.77190000000000003</v>
          </cell>
          <cell r="D3049">
            <v>1</v>
          </cell>
          <cell r="E3049">
            <v>102291</v>
          </cell>
          <cell r="F3049">
            <v>23718</v>
          </cell>
          <cell r="G3049" t="str">
            <v>protein-DNA complex assembly</v>
          </cell>
          <cell r="H3049" t="str">
            <v>HIST1H1D</v>
          </cell>
        </row>
        <row r="3050">
          <cell r="A3050">
            <v>6333</v>
          </cell>
          <cell r="B3050">
            <v>0.71687999999999996</v>
          </cell>
          <cell r="C3050">
            <v>0.77190000000000003</v>
          </cell>
          <cell r="D3050">
            <v>1</v>
          </cell>
          <cell r="E3050">
            <v>102291</v>
          </cell>
          <cell r="F3050">
            <v>23718</v>
          </cell>
          <cell r="G3050" t="str">
            <v>chromatin assembly or disassembly</v>
          </cell>
          <cell r="H3050" t="str">
            <v>HIST1H1D</v>
          </cell>
        </row>
        <row r="3051">
          <cell r="A3051">
            <v>9582</v>
          </cell>
          <cell r="B3051">
            <v>0.72036999999999995</v>
          </cell>
          <cell r="C3051">
            <v>0.77515000000000001</v>
          </cell>
          <cell r="D3051">
            <v>1</v>
          </cell>
          <cell r="E3051">
            <v>103291</v>
          </cell>
          <cell r="F3051">
            <v>23718</v>
          </cell>
          <cell r="G3051" t="str">
            <v>detection of abiotic stimulus</v>
          </cell>
          <cell r="H3051" t="str">
            <v>ARRB2</v>
          </cell>
        </row>
        <row r="3052">
          <cell r="A3052">
            <v>31345</v>
          </cell>
          <cell r="B3052">
            <v>0.72036999999999995</v>
          </cell>
          <cell r="C3052">
            <v>0.77515000000000001</v>
          </cell>
          <cell r="D3052">
            <v>1</v>
          </cell>
          <cell r="E3052">
            <v>103291</v>
          </cell>
          <cell r="F3052">
            <v>23718</v>
          </cell>
          <cell r="G3052" t="str">
            <v>negative regulation of cell projection organization</v>
          </cell>
          <cell r="H3052" t="str">
            <v>VIM</v>
          </cell>
        </row>
        <row r="3053">
          <cell r="A3053">
            <v>16072</v>
          </cell>
          <cell r="B3053">
            <v>0.72153</v>
          </cell>
          <cell r="C3053">
            <v>0.77614000000000005</v>
          </cell>
          <cell r="D3053">
            <v>2</v>
          </cell>
          <cell r="E3053">
            <v>206291</v>
          </cell>
          <cell r="F3053">
            <v>23718</v>
          </cell>
          <cell r="G3053" t="str">
            <v>rRNA metabolic process</v>
          </cell>
          <cell r="H3053" t="str">
            <v>RPL7|RPS8</v>
          </cell>
        </row>
        <row r="3054">
          <cell r="A3054">
            <v>51962</v>
          </cell>
          <cell r="B3054">
            <v>0.72223000000000004</v>
          </cell>
          <cell r="C3054">
            <v>0.77664</v>
          </cell>
          <cell r="D3054">
            <v>4</v>
          </cell>
          <cell r="E3054">
            <v>398291</v>
          </cell>
          <cell r="F3054">
            <v>23718</v>
          </cell>
          <cell r="G3054" t="str">
            <v>positive regulation of nervous system development</v>
          </cell>
          <cell r="H3054" t="str">
            <v>ME1|MAN2A1|VIM|FN1</v>
          </cell>
        </row>
        <row r="3055">
          <cell r="A3055">
            <v>9581</v>
          </cell>
          <cell r="B3055">
            <v>0.72382000000000002</v>
          </cell>
          <cell r="C3055">
            <v>0.77808999999999995</v>
          </cell>
          <cell r="D3055">
            <v>1</v>
          </cell>
          <cell r="E3055">
            <v>104291</v>
          </cell>
          <cell r="F3055">
            <v>23718</v>
          </cell>
          <cell r="G3055" t="str">
            <v>detection of external stimulus</v>
          </cell>
          <cell r="H3055" t="str">
            <v>ARRB2</v>
          </cell>
        </row>
        <row r="3056">
          <cell r="A3056">
            <v>9889</v>
          </cell>
          <cell r="B3056">
            <v>0.72524999999999995</v>
          </cell>
          <cell r="C3056">
            <v>0.77937999999999996</v>
          </cell>
          <cell r="D3056">
            <v>39</v>
          </cell>
          <cell r="E3056">
            <v>3435291</v>
          </cell>
          <cell r="F3056">
            <v>23718</v>
          </cell>
          <cell r="G3056" t="str">
            <v>regulation of biosynthetic process</v>
          </cell>
          <cell r="H3056" t="str">
            <v>ME1|NAMPT|SNX6|C3|CLU|S100A9|PLBD1|PML|ITGB2|TXN1|VARS|CALR|YBX1|APOA4|DDX17|APOA2|EIF3B|HMOX1|CAT|THRSP|EWSR1|ZBP1|EGFR|DDX39B|ANXA1|PPP1CB|ANXA3|STAT3|DDX58|EIF4A3|GCK|ARRB2|SERPINF2|GFPT1|THRAP3|PCNA|EIF2AK2|GBP4|MYBBP1A</v>
          </cell>
        </row>
        <row r="3057">
          <cell r="A3057">
            <v>10557</v>
          </cell>
          <cell r="B3057">
            <v>0.72629999999999995</v>
          </cell>
          <cell r="C3057">
            <v>0.78025</v>
          </cell>
          <cell r="D3057">
            <v>15</v>
          </cell>
          <cell r="E3057">
            <v>1384291</v>
          </cell>
          <cell r="F3057">
            <v>23718</v>
          </cell>
          <cell r="G3057" t="str">
            <v>positive regulation of macromolecule biosynthetic process</v>
          </cell>
          <cell r="H3057" t="str">
            <v>EGFR|ME1|NAMPT|DDX39B|CALR|YBX1|STAT3|DDX58|EIF4A3|DDX17|APOA2|GCK|ARRB2|SERPINF2|THRAP3</v>
          </cell>
        </row>
        <row r="3058">
          <cell r="A3058">
            <v>51291</v>
          </cell>
          <cell r="B3058">
            <v>0.72721999999999998</v>
          </cell>
          <cell r="C3058">
            <v>0.78047</v>
          </cell>
          <cell r="D3058">
            <v>1</v>
          </cell>
          <cell r="E3058">
            <v>105291</v>
          </cell>
          <cell r="F3058">
            <v>23718</v>
          </cell>
          <cell r="G3058" t="str">
            <v>protein heterooligomerization</v>
          </cell>
          <cell r="H3058" t="str">
            <v>GRB2</v>
          </cell>
        </row>
        <row r="3059">
          <cell r="A3059">
            <v>6475</v>
          </cell>
          <cell r="B3059">
            <v>0.72721999999999998</v>
          </cell>
          <cell r="C3059">
            <v>0.78047</v>
          </cell>
          <cell r="D3059">
            <v>1</v>
          </cell>
          <cell r="E3059">
            <v>105291</v>
          </cell>
          <cell r="F3059">
            <v>23718</v>
          </cell>
          <cell r="G3059" t="str">
            <v>internal protein amino acid acetylation</v>
          </cell>
          <cell r="H3059" t="str">
            <v>EHHADH</v>
          </cell>
        </row>
        <row r="3060">
          <cell r="A3060">
            <v>6836</v>
          </cell>
          <cell r="B3060">
            <v>0.72721999999999998</v>
          </cell>
          <cell r="C3060">
            <v>0.78047</v>
          </cell>
          <cell r="D3060">
            <v>1</v>
          </cell>
          <cell r="E3060">
            <v>105291</v>
          </cell>
          <cell r="F3060">
            <v>23718</v>
          </cell>
          <cell r="G3060" t="str">
            <v>neurotransmitter transport</v>
          </cell>
          <cell r="H3060" t="str">
            <v>PPT1</v>
          </cell>
        </row>
        <row r="3061">
          <cell r="A3061">
            <v>45935</v>
          </cell>
          <cell r="B3061">
            <v>0.72850000000000004</v>
          </cell>
          <cell r="C3061">
            <v>0.78159000000000001</v>
          </cell>
          <cell r="D3061">
            <v>20</v>
          </cell>
          <cell r="E3061">
            <v>1820291</v>
          </cell>
          <cell r="F3061">
            <v>23718</v>
          </cell>
          <cell r="G3061" t="str">
            <v>positive regulation of nucleobase-containing compound metabolic process</v>
          </cell>
          <cell r="H3061" t="str">
            <v>ME1|EGFR|NAMPT|TOR1AIP1|DDX39B|IQGAP2|CALR|ANXA3|YBX1|STAT3|IQGAP1|DDX58|EIF4A3|DDX17|ARRB2|SERPINF2|THRAP3|PCNA|RAB6A|ARHGDIB</v>
          </cell>
        </row>
        <row r="3062">
          <cell r="A3062">
            <v>44772</v>
          </cell>
          <cell r="B3062">
            <v>0.73058000000000001</v>
          </cell>
          <cell r="C3062">
            <v>0.78305999999999998</v>
          </cell>
          <cell r="D3062">
            <v>1</v>
          </cell>
          <cell r="E3062">
            <v>106291</v>
          </cell>
          <cell r="F3062">
            <v>23718</v>
          </cell>
          <cell r="G3062" t="str">
            <v>mitotic cell cycle phase transition</v>
          </cell>
          <cell r="H3062" t="str">
            <v>EGFR</v>
          </cell>
        </row>
        <row r="3063">
          <cell r="A3063">
            <v>19932</v>
          </cell>
          <cell r="B3063">
            <v>0.73058000000000001</v>
          </cell>
          <cell r="C3063">
            <v>0.78305999999999998</v>
          </cell>
          <cell r="D3063">
            <v>1</v>
          </cell>
          <cell r="E3063">
            <v>106291</v>
          </cell>
          <cell r="F3063">
            <v>23718</v>
          </cell>
          <cell r="G3063" t="str">
            <v>second-messenger-mediated signaling</v>
          </cell>
          <cell r="H3063" t="str">
            <v>GCK</v>
          </cell>
        </row>
        <row r="3064">
          <cell r="A3064">
            <v>31056</v>
          </cell>
          <cell r="B3064">
            <v>0.73058000000000001</v>
          </cell>
          <cell r="C3064">
            <v>0.78305999999999998</v>
          </cell>
          <cell r="D3064">
            <v>1</v>
          </cell>
          <cell r="E3064">
            <v>106291</v>
          </cell>
          <cell r="F3064">
            <v>23718</v>
          </cell>
          <cell r="G3064" t="str">
            <v>regulation of histone modification</v>
          </cell>
          <cell r="H3064" t="str">
            <v>PML</v>
          </cell>
        </row>
        <row r="3065">
          <cell r="A3065">
            <v>31326</v>
          </cell>
          <cell r="B3065">
            <v>0.73370999999999997</v>
          </cell>
          <cell r="C3065">
            <v>0.78556999999999999</v>
          </cell>
          <cell r="D3065">
            <v>38</v>
          </cell>
          <cell r="E3065">
            <v>3363291</v>
          </cell>
          <cell r="F3065">
            <v>23718</v>
          </cell>
          <cell r="G3065" t="str">
            <v>regulation of cellular biosynthetic process</v>
          </cell>
          <cell r="H3065" t="str">
            <v>ME1|NAMPT|SNX6|C3|CLU|PLBD1|PML|ITGB2|TXN1|VARS|CALR|YBX1|APOA4|DDX17|APOA2|EIF3B|HMOX1|CAT|THRSP|EWSR1|ZBP1|EGFR|DDX39B|ANXA1|PPP1CB|ANXA3|STAT3|DDX58|EIF4A3|GCK|ARRB2|SERPINF2|GFPT1|THRAP3|PCNA|EIF2AK2|GBP4|MYBBP1A</v>
          </cell>
        </row>
        <row r="3066">
          <cell r="A3066">
            <v>45927</v>
          </cell>
          <cell r="B3066">
            <v>0.73372000000000004</v>
          </cell>
          <cell r="C3066">
            <v>0.78556999999999999</v>
          </cell>
          <cell r="D3066">
            <v>2</v>
          </cell>
          <cell r="E3066">
            <v>211291</v>
          </cell>
          <cell r="F3066">
            <v>23718</v>
          </cell>
          <cell r="G3066" t="str">
            <v>positive regulation of growth</v>
          </cell>
          <cell r="H3066" t="str">
            <v>C3|FN1</v>
          </cell>
        </row>
        <row r="3067">
          <cell r="A3067">
            <v>1816</v>
          </cell>
          <cell r="B3067">
            <v>0.7339</v>
          </cell>
          <cell r="C3067">
            <v>0.78556999999999999</v>
          </cell>
          <cell r="D3067">
            <v>1</v>
          </cell>
          <cell r="E3067">
            <v>107291</v>
          </cell>
          <cell r="F3067">
            <v>23718</v>
          </cell>
          <cell r="G3067" t="str">
            <v>cytokine production</v>
          </cell>
          <cell r="H3067" t="str">
            <v>G6PDX</v>
          </cell>
        </row>
        <row r="3068">
          <cell r="A3068">
            <v>32434</v>
          </cell>
          <cell r="B3068">
            <v>0.7339</v>
          </cell>
          <cell r="C3068">
            <v>0.78556999999999999</v>
          </cell>
          <cell r="D3068">
            <v>1</v>
          </cell>
          <cell r="E3068">
            <v>107291</v>
          </cell>
          <cell r="F3068">
            <v>23718</v>
          </cell>
          <cell r="G3068" t="str">
            <v>regulation of proteasomal ubiquitin-dependent protein catabolic process</v>
          </cell>
          <cell r="H3068" t="str">
            <v>CLU</v>
          </cell>
        </row>
        <row r="3069">
          <cell r="A3069">
            <v>45944</v>
          </cell>
          <cell r="B3069">
            <v>0.73411999999999999</v>
          </cell>
          <cell r="C3069">
            <v>0.78556999999999999</v>
          </cell>
          <cell r="D3069">
            <v>10</v>
          </cell>
          <cell r="E3069">
            <v>951291</v>
          </cell>
          <cell r="F3069">
            <v>23718</v>
          </cell>
          <cell r="G3069" t="str">
            <v>positive regulation of transcription from RNA polymerase II promoter</v>
          </cell>
          <cell r="H3069" t="str">
            <v>DDX58|ME1|EGFR|NAMPT|EIF4A3|DDX17|SERPINF2|THRAP3|STAT3|YBX1</v>
          </cell>
        </row>
        <row r="3070">
          <cell r="A3070">
            <v>48864</v>
          </cell>
          <cell r="B3070">
            <v>0.73611000000000004</v>
          </cell>
          <cell r="C3070">
            <v>0.78717999999999999</v>
          </cell>
          <cell r="D3070">
            <v>2</v>
          </cell>
          <cell r="E3070">
            <v>212291</v>
          </cell>
          <cell r="F3070">
            <v>23718</v>
          </cell>
          <cell r="G3070" t="str">
            <v>stem cell development</v>
          </cell>
          <cell r="H3070" t="str">
            <v>STAT3|ZBP1</v>
          </cell>
        </row>
        <row r="3071">
          <cell r="A3071">
            <v>7611</v>
          </cell>
          <cell r="B3071">
            <v>0.73611000000000004</v>
          </cell>
          <cell r="C3071">
            <v>0.78717999999999999</v>
          </cell>
          <cell r="D3071">
            <v>2</v>
          </cell>
          <cell r="E3071">
            <v>212291</v>
          </cell>
          <cell r="F3071">
            <v>23718</v>
          </cell>
          <cell r="G3071" t="str">
            <v>learning or memory</v>
          </cell>
          <cell r="H3071" t="str">
            <v>EGFR|PPT1</v>
          </cell>
        </row>
        <row r="3072">
          <cell r="A3072">
            <v>60560</v>
          </cell>
          <cell r="B3072">
            <v>0.73717999999999995</v>
          </cell>
          <cell r="C3072">
            <v>0.78798000000000001</v>
          </cell>
          <cell r="D3072">
            <v>1</v>
          </cell>
          <cell r="E3072">
            <v>108291</v>
          </cell>
          <cell r="F3072">
            <v>23718</v>
          </cell>
          <cell r="G3072" t="str">
            <v>developmental growth involved in morphogenesis</v>
          </cell>
          <cell r="H3072" t="str">
            <v>IQGAP1</v>
          </cell>
        </row>
        <row r="3073">
          <cell r="A3073">
            <v>1558</v>
          </cell>
          <cell r="B3073">
            <v>0.73734</v>
          </cell>
          <cell r="C3073">
            <v>0.78798000000000001</v>
          </cell>
          <cell r="D3073">
            <v>3</v>
          </cell>
          <cell r="E3073">
            <v>311291</v>
          </cell>
          <cell r="F3073">
            <v>23718</v>
          </cell>
          <cell r="G3073" t="str">
            <v>regulation of cell growth</v>
          </cell>
          <cell r="H3073" t="str">
            <v>PML|PPT1|FN1</v>
          </cell>
        </row>
        <row r="3074">
          <cell r="A3074">
            <v>32102</v>
          </cell>
          <cell r="B3074">
            <v>0.73846999999999996</v>
          </cell>
          <cell r="C3074">
            <v>0.78893999999999997</v>
          </cell>
          <cell r="D3074">
            <v>2</v>
          </cell>
          <cell r="E3074">
            <v>213291</v>
          </cell>
          <cell r="F3074">
            <v>23718</v>
          </cell>
          <cell r="G3074" t="str">
            <v>negative regulation of response to external stimulus</v>
          </cell>
          <cell r="H3074" t="str">
            <v>SERPING1|ANXA5</v>
          </cell>
        </row>
        <row r="3075">
          <cell r="A3075">
            <v>30856</v>
          </cell>
          <cell r="B3075">
            <v>0.74041999999999997</v>
          </cell>
          <cell r="C3075">
            <v>0.79076000000000002</v>
          </cell>
          <cell r="D3075">
            <v>1</v>
          </cell>
          <cell r="E3075">
            <v>109291</v>
          </cell>
          <cell r="F3075">
            <v>23718</v>
          </cell>
          <cell r="G3075" t="str">
            <v>regulation of epithelial cell differentiation</v>
          </cell>
          <cell r="H3075" t="str">
            <v>XDH</v>
          </cell>
        </row>
        <row r="3076">
          <cell r="A3076">
            <v>7548</v>
          </cell>
          <cell r="B3076">
            <v>0.74314999999999998</v>
          </cell>
          <cell r="C3076">
            <v>0.79288999999999998</v>
          </cell>
          <cell r="D3076">
            <v>2</v>
          </cell>
          <cell r="E3076">
            <v>215291</v>
          </cell>
          <cell r="F3076">
            <v>23718</v>
          </cell>
          <cell r="G3076" t="str">
            <v>sex differentiation</v>
          </cell>
          <cell r="H3076" t="str">
            <v>SGPL1|ARRB2</v>
          </cell>
        </row>
        <row r="3077">
          <cell r="A3077">
            <v>50671</v>
          </cell>
          <cell r="B3077">
            <v>0.74361999999999995</v>
          </cell>
          <cell r="C3077">
            <v>0.79288999999999998</v>
          </cell>
          <cell r="D3077">
            <v>1</v>
          </cell>
          <cell r="E3077">
            <v>110291</v>
          </cell>
          <cell r="F3077">
            <v>23718</v>
          </cell>
          <cell r="G3077" t="str">
            <v>positive regulation of lymphocyte proliferation</v>
          </cell>
          <cell r="H3077" t="str">
            <v>CD74</v>
          </cell>
        </row>
        <row r="3078">
          <cell r="A3078">
            <v>1900371</v>
          </cell>
          <cell r="B3078">
            <v>0.74361999999999995</v>
          </cell>
          <cell r="C3078">
            <v>0.79288999999999998</v>
          </cell>
          <cell r="D3078">
            <v>1</v>
          </cell>
          <cell r="E3078">
            <v>110291</v>
          </cell>
          <cell r="F3078">
            <v>23718</v>
          </cell>
          <cell r="G3078" t="str">
            <v>regulation of purine nucleotide biosynthetic process</v>
          </cell>
          <cell r="H3078" t="str">
            <v>STAT3</v>
          </cell>
        </row>
        <row r="3079">
          <cell r="A3079">
            <v>7163</v>
          </cell>
          <cell r="B3079">
            <v>0.74361999999999995</v>
          </cell>
          <cell r="C3079">
            <v>0.79288999999999998</v>
          </cell>
          <cell r="D3079">
            <v>1</v>
          </cell>
          <cell r="E3079">
            <v>110291</v>
          </cell>
          <cell r="F3079">
            <v>23718</v>
          </cell>
          <cell r="G3079" t="str">
            <v>establishment or maintenance of cell polarity</v>
          </cell>
          <cell r="H3079" t="str">
            <v>MYH9</v>
          </cell>
        </row>
        <row r="3080">
          <cell r="A3080">
            <v>30808</v>
          </cell>
          <cell r="B3080">
            <v>0.74361999999999995</v>
          </cell>
          <cell r="C3080">
            <v>0.79288999999999998</v>
          </cell>
          <cell r="D3080">
            <v>1</v>
          </cell>
          <cell r="E3080">
            <v>110291</v>
          </cell>
          <cell r="F3080">
            <v>23718</v>
          </cell>
          <cell r="G3080" t="str">
            <v>regulation of nucleotide biosynthetic process</v>
          </cell>
          <cell r="H3080" t="str">
            <v>STAT3</v>
          </cell>
        </row>
        <row r="3081">
          <cell r="A3081">
            <v>1903308</v>
          </cell>
          <cell r="B3081">
            <v>0.74678</v>
          </cell>
          <cell r="C3081">
            <v>0.79549000000000003</v>
          </cell>
          <cell r="D3081">
            <v>1</v>
          </cell>
          <cell r="E3081">
            <v>111291</v>
          </cell>
          <cell r="F3081">
            <v>23718</v>
          </cell>
          <cell r="G3081" t="str">
            <v>regulation of chromatin modification</v>
          </cell>
          <cell r="H3081" t="str">
            <v>PML</v>
          </cell>
        </row>
        <row r="3082">
          <cell r="A3082">
            <v>44770</v>
          </cell>
          <cell r="B3082">
            <v>0.74678</v>
          </cell>
          <cell r="C3082">
            <v>0.79549000000000003</v>
          </cell>
          <cell r="D3082">
            <v>1</v>
          </cell>
          <cell r="E3082">
            <v>111291</v>
          </cell>
          <cell r="F3082">
            <v>23718</v>
          </cell>
          <cell r="G3082" t="str">
            <v>cell cycle phase transition</v>
          </cell>
          <cell r="H3082" t="str">
            <v>EGFR</v>
          </cell>
        </row>
        <row r="3083">
          <cell r="A3083">
            <v>32946</v>
          </cell>
          <cell r="B3083">
            <v>0.74678</v>
          </cell>
          <cell r="C3083">
            <v>0.79549000000000003</v>
          </cell>
          <cell r="D3083">
            <v>1</v>
          </cell>
          <cell r="E3083">
            <v>111291</v>
          </cell>
          <cell r="F3083">
            <v>23718</v>
          </cell>
          <cell r="G3083" t="str">
            <v>positive regulation of mononuclear cell proliferation</v>
          </cell>
          <cell r="H3083" t="str">
            <v>CD74</v>
          </cell>
        </row>
        <row r="3084">
          <cell r="A3084">
            <v>60562</v>
          </cell>
          <cell r="B3084">
            <v>0.74707999999999997</v>
          </cell>
          <cell r="C3084">
            <v>0.79554000000000002</v>
          </cell>
          <cell r="D3084">
            <v>3</v>
          </cell>
          <cell r="E3084">
            <v>316291</v>
          </cell>
          <cell r="F3084">
            <v>23718</v>
          </cell>
          <cell r="G3084" t="str">
            <v>epithelial tube morphogenesis</v>
          </cell>
          <cell r="H3084" t="str">
            <v>TMED2|PML|CTSH</v>
          </cell>
        </row>
        <row r="3085">
          <cell r="A3085">
            <v>60284</v>
          </cell>
          <cell r="B3085">
            <v>0.74827999999999995</v>
          </cell>
          <cell r="C3085">
            <v>0.79656000000000005</v>
          </cell>
          <cell r="D3085">
            <v>8</v>
          </cell>
          <cell r="E3085">
            <v>783291</v>
          </cell>
          <cell r="F3085">
            <v>23718</v>
          </cell>
          <cell r="G3085" t="str">
            <v>regulation of cell development</v>
          </cell>
          <cell r="H3085" t="str">
            <v>ME1|MAN2A1|ARPC2|VIM|PML|CALR|STAT3|FN1</v>
          </cell>
        </row>
        <row r="3086">
          <cell r="A3086">
            <v>1841</v>
          </cell>
          <cell r="B3086">
            <v>0.74990000000000001</v>
          </cell>
          <cell r="C3086">
            <v>0.79688000000000003</v>
          </cell>
          <cell r="D3086">
            <v>1</v>
          </cell>
          <cell r="E3086">
            <v>112291</v>
          </cell>
          <cell r="F3086">
            <v>23718</v>
          </cell>
          <cell r="G3086" t="str">
            <v>neural tube formation</v>
          </cell>
          <cell r="H3086" t="str">
            <v>TMED2</v>
          </cell>
        </row>
        <row r="3087">
          <cell r="A3087">
            <v>72659</v>
          </cell>
          <cell r="B3087">
            <v>0.74990000000000001</v>
          </cell>
          <cell r="C3087">
            <v>0.79688000000000003</v>
          </cell>
          <cell r="D3087">
            <v>1</v>
          </cell>
          <cell r="E3087">
            <v>112291</v>
          </cell>
          <cell r="F3087">
            <v>23718</v>
          </cell>
          <cell r="G3087" t="str">
            <v>protein localization to plasma membrane</v>
          </cell>
          <cell r="H3087" t="str">
            <v>TMED2</v>
          </cell>
        </row>
        <row r="3088">
          <cell r="A3088">
            <v>51153</v>
          </cell>
          <cell r="B3088">
            <v>0.74990000000000001</v>
          </cell>
          <cell r="C3088">
            <v>0.79688000000000003</v>
          </cell>
          <cell r="D3088">
            <v>1</v>
          </cell>
          <cell r="E3088">
            <v>112291</v>
          </cell>
          <cell r="F3088">
            <v>23718</v>
          </cell>
          <cell r="G3088" t="str">
            <v>regulation of striated muscle cell differentiation</v>
          </cell>
          <cell r="H3088" t="str">
            <v>YBX1</v>
          </cell>
        </row>
        <row r="3089">
          <cell r="A3089">
            <v>48593</v>
          </cell>
          <cell r="B3089">
            <v>0.74990000000000001</v>
          </cell>
          <cell r="C3089">
            <v>0.79688000000000003</v>
          </cell>
          <cell r="D3089">
            <v>1</v>
          </cell>
          <cell r="E3089">
            <v>112291</v>
          </cell>
          <cell r="F3089">
            <v>23718</v>
          </cell>
          <cell r="G3089" t="str">
            <v>camera-type eye morphogenesis</v>
          </cell>
          <cell r="H3089" t="str">
            <v>MAN2A1</v>
          </cell>
        </row>
        <row r="3090">
          <cell r="A3090">
            <v>6338</v>
          </cell>
          <cell r="B3090">
            <v>0.74990000000000001</v>
          </cell>
          <cell r="C3090">
            <v>0.79688000000000003</v>
          </cell>
          <cell r="D3090">
            <v>1</v>
          </cell>
          <cell r="E3090">
            <v>112291</v>
          </cell>
          <cell r="F3090">
            <v>23718</v>
          </cell>
          <cell r="G3090" t="str">
            <v>chromatin remodeling</v>
          </cell>
          <cell r="H3090" t="str">
            <v>TOP1</v>
          </cell>
        </row>
        <row r="3091">
          <cell r="A3091">
            <v>72001</v>
          </cell>
          <cell r="B3091">
            <v>0.75002999999999997</v>
          </cell>
          <cell r="C3091">
            <v>0.79688000000000003</v>
          </cell>
          <cell r="D3091">
            <v>2</v>
          </cell>
          <cell r="E3091">
            <v>218291</v>
          </cell>
          <cell r="F3091">
            <v>23718</v>
          </cell>
          <cell r="G3091" t="str">
            <v>renal system development</v>
          </cell>
          <cell r="H3091" t="str">
            <v>SGPL1|CAT</v>
          </cell>
        </row>
        <row r="3092">
          <cell r="A3092">
            <v>19953</v>
          </cell>
          <cell r="B3092">
            <v>0.75241000000000002</v>
          </cell>
          <cell r="C3092">
            <v>0.79888999999999999</v>
          </cell>
          <cell r="D3092">
            <v>6</v>
          </cell>
          <cell r="E3092">
            <v>603291</v>
          </cell>
          <cell r="F3092">
            <v>23718</v>
          </cell>
          <cell r="G3092" t="str">
            <v>sexual reproduction</v>
          </cell>
          <cell r="H3092" t="str">
            <v>LAMP1|SGPL1|ABAT|SEC23IP|STAT3|GOLGA3</v>
          </cell>
        </row>
        <row r="3093">
          <cell r="A3093">
            <v>50767</v>
          </cell>
          <cell r="B3093">
            <v>0.75241000000000002</v>
          </cell>
          <cell r="C3093">
            <v>0.79888999999999999</v>
          </cell>
          <cell r="D3093">
            <v>6</v>
          </cell>
          <cell r="E3093">
            <v>603291</v>
          </cell>
          <cell r="F3093">
            <v>23718</v>
          </cell>
          <cell r="G3093" t="str">
            <v>regulation of neurogenesis</v>
          </cell>
          <cell r="H3093" t="str">
            <v>ME1|MAN2A1|VIM|CALR|STAT3|FN1</v>
          </cell>
        </row>
        <row r="3094">
          <cell r="A3094">
            <v>35270</v>
          </cell>
          <cell r="B3094">
            <v>0.75299000000000005</v>
          </cell>
          <cell r="C3094">
            <v>0.79923999999999995</v>
          </cell>
          <cell r="D3094">
            <v>1</v>
          </cell>
          <cell r="E3094">
            <v>113291</v>
          </cell>
          <cell r="F3094">
            <v>23718</v>
          </cell>
          <cell r="G3094" t="str">
            <v>endocrine system development</v>
          </cell>
          <cell r="H3094" t="str">
            <v>CLU</v>
          </cell>
        </row>
        <row r="3095">
          <cell r="A3095">
            <v>48589</v>
          </cell>
          <cell r="B3095">
            <v>0.75453000000000003</v>
          </cell>
          <cell r="C3095">
            <v>0.80062</v>
          </cell>
          <cell r="D3095">
            <v>2</v>
          </cell>
          <cell r="E3095">
            <v>220291</v>
          </cell>
          <cell r="F3095">
            <v>23718</v>
          </cell>
          <cell r="G3095" t="str">
            <v>developmental growth</v>
          </cell>
          <cell r="H3095" t="str">
            <v>PSAP|IQGAP1</v>
          </cell>
        </row>
        <row r="3096">
          <cell r="A3096">
            <v>8361</v>
          </cell>
          <cell r="B3096">
            <v>0.75602999999999998</v>
          </cell>
          <cell r="C3096">
            <v>0.80169999999999997</v>
          </cell>
          <cell r="D3096">
            <v>1</v>
          </cell>
          <cell r="E3096">
            <v>114291</v>
          </cell>
          <cell r="F3096">
            <v>23718</v>
          </cell>
          <cell r="G3096" t="str">
            <v>regulation of cell size</v>
          </cell>
          <cell r="H3096" t="str">
            <v>FN1</v>
          </cell>
        </row>
        <row r="3097">
          <cell r="A3097">
            <v>6302</v>
          </cell>
          <cell r="B3097">
            <v>0.75602999999999998</v>
          </cell>
          <cell r="C3097">
            <v>0.80169999999999997</v>
          </cell>
          <cell r="D3097">
            <v>1</v>
          </cell>
          <cell r="E3097">
            <v>114291</v>
          </cell>
          <cell r="F3097">
            <v>23718</v>
          </cell>
          <cell r="G3097" t="str">
            <v>double-strand break repair</v>
          </cell>
          <cell r="H3097" t="str">
            <v>PARP9</v>
          </cell>
        </row>
        <row r="3098">
          <cell r="A3098">
            <v>48705</v>
          </cell>
          <cell r="B3098">
            <v>0.75895999999999997</v>
          </cell>
          <cell r="C3098">
            <v>0.80359000000000003</v>
          </cell>
          <cell r="D3098">
            <v>2</v>
          </cell>
          <cell r="E3098">
            <v>222291</v>
          </cell>
          <cell r="F3098">
            <v>23718</v>
          </cell>
          <cell r="G3098" t="str">
            <v>skeletal system morphogenesis</v>
          </cell>
          <cell r="H3098" t="str">
            <v>EIF4A3|SGPL1</v>
          </cell>
        </row>
        <row r="3099">
          <cell r="A3099">
            <v>70665</v>
          </cell>
          <cell r="B3099">
            <v>0.75904000000000005</v>
          </cell>
          <cell r="C3099">
            <v>0.80359000000000003</v>
          </cell>
          <cell r="D3099">
            <v>1</v>
          </cell>
          <cell r="E3099">
            <v>115291</v>
          </cell>
          <cell r="F3099">
            <v>23718</v>
          </cell>
          <cell r="G3099" t="str">
            <v>positive regulation of leukocyte proliferation</v>
          </cell>
          <cell r="H3099" t="str">
            <v>CD74</v>
          </cell>
        </row>
        <row r="3100">
          <cell r="A3100">
            <v>45931</v>
          </cell>
          <cell r="B3100">
            <v>0.75904000000000005</v>
          </cell>
          <cell r="C3100">
            <v>0.80359000000000003</v>
          </cell>
          <cell r="D3100">
            <v>1</v>
          </cell>
          <cell r="E3100">
            <v>115291</v>
          </cell>
          <cell r="F3100">
            <v>23718</v>
          </cell>
          <cell r="G3100" t="str">
            <v>positive regulation of mitotic cell cycle</v>
          </cell>
          <cell r="H3100" t="str">
            <v>ANXA1</v>
          </cell>
        </row>
        <row r="3101">
          <cell r="A3101">
            <v>6865</v>
          </cell>
          <cell r="B3101">
            <v>0.75904000000000005</v>
          </cell>
          <cell r="C3101">
            <v>0.80359000000000003</v>
          </cell>
          <cell r="D3101">
            <v>1</v>
          </cell>
          <cell r="E3101">
            <v>115291</v>
          </cell>
          <cell r="F3101">
            <v>23718</v>
          </cell>
          <cell r="G3101" t="str">
            <v>amino acid transport</v>
          </cell>
          <cell r="H3101" t="str">
            <v>ARL6IP5</v>
          </cell>
        </row>
        <row r="3102">
          <cell r="A3102">
            <v>46661</v>
          </cell>
          <cell r="B3102">
            <v>0.75904000000000005</v>
          </cell>
          <cell r="C3102">
            <v>0.80359000000000003</v>
          </cell>
          <cell r="D3102">
            <v>1</v>
          </cell>
          <cell r="E3102">
            <v>115291</v>
          </cell>
          <cell r="F3102">
            <v>23718</v>
          </cell>
          <cell r="G3102" t="str">
            <v>male sex differentiation</v>
          </cell>
          <cell r="H3102" t="str">
            <v>SGPL1</v>
          </cell>
        </row>
        <row r="3103">
          <cell r="A3103">
            <v>1902275</v>
          </cell>
          <cell r="B3103">
            <v>0.76200999999999997</v>
          </cell>
          <cell r="C3103">
            <v>0.80647000000000002</v>
          </cell>
          <cell r="D3103">
            <v>1</v>
          </cell>
          <cell r="E3103">
            <v>116291</v>
          </cell>
          <cell r="F3103">
            <v>23718</v>
          </cell>
          <cell r="G3103" t="str">
            <v>regulation of chromatin organization</v>
          </cell>
          <cell r="H3103" t="str">
            <v>PML</v>
          </cell>
        </row>
        <row r="3104">
          <cell r="A3104">
            <v>6473</v>
          </cell>
          <cell r="B3104">
            <v>0.76495000000000002</v>
          </cell>
          <cell r="C3104">
            <v>0.80932000000000004</v>
          </cell>
          <cell r="D3104">
            <v>1</v>
          </cell>
          <cell r="E3104">
            <v>117291</v>
          </cell>
          <cell r="F3104">
            <v>23718</v>
          </cell>
          <cell r="G3104" t="str">
            <v>protein acetylation</v>
          </cell>
          <cell r="H3104" t="str">
            <v>EHHADH</v>
          </cell>
        </row>
        <row r="3105">
          <cell r="A3105">
            <v>1903707</v>
          </cell>
          <cell r="B3105">
            <v>0.76783999999999997</v>
          </cell>
          <cell r="C3105">
            <v>0.81159999999999999</v>
          </cell>
          <cell r="D3105">
            <v>1</v>
          </cell>
          <cell r="E3105">
            <v>118291</v>
          </cell>
          <cell r="F3105">
            <v>23718</v>
          </cell>
          <cell r="G3105" t="str">
            <v>negative regulation of hemopoiesis</v>
          </cell>
          <cell r="H3105" t="str">
            <v>CD74</v>
          </cell>
        </row>
        <row r="3106">
          <cell r="A3106">
            <v>7601</v>
          </cell>
          <cell r="B3106">
            <v>0.76783999999999997</v>
          </cell>
          <cell r="C3106">
            <v>0.81159999999999999</v>
          </cell>
          <cell r="D3106">
            <v>1</v>
          </cell>
          <cell r="E3106">
            <v>118291</v>
          </cell>
          <cell r="F3106">
            <v>23718</v>
          </cell>
          <cell r="G3106" t="str">
            <v>visual perception</v>
          </cell>
          <cell r="H3106" t="str">
            <v>PPT1</v>
          </cell>
        </row>
        <row r="3107">
          <cell r="A3107">
            <v>7286</v>
          </cell>
          <cell r="B3107">
            <v>0.76783999999999997</v>
          </cell>
          <cell r="C3107">
            <v>0.81159999999999999</v>
          </cell>
          <cell r="D3107">
            <v>1</v>
          </cell>
          <cell r="E3107">
            <v>118291</v>
          </cell>
          <cell r="F3107">
            <v>23718</v>
          </cell>
          <cell r="G3107" t="str">
            <v>spermatid development</v>
          </cell>
          <cell r="H3107" t="str">
            <v>SEC23IP</v>
          </cell>
        </row>
        <row r="3108">
          <cell r="A3108">
            <v>10556</v>
          </cell>
          <cell r="B3108">
            <v>0.76892000000000005</v>
          </cell>
          <cell r="C3108">
            <v>0.81247000000000003</v>
          </cell>
          <cell r="D3108">
            <v>36</v>
          </cell>
          <cell r="E3108">
            <v>3247291</v>
          </cell>
          <cell r="F3108">
            <v>23718</v>
          </cell>
          <cell r="G3108" t="str">
            <v>regulation of macromolecule biosynthetic process</v>
          </cell>
          <cell r="H3108" t="str">
            <v>ME1|NAMPT|SNX6|S100A9|CLU|PLBD1|PML|ITGB2|TXN1|VARS|CALR|YBX1|DDX17|APOA2|EIF3B|HMOX1|CAT|THRSP|EWSR1|ZBP1|EGFR|DDX39B|PPP1CB|ANXA3|STAT3|DDX58|EIF4A3|GCK|ARRB2|SERPINF2|GFPT1|THRAP3|PCNA|EIF2AK2|GBP4|MYBBP1A</v>
          </cell>
        </row>
        <row r="3109">
          <cell r="A3109">
            <v>7423</v>
          </cell>
          <cell r="B3109">
            <v>0.77025999999999994</v>
          </cell>
          <cell r="C3109">
            <v>0.81364000000000003</v>
          </cell>
          <cell r="D3109">
            <v>5</v>
          </cell>
          <cell r="E3109">
            <v>522291</v>
          </cell>
          <cell r="F3109">
            <v>23718</v>
          </cell>
          <cell r="G3109" t="str">
            <v>sensory organ development</v>
          </cell>
          <cell r="H3109" t="str">
            <v>H2-K1|MAN2A1|FKBP8|VIM|STAT3</v>
          </cell>
        </row>
        <row r="3110">
          <cell r="A3110">
            <v>45165</v>
          </cell>
          <cell r="B3110">
            <v>0.77598999999999996</v>
          </cell>
          <cell r="C3110">
            <v>0.81942000000000004</v>
          </cell>
          <cell r="D3110">
            <v>2</v>
          </cell>
          <cell r="E3110">
            <v>230291</v>
          </cell>
          <cell r="F3110">
            <v>23718</v>
          </cell>
          <cell r="G3110" t="str">
            <v>cell fate commitment</v>
          </cell>
          <cell r="H3110" t="str">
            <v>FKBP8|PML</v>
          </cell>
        </row>
        <row r="3111">
          <cell r="A3111">
            <v>45667</v>
          </cell>
          <cell r="B3111">
            <v>0.77632999999999996</v>
          </cell>
          <cell r="C3111">
            <v>0.81950999999999996</v>
          </cell>
          <cell r="D3111">
            <v>1</v>
          </cell>
          <cell r="E3111">
            <v>121291</v>
          </cell>
          <cell r="F3111">
            <v>23718</v>
          </cell>
          <cell r="G3111" t="str">
            <v>regulation of osteoblast differentiation</v>
          </cell>
          <cell r="H3111" t="str">
            <v>CLIC1</v>
          </cell>
        </row>
        <row r="3112">
          <cell r="A3112">
            <v>70588</v>
          </cell>
          <cell r="B3112">
            <v>0.77907999999999999</v>
          </cell>
          <cell r="C3112">
            <v>0.82162999999999997</v>
          </cell>
          <cell r="D3112">
            <v>1</v>
          </cell>
          <cell r="E3112">
            <v>122291</v>
          </cell>
          <cell r="F3112">
            <v>23718</v>
          </cell>
          <cell r="G3112" t="str">
            <v>calcium ion transmembrane transport</v>
          </cell>
          <cell r="H3112" t="str">
            <v>CAT</v>
          </cell>
        </row>
        <row r="3113">
          <cell r="A3113">
            <v>50953</v>
          </cell>
          <cell r="B3113">
            <v>0.77907999999999999</v>
          </cell>
          <cell r="C3113">
            <v>0.82162999999999997</v>
          </cell>
          <cell r="D3113">
            <v>1</v>
          </cell>
          <cell r="E3113">
            <v>122291</v>
          </cell>
          <cell r="F3113">
            <v>23718</v>
          </cell>
          <cell r="G3113" t="str">
            <v>sensory perception of light stimulus</v>
          </cell>
          <cell r="H3113" t="str">
            <v>PPT1</v>
          </cell>
        </row>
        <row r="3114">
          <cell r="A3114">
            <v>48167</v>
          </cell>
          <cell r="B3114">
            <v>0.77907999999999999</v>
          </cell>
          <cell r="C3114">
            <v>0.82162999999999997</v>
          </cell>
          <cell r="D3114">
            <v>1</v>
          </cell>
          <cell r="E3114">
            <v>122291</v>
          </cell>
          <cell r="F3114">
            <v>23718</v>
          </cell>
          <cell r="G3114" t="str">
            <v>regulation of synaptic plasticity</v>
          </cell>
          <cell r="H3114" t="str">
            <v>ARF1</v>
          </cell>
        </row>
        <row r="3115">
          <cell r="A3115">
            <v>71824</v>
          </cell>
          <cell r="B3115">
            <v>0.78181</v>
          </cell>
          <cell r="C3115">
            <v>0.82420000000000004</v>
          </cell>
          <cell r="D3115">
            <v>1</v>
          </cell>
          <cell r="E3115">
            <v>123291</v>
          </cell>
          <cell r="F3115">
            <v>23718</v>
          </cell>
          <cell r="G3115" t="str">
            <v>protein-DNA complex subunit organization</v>
          </cell>
          <cell r="H3115" t="str">
            <v>HIST1H1D</v>
          </cell>
        </row>
        <row r="3116">
          <cell r="A3116">
            <v>48568</v>
          </cell>
          <cell r="B3116">
            <v>0.78202000000000005</v>
          </cell>
          <cell r="C3116">
            <v>0.82420000000000004</v>
          </cell>
          <cell r="D3116">
            <v>4</v>
          </cell>
          <cell r="E3116">
            <v>434291</v>
          </cell>
          <cell r="F3116">
            <v>23718</v>
          </cell>
          <cell r="G3116" t="str">
            <v>embryonic organ development</v>
          </cell>
          <cell r="H3116" t="str">
            <v>EGFR|EIF4A3|TMED2|GRB2</v>
          </cell>
        </row>
        <row r="3117">
          <cell r="A3117">
            <v>34765</v>
          </cell>
          <cell r="B3117">
            <v>0.78317000000000003</v>
          </cell>
          <cell r="C3117">
            <v>0.82513999999999998</v>
          </cell>
          <cell r="D3117">
            <v>3</v>
          </cell>
          <cell r="E3117">
            <v>336291</v>
          </cell>
          <cell r="F3117">
            <v>23718</v>
          </cell>
          <cell r="G3117" t="str">
            <v>regulation of ion transmembrane transport</v>
          </cell>
          <cell r="H3117" t="str">
            <v>LGALS3|PML|CLIC1</v>
          </cell>
        </row>
        <row r="3118">
          <cell r="A3118">
            <v>51783</v>
          </cell>
          <cell r="B3118">
            <v>0.78449999999999998</v>
          </cell>
          <cell r="C3118">
            <v>0.82601000000000002</v>
          </cell>
          <cell r="D3118">
            <v>1</v>
          </cell>
          <cell r="E3118">
            <v>124291</v>
          </cell>
          <cell r="F3118">
            <v>23718</v>
          </cell>
          <cell r="G3118" t="str">
            <v>regulation of nuclear division</v>
          </cell>
          <cell r="H3118" t="str">
            <v>CALR</v>
          </cell>
        </row>
        <row r="3119">
          <cell r="A3119">
            <v>30307</v>
          </cell>
          <cell r="B3119">
            <v>0.78449999999999998</v>
          </cell>
          <cell r="C3119">
            <v>0.82601000000000002</v>
          </cell>
          <cell r="D3119">
            <v>1</v>
          </cell>
          <cell r="E3119">
            <v>124291</v>
          </cell>
          <cell r="F3119">
            <v>23718</v>
          </cell>
          <cell r="G3119" t="str">
            <v>positive regulation of cell growth</v>
          </cell>
          <cell r="H3119" t="str">
            <v>FN1</v>
          </cell>
        </row>
        <row r="3120">
          <cell r="A3120">
            <v>30855</v>
          </cell>
          <cell r="B3120">
            <v>0.78502000000000005</v>
          </cell>
          <cell r="C3120">
            <v>0.82630000000000003</v>
          </cell>
          <cell r="D3120">
            <v>4</v>
          </cell>
          <cell r="E3120">
            <v>436291</v>
          </cell>
          <cell r="F3120">
            <v>23718</v>
          </cell>
          <cell r="G3120" t="str">
            <v>epithelial cell differentiation</v>
          </cell>
          <cell r="H3120" t="str">
            <v>PSAP|VIM|ANXA1|TAGLN2</v>
          </cell>
        </row>
        <row r="3121">
          <cell r="A3121">
            <v>32990</v>
          </cell>
          <cell r="B3121">
            <v>0.78695000000000004</v>
          </cell>
          <cell r="C3121">
            <v>0.82774999999999999</v>
          </cell>
          <cell r="D3121">
            <v>5</v>
          </cell>
          <cell r="E3121">
            <v>534291</v>
          </cell>
          <cell r="F3121">
            <v>23718</v>
          </cell>
          <cell r="G3121" t="str">
            <v>cell part morphogenesis</v>
          </cell>
          <cell r="H3121" t="str">
            <v>EGFR|ALCAM|CLU|MYH14|IQGAP1</v>
          </cell>
        </row>
        <row r="3122">
          <cell r="A3122">
            <v>1901991</v>
          </cell>
          <cell r="B3122">
            <v>0.78715999999999997</v>
          </cell>
          <cell r="C3122">
            <v>0.82774999999999999</v>
          </cell>
          <cell r="D3122">
            <v>1</v>
          </cell>
          <cell r="E3122">
            <v>125291</v>
          </cell>
          <cell r="F3122">
            <v>23718</v>
          </cell>
          <cell r="G3122" t="str">
            <v>negative regulation of mitotic cell cycle phase transition</v>
          </cell>
          <cell r="H3122" t="str">
            <v>PML</v>
          </cell>
        </row>
        <row r="3123">
          <cell r="A3123">
            <v>7519</v>
          </cell>
          <cell r="B3123">
            <v>0.78715999999999997</v>
          </cell>
          <cell r="C3123">
            <v>0.82774999999999999</v>
          </cell>
          <cell r="D3123">
            <v>1</v>
          </cell>
          <cell r="E3123">
            <v>125291</v>
          </cell>
          <cell r="F3123">
            <v>23718</v>
          </cell>
          <cell r="G3123" t="str">
            <v>skeletal muscle tissue development</v>
          </cell>
          <cell r="H3123" t="str">
            <v>MYH14</v>
          </cell>
        </row>
        <row r="3124">
          <cell r="A3124">
            <v>50890</v>
          </cell>
          <cell r="B3124">
            <v>0.78807000000000005</v>
          </cell>
          <cell r="C3124">
            <v>0.82845000000000002</v>
          </cell>
          <cell r="D3124">
            <v>2</v>
          </cell>
          <cell r="E3124">
            <v>236291</v>
          </cell>
          <cell r="F3124">
            <v>23718</v>
          </cell>
          <cell r="G3124" t="str">
            <v>cognition</v>
          </cell>
          <cell r="H3124" t="str">
            <v>EGFR|PPT1</v>
          </cell>
        </row>
        <row r="3125">
          <cell r="A3125">
            <v>7154</v>
          </cell>
          <cell r="B3125">
            <v>0.78932000000000002</v>
          </cell>
          <cell r="C3125">
            <v>0.82891999999999999</v>
          </cell>
          <cell r="D3125">
            <v>54</v>
          </cell>
          <cell r="E3125">
            <v>4810291</v>
          </cell>
          <cell r="F3125">
            <v>23718</v>
          </cell>
          <cell r="G3125" t="str">
            <v>cell communication</v>
          </cell>
          <cell r="H3125" t="str">
            <v>FERMT2|IQGAP2|CANX|IQGAP1|HMOX1|PIK3AP1|RAB6A|DNAJC3|ADCK3|CSK|EGFR|SGPL1|ARL1|CTSL|ARRB2|CTSD|EIF2AK2|MYBBP1A|CTSH|LCP1|MVP|FKBP8|YWHAZ|GRB2|VIM|GSDMD|CLU|PML|PPT1|ITGB2|GNG12|CD74|RAB7|FGG|ACSL1|FGA|FGB|PLCH1|TGM2|IIGP1|ARL6IP5|PTPN6|HPCAL1|ANXA1|STAT3|DDX58|LCN2|LAMP1|GCK|ARF1|THRAP3|PTPN1|MYH14|HPGD</v>
          </cell>
        </row>
        <row r="3126">
          <cell r="A3126">
            <v>9913</v>
          </cell>
          <cell r="B3126">
            <v>0.78978000000000004</v>
          </cell>
          <cell r="C3126">
            <v>0.82891999999999999</v>
          </cell>
          <cell r="D3126">
            <v>1</v>
          </cell>
          <cell r="E3126">
            <v>126291</v>
          </cell>
          <cell r="F3126">
            <v>23718</v>
          </cell>
          <cell r="G3126" t="str">
            <v>epidermal cell differentiation</v>
          </cell>
          <cell r="H3126" t="str">
            <v>ANXA1</v>
          </cell>
        </row>
        <row r="3127">
          <cell r="A3127">
            <v>48515</v>
          </cell>
          <cell r="B3127">
            <v>0.78978000000000004</v>
          </cell>
          <cell r="C3127">
            <v>0.82891999999999999</v>
          </cell>
          <cell r="D3127">
            <v>1</v>
          </cell>
          <cell r="E3127">
            <v>126291</v>
          </cell>
          <cell r="F3127">
            <v>23718</v>
          </cell>
          <cell r="G3127" t="str">
            <v>spermatid differentiation</v>
          </cell>
          <cell r="H3127" t="str">
            <v>SEC23IP</v>
          </cell>
        </row>
        <row r="3128">
          <cell r="A3128">
            <v>6323</v>
          </cell>
          <cell r="B3128">
            <v>0.78978000000000004</v>
          </cell>
          <cell r="C3128">
            <v>0.82891999999999999</v>
          </cell>
          <cell r="D3128">
            <v>1</v>
          </cell>
          <cell r="E3128">
            <v>126291</v>
          </cell>
          <cell r="F3128">
            <v>23718</v>
          </cell>
          <cell r="G3128" t="str">
            <v>DNA packaging</v>
          </cell>
          <cell r="H3128" t="str">
            <v>HIST1H1D</v>
          </cell>
        </row>
        <row r="3129">
          <cell r="A3129">
            <v>7612</v>
          </cell>
          <cell r="B3129">
            <v>0.78978000000000004</v>
          </cell>
          <cell r="C3129">
            <v>0.82891999999999999</v>
          </cell>
          <cell r="D3129">
            <v>1</v>
          </cell>
          <cell r="E3129">
            <v>126291</v>
          </cell>
          <cell r="F3129">
            <v>23718</v>
          </cell>
          <cell r="G3129" t="str">
            <v>learning</v>
          </cell>
          <cell r="H3129" t="str">
            <v>PPT1</v>
          </cell>
        </row>
        <row r="3130">
          <cell r="A3130">
            <v>98662</v>
          </cell>
          <cell r="B3130">
            <v>0.79093000000000002</v>
          </cell>
          <cell r="C3130">
            <v>0.82986000000000004</v>
          </cell>
          <cell r="D3130">
            <v>4</v>
          </cell>
          <cell r="E3130">
            <v>440291</v>
          </cell>
          <cell r="F3130">
            <v>23718</v>
          </cell>
          <cell r="G3130" t="str">
            <v>inorganic cation transmembrane transport</v>
          </cell>
          <cell r="H3130" t="str">
            <v>CAT|ATP6V1B2|UQCRFS1|ATP5J</v>
          </cell>
        </row>
        <row r="3131">
          <cell r="A3131">
            <v>71230</v>
          </cell>
          <cell r="B3131">
            <v>0.79493999999999998</v>
          </cell>
          <cell r="C3131">
            <v>0.83379999999999999</v>
          </cell>
          <cell r="D3131">
            <v>1</v>
          </cell>
          <cell r="E3131">
            <v>128291</v>
          </cell>
          <cell r="F3131">
            <v>23718</v>
          </cell>
          <cell r="G3131" t="str">
            <v>cellular response to amino acid stimulus</v>
          </cell>
          <cell r="H3131" t="str">
            <v>EGFR</v>
          </cell>
        </row>
        <row r="3132">
          <cell r="A3132">
            <v>1838</v>
          </cell>
          <cell r="B3132">
            <v>0.79747000000000001</v>
          </cell>
          <cell r="C3132">
            <v>0.83591000000000004</v>
          </cell>
          <cell r="D3132">
            <v>1</v>
          </cell>
          <cell r="E3132">
            <v>129291</v>
          </cell>
          <cell r="F3132">
            <v>23718</v>
          </cell>
          <cell r="G3132" t="str">
            <v>embryonic epithelial tube formation</v>
          </cell>
          <cell r="H3132" t="str">
            <v>TMED2</v>
          </cell>
        </row>
        <row r="3133">
          <cell r="A3133">
            <v>72175</v>
          </cell>
          <cell r="B3133">
            <v>0.79747000000000001</v>
          </cell>
          <cell r="C3133">
            <v>0.83591000000000004</v>
          </cell>
          <cell r="D3133">
            <v>1</v>
          </cell>
          <cell r="E3133">
            <v>129291</v>
          </cell>
          <cell r="F3133">
            <v>23718</v>
          </cell>
          <cell r="G3133" t="str">
            <v>epithelial tube formation</v>
          </cell>
          <cell r="H3133" t="str">
            <v>TMED2</v>
          </cell>
        </row>
        <row r="3134">
          <cell r="A3134">
            <v>48706</v>
          </cell>
          <cell r="B3134">
            <v>0.79996999999999996</v>
          </cell>
          <cell r="C3134">
            <v>0.83826999999999996</v>
          </cell>
          <cell r="D3134">
            <v>1</v>
          </cell>
          <cell r="E3134">
            <v>130291</v>
          </cell>
          <cell r="F3134">
            <v>23718</v>
          </cell>
          <cell r="G3134" t="str">
            <v>embryonic skeletal system development</v>
          </cell>
          <cell r="H3134" t="str">
            <v>EIF4A3</v>
          </cell>
        </row>
        <row r="3135">
          <cell r="A3135">
            <v>22412</v>
          </cell>
          <cell r="B3135">
            <v>0.80144000000000004</v>
          </cell>
          <cell r="C3135">
            <v>0.83953999999999995</v>
          </cell>
          <cell r="D3135">
            <v>2</v>
          </cell>
          <cell r="E3135">
            <v>243291</v>
          </cell>
          <cell r="F3135">
            <v>23718</v>
          </cell>
          <cell r="G3135" t="str">
            <v>cellular process involved in reproduction in multicellular organism</v>
          </cell>
          <cell r="H3135" t="str">
            <v>ARRB2|SEC23IP</v>
          </cell>
        </row>
        <row r="3136">
          <cell r="A3136">
            <v>51147</v>
          </cell>
          <cell r="B3136">
            <v>0.80242999999999998</v>
          </cell>
          <cell r="C3136">
            <v>0.83977999999999997</v>
          </cell>
          <cell r="D3136">
            <v>1</v>
          </cell>
          <cell r="E3136">
            <v>131291</v>
          </cell>
          <cell r="F3136">
            <v>23718</v>
          </cell>
          <cell r="G3136" t="str">
            <v>regulation of muscle cell differentiation</v>
          </cell>
          <cell r="H3136" t="str">
            <v>YBX1</v>
          </cell>
        </row>
        <row r="3137">
          <cell r="A3137">
            <v>71901</v>
          </cell>
          <cell r="B3137">
            <v>0.80242999999999998</v>
          </cell>
          <cell r="C3137">
            <v>0.83977999999999997</v>
          </cell>
          <cell r="D3137">
            <v>1</v>
          </cell>
          <cell r="E3137">
            <v>131291</v>
          </cell>
          <cell r="F3137">
            <v>23718</v>
          </cell>
          <cell r="G3137" t="str">
            <v>negative regulation of protein serine/threonine kinase activity</v>
          </cell>
          <cell r="H3137" t="str">
            <v>PTPN6</v>
          </cell>
        </row>
        <row r="3138">
          <cell r="A3138">
            <v>1901988</v>
          </cell>
          <cell r="B3138">
            <v>0.80242999999999998</v>
          </cell>
          <cell r="C3138">
            <v>0.83977999999999997</v>
          </cell>
          <cell r="D3138">
            <v>1</v>
          </cell>
          <cell r="E3138">
            <v>131291</v>
          </cell>
          <cell r="F3138">
            <v>23718</v>
          </cell>
          <cell r="G3138" t="str">
            <v>negative regulation of cell cycle phase transition</v>
          </cell>
          <cell r="H3138" t="str">
            <v>PML</v>
          </cell>
        </row>
        <row r="3139">
          <cell r="A3139">
            <v>6974</v>
          </cell>
          <cell r="B3139">
            <v>0.80269000000000001</v>
          </cell>
          <cell r="C3139">
            <v>0.83977999999999997</v>
          </cell>
          <cell r="D3139">
            <v>5</v>
          </cell>
          <cell r="E3139">
            <v>546291</v>
          </cell>
          <cell r="F3139">
            <v>23718</v>
          </cell>
          <cell r="G3139" t="str">
            <v>cellular response to DNA damage stimulus</v>
          </cell>
          <cell r="H3139" t="str">
            <v>PARP9|GRB2|HMOX1|PML|PCNA</v>
          </cell>
        </row>
        <row r="3140">
          <cell r="A3140">
            <v>2000112</v>
          </cell>
          <cell r="B3140">
            <v>0.80320999999999998</v>
          </cell>
          <cell r="C3140">
            <v>0.83987000000000001</v>
          </cell>
          <cell r="D3140">
            <v>34</v>
          </cell>
          <cell r="E3140">
            <v>3132291</v>
          </cell>
          <cell r="F3140">
            <v>23718</v>
          </cell>
          <cell r="G3140" t="str">
            <v>regulation of cellular macromolecule biosynthetic process</v>
          </cell>
          <cell r="H3140" t="str">
            <v>ME1|NAMPT|SNX6|CLU|PLBD1|PML|TXN1|ITGB2|VARS|CALR|YBX1|DDX17|EIF3B|HMOX1|CAT|THRSP|EWSR1|ZBP1|EGFR|DDX39B|PPP1CB|ANXA3|STAT3|DDX58|EIF4A3|GCK|ARRB2|SERPINF2|GFPT1|THRAP3|PCNA|EIF2AK2|GBP4|MYBBP1A</v>
          </cell>
        </row>
        <row r="3141">
          <cell r="A3141">
            <v>42692</v>
          </cell>
          <cell r="B3141">
            <v>0.80327999999999999</v>
          </cell>
          <cell r="C3141">
            <v>0.83987000000000001</v>
          </cell>
          <cell r="D3141">
            <v>2</v>
          </cell>
          <cell r="E3141">
            <v>244291</v>
          </cell>
          <cell r="F3141">
            <v>23718</v>
          </cell>
          <cell r="G3141" t="str">
            <v>muscle cell differentiation</v>
          </cell>
          <cell r="H3141" t="str">
            <v>H3F3A|MYH9</v>
          </cell>
        </row>
        <row r="3142">
          <cell r="A3142">
            <v>60538</v>
          </cell>
          <cell r="B3142">
            <v>0.80486999999999997</v>
          </cell>
          <cell r="C3142">
            <v>0.84099000000000002</v>
          </cell>
          <cell r="D3142">
            <v>1</v>
          </cell>
          <cell r="E3142">
            <v>132291</v>
          </cell>
          <cell r="F3142">
            <v>23718</v>
          </cell>
          <cell r="G3142" t="str">
            <v>skeletal muscle organ development</v>
          </cell>
          <cell r="H3142" t="str">
            <v>MYH14</v>
          </cell>
        </row>
        <row r="3143">
          <cell r="A3143">
            <v>32886</v>
          </cell>
          <cell r="B3143">
            <v>0.80486999999999997</v>
          </cell>
          <cell r="C3143">
            <v>0.84099000000000002</v>
          </cell>
          <cell r="D3143">
            <v>1</v>
          </cell>
          <cell r="E3143">
            <v>132291</v>
          </cell>
          <cell r="F3143">
            <v>23718</v>
          </cell>
          <cell r="G3143" t="str">
            <v>regulation of microtubule-based process</v>
          </cell>
          <cell r="H3143" t="str">
            <v>LAMP1</v>
          </cell>
        </row>
        <row r="3144">
          <cell r="A3144">
            <v>32412</v>
          </cell>
          <cell r="B3144">
            <v>0.80728</v>
          </cell>
          <cell r="C3144">
            <v>0.84323999999999999</v>
          </cell>
          <cell r="D3144">
            <v>1</v>
          </cell>
          <cell r="E3144">
            <v>133291</v>
          </cell>
          <cell r="F3144">
            <v>23718</v>
          </cell>
          <cell r="G3144" t="str">
            <v>regulation of ion transmembrane transporter activity</v>
          </cell>
          <cell r="H3144" t="str">
            <v>PML</v>
          </cell>
        </row>
        <row r="3145">
          <cell r="A3145">
            <v>45934</v>
          </cell>
          <cell r="B3145">
            <v>0.80837999999999999</v>
          </cell>
          <cell r="C3145">
            <v>0.84411999999999998</v>
          </cell>
          <cell r="D3145">
            <v>11</v>
          </cell>
          <cell r="E3145">
            <v>1113291</v>
          </cell>
          <cell r="F3145">
            <v>23718</v>
          </cell>
          <cell r="G3145" t="str">
            <v>negative regulation of nucleobase-containing compound metabolic process</v>
          </cell>
          <cell r="H3145" t="str">
            <v>TMED2|SNX6|ARRB2|PML|PCNA|H3F3A|TXN1|GBP4|CALR|MYBBP1A|YBX1</v>
          </cell>
        </row>
        <row r="3146">
          <cell r="A3146">
            <v>48469</v>
          </cell>
          <cell r="B3146">
            <v>0.80966000000000005</v>
          </cell>
          <cell r="C3146">
            <v>0.84518000000000004</v>
          </cell>
          <cell r="D3146">
            <v>1</v>
          </cell>
          <cell r="E3146">
            <v>134291</v>
          </cell>
          <cell r="F3146">
            <v>23718</v>
          </cell>
          <cell r="G3146" t="str">
            <v>cell maturation</v>
          </cell>
          <cell r="H3146" t="str">
            <v>G6PDX</v>
          </cell>
        </row>
        <row r="3147">
          <cell r="A3147">
            <v>60041</v>
          </cell>
          <cell r="B3147">
            <v>0.81200000000000006</v>
          </cell>
          <cell r="C3147">
            <v>0.84736999999999996</v>
          </cell>
          <cell r="D3147">
            <v>1</v>
          </cell>
          <cell r="E3147">
            <v>135291</v>
          </cell>
          <cell r="F3147">
            <v>23718</v>
          </cell>
          <cell r="G3147" t="str">
            <v>retina development in camera-type eye</v>
          </cell>
          <cell r="H3147" t="str">
            <v>MAN2A1</v>
          </cell>
        </row>
        <row r="3148">
          <cell r="A3148">
            <v>32320</v>
          </cell>
          <cell r="B3148">
            <v>0.81228999999999996</v>
          </cell>
          <cell r="C3148">
            <v>0.84740000000000004</v>
          </cell>
          <cell r="D3148">
            <v>2</v>
          </cell>
          <cell r="E3148">
            <v>249291</v>
          </cell>
          <cell r="F3148">
            <v>23718</v>
          </cell>
          <cell r="G3148" t="str">
            <v>positive regulation of Ras GTPase activity</v>
          </cell>
          <cell r="H3148" t="str">
            <v>IQGAP2|IQGAP1</v>
          </cell>
        </row>
        <row r="3149">
          <cell r="A3149">
            <v>75</v>
          </cell>
          <cell r="B3149">
            <v>0.81662000000000001</v>
          </cell>
          <cell r="C3149">
            <v>0.85163999999999995</v>
          </cell>
          <cell r="D3149">
            <v>1</v>
          </cell>
          <cell r="E3149">
            <v>137291</v>
          </cell>
          <cell r="F3149">
            <v>23718</v>
          </cell>
          <cell r="G3149" t="str">
            <v>cell cycle checkpoint</v>
          </cell>
          <cell r="H3149" t="str">
            <v>PML</v>
          </cell>
        </row>
        <row r="3150">
          <cell r="A3150">
            <v>22898</v>
          </cell>
          <cell r="B3150">
            <v>0.81888000000000005</v>
          </cell>
          <cell r="C3150">
            <v>0.85372000000000003</v>
          </cell>
          <cell r="D3150">
            <v>1</v>
          </cell>
          <cell r="E3150">
            <v>138291</v>
          </cell>
          <cell r="F3150">
            <v>23718</v>
          </cell>
          <cell r="G3150" t="str">
            <v>regulation of transmembrane transporter activity</v>
          </cell>
          <cell r="H3150" t="str">
            <v>PML</v>
          </cell>
        </row>
        <row r="3151">
          <cell r="A3151">
            <v>43200</v>
          </cell>
          <cell r="B3151">
            <v>0.82111000000000001</v>
          </cell>
          <cell r="C3151">
            <v>0.85577999999999999</v>
          </cell>
          <cell r="D3151">
            <v>1</v>
          </cell>
          <cell r="E3151">
            <v>139291</v>
          </cell>
          <cell r="F3151">
            <v>23718</v>
          </cell>
          <cell r="G3151" t="str">
            <v>response to amino acid</v>
          </cell>
          <cell r="H3151" t="str">
            <v>EGFR</v>
          </cell>
        </row>
        <row r="3152">
          <cell r="A3152">
            <v>48598</v>
          </cell>
          <cell r="B3152">
            <v>0.82223000000000002</v>
          </cell>
          <cell r="C3152">
            <v>0.85668</v>
          </cell>
          <cell r="D3152">
            <v>5</v>
          </cell>
          <cell r="E3152">
            <v>562291</v>
          </cell>
          <cell r="F3152">
            <v>23718</v>
          </cell>
          <cell r="G3152" t="str">
            <v>embryonic morphogenesis</v>
          </cell>
          <cell r="H3152" t="str">
            <v>EIF4A3|TMED2|GRB2|VTN|FN1</v>
          </cell>
        </row>
        <row r="3153">
          <cell r="A3153">
            <v>9566</v>
          </cell>
          <cell r="B3153">
            <v>0.82332000000000005</v>
          </cell>
          <cell r="C3153">
            <v>0.85753999999999997</v>
          </cell>
          <cell r="D3153">
            <v>1</v>
          </cell>
          <cell r="E3153">
            <v>140291</v>
          </cell>
          <cell r="F3153">
            <v>23718</v>
          </cell>
          <cell r="G3153" t="str">
            <v>fertilization</v>
          </cell>
          <cell r="H3153" t="str">
            <v>SEC23IP</v>
          </cell>
        </row>
        <row r="3154">
          <cell r="A3154">
            <v>42254</v>
          </cell>
          <cell r="B3154">
            <v>0.82428999999999997</v>
          </cell>
          <cell r="C3154">
            <v>0.85828000000000004</v>
          </cell>
          <cell r="D3154">
            <v>2</v>
          </cell>
          <cell r="E3154">
            <v>256291</v>
          </cell>
          <cell r="F3154">
            <v>23718</v>
          </cell>
          <cell r="G3154" t="str">
            <v>ribosome biogenesis</v>
          </cell>
          <cell r="H3154" t="str">
            <v>RPL7|RPS8</v>
          </cell>
        </row>
        <row r="3155">
          <cell r="A3155">
            <v>46578</v>
          </cell>
          <cell r="B3155">
            <v>0.82786999999999999</v>
          </cell>
          <cell r="C3155">
            <v>0.86173</v>
          </cell>
          <cell r="D3155">
            <v>3</v>
          </cell>
          <cell r="E3155">
            <v>365291</v>
          </cell>
          <cell r="F3155">
            <v>23718</v>
          </cell>
          <cell r="G3155" t="str">
            <v>regulation of Ras protein signal transduction</v>
          </cell>
          <cell r="H3155" t="str">
            <v>PPP2CB|IQGAP2|IQGAP1</v>
          </cell>
        </row>
        <row r="3156">
          <cell r="A3156">
            <v>48468</v>
          </cell>
          <cell r="B3156">
            <v>0.82930999999999999</v>
          </cell>
          <cell r="C3156">
            <v>0.86294999999999999</v>
          </cell>
          <cell r="D3156">
            <v>14</v>
          </cell>
          <cell r="E3156">
            <v>1412291</v>
          </cell>
          <cell r="F3156">
            <v>23718</v>
          </cell>
          <cell r="G3156" t="str">
            <v>cell development</v>
          </cell>
          <cell r="H3156" t="str">
            <v>EGFR|PTPN6|VIM|G6PDX|FERMT2|CLU|MYH9|STAT3|IQGAP1|ALCAM|APOA4|SEC23IP|ZBP1|FN1</v>
          </cell>
        </row>
        <row r="3157">
          <cell r="A3157">
            <v>90596</v>
          </cell>
          <cell r="B3157">
            <v>0.83560000000000001</v>
          </cell>
          <cell r="C3157">
            <v>0.86906000000000005</v>
          </cell>
          <cell r="D3157">
            <v>2</v>
          </cell>
          <cell r="E3157">
            <v>263291</v>
          </cell>
          <cell r="F3157">
            <v>23718</v>
          </cell>
          <cell r="G3157" t="str">
            <v>sensory organ morphogenesis</v>
          </cell>
          <cell r="H3157" t="str">
            <v>MAN2A1|STAT3</v>
          </cell>
        </row>
        <row r="3158">
          <cell r="A3158">
            <v>51960</v>
          </cell>
          <cell r="B3158">
            <v>0.83570999999999995</v>
          </cell>
          <cell r="C3158">
            <v>0.86906000000000005</v>
          </cell>
          <cell r="D3158">
            <v>6</v>
          </cell>
          <cell r="E3158">
            <v>672291</v>
          </cell>
          <cell r="F3158">
            <v>23718</v>
          </cell>
          <cell r="G3158" t="str">
            <v>regulation of nervous system development</v>
          </cell>
          <cell r="H3158" t="str">
            <v>ME1|MAN2A1|VIM|CALR|STAT3|FN1</v>
          </cell>
        </row>
        <row r="3159">
          <cell r="A3159">
            <v>9451</v>
          </cell>
          <cell r="B3159">
            <v>0.83601000000000003</v>
          </cell>
          <cell r="C3159">
            <v>0.86909999999999998</v>
          </cell>
          <cell r="D3159">
            <v>1</v>
          </cell>
          <cell r="E3159">
            <v>146291</v>
          </cell>
          <cell r="F3159">
            <v>23718</v>
          </cell>
          <cell r="G3159" t="str">
            <v>RNA modification</v>
          </cell>
          <cell r="H3159" t="str">
            <v>DNAJB11</v>
          </cell>
        </row>
        <row r="3160">
          <cell r="A3160">
            <v>16202</v>
          </cell>
          <cell r="B3160">
            <v>0.83803000000000005</v>
          </cell>
          <cell r="C3160">
            <v>0.87092999999999998</v>
          </cell>
          <cell r="D3160">
            <v>1</v>
          </cell>
          <cell r="E3160">
            <v>147291</v>
          </cell>
          <cell r="F3160">
            <v>23718</v>
          </cell>
          <cell r="G3160" t="str">
            <v>regulation of striated muscle tissue development</v>
          </cell>
          <cell r="H3160" t="str">
            <v>DDX17</v>
          </cell>
        </row>
        <row r="3161">
          <cell r="A3161">
            <v>43543</v>
          </cell>
          <cell r="B3161">
            <v>0.84003000000000005</v>
          </cell>
          <cell r="C3161">
            <v>0.87244999999999995</v>
          </cell>
          <cell r="D3161">
            <v>1</v>
          </cell>
          <cell r="E3161">
            <v>148291</v>
          </cell>
          <cell r="F3161">
            <v>23718</v>
          </cell>
          <cell r="G3161" t="str">
            <v>protein acylation</v>
          </cell>
          <cell r="H3161" t="str">
            <v>EHHADH</v>
          </cell>
        </row>
        <row r="3162">
          <cell r="A3162">
            <v>7605</v>
          </cell>
          <cell r="B3162">
            <v>0.84003000000000005</v>
          </cell>
          <cell r="C3162">
            <v>0.87244999999999995</v>
          </cell>
          <cell r="D3162">
            <v>1</v>
          </cell>
          <cell r="E3162">
            <v>148291</v>
          </cell>
          <cell r="F3162">
            <v>23718</v>
          </cell>
          <cell r="G3162" t="str">
            <v>sensory perception of sound</v>
          </cell>
          <cell r="H3162" t="str">
            <v>MYH14</v>
          </cell>
        </row>
        <row r="3163">
          <cell r="A3163">
            <v>1901861</v>
          </cell>
          <cell r="B3163">
            <v>0.84201000000000004</v>
          </cell>
          <cell r="C3163">
            <v>0.87395</v>
          </cell>
          <cell r="D3163">
            <v>1</v>
          </cell>
          <cell r="E3163">
            <v>149291</v>
          </cell>
          <cell r="F3163">
            <v>23718</v>
          </cell>
          <cell r="G3163" t="str">
            <v>regulation of muscle tissue development</v>
          </cell>
          <cell r="H3163" t="str">
            <v>DDX17</v>
          </cell>
        </row>
        <row r="3164">
          <cell r="A3164">
            <v>48634</v>
          </cell>
          <cell r="B3164">
            <v>0.84201000000000004</v>
          </cell>
          <cell r="C3164">
            <v>0.87395</v>
          </cell>
          <cell r="D3164">
            <v>1</v>
          </cell>
          <cell r="E3164">
            <v>149291</v>
          </cell>
          <cell r="F3164">
            <v>23718</v>
          </cell>
          <cell r="G3164" t="str">
            <v>regulation of muscle organ development</v>
          </cell>
          <cell r="H3164" t="str">
            <v>DDX17</v>
          </cell>
        </row>
        <row r="3165">
          <cell r="A3165">
            <v>15672</v>
          </cell>
          <cell r="B3165">
            <v>0.84265000000000001</v>
          </cell>
          <cell r="C3165">
            <v>0.87434000000000001</v>
          </cell>
          <cell r="D3165">
            <v>3</v>
          </cell>
          <cell r="E3165">
            <v>376291</v>
          </cell>
          <cell r="F3165">
            <v>23718</v>
          </cell>
          <cell r="G3165" t="str">
            <v>monovalent inorganic cation transport</v>
          </cell>
          <cell r="H3165" t="str">
            <v>ATP6V1B2|UQCRFS1|ATP5J</v>
          </cell>
        </row>
        <row r="3166">
          <cell r="A3166">
            <v>7276</v>
          </cell>
          <cell r="B3166">
            <v>0.84306999999999999</v>
          </cell>
          <cell r="C3166">
            <v>0.87450000000000006</v>
          </cell>
          <cell r="D3166">
            <v>4</v>
          </cell>
          <cell r="E3166">
            <v>480291</v>
          </cell>
          <cell r="F3166">
            <v>23718</v>
          </cell>
          <cell r="G3166" t="str">
            <v>gamete generation</v>
          </cell>
          <cell r="H3166" t="str">
            <v>LAMP1|SGPL1|SEC23IP|GOLGA3</v>
          </cell>
        </row>
        <row r="3167">
          <cell r="A3167">
            <v>51056</v>
          </cell>
          <cell r="B3167">
            <v>0.84521000000000002</v>
          </cell>
          <cell r="C3167">
            <v>0.87644999999999995</v>
          </cell>
          <cell r="D3167">
            <v>3</v>
          </cell>
          <cell r="E3167">
            <v>378291</v>
          </cell>
          <cell r="F3167">
            <v>23718</v>
          </cell>
          <cell r="G3167" t="str">
            <v>regulation of small GTPase mediated signal transduction</v>
          </cell>
          <cell r="H3167" t="str">
            <v>PPP2CB|IQGAP2|IQGAP1</v>
          </cell>
        </row>
        <row r="3168">
          <cell r="A3168">
            <v>45664</v>
          </cell>
          <cell r="B3168">
            <v>0.84762999999999999</v>
          </cell>
          <cell r="C3168">
            <v>0.87856000000000001</v>
          </cell>
          <cell r="D3168">
            <v>4</v>
          </cell>
          <cell r="E3168">
            <v>484291</v>
          </cell>
          <cell r="F3168">
            <v>23718</v>
          </cell>
          <cell r="G3168" t="str">
            <v>regulation of neuron differentiation</v>
          </cell>
          <cell r="H3168" t="str">
            <v>ME1|VIM|CALR|FN1</v>
          </cell>
        </row>
        <row r="3169">
          <cell r="A3169">
            <v>51321</v>
          </cell>
          <cell r="B3169">
            <v>0.84779000000000004</v>
          </cell>
          <cell r="C3169">
            <v>0.87856000000000001</v>
          </cell>
          <cell r="D3169">
            <v>1</v>
          </cell>
          <cell r="E3169">
            <v>152291</v>
          </cell>
          <cell r="F3169">
            <v>23718</v>
          </cell>
          <cell r="G3169" t="str">
            <v>meiotic cell cycle</v>
          </cell>
          <cell r="H3169" t="str">
            <v>MYH9</v>
          </cell>
        </row>
        <row r="3170">
          <cell r="A3170">
            <v>30030</v>
          </cell>
          <cell r="B3170">
            <v>0.84909000000000001</v>
          </cell>
          <cell r="C3170">
            <v>0.87963999999999998</v>
          </cell>
          <cell r="D3170">
            <v>7</v>
          </cell>
          <cell r="E3170">
            <v>783291</v>
          </cell>
          <cell r="F3170">
            <v>23718</v>
          </cell>
          <cell r="G3170" t="str">
            <v>cell projection organization</v>
          </cell>
          <cell r="H3170" t="str">
            <v>EGFR|APOA4|ALCAM|ARF1|CLU|MYH9|IQGAP1</v>
          </cell>
        </row>
        <row r="3171">
          <cell r="A3171">
            <v>16331</v>
          </cell>
          <cell r="B3171">
            <v>0.84967000000000004</v>
          </cell>
          <cell r="C3171">
            <v>0.87995999999999996</v>
          </cell>
          <cell r="D3171">
            <v>1</v>
          </cell>
          <cell r="E3171">
            <v>153291</v>
          </cell>
          <cell r="F3171">
            <v>23718</v>
          </cell>
          <cell r="G3171" t="str">
            <v>morphogenesis of embryonic epithelium</v>
          </cell>
          <cell r="H3171" t="str">
            <v>TMED2</v>
          </cell>
        </row>
        <row r="3172">
          <cell r="A3172">
            <v>44700</v>
          </cell>
          <cell r="B3172">
            <v>0.85558000000000001</v>
          </cell>
          <cell r="C3172">
            <v>0.88551999999999997</v>
          </cell>
          <cell r="D3172">
            <v>51</v>
          </cell>
          <cell r="E3172">
            <v>4699291</v>
          </cell>
          <cell r="F3172">
            <v>23718</v>
          </cell>
          <cell r="G3172" t="str">
            <v>single organism signaling</v>
          </cell>
          <cell r="H3172" t="str">
            <v>FERMT2|IQGAP2|CANX|IQGAP1|HMOX1|PIK3AP1|RAB6A|DNAJC3|ADCK3|CSK|EGFR|SGPL1|ARL1|ARRB2|EIF2AK2|MYBBP1A|CTSH|LCP1|MVP|YWHAZ|FKBP8|GRB2|CLU|VIM|PML|PPT1|ITGB2|GNG12|CD74|RAB7|FGG|ACSL1|FGA|FGB|PLCH1|TGM2|IIGP1|ARL6IP5|PTPN6|HPCAL1|ANXA1|STAT3|DDX58|LCN2|LAMP1|GCK|ARF1|THRAP3|PTPN1|MYH14|HPGD</v>
          </cell>
        </row>
        <row r="3173">
          <cell r="A3173">
            <v>23052</v>
          </cell>
          <cell r="B3173">
            <v>0.85558000000000001</v>
          </cell>
          <cell r="C3173">
            <v>0.88551999999999997</v>
          </cell>
          <cell r="D3173">
            <v>51</v>
          </cell>
          <cell r="E3173">
            <v>4699291</v>
          </cell>
          <cell r="F3173">
            <v>23718</v>
          </cell>
          <cell r="G3173" t="str">
            <v>signaling</v>
          </cell>
          <cell r="H3173" t="str">
            <v>FERMT2|IQGAP2|CANX|IQGAP1|HMOX1|PIK3AP1|RAB6A|DNAJC3|ADCK3|CSK|EGFR|SGPL1|ARL1|ARRB2|EIF2AK2|MYBBP1A|CTSH|LCP1|MVP|YWHAZ|FKBP8|GRB2|CLU|VIM|PML|PPT1|ITGB2|GNG12|CD74|RAB7|FGG|ACSL1|FGA|FGB|PLCH1|TGM2|IIGP1|ARL6IP5|PTPN6|HPCAL1|ANXA1|STAT3|DDX58|LCN2|LAMP1|GCK|ARF1|THRAP3|PTPN1|MYH14|HPGD</v>
          </cell>
        </row>
        <row r="3174">
          <cell r="A3174">
            <v>48863</v>
          </cell>
          <cell r="B3174">
            <v>0.85626000000000002</v>
          </cell>
          <cell r="C3174">
            <v>0.88566</v>
          </cell>
          <cell r="D3174">
            <v>2</v>
          </cell>
          <cell r="E3174">
            <v>277291</v>
          </cell>
          <cell r="F3174">
            <v>23718</v>
          </cell>
          <cell r="G3174" t="str">
            <v>stem cell differentiation</v>
          </cell>
          <cell r="H3174" t="str">
            <v>STAT3|ZBP1</v>
          </cell>
        </row>
        <row r="3175">
          <cell r="A3175">
            <v>45666</v>
          </cell>
          <cell r="B3175">
            <v>0.85626000000000002</v>
          </cell>
          <cell r="C3175">
            <v>0.88566</v>
          </cell>
          <cell r="D3175">
            <v>2</v>
          </cell>
          <cell r="E3175">
            <v>277291</v>
          </cell>
          <cell r="F3175">
            <v>23718</v>
          </cell>
          <cell r="G3175" t="str">
            <v>positive regulation of neuron differentiation</v>
          </cell>
          <cell r="H3175" t="str">
            <v>ME1|FN1</v>
          </cell>
        </row>
        <row r="3176">
          <cell r="A3176">
            <v>7059</v>
          </cell>
          <cell r="B3176">
            <v>0.85696000000000006</v>
          </cell>
          <cell r="C3176">
            <v>0.88610999999999995</v>
          </cell>
          <cell r="D3176">
            <v>1</v>
          </cell>
          <cell r="E3176">
            <v>157291</v>
          </cell>
          <cell r="F3176">
            <v>23718</v>
          </cell>
          <cell r="G3176" t="str">
            <v>chromosome segregation</v>
          </cell>
          <cell r="H3176" t="str">
            <v>TOP1</v>
          </cell>
        </row>
        <row r="3177">
          <cell r="A3177">
            <v>2000027</v>
          </cell>
          <cell r="B3177">
            <v>0.86046999999999996</v>
          </cell>
          <cell r="C3177">
            <v>0.88946000000000003</v>
          </cell>
          <cell r="D3177">
            <v>1</v>
          </cell>
          <cell r="E3177">
            <v>159291</v>
          </cell>
          <cell r="F3177">
            <v>23718</v>
          </cell>
          <cell r="G3177" t="str">
            <v>regulation of organ morphogenesis</v>
          </cell>
          <cell r="H3177" t="str">
            <v>PML</v>
          </cell>
        </row>
        <row r="3178">
          <cell r="A3178">
            <v>8213</v>
          </cell>
          <cell r="B3178">
            <v>0.86219000000000001</v>
          </cell>
          <cell r="C3178">
            <v>0.89068000000000003</v>
          </cell>
          <cell r="D3178">
            <v>1</v>
          </cell>
          <cell r="E3178">
            <v>160291</v>
          </cell>
          <cell r="F3178">
            <v>23718</v>
          </cell>
          <cell r="G3178" t="str">
            <v>protein alkylation</v>
          </cell>
          <cell r="H3178" t="str">
            <v>RAB6A</v>
          </cell>
        </row>
        <row r="3179">
          <cell r="A3179">
            <v>6479</v>
          </cell>
          <cell r="B3179">
            <v>0.86219000000000001</v>
          </cell>
          <cell r="C3179">
            <v>0.89068000000000003</v>
          </cell>
          <cell r="D3179">
            <v>1</v>
          </cell>
          <cell r="E3179">
            <v>160291</v>
          </cell>
          <cell r="F3179">
            <v>23718</v>
          </cell>
          <cell r="G3179" t="str">
            <v>protein methylation</v>
          </cell>
          <cell r="H3179" t="str">
            <v>RAB6A</v>
          </cell>
        </row>
        <row r="3180">
          <cell r="A3180">
            <v>7399</v>
          </cell>
          <cell r="B3180">
            <v>0.86378999999999995</v>
          </cell>
          <cell r="C3180">
            <v>0.89188000000000001</v>
          </cell>
          <cell r="D3180">
            <v>17</v>
          </cell>
          <cell r="E3180">
            <v>1737291</v>
          </cell>
          <cell r="F3180">
            <v>23718</v>
          </cell>
          <cell r="G3180" t="str">
            <v>nervous system development</v>
          </cell>
          <cell r="H3180" t="str">
            <v>EGFR|ME1|FKBP8|VIM|CLU|PPT1|CALR|ALDH3A2|STAT3|IQGAP1|ALCAM|APOA4|MAN2A1|TMED2|CSK|ZBP1|FN1</v>
          </cell>
        </row>
        <row r="3181">
          <cell r="A3181">
            <v>71214</v>
          </cell>
          <cell r="B3181">
            <v>0.8639</v>
          </cell>
          <cell r="C3181">
            <v>0.89188000000000001</v>
          </cell>
          <cell r="D3181">
            <v>1</v>
          </cell>
          <cell r="E3181">
            <v>161291</v>
          </cell>
          <cell r="F3181">
            <v>23718</v>
          </cell>
          <cell r="G3181" t="str">
            <v>cellular response to abiotic stimulus</v>
          </cell>
          <cell r="H3181" t="str">
            <v>GRB2</v>
          </cell>
        </row>
        <row r="3182">
          <cell r="A3182">
            <v>97485</v>
          </cell>
          <cell r="B3182">
            <v>0.87209999999999999</v>
          </cell>
          <cell r="C3182">
            <v>0.89978000000000002</v>
          </cell>
          <cell r="D3182">
            <v>1</v>
          </cell>
          <cell r="E3182">
            <v>166291</v>
          </cell>
          <cell r="F3182">
            <v>23718</v>
          </cell>
          <cell r="G3182" t="str">
            <v>neuron projection guidance</v>
          </cell>
          <cell r="H3182" t="str">
            <v>ALCAM</v>
          </cell>
        </row>
        <row r="3183">
          <cell r="A3183">
            <v>7411</v>
          </cell>
          <cell r="B3183">
            <v>0.87209999999999999</v>
          </cell>
          <cell r="C3183">
            <v>0.89978000000000002</v>
          </cell>
          <cell r="D3183">
            <v>1</v>
          </cell>
          <cell r="E3183">
            <v>166291</v>
          </cell>
          <cell r="F3183">
            <v>23718</v>
          </cell>
          <cell r="G3183" t="str">
            <v>axon guidance</v>
          </cell>
          <cell r="H3183" t="str">
            <v>ALCAM</v>
          </cell>
        </row>
        <row r="3184">
          <cell r="A3184">
            <v>50954</v>
          </cell>
          <cell r="B3184">
            <v>0.87368000000000001</v>
          </cell>
          <cell r="C3184">
            <v>0.90112999999999999</v>
          </cell>
          <cell r="D3184">
            <v>1</v>
          </cell>
          <cell r="E3184">
            <v>167291</v>
          </cell>
          <cell r="F3184">
            <v>23718</v>
          </cell>
          <cell r="G3184" t="str">
            <v>sensory perception of mechanical stimulus</v>
          </cell>
          <cell r="H3184" t="str">
            <v>MYH14</v>
          </cell>
        </row>
        <row r="3185">
          <cell r="A3185">
            <v>48858</v>
          </cell>
          <cell r="B3185">
            <v>0.87839999999999996</v>
          </cell>
          <cell r="C3185">
            <v>0.90571000000000002</v>
          </cell>
          <cell r="D3185">
            <v>4</v>
          </cell>
          <cell r="E3185">
            <v>514291</v>
          </cell>
          <cell r="F3185">
            <v>23718</v>
          </cell>
          <cell r="G3185" t="str">
            <v>cell projection morphogenesis</v>
          </cell>
          <cell r="H3185" t="str">
            <v>EGFR|ALCAM|CLU|IQGAP1</v>
          </cell>
        </row>
        <row r="3186">
          <cell r="A3186">
            <v>48562</v>
          </cell>
          <cell r="B3186">
            <v>0.87934000000000001</v>
          </cell>
          <cell r="C3186">
            <v>0.90612000000000004</v>
          </cell>
          <cell r="D3186">
            <v>2</v>
          </cell>
          <cell r="E3186">
            <v>295291</v>
          </cell>
          <cell r="F3186">
            <v>23718</v>
          </cell>
          <cell r="G3186" t="str">
            <v>embryonic organ morphogenesis</v>
          </cell>
          <cell r="H3186" t="str">
            <v>EIF4A3|TMED2</v>
          </cell>
        </row>
        <row r="3187">
          <cell r="A3187">
            <v>32318</v>
          </cell>
          <cell r="B3187">
            <v>0.87934000000000001</v>
          </cell>
          <cell r="C3187">
            <v>0.90612000000000004</v>
          </cell>
          <cell r="D3187">
            <v>2</v>
          </cell>
          <cell r="E3187">
            <v>295291</v>
          </cell>
          <cell r="F3187">
            <v>23718</v>
          </cell>
          <cell r="G3187" t="str">
            <v>regulation of Ras GTPase activity</v>
          </cell>
          <cell r="H3187" t="str">
            <v>IQGAP2|IQGAP1</v>
          </cell>
        </row>
        <row r="3188">
          <cell r="A3188">
            <v>6357</v>
          </cell>
          <cell r="B3188">
            <v>0.88014999999999999</v>
          </cell>
          <cell r="C3188">
            <v>0.90666000000000002</v>
          </cell>
          <cell r="D3188">
            <v>15</v>
          </cell>
          <cell r="E3188">
            <v>1582291</v>
          </cell>
          <cell r="F3188">
            <v>23718</v>
          </cell>
          <cell r="G3188" t="str">
            <v>regulation of transcription from RNA polymerase II promoter</v>
          </cell>
          <cell r="H3188" t="str">
            <v>EGFR|ME1|NAMPT|TXN1|CALR|YBX1|STAT3|DDX58|EIF4A3|DDX17|SERPINF2|HMOX1|THRAP3|PCNA|GBP4</v>
          </cell>
        </row>
        <row r="3189">
          <cell r="A3189">
            <v>1903508</v>
          </cell>
          <cell r="B3189">
            <v>0.88238000000000005</v>
          </cell>
          <cell r="C3189">
            <v>0.90839000000000003</v>
          </cell>
          <cell r="D3189">
            <v>11</v>
          </cell>
          <cell r="E3189">
            <v>1211291</v>
          </cell>
          <cell r="F3189">
            <v>23718</v>
          </cell>
          <cell r="G3189" t="str">
            <v>positive regulation of nucleic acid-templated transcription</v>
          </cell>
          <cell r="H3189" t="str">
            <v>DDX58|ME1|EGFR|NAMPT|EIF4A3|DDX17|SERPINF2|THRAP3|DDX39B|STAT3|YBX1</v>
          </cell>
        </row>
        <row r="3190">
          <cell r="A3190">
            <v>45893</v>
          </cell>
          <cell r="B3190">
            <v>0.88238000000000005</v>
          </cell>
          <cell r="C3190">
            <v>0.90839000000000003</v>
          </cell>
          <cell r="D3190">
            <v>11</v>
          </cell>
          <cell r="E3190">
            <v>1211291</v>
          </cell>
          <cell r="F3190">
            <v>23718</v>
          </cell>
          <cell r="G3190" t="str">
            <v>positive regulation of transcription, DNA-templated</v>
          </cell>
          <cell r="H3190" t="str">
            <v>DDX58|ME1|EGFR|NAMPT|EIF4A3|DDX17|SERPINF2|THRAP3|DDX39B|STAT3|YBX1</v>
          </cell>
        </row>
        <row r="3191">
          <cell r="A3191">
            <v>51146</v>
          </cell>
          <cell r="B3191">
            <v>0.88275999999999999</v>
          </cell>
          <cell r="C3191">
            <v>0.90849000000000002</v>
          </cell>
          <cell r="D3191">
            <v>1</v>
          </cell>
          <cell r="E3191">
            <v>173291</v>
          </cell>
          <cell r="F3191">
            <v>23718</v>
          </cell>
          <cell r="G3191" t="str">
            <v>striated muscle cell differentiation</v>
          </cell>
          <cell r="H3191" t="str">
            <v>MYH9</v>
          </cell>
        </row>
        <row r="3192">
          <cell r="A3192">
            <v>1902680</v>
          </cell>
          <cell r="B3192">
            <v>0.88361000000000001</v>
          </cell>
          <cell r="C3192">
            <v>0.90908</v>
          </cell>
          <cell r="D3192">
            <v>11</v>
          </cell>
          <cell r="E3192">
            <v>1213291</v>
          </cell>
          <cell r="F3192">
            <v>23718</v>
          </cell>
          <cell r="G3192" t="str">
            <v>positive regulation of RNA biosynthetic process</v>
          </cell>
          <cell r="H3192" t="str">
            <v>DDX58|ME1|EGFR|NAMPT|EIF4A3|DDX17|SERPINF2|THRAP3|DDX39B|STAT3|YBX1</v>
          </cell>
        </row>
        <row r="3193">
          <cell r="A3193">
            <v>30336</v>
          </cell>
          <cell r="B3193">
            <v>0.88421000000000005</v>
          </cell>
          <cell r="C3193">
            <v>0.90913999999999995</v>
          </cell>
          <cell r="D3193">
            <v>1</v>
          </cell>
          <cell r="E3193">
            <v>174291</v>
          </cell>
          <cell r="F3193">
            <v>23718</v>
          </cell>
          <cell r="G3193" t="str">
            <v>negative regulation of cell migration</v>
          </cell>
          <cell r="H3193" t="str">
            <v>STAT3</v>
          </cell>
        </row>
        <row r="3194">
          <cell r="A3194">
            <v>48699</v>
          </cell>
          <cell r="B3194">
            <v>0.88422000000000001</v>
          </cell>
          <cell r="C3194">
            <v>0.90913999999999995</v>
          </cell>
          <cell r="D3194">
            <v>11</v>
          </cell>
          <cell r="E3194">
            <v>1214291</v>
          </cell>
          <cell r="F3194">
            <v>23718</v>
          </cell>
          <cell r="G3194" t="str">
            <v>generation of neurons</v>
          </cell>
          <cell r="H3194" t="str">
            <v>ME1|EGFR|APOA4|ALCAM|MAN2A1|VIM|CLU|CALR|IQGAP1|STAT3|FN1</v>
          </cell>
        </row>
        <row r="3195">
          <cell r="A3195">
            <v>48666</v>
          </cell>
          <cell r="B3195">
            <v>0.88451000000000002</v>
          </cell>
          <cell r="C3195">
            <v>0.90915999999999997</v>
          </cell>
          <cell r="D3195">
            <v>5</v>
          </cell>
          <cell r="E3195">
            <v>625291</v>
          </cell>
          <cell r="F3195">
            <v>23718</v>
          </cell>
          <cell r="G3195" t="str">
            <v>neuron development</v>
          </cell>
          <cell r="H3195" t="str">
            <v>EGFR|APOA4|ALCAM|CLU|IQGAP1</v>
          </cell>
        </row>
        <row r="3196">
          <cell r="A3196">
            <v>7165</v>
          </cell>
          <cell r="B3196">
            <v>0.88514999999999999</v>
          </cell>
          <cell r="C3196">
            <v>0.90946000000000005</v>
          </cell>
          <cell r="D3196">
            <v>47</v>
          </cell>
          <cell r="E3196">
            <v>4433291</v>
          </cell>
          <cell r="F3196">
            <v>23718</v>
          </cell>
          <cell r="G3196" t="str">
            <v>signal transduction</v>
          </cell>
          <cell r="H3196" t="str">
            <v>FKBP8|GRB2|VIM|FERMT2|CLU|PML|IQGAP2|ITGB2|GNG12|CD74|IQGAP1|RAB7|FGG|ACSL1|FGA|FGB|HMOX1|PLCH1|TGM2|IIGP1|PIK3AP1|RAB6A|CSK|ADCK3|DNAJC3|ARL6IP5|EGFR|ARL1|PTPN6|SGPL1|HPCAL1|ANXA1|STAT3|LCN2|DDX58|LAMP1|GCK|ARF1|ARRB2|THRAP3|PTPN1|EIF2AK2|CTSH|MYBBP1A|HPGD|LCP1|MVP</v>
          </cell>
        </row>
        <row r="3197">
          <cell r="A3197">
            <v>1501</v>
          </cell>
          <cell r="B3197">
            <v>0.88554999999999995</v>
          </cell>
          <cell r="C3197">
            <v>0.90946000000000005</v>
          </cell>
          <cell r="D3197">
            <v>3</v>
          </cell>
          <cell r="E3197">
            <v>414291</v>
          </cell>
          <cell r="F3197">
            <v>23718</v>
          </cell>
          <cell r="G3197" t="str">
            <v>skeletal system development</v>
          </cell>
          <cell r="H3197" t="str">
            <v>EIF4A3|SGPL1|LGALS3</v>
          </cell>
        </row>
        <row r="3198">
          <cell r="A3198">
            <v>61136</v>
          </cell>
          <cell r="B3198">
            <v>0.88563999999999998</v>
          </cell>
          <cell r="C3198">
            <v>0.90946000000000005</v>
          </cell>
          <cell r="D3198">
            <v>1</v>
          </cell>
          <cell r="E3198">
            <v>175291</v>
          </cell>
          <cell r="F3198">
            <v>23718</v>
          </cell>
          <cell r="G3198" t="str">
            <v>regulation of proteasomal protein catabolic process</v>
          </cell>
          <cell r="H3198" t="str">
            <v>CLU</v>
          </cell>
        </row>
        <row r="3199">
          <cell r="A3199">
            <v>51171</v>
          </cell>
          <cell r="B3199">
            <v>0.88680999999999999</v>
          </cell>
          <cell r="C3199">
            <v>0.91037999999999997</v>
          </cell>
          <cell r="D3199">
            <v>40</v>
          </cell>
          <cell r="E3199">
            <v>3830291</v>
          </cell>
          <cell r="F3199">
            <v>23718</v>
          </cell>
          <cell r="G3199" t="str">
            <v>regulation of nitrogen compound metabolic process</v>
          </cell>
          <cell r="H3199" t="str">
            <v>ME1|NAMPT|SNX6|CLU|PML|IQGAP2|ITGB2|TXN1|VTN|CALR|YBX1|CD74|IQGAP1|DDX17|TMED2|HMOX1|TMED10|CAT|RAB6A|THRSP|EWSR1|ARHGDIB|EGFR|PTPN6|DDX39B|TOR1AIP1|ANXA3|STAT3|DDX58|EIF4A3|ARRB2|HPX|SERPINF2|THRAP3|PCNA|H3F3A|EIF2AK2|GBP4|MYBBP1A|MVP</v>
          </cell>
        </row>
        <row r="3200">
          <cell r="A3200">
            <v>1901362</v>
          </cell>
          <cell r="B3200">
            <v>0.88709000000000005</v>
          </cell>
          <cell r="C3200">
            <v>0.91037999999999997</v>
          </cell>
          <cell r="D3200">
            <v>23</v>
          </cell>
          <cell r="E3200">
            <v>2326291</v>
          </cell>
          <cell r="F3200">
            <v>23718</v>
          </cell>
          <cell r="G3200" t="str">
            <v>organic cyclic compound biosynthetic process</v>
          </cell>
          <cell r="H3200" t="str">
            <v>ME1|ALDOA|NAMPT|HSD3B3|G6PDX|PML|PAH|TXN1|YBX1|STAT3|CMPK2|APOA4|TOP1|DDX17|ARRB2|THRAP3|PKLR|PCNA|EIF2AK2|MYBBP1A|THRSP|EWSR1|ATP5J</v>
          </cell>
        </row>
        <row r="3201">
          <cell r="A3201">
            <v>34470</v>
          </cell>
          <cell r="B3201">
            <v>0.88736000000000004</v>
          </cell>
          <cell r="C3201">
            <v>0.91037999999999997</v>
          </cell>
          <cell r="D3201">
            <v>2</v>
          </cell>
          <cell r="E3201">
            <v>302291</v>
          </cell>
          <cell r="F3201">
            <v>23718</v>
          </cell>
          <cell r="G3201" t="str">
            <v>ncRNA processing</v>
          </cell>
          <cell r="H3201" t="str">
            <v>RPL7|RPS8</v>
          </cell>
        </row>
        <row r="3202">
          <cell r="A3202">
            <v>45892</v>
          </cell>
          <cell r="B3202">
            <v>0.88836999999999999</v>
          </cell>
          <cell r="C3202">
            <v>0.91113</v>
          </cell>
          <cell r="D3202">
            <v>8</v>
          </cell>
          <cell r="E3202">
            <v>931291</v>
          </cell>
          <cell r="F3202">
            <v>23718</v>
          </cell>
          <cell r="G3202" t="str">
            <v>negative regulation of transcription, DNA-templated</v>
          </cell>
          <cell r="H3202" t="str">
            <v>SNX6|PML|PCNA|TXN1|GBP4|CALR|MYBBP1A|YBX1</v>
          </cell>
        </row>
        <row r="3203">
          <cell r="A3203">
            <v>43547</v>
          </cell>
          <cell r="B3203">
            <v>0.89034999999999997</v>
          </cell>
          <cell r="C3203">
            <v>0.91286999999999996</v>
          </cell>
          <cell r="D3203">
            <v>3</v>
          </cell>
          <cell r="E3203">
            <v>419291</v>
          </cell>
          <cell r="F3203">
            <v>23718</v>
          </cell>
          <cell r="G3203" t="str">
            <v>positive regulation of GTPase activity</v>
          </cell>
          <cell r="H3203" t="str">
            <v>IQGAP2|IQGAP1|ARHGDIB</v>
          </cell>
        </row>
        <row r="3204">
          <cell r="A3204">
            <v>2000146</v>
          </cell>
          <cell r="B3204">
            <v>0.89119000000000004</v>
          </cell>
          <cell r="C3204">
            <v>0.91298000000000001</v>
          </cell>
          <cell r="D3204">
            <v>1</v>
          </cell>
          <cell r="E3204">
            <v>179291</v>
          </cell>
          <cell r="F3204">
            <v>23718</v>
          </cell>
          <cell r="G3204" t="str">
            <v>negative regulation of cell motility</v>
          </cell>
          <cell r="H3204" t="str">
            <v>STAT3</v>
          </cell>
        </row>
        <row r="3205">
          <cell r="A3205">
            <v>61061</v>
          </cell>
          <cell r="B3205">
            <v>0.89129000000000003</v>
          </cell>
          <cell r="C3205">
            <v>0.91298000000000001</v>
          </cell>
          <cell r="D3205">
            <v>3</v>
          </cell>
          <cell r="E3205">
            <v>420291</v>
          </cell>
          <cell r="F3205">
            <v>23718</v>
          </cell>
          <cell r="G3205" t="str">
            <v>muscle structure development</v>
          </cell>
          <cell r="H3205" t="str">
            <v>H3F3A|MYH14|MYH9</v>
          </cell>
        </row>
        <row r="3206">
          <cell r="A3206">
            <v>33126</v>
          </cell>
          <cell r="B3206">
            <v>0.89129000000000003</v>
          </cell>
          <cell r="C3206">
            <v>0.91298000000000001</v>
          </cell>
          <cell r="D3206">
            <v>3</v>
          </cell>
          <cell r="E3206">
            <v>420291</v>
          </cell>
          <cell r="F3206">
            <v>23718</v>
          </cell>
          <cell r="G3206" t="str">
            <v>positive regulation of GTP catabolic process</v>
          </cell>
          <cell r="H3206" t="str">
            <v>IQGAP2|IQGAP1|ARHGDIB</v>
          </cell>
        </row>
        <row r="3207">
          <cell r="A3207">
            <v>16070</v>
          </cell>
          <cell r="B3207">
            <v>0.89198999999999995</v>
          </cell>
          <cell r="C3207">
            <v>0.91341000000000006</v>
          </cell>
          <cell r="D3207">
            <v>26</v>
          </cell>
          <cell r="E3207">
            <v>2607291</v>
          </cell>
          <cell r="F3207">
            <v>23718</v>
          </cell>
          <cell r="G3207" t="str">
            <v>RNA metabolic process</v>
          </cell>
          <cell r="H3207" t="str">
            <v>ME1|YARS|LGALS3|EFTUD2|DDX39B|PML|TXN1|VARS|STAT3|RPS8|YBX1|WARS|TOP1|EIF4A3|DDX17|RPL7|ARRB2|DNAJB11|EIF3E|THRAP3|PCNA|SNRPF|EIF2AK2|MYBBP1A|THRSP|EWSR1</v>
          </cell>
        </row>
        <row r="3208">
          <cell r="A3208">
            <v>48839</v>
          </cell>
          <cell r="B3208">
            <v>0.89517999999999998</v>
          </cell>
          <cell r="C3208">
            <v>0.91639000000000004</v>
          </cell>
          <cell r="D3208">
            <v>1</v>
          </cell>
          <cell r="E3208">
            <v>182291</v>
          </cell>
          <cell r="F3208">
            <v>23718</v>
          </cell>
          <cell r="G3208" t="str">
            <v>inner ear development</v>
          </cell>
          <cell r="H3208" t="str">
            <v>H2-K1</v>
          </cell>
        </row>
        <row r="3209">
          <cell r="A3209">
            <v>60322</v>
          </cell>
          <cell r="B3209">
            <v>0.89578999999999998</v>
          </cell>
          <cell r="C3209">
            <v>0.91644999999999999</v>
          </cell>
          <cell r="D3209">
            <v>4</v>
          </cell>
          <cell r="E3209">
            <v>534291</v>
          </cell>
          <cell r="F3209">
            <v>23718</v>
          </cell>
          <cell r="G3209" t="str">
            <v>head development</v>
          </cell>
          <cell r="H3209" t="str">
            <v>EGFR|SGPL1|PPT1|ZBP1</v>
          </cell>
        </row>
        <row r="3210">
          <cell r="A3210">
            <v>7267</v>
          </cell>
          <cell r="B3210">
            <v>0.89578999999999998</v>
          </cell>
          <cell r="C3210">
            <v>0.91644999999999999</v>
          </cell>
          <cell r="D3210">
            <v>4</v>
          </cell>
          <cell r="E3210">
            <v>534291</v>
          </cell>
          <cell r="F3210">
            <v>23718</v>
          </cell>
          <cell r="G3210" t="str">
            <v>cell-cell signaling</v>
          </cell>
          <cell r="H3210" t="str">
            <v>YWHAZ|ANXA1|PPT1|CANX</v>
          </cell>
        </row>
        <row r="3211">
          <cell r="A3211">
            <v>1903507</v>
          </cell>
          <cell r="B3211">
            <v>0.89741000000000004</v>
          </cell>
          <cell r="C3211">
            <v>0.91759999999999997</v>
          </cell>
          <cell r="D3211">
            <v>8</v>
          </cell>
          <cell r="E3211">
            <v>945291</v>
          </cell>
          <cell r="F3211">
            <v>23718</v>
          </cell>
          <cell r="G3211" t="str">
            <v>negative regulation of nucleic acid-templated transcription</v>
          </cell>
          <cell r="H3211" t="str">
            <v>SNX6|PML|PCNA|TXN1|GBP4|CALR|MYBBP1A|YBX1</v>
          </cell>
        </row>
        <row r="3212">
          <cell r="A3212">
            <v>51301</v>
          </cell>
          <cell r="B3212">
            <v>0.89764999999999995</v>
          </cell>
          <cell r="C3212">
            <v>0.91759999999999997</v>
          </cell>
          <cell r="D3212">
            <v>3</v>
          </cell>
          <cell r="E3212">
            <v>427291</v>
          </cell>
          <cell r="F3212">
            <v>23718</v>
          </cell>
          <cell r="G3212" t="str">
            <v>cell division</v>
          </cell>
          <cell r="H3212" t="str">
            <v>TOP1|MYH9|PPP1CB</v>
          </cell>
        </row>
        <row r="3213">
          <cell r="A3213">
            <v>61448</v>
          </cell>
          <cell r="B3213">
            <v>0.89775000000000005</v>
          </cell>
          <cell r="C3213">
            <v>0.91759999999999997</v>
          </cell>
          <cell r="D3213">
            <v>1</v>
          </cell>
          <cell r="E3213">
            <v>184291</v>
          </cell>
          <cell r="F3213">
            <v>23718</v>
          </cell>
          <cell r="G3213" t="str">
            <v>connective tissue development</v>
          </cell>
          <cell r="H3213" t="str">
            <v>FGL1</v>
          </cell>
        </row>
        <row r="3214">
          <cell r="A3214">
            <v>2064</v>
          </cell>
          <cell r="B3214">
            <v>0.90149999999999997</v>
          </cell>
          <cell r="C3214">
            <v>0.92113999999999996</v>
          </cell>
          <cell r="D3214">
            <v>1</v>
          </cell>
          <cell r="E3214">
            <v>187291</v>
          </cell>
          <cell r="F3214">
            <v>23718</v>
          </cell>
          <cell r="G3214" t="str">
            <v>epithelial cell development</v>
          </cell>
          <cell r="H3214" t="str">
            <v>VIM</v>
          </cell>
        </row>
        <row r="3215">
          <cell r="A3215">
            <v>3002</v>
          </cell>
          <cell r="B3215">
            <v>0.90193999999999996</v>
          </cell>
          <cell r="C3215">
            <v>0.92130000000000001</v>
          </cell>
          <cell r="D3215">
            <v>2</v>
          </cell>
          <cell r="E3215">
            <v>316291</v>
          </cell>
          <cell r="F3215">
            <v>23718</v>
          </cell>
          <cell r="G3215" t="str">
            <v>regionalization</v>
          </cell>
          <cell r="H3215" t="str">
            <v>FKBP8|TMED2</v>
          </cell>
        </row>
        <row r="3216">
          <cell r="A3216">
            <v>30900</v>
          </cell>
          <cell r="B3216">
            <v>0.90386999999999995</v>
          </cell>
          <cell r="C3216">
            <v>0.92298999999999998</v>
          </cell>
          <cell r="D3216">
            <v>2</v>
          </cell>
          <cell r="E3216">
            <v>318291</v>
          </cell>
          <cell r="F3216">
            <v>23718</v>
          </cell>
          <cell r="G3216" t="str">
            <v>forebrain development</v>
          </cell>
          <cell r="H3216" t="str">
            <v>EGFR|ZBP1</v>
          </cell>
        </row>
        <row r="3217">
          <cell r="A3217">
            <v>30001</v>
          </cell>
          <cell r="B3217">
            <v>0.90439999999999998</v>
          </cell>
          <cell r="C3217">
            <v>0.92323999999999995</v>
          </cell>
          <cell r="D3217">
            <v>4</v>
          </cell>
          <cell r="E3217">
            <v>545291</v>
          </cell>
          <cell r="F3217">
            <v>23718</v>
          </cell>
          <cell r="G3217" t="str">
            <v>metal ion transport</v>
          </cell>
          <cell r="H3217" t="str">
            <v>GCK|CAT|CP|FTH1</v>
          </cell>
        </row>
        <row r="3218">
          <cell r="A3218">
            <v>51254</v>
          </cell>
          <cell r="B3218">
            <v>0.90507000000000004</v>
          </cell>
          <cell r="C3218">
            <v>0.92364000000000002</v>
          </cell>
          <cell r="D3218">
            <v>11</v>
          </cell>
          <cell r="E3218">
            <v>1251291</v>
          </cell>
          <cell r="F3218">
            <v>23718</v>
          </cell>
          <cell r="G3218" t="str">
            <v>positive regulation of RNA metabolic process</v>
          </cell>
          <cell r="H3218" t="str">
            <v>DDX58|ME1|EGFR|NAMPT|EIF4A3|DDX17|SERPINF2|THRAP3|DDX39B|STAT3|YBX1</v>
          </cell>
        </row>
        <row r="3219">
          <cell r="A3219">
            <v>1902679</v>
          </cell>
          <cell r="B3219">
            <v>0.90583000000000002</v>
          </cell>
          <cell r="C3219">
            <v>0.92412000000000005</v>
          </cell>
          <cell r="D3219">
            <v>8</v>
          </cell>
          <cell r="E3219">
            <v>959291</v>
          </cell>
          <cell r="F3219">
            <v>23718</v>
          </cell>
          <cell r="G3219" t="str">
            <v>negative regulation of RNA biosynthetic process</v>
          </cell>
          <cell r="H3219" t="str">
            <v>SNX6|PML|PCNA|TXN1|GBP4|CALR|MYBBP1A|YBX1</v>
          </cell>
        </row>
        <row r="3220">
          <cell r="A3220">
            <v>30278</v>
          </cell>
          <cell r="B3220">
            <v>0.90627999999999997</v>
          </cell>
          <cell r="C3220">
            <v>0.92430000000000001</v>
          </cell>
          <cell r="D3220">
            <v>1</v>
          </cell>
          <cell r="E3220">
            <v>191291</v>
          </cell>
          <cell r="F3220">
            <v>23718</v>
          </cell>
          <cell r="G3220" t="str">
            <v>regulation of ossification</v>
          </cell>
          <cell r="H3220" t="str">
            <v>CLIC1</v>
          </cell>
        </row>
        <row r="3221">
          <cell r="A3221">
            <v>51271</v>
          </cell>
          <cell r="B3221">
            <v>0.90744000000000002</v>
          </cell>
          <cell r="C3221">
            <v>0.92518999999999996</v>
          </cell>
          <cell r="D3221">
            <v>1</v>
          </cell>
          <cell r="E3221">
            <v>192291</v>
          </cell>
          <cell r="F3221">
            <v>23718</v>
          </cell>
          <cell r="G3221" t="str">
            <v>negative regulation of cellular component movement</v>
          </cell>
          <cell r="H3221" t="str">
            <v>STAT3</v>
          </cell>
        </row>
        <row r="3222">
          <cell r="A3222">
            <v>98655</v>
          </cell>
          <cell r="B3222">
            <v>0.90810000000000002</v>
          </cell>
          <cell r="C3222">
            <v>0.92557999999999996</v>
          </cell>
          <cell r="D3222">
            <v>4</v>
          </cell>
          <cell r="E3222">
            <v>550291</v>
          </cell>
          <cell r="F3222">
            <v>23718</v>
          </cell>
          <cell r="G3222" t="str">
            <v>cation transmembrane transport</v>
          </cell>
          <cell r="H3222" t="str">
            <v>CAT|ATP6V1B2|UQCRFS1|ATP5J</v>
          </cell>
        </row>
        <row r="3223">
          <cell r="A3223">
            <v>71229</v>
          </cell>
          <cell r="B3223">
            <v>0.90971999999999997</v>
          </cell>
          <cell r="C3223">
            <v>0.92664999999999997</v>
          </cell>
          <cell r="D3223">
            <v>1</v>
          </cell>
          <cell r="E3223">
            <v>194291</v>
          </cell>
          <cell r="F3223">
            <v>23718</v>
          </cell>
          <cell r="G3223" t="str">
            <v>cellular response to acid chemical</v>
          </cell>
          <cell r="H3223" t="str">
            <v>EGFR</v>
          </cell>
        </row>
        <row r="3224">
          <cell r="A3224">
            <v>10976</v>
          </cell>
          <cell r="B3224">
            <v>0.90971999999999997</v>
          </cell>
          <cell r="C3224">
            <v>0.92664999999999997</v>
          </cell>
          <cell r="D3224">
            <v>1</v>
          </cell>
          <cell r="E3224">
            <v>194291</v>
          </cell>
          <cell r="F3224">
            <v>23718</v>
          </cell>
          <cell r="G3224" t="str">
            <v>positive regulation of neuron projection development</v>
          </cell>
          <cell r="H3224" t="str">
            <v>FN1</v>
          </cell>
        </row>
        <row r="3225">
          <cell r="A3225">
            <v>6816</v>
          </cell>
          <cell r="B3225">
            <v>0.91515999999999997</v>
          </cell>
          <cell r="C3225">
            <v>0.93191000000000002</v>
          </cell>
          <cell r="D3225">
            <v>1</v>
          </cell>
          <cell r="E3225">
            <v>199291</v>
          </cell>
          <cell r="F3225">
            <v>23718</v>
          </cell>
          <cell r="G3225" t="str">
            <v>calcium ion transport</v>
          </cell>
          <cell r="H3225" t="str">
            <v>CAT</v>
          </cell>
        </row>
        <row r="3226">
          <cell r="A3226">
            <v>10975</v>
          </cell>
          <cell r="B3226">
            <v>0.91974</v>
          </cell>
          <cell r="C3226">
            <v>0.93613999999999997</v>
          </cell>
          <cell r="D3226">
            <v>2</v>
          </cell>
          <cell r="E3226">
            <v>336291</v>
          </cell>
          <cell r="F3226">
            <v>23718</v>
          </cell>
          <cell r="G3226" t="str">
            <v>regulation of neuron projection development</v>
          </cell>
          <cell r="H3226" t="str">
            <v>VIM|FN1</v>
          </cell>
        </row>
        <row r="3227">
          <cell r="A3227">
            <v>7017</v>
          </cell>
          <cell r="B3227">
            <v>0.91988000000000003</v>
          </cell>
          <cell r="C3227">
            <v>0.93613999999999997</v>
          </cell>
          <cell r="D3227">
            <v>3</v>
          </cell>
          <cell r="E3227">
            <v>455291</v>
          </cell>
          <cell r="F3227">
            <v>23718</v>
          </cell>
          <cell r="G3227" t="str">
            <v>microtubule-based process</v>
          </cell>
          <cell r="H3227" t="str">
            <v>SLC16A1|TUBB5|MYH9</v>
          </cell>
        </row>
        <row r="3228">
          <cell r="A3228">
            <v>19438</v>
          </cell>
          <cell r="B3228">
            <v>0.92017000000000004</v>
          </cell>
          <cell r="C3228">
            <v>0.93613999999999997</v>
          </cell>
          <cell r="D3228">
            <v>21</v>
          </cell>
          <cell r="E3228">
            <v>2226291</v>
          </cell>
          <cell r="F3228">
            <v>23718</v>
          </cell>
          <cell r="G3228" t="str">
            <v>aromatic compound biosynthetic process</v>
          </cell>
          <cell r="H3228" t="str">
            <v>ME1|ALDOA|NAMPT|G6PDX|PML|PAH|TXN1|YBX1|STAT3|CMPK2|TOP1|DDX17|ARRB2|THRAP3|PKLR|PCNA|EIF2AK2|MYBBP1A|THRSP|EWSR1|ATP5J</v>
          </cell>
        </row>
        <row r="3229">
          <cell r="A3229">
            <v>9952</v>
          </cell>
          <cell r="B3229">
            <v>0.92127000000000003</v>
          </cell>
          <cell r="C3229">
            <v>0.93696999999999997</v>
          </cell>
          <cell r="D3229">
            <v>1</v>
          </cell>
          <cell r="E3229">
            <v>205291</v>
          </cell>
          <cell r="F3229">
            <v>23718</v>
          </cell>
          <cell r="G3229" t="str">
            <v>anterior/posterior pattern specification</v>
          </cell>
          <cell r="H3229" t="str">
            <v>TMED2</v>
          </cell>
        </row>
        <row r="3230">
          <cell r="A3230">
            <v>22008</v>
          </cell>
          <cell r="B3230">
            <v>0.92271999999999998</v>
          </cell>
          <cell r="C3230">
            <v>0.93796000000000002</v>
          </cell>
          <cell r="D3230">
            <v>11</v>
          </cell>
          <cell r="E3230">
            <v>1288291</v>
          </cell>
          <cell r="F3230">
            <v>23718</v>
          </cell>
          <cell r="G3230" t="str">
            <v>neurogenesis</v>
          </cell>
          <cell r="H3230" t="str">
            <v>ME1|EGFR|APOA4|ALCAM|MAN2A1|VIM|CLU|CALR|IQGAP1|STAT3|FN1</v>
          </cell>
        </row>
        <row r="3231">
          <cell r="A3231">
            <v>43414</v>
          </cell>
          <cell r="B3231">
            <v>0.92320999999999998</v>
          </cell>
          <cell r="C3231">
            <v>0.93796000000000002</v>
          </cell>
          <cell r="D3231">
            <v>1</v>
          </cell>
          <cell r="E3231">
            <v>207291</v>
          </cell>
          <cell r="F3231">
            <v>23718</v>
          </cell>
          <cell r="G3231" t="str">
            <v>macromolecule methylation</v>
          </cell>
          <cell r="H3231" t="str">
            <v>RAB6A</v>
          </cell>
        </row>
        <row r="3232">
          <cell r="A3232">
            <v>7281</v>
          </cell>
          <cell r="B3232">
            <v>0.92320999999999998</v>
          </cell>
          <cell r="C3232">
            <v>0.93796000000000002</v>
          </cell>
          <cell r="D3232">
            <v>1</v>
          </cell>
          <cell r="E3232">
            <v>207291</v>
          </cell>
          <cell r="F3232">
            <v>23718</v>
          </cell>
          <cell r="G3232" t="str">
            <v>germ cell development</v>
          </cell>
          <cell r="H3232" t="str">
            <v>SEC23IP</v>
          </cell>
        </row>
        <row r="3233">
          <cell r="A3233">
            <v>51253</v>
          </cell>
          <cell r="B3233">
            <v>0.92339000000000004</v>
          </cell>
          <cell r="C3233">
            <v>0.93796000000000002</v>
          </cell>
          <cell r="D3233">
            <v>8</v>
          </cell>
          <cell r="E3233">
            <v>992291</v>
          </cell>
          <cell r="F3233">
            <v>23718</v>
          </cell>
          <cell r="G3233" t="str">
            <v>negative regulation of RNA metabolic process</v>
          </cell>
          <cell r="H3233" t="str">
            <v>SNX6|PML|PCNA|TXN1|GBP4|CALR|MYBBP1A|YBX1</v>
          </cell>
        </row>
        <row r="3234">
          <cell r="A3234">
            <v>122</v>
          </cell>
          <cell r="B3234">
            <v>0.92437000000000002</v>
          </cell>
          <cell r="C3234">
            <v>0.93867</v>
          </cell>
          <cell r="D3234">
            <v>5</v>
          </cell>
          <cell r="E3234">
            <v>683291</v>
          </cell>
          <cell r="F3234">
            <v>23718</v>
          </cell>
          <cell r="G3234" t="str">
            <v>negative regulation of transcription from RNA polymerase II promoter</v>
          </cell>
          <cell r="H3234" t="str">
            <v>PCNA|TXN1|GBP4|CALR|YBX1</v>
          </cell>
        </row>
        <row r="3235">
          <cell r="A3235">
            <v>34654</v>
          </cell>
          <cell r="B3235">
            <v>0.92588000000000004</v>
          </cell>
          <cell r="C3235">
            <v>0.93947000000000003</v>
          </cell>
          <cell r="D3235">
            <v>20</v>
          </cell>
          <cell r="E3235">
            <v>2150291</v>
          </cell>
          <cell r="F3235">
            <v>23718</v>
          </cell>
          <cell r="G3235" t="str">
            <v>nucleobase-containing compound biosynthetic process</v>
          </cell>
          <cell r="H3235" t="str">
            <v>ME1|ALDOA|NAMPT|G6PDX|PML|TXN1|YBX1|STAT3|CMPK2|TOP1|DDX17|ARRB2|THRAP3|PKLR|PCNA|EIF2AK2|MYBBP1A|THRSP|EWSR1|ATP5J</v>
          </cell>
        </row>
        <row r="3236">
          <cell r="A3236">
            <v>43583</v>
          </cell>
          <cell r="B3236">
            <v>0.92601999999999995</v>
          </cell>
          <cell r="C3236">
            <v>0.93947000000000003</v>
          </cell>
          <cell r="D3236">
            <v>1</v>
          </cell>
          <cell r="E3236">
            <v>210291</v>
          </cell>
          <cell r="F3236">
            <v>23718</v>
          </cell>
          <cell r="G3236" t="str">
            <v>ear development</v>
          </cell>
          <cell r="H3236" t="str">
            <v>H2-K1</v>
          </cell>
        </row>
        <row r="3237">
          <cell r="A3237">
            <v>10927</v>
          </cell>
          <cell r="B3237">
            <v>0.92601999999999995</v>
          </cell>
          <cell r="C3237">
            <v>0.93947000000000003</v>
          </cell>
          <cell r="D3237">
            <v>1</v>
          </cell>
          <cell r="E3237">
            <v>210291</v>
          </cell>
          <cell r="F3237">
            <v>23718</v>
          </cell>
          <cell r="G3237" t="str">
            <v>cellular component assembly involved in morphogenesis</v>
          </cell>
          <cell r="H3237" t="str">
            <v>SEC23IP</v>
          </cell>
        </row>
        <row r="3238">
          <cell r="A3238">
            <v>30182</v>
          </cell>
          <cell r="B3238">
            <v>0.92917000000000005</v>
          </cell>
          <cell r="C3238">
            <v>0.94238</v>
          </cell>
          <cell r="D3238">
            <v>6</v>
          </cell>
          <cell r="E3238">
            <v>798291</v>
          </cell>
          <cell r="F3238">
            <v>23718</v>
          </cell>
          <cell r="G3238" t="str">
            <v>neuron differentiation</v>
          </cell>
          <cell r="H3238" t="str">
            <v>EGFR|APOA4|ALCAM|CLU|IQGAP1|STAT3</v>
          </cell>
        </row>
        <row r="3239">
          <cell r="A3239">
            <v>40013</v>
          </cell>
          <cell r="B3239">
            <v>0.93049000000000004</v>
          </cell>
          <cell r="C3239">
            <v>0.94342000000000004</v>
          </cell>
          <cell r="D3239">
            <v>1</v>
          </cell>
          <cell r="E3239">
            <v>215291</v>
          </cell>
          <cell r="F3239">
            <v>23718</v>
          </cell>
          <cell r="G3239" t="str">
            <v>negative regulation of locomotion</v>
          </cell>
          <cell r="H3239" t="str">
            <v>STAT3</v>
          </cell>
        </row>
        <row r="3240">
          <cell r="A3240">
            <v>6281</v>
          </cell>
          <cell r="B3240">
            <v>0.93244000000000005</v>
          </cell>
          <cell r="C3240">
            <v>0.94511000000000001</v>
          </cell>
          <cell r="D3240">
            <v>2</v>
          </cell>
          <cell r="E3240">
            <v>353291</v>
          </cell>
          <cell r="F3240">
            <v>23718</v>
          </cell>
          <cell r="G3240" t="str">
            <v>DNA repair</v>
          </cell>
          <cell r="H3240" t="str">
            <v>PARP9|PCNA</v>
          </cell>
        </row>
        <row r="3241">
          <cell r="A3241">
            <v>44271</v>
          </cell>
          <cell r="B3241">
            <v>0.93303999999999998</v>
          </cell>
          <cell r="C3241">
            <v>0.94542000000000004</v>
          </cell>
          <cell r="D3241">
            <v>21</v>
          </cell>
          <cell r="E3241">
            <v>2265291</v>
          </cell>
          <cell r="F3241">
            <v>23718</v>
          </cell>
          <cell r="G3241" t="str">
            <v>cellular nitrogen compound biosynthetic process</v>
          </cell>
          <cell r="H3241" t="str">
            <v>ME1|ALDOA|NAMPT|G6PDX|PML|TXN1|BBOX1|YBX1|STAT3|CMPK2|TOP1|DDX17|ARRB2|THRAP3|PKLR|PCNA|EIF2AK2|MYBBP1A|THRSP|EWSR1|ATP5J</v>
          </cell>
        </row>
        <row r="3242">
          <cell r="A3242">
            <v>70838</v>
          </cell>
          <cell r="B3242">
            <v>0.93386999999999998</v>
          </cell>
          <cell r="C3242">
            <v>0.94567999999999997</v>
          </cell>
          <cell r="D3242">
            <v>1</v>
          </cell>
          <cell r="E3242">
            <v>219291</v>
          </cell>
          <cell r="F3242">
            <v>23718</v>
          </cell>
          <cell r="G3242" t="str">
            <v>divalent metal ion transport</v>
          </cell>
          <cell r="H3242" t="str">
            <v>CAT</v>
          </cell>
        </row>
        <row r="3243">
          <cell r="A3243">
            <v>3007</v>
          </cell>
          <cell r="B3243">
            <v>0.93386999999999998</v>
          </cell>
          <cell r="C3243">
            <v>0.94567999999999997</v>
          </cell>
          <cell r="D3243">
            <v>1</v>
          </cell>
          <cell r="E3243">
            <v>219291</v>
          </cell>
          <cell r="F3243">
            <v>23718</v>
          </cell>
          <cell r="G3243" t="str">
            <v>heart morphogenesis</v>
          </cell>
          <cell r="H3243" t="str">
            <v>TMED2</v>
          </cell>
        </row>
        <row r="3244">
          <cell r="A3244">
            <v>6355</v>
          </cell>
          <cell r="B3244">
            <v>0.93572999999999995</v>
          </cell>
          <cell r="C3244">
            <v>0.94726999999999995</v>
          </cell>
          <cell r="D3244">
            <v>27</v>
          </cell>
          <cell r="E3244">
            <v>2826291</v>
          </cell>
          <cell r="F3244">
            <v>23718</v>
          </cell>
          <cell r="G3244" t="str">
            <v>regulation of transcription, DNA-templated</v>
          </cell>
          <cell r="H3244" t="str">
            <v>ME1|NAMPT|SNX6|CLU|PML|TXN1|ITGB2|CALR|YBX1|DDX17|HMOX1|CAT|THRSP|EWSR1|EGFR|DDX39B|ANXA3|STAT3|DDX58|EIF4A3|ARRB2|SERPINF2|THRAP3|PCNA|EIF2AK2|GBP4|MYBBP1A</v>
          </cell>
        </row>
        <row r="3245">
          <cell r="A3245">
            <v>1903506</v>
          </cell>
          <cell r="B3245">
            <v>0.93942999999999999</v>
          </cell>
          <cell r="C3245">
            <v>0.95072000000000001</v>
          </cell>
          <cell r="D3245">
            <v>27</v>
          </cell>
          <cell r="E3245">
            <v>2840291</v>
          </cell>
          <cell r="F3245">
            <v>23718</v>
          </cell>
          <cell r="G3245" t="str">
            <v>regulation of nucleic acid-templated transcription</v>
          </cell>
          <cell r="H3245" t="str">
            <v>ME1|NAMPT|SNX6|CLU|PML|TXN1|ITGB2|CALR|YBX1|DDX17|HMOX1|CAT|THRSP|EWSR1|EGFR|DDX39B|ANXA3|STAT3|DDX58|EIF4A3|ARRB2|SERPINF2|THRAP3|PCNA|EIF2AK2|GBP4|MYBBP1A</v>
          </cell>
        </row>
        <row r="3246">
          <cell r="A3246">
            <v>6259</v>
          </cell>
          <cell r="B3246">
            <v>0.93994</v>
          </cell>
          <cell r="C3246">
            <v>0.95094999999999996</v>
          </cell>
          <cell r="D3246">
            <v>6</v>
          </cell>
          <cell r="E3246">
            <v>821291</v>
          </cell>
          <cell r="F3246">
            <v>23718</v>
          </cell>
          <cell r="G3246" t="str">
            <v>DNA metabolic process</v>
          </cell>
          <cell r="H3246" t="str">
            <v>TOP1|HIST1H1D|PARP9|ANXA1|PCNA|MYBBP1A</v>
          </cell>
        </row>
        <row r="3247">
          <cell r="A3247">
            <v>2001141</v>
          </cell>
          <cell r="B3247">
            <v>0.94096000000000002</v>
          </cell>
          <cell r="C3247">
            <v>0.95169000000000004</v>
          </cell>
          <cell r="D3247">
            <v>27</v>
          </cell>
          <cell r="E3247">
            <v>2846291</v>
          </cell>
          <cell r="F3247">
            <v>23718</v>
          </cell>
          <cell r="G3247" t="str">
            <v>regulation of RNA biosynthetic process</v>
          </cell>
          <cell r="H3247" t="str">
            <v>ME1|NAMPT|SNX6|CLU|PML|TXN1|ITGB2|CALR|YBX1|DDX17|HMOX1|CAT|THRSP|EWSR1|EGFR|DDX39B|ANXA3|STAT3|DDX58|EIF4A3|ARRB2|SERPINF2|THRAP3|PCNA|EIF2AK2|GBP4|MYBBP1A</v>
          </cell>
        </row>
        <row r="3248">
          <cell r="A3248">
            <v>22402</v>
          </cell>
          <cell r="B3248">
            <v>0.94294999999999995</v>
          </cell>
          <cell r="C3248">
            <v>0.95340000000000003</v>
          </cell>
          <cell r="D3248">
            <v>5</v>
          </cell>
          <cell r="E3248">
            <v>720291</v>
          </cell>
          <cell r="F3248">
            <v>23718</v>
          </cell>
          <cell r="G3248" t="str">
            <v>cell cycle process</v>
          </cell>
          <cell r="H3248" t="str">
            <v>EGFR|PML|TUBB5|CALR|MYH9</v>
          </cell>
        </row>
        <row r="3249">
          <cell r="A3249">
            <v>278</v>
          </cell>
          <cell r="B3249">
            <v>0.94355999999999995</v>
          </cell>
          <cell r="C3249">
            <v>0.95372999999999997</v>
          </cell>
          <cell r="D3249">
            <v>3</v>
          </cell>
          <cell r="E3249">
            <v>494291</v>
          </cell>
          <cell r="F3249">
            <v>23718</v>
          </cell>
          <cell r="G3249" t="str">
            <v>mitotic cell cycle</v>
          </cell>
          <cell r="H3249" t="str">
            <v>EGFR|PTPN6|PML</v>
          </cell>
        </row>
        <row r="3250">
          <cell r="A3250">
            <v>72511</v>
          </cell>
          <cell r="B3250">
            <v>0.94445999999999997</v>
          </cell>
          <cell r="C3250">
            <v>0.95433999999999997</v>
          </cell>
          <cell r="D3250">
            <v>1</v>
          </cell>
          <cell r="E3250">
            <v>233291</v>
          </cell>
          <cell r="F3250">
            <v>23718</v>
          </cell>
          <cell r="G3250" t="str">
            <v>divalent inorganic cation transport</v>
          </cell>
          <cell r="H3250" t="str">
            <v>CAT</v>
          </cell>
        </row>
        <row r="3251">
          <cell r="A3251">
            <v>7420</v>
          </cell>
          <cell r="B3251">
            <v>0.94557999999999998</v>
          </cell>
          <cell r="C3251">
            <v>0.95513999999999999</v>
          </cell>
          <cell r="D3251">
            <v>3</v>
          </cell>
          <cell r="E3251">
            <v>498291</v>
          </cell>
          <cell r="F3251">
            <v>23718</v>
          </cell>
          <cell r="G3251" t="str">
            <v>brain development</v>
          </cell>
          <cell r="H3251" t="str">
            <v>EGFR|PPT1|ZBP1</v>
          </cell>
        </row>
        <row r="3252">
          <cell r="A3252">
            <v>18205</v>
          </cell>
          <cell r="B3252">
            <v>0.94582999999999995</v>
          </cell>
          <cell r="C3252">
            <v>0.95513999999999999</v>
          </cell>
          <cell r="D3252">
            <v>1</v>
          </cell>
          <cell r="E3252">
            <v>235291</v>
          </cell>
          <cell r="F3252">
            <v>23718</v>
          </cell>
          <cell r="G3252" t="str">
            <v>peptidyl-lysine modification</v>
          </cell>
          <cell r="H3252" t="str">
            <v>TGM2</v>
          </cell>
        </row>
        <row r="3253">
          <cell r="A3253">
            <v>18130</v>
          </cell>
          <cell r="B3253">
            <v>0.94642000000000004</v>
          </cell>
          <cell r="C3253">
            <v>0.95543999999999996</v>
          </cell>
          <cell r="D3253">
            <v>20</v>
          </cell>
          <cell r="E3253">
            <v>2219291</v>
          </cell>
          <cell r="F3253">
            <v>23718</v>
          </cell>
          <cell r="G3253" t="str">
            <v>heterocycle biosynthetic process</v>
          </cell>
          <cell r="H3253" t="str">
            <v>ME1|ALDOA|NAMPT|G6PDX|PML|TXN1|YBX1|STAT3|CMPK2|TOP1|DDX17|ARRB2|THRAP3|PKLR|PCNA|EIF2AK2|MYBBP1A|THRSP|EWSR1|ATP5J</v>
          </cell>
        </row>
        <row r="3254">
          <cell r="A3254">
            <v>6366</v>
          </cell>
          <cell r="B3254">
            <v>0.95194999999999996</v>
          </cell>
          <cell r="C3254">
            <v>0.96067000000000002</v>
          </cell>
          <cell r="D3254">
            <v>5</v>
          </cell>
          <cell r="E3254">
            <v>742291</v>
          </cell>
          <cell r="F3254">
            <v>23718</v>
          </cell>
          <cell r="G3254" t="str">
            <v>transcription from RNA polymerase II promoter</v>
          </cell>
          <cell r="H3254" t="str">
            <v>ME1|ARRB2|THRAP3|STAT3|YBX1</v>
          </cell>
        </row>
        <row r="3255">
          <cell r="A3255">
            <v>16055</v>
          </cell>
          <cell r="B3255">
            <v>0.95218000000000003</v>
          </cell>
          <cell r="C3255">
            <v>0.96067000000000002</v>
          </cell>
          <cell r="D3255">
            <v>1</v>
          </cell>
          <cell r="E3255">
            <v>245291</v>
          </cell>
          <cell r="F3255">
            <v>23718</v>
          </cell>
          <cell r="G3255" t="str">
            <v>Wnt signaling pathway</v>
          </cell>
          <cell r="H3255" t="str">
            <v>FERMT2</v>
          </cell>
        </row>
        <row r="3256">
          <cell r="A3256">
            <v>7517</v>
          </cell>
          <cell r="B3256">
            <v>0.95562999999999998</v>
          </cell>
          <cell r="C3256">
            <v>0.96384999999999998</v>
          </cell>
          <cell r="D3256">
            <v>1</v>
          </cell>
          <cell r="E3256">
            <v>251291</v>
          </cell>
          <cell r="F3256">
            <v>23718</v>
          </cell>
          <cell r="G3256" t="str">
            <v>muscle organ development</v>
          </cell>
          <cell r="H3256" t="str">
            <v>MYH14</v>
          </cell>
        </row>
        <row r="3257">
          <cell r="A3257">
            <v>7049</v>
          </cell>
          <cell r="B3257">
            <v>0.95909</v>
          </cell>
          <cell r="C3257">
            <v>0.96704999999999997</v>
          </cell>
          <cell r="D3257">
            <v>7</v>
          </cell>
          <cell r="E3257">
            <v>981291</v>
          </cell>
          <cell r="F3257">
            <v>23718</v>
          </cell>
          <cell r="G3257" t="str">
            <v>cell cycle</v>
          </cell>
          <cell r="H3257" t="str">
            <v>EGFR|PTPN6|PML|TUBB5|CALR|MYH9|PPP1CB</v>
          </cell>
        </row>
        <row r="3258">
          <cell r="A3258">
            <v>51252</v>
          </cell>
          <cell r="B3258">
            <v>0.95977000000000001</v>
          </cell>
          <cell r="C3258">
            <v>0.96743000000000001</v>
          </cell>
          <cell r="D3258">
            <v>27</v>
          </cell>
          <cell r="E3258">
            <v>2933291</v>
          </cell>
          <cell r="F3258">
            <v>23718</v>
          </cell>
          <cell r="G3258" t="str">
            <v>regulation of RNA metabolic process</v>
          </cell>
          <cell r="H3258" t="str">
            <v>ME1|NAMPT|SNX6|CLU|PML|TXN1|ITGB2|CALR|YBX1|DDX17|HMOX1|CAT|THRSP|EWSR1|EGFR|DDX39B|ANXA3|STAT3|DDX58|EIF4A3|ARRB2|SERPINF2|THRAP3|PCNA|EIF2AK2|GBP4|MYBBP1A</v>
          </cell>
        </row>
        <row r="3259">
          <cell r="A3259">
            <v>7389</v>
          </cell>
          <cell r="B3259">
            <v>0.96133000000000002</v>
          </cell>
          <cell r="C3259">
            <v>0.96870000000000001</v>
          </cell>
          <cell r="D3259">
            <v>2</v>
          </cell>
          <cell r="E3259">
            <v>407291</v>
          </cell>
          <cell r="F3259">
            <v>23718</v>
          </cell>
          <cell r="G3259" t="str">
            <v>pattern specification process</v>
          </cell>
          <cell r="H3259" t="str">
            <v>FKBP8|TMED2</v>
          </cell>
        </row>
        <row r="3260">
          <cell r="A3260">
            <v>90304</v>
          </cell>
          <cell r="B3260">
            <v>0.96262999999999999</v>
          </cell>
          <cell r="C3260">
            <v>0.96972000000000003</v>
          </cell>
          <cell r="D3260">
            <v>29</v>
          </cell>
          <cell r="E3260">
            <v>3134291</v>
          </cell>
          <cell r="F3260">
            <v>23718</v>
          </cell>
          <cell r="G3260" t="str">
            <v>nucleic acid metabolic process</v>
          </cell>
          <cell r="H3260" t="str">
            <v>ME1|PML|TXN1|VARS|YBX1|WARS|TOP1|DDX17|DNAJB11|RPL7|EIF3E|THRSP|EWSR1|YARS|HIST1H1D|LGALS3|EFTUD2|DDX39B|ANXA1|RPS8|STAT3|EIF4A3|PARP9|ARRB2|THRAP3|PCNA|EIF2AK2|SNRPF|MYBBP1A</v>
          </cell>
        </row>
        <row r="3261">
          <cell r="A3261">
            <v>19219</v>
          </cell>
          <cell r="B3261">
            <v>0.96604999999999996</v>
          </cell>
          <cell r="C3261">
            <v>0.9728</v>
          </cell>
          <cell r="D3261">
            <v>34</v>
          </cell>
          <cell r="E3261">
            <v>3614291</v>
          </cell>
          <cell r="F3261">
            <v>23718</v>
          </cell>
          <cell r="G3261" t="str">
            <v>regulation of nucleobase-containing compound metabolic process</v>
          </cell>
          <cell r="H3261" t="str">
            <v>ME1|NAMPT|SNX6|CLU|PML|IQGAP2|ITGB2|TXN1|CALR|YBX1|IQGAP1|DDX17|TMED2|HMOX1|CAT|RAB6A|THRSP|EWSR1|ARHGDIB|EGFR|DDX39B|TOR1AIP1|ANXA3|STAT3|DDX58|EIF4A3|ARRB2|SERPINF2|THRAP3|PCNA|H3F3A|EIF2AK2|GBP4|MYBBP1A</v>
          </cell>
        </row>
        <row r="3262">
          <cell r="A3262">
            <v>7409</v>
          </cell>
          <cell r="B3262">
            <v>0.96628000000000003</v>
          </cell>
          <cell r="C3262">
            <v>0.9728</v>
          </cell>
          <cell r="D3262">
            <v>1</v>
          </cell>
          <cell r="E3262">
            <v>273291</v>
          </cell>
          <cell r="F3262">
            <v>23718</v>
          </cell>
          <cell r="G3262" t="str">
            <v>axonogenesis</v>
          </cell>
          <cell r="H3262" t="str">
            <v>ALCAM</v>
          </cell>
        </row>
        <row r="3263">
          <cell r="A3263">
            <v>14706</v>
          </cell>
          <cell r="B3263">
            <v>0.96833000000000002</v>
          </cell>
          <cell r="C3263">
            <v>0.97455999999999998</v>
          </cell>
          <cell r="D3263">
            <v>1</v>
          </cell>
          <cell r="E3263">
            <v>278291</v>
          </cell>
          <cell r="F3263">
            <v>23718</v>
          </cell>
          <cell r="G3263" t="str">
            <v>striated muscle tissue development</v>
          </cell>
          <cell r="H3263" t="str">
            <v>MYH14</v>
          </cell>
        </row>
        <row r="3264">
          <cell r="A3264">
            <v>61564</v>
          </cell>
          <cell r="B3264">
            <v>0.97238999999999998</v>
          </cell>
          <cell r="C3264">
            <v>0.97835000000000005</v>
          </cell>
          <cell r="D3264">
            <v>1</v>
          </cell>
          <cell r="E3264">
            <v>289291</v>
          </cell>
          <cell r="F3264">
            <v>23718</v>
          </cell>
          <cell r="G3264" t="str">
            <v>axon development</v>
          </cell>
          <cell r="H3264" t="str">
            <v>ALCAM</v>
          </cell>
        </row>
        <row r="3265">
          <cell r="A3265">
            <v>60537</v>
          </cell>
          <cell r="B3265">
            <v>0.97470999999999997</v>
          </cell>
          <cell r="C3265">
            <v>0.98038000000000003</v>
          </cell>
          <cell r="D3265">
            <v>1</v>
          </cell>
          <cell r="E3265">
            <v>296291</v>
          </cell>
          <cell r="F3265">
            <v>23718</v>
          </cell>
          <cell r="G3265" t="str">
            <v>muscle tissue development</v>
          </cell>
          <cell r="H3265" t="str">
            <v>MYH14</v>
          </cell>
        </row>
        <row r="3266">
          <cell r="A3266">
            <v>1903047</v>
          </cell>
          <cell r="B3266">
            <v>0.98121000000000003</v>
          </cell>
          <cell r="C3266">
            <v>0.98662000000000005</v>
          </cell>
          <cell r="D3266">
            <v>2</v>
          </cell>
          <cell r="E3266">
            <v>475291</v>
          </cell>
          <cell r="F3266">
            <v>23718</v>
          </cell>
          <cell r="G3266" t="str">
            <v>mitotic cell cycle process</v>
          </cell>
          <cell r="H3266" t="str">
            <v>EGFR|PML</v>
          </cell>
        </row>
        <row r="3267">
          <cell r="A3267">
            <v>7268</v>
          </cell>
          <cell r="B3267">
            <v>0.98240000000000005</v>
          </cell>
          <cell r="C3267">
            <v>0.98743000000000003</v>
          </cell>
          <cell r="D3267">
            <v>1</v>
          </cell>
          <cell r="E3267">
            <v>325291</v>
          </cell>
          <cell r="F3267">
            <v>23718</v>
          </cell>
          <cell r="G3267" t="str">
            <v>synaptic transmission</v>
          </cell>
          <cell r="H3267" t="str">
            <v>CANX</v>
          </cell>
        </row>
        <row r="3268">
          <cell r="A3268">
            <v>48667</v>
          </cell>
          <cell r="B3268">
            <v>0.98262000000000005</v>
          </cell>
          <cell r="C3268">
            <v>0.98743000000000003</v>
          </cell>
          <cell r="D3268">
            <v>1</v>
          </cell>
          <cell r="E3268">
            <v>326291</v>
          </cell>
          <cell r="F3268">
            <v>23718</v>
          </cell>
          <cell r="G3268" t="str">
            <v>cell morphogenesis involved in neuron differentiation</v>
          </cell>
          <cell r="H3268" t="str">
            <v>ALCAM</v>
          </cell>
        </row>
        <row r="3269">
          <cell r="A3269">
            <v>6325</v>
          </cell>
          <cell r="B3269">
            <v>0.99160999999999999</v>
          </cell>
          <cell r="C3269">
            <v>0.99616000000000005</v>
          </cell>
          <cell r="D3269">
            <v>2</v>
          </cell>
          <cell r="E3269">
            <v>549291</v>
          </cell>
          <cell r="F3269">
            <v>23718</v>
          </cell>
          <cell r="G3269" t="str">
            <v>chromatin organization</v>
          </cell>
          <cell r="H3269" t="str">
            <v>TOP1|HIST1H1D</v>
          </cell>
        </row>
        <row r="3270">
          <cell r="A3270">
            <v>97659</v>
          </cell>
          <cell r="B3270">
            <v>0.99424000000000001</v>
          </cell>
          <cell r="C3270">
            <v>0.99819000000000002</v>
          </cell>
          <cell r="D3270">
            <v>13</v>
          </cell>
          <cell r="E3270">
            <v>1901291</v>
          </cell>
          <cell r="F3270">
            <v>23718</v>
          </cell>
          <cell r="G3270" t="str">
            <v>nucleic acid-templated transcription</v>
          </cell>
          <cell r="H3270" t="str">
            <v>ME1|TOP1|DDX17|ARRB2|THRAP3|PML|TXN1|EIF2AK2|THRSP|MYBBP1A|EWSR1|STAT3|YBX1</v>
          </cell>
        </row>
        <row r="3271">
          <cell r="A3271">
            <v>6351</v>
          </cell>
          <cell r="B3271">
            <v>0.99424000000000001</v>
          </cell>
          <cell r="C3271">
            <v>0.99819000000000002</v>
          </cell>
          <cell r="D3271">
            <v>13</v>
          </cell>
          <cell r="E3271">
            <v>1901291</v>
          </cell>
          <cell r="F3271">
            <v>23718</v>
          </cell>
          <cell r="G3271" t="str">
            <v>transcription, DNA-templated</v>
          </cell>
          <cell r="H3271" t="str">
            <v>ME1|TOP1|DDX17|ARRB2|THRAP3|PML|TXN1|EIF2AK2|THRSP|MYBBP1A|EWSR1|STAT3|YBX1</v>
          </cell>
        </row>
        <row r="3272">
          <cell r="A3272">
            <v>32774</v>
          </cell>
          <cell r="B3272">
            <v>0.99470000000000003</v>
          </cell>
          <cell r="C3272">
            <v>0.99833000000000005</v>
          </cell>
          <cell r="D3272">
            <v>13</v>
          </cell>
          <cell r="E3272">
            <v>1913291</v>
          </cell>
          <cell r="F3272">
            <v>23718</v>
          </cell>
          <cell r="G3272" t="str">
            <v>RNA biosynthetic process</v>
          </cell>
          <cell r="H3272" t="str">
            <v>ME1|TOP1|DDX17|ARRB2|THRAP3|PML|TXN1|EIF2AK2|THRSP|MYBBP1A|EWSR1|STAT3|YBX1</v>
          </cell>
        </row>
        <row r="3273">
          <cell r="A3273">
            <v>7166</v>
          </cell>
          <cell r="B3273">
            <v>0.99507999999999996</v>
          </cell>
          <cell r="C3273">
            <v>0.99833000000000005</v>
          </cell>
          <cell r="D3273">
            <v>25</v>
          </cell>
          <cell r="E3273">
            <v>3147291</v>
          </cell>
          <cell r="F3273">
            <v>23718</v>
          </cell>
          <cell r="G3273" t="str">
            <v>cell surface receptor signaling pathway</v>
          </cell>
          <cell r="H3273" t="str">
            <v>FKBP8|GRB2|FERMT2|VIM|PML|IQGAP2|ITGB2|GNG12|IQGAP1|CD74|ACSL1|TGM2|IIGP1|ADCK3|CSK|EGFR|SGPL1|PTPN6|ANXA1|STAT3|LCN2|ARRB2|PTPN1|HPGD|MVP</v>
          </cell>
        </row>
        <row r="3274">
          <cell r="A3274">
            <v>7507</v>
          </cell>
          <cell r="B3274">
            <v>0.99529000000000001</v>
          </cell>
          <cell r="C3274">
            <v>0.99833000000000005</v>
          </cell>
          <cell r="D3274">
            <v>1</v>
          </cell>
          <cell r="E3274">
            <v>430291</v>
          </cell>
          <cell r="F3274">
            <v>23718</v>
          </cell>
          <cell r="G3274" t="str">
            <v>heart development</v>
          </cell>
          <cell r="H3274" t="str">
            <v>TMED2</v>
          </cell>
        </row>
        <row r="3275">
          <cell r="A3275">
            <v>16568</v>
          </cell>
          <cell r="B3275">
            <v>0.99741999999999997</v>
          </cell>
          <cell r="C3275">
            <v>1</v>
          </cell>
          <cell r="D3275">
            <v>1</v>
          </cell>
          <cell r="E3275">
            <v>478291</v>
          </cell>
          <cell r="F3275">
            <v>23718</v>
          </cell>
          <cell r="G3275" t="str">
            <v>chromatin modification</v>
          </cell>
          <cell r="H3275" t="str">
            <v>TOP1</v>
          </cell>
        </row>
        <row r="3276">
          <cell r="A3276">
            <v>51276</v>
          </cell>
          <cell r="B3276">
            <v>0.99885000000000002</v>
          </cell>
          <cell r="C3276">
            <v>1</v>
          </cell>
          <cell r="D3276">
            <v>2</v>
          </cell>
          <cell r="E3276">
            <v>726291</v>
          </cell>
          <cell r="F3276">
            <v>23718</v>
          </cell>
          <cell r="G3276" t="str">
            <v>chromosome organization</v>
          </cell>
          <cell r="H3276" t="str">
            <v>TOP1|HIST1H1D</v>
          </cell>
        </row>
        <row r="3277">
          <cell r="A3277">
            <v>3008</v>
          </cell>
          <cell r="B3277">
            <v>0.99956999999999996</v>
          </cell>
          <cell r="C3277">
            <v>1</v>
          </cell>
          <cell r="D3277">
            <v>13</v>
          </cell>
          <cell r="E3277">
            <v>2247291</v>
          </cell>
          <cell r="F3277">
            <v>23718</v>
          </cell>
          <cell r="G3277" t="str">
            <v>system process</v>
          </cell>
          <cell r="H3277" t="str">
            <v>KNG1|ALDOA|EGFR|LGMN|G6PDX|PML|PPT1|MANF|ARRB2|SERPINF2|HMOX1|ABAT|MYH14</v>
          </cell>
        </row>
        <row r="3278">
          <cell r="A3278">
            <v>51606</v>
          </cell>
          <cell r="B3278">
            <v>1</v>
          </cell>
          <cell r="C3278">
            <v>1</v>
          </cell>
          <cell r="D3278">
            <v>2</v>
          </cell>
          <cell r="E3278">
            <v>1297291</v>
          </cell>
          <cell r="F3278">
            <v>23718</v>
          </cell>
          <cell r="G3278" t="str">
            <v>detection of stimulus</v>
          </cell>
          <cell r="H3278" t="str">
            <v>GCK|ARRB2</v>
          </cell>
        </row>
        <row r="3279">
          <cell r="A3279">
            <v>50877</v>
          </cell>
          <cell r="B3279">
            <v>1</v>
          </cell>
          <cell r="C3279">
            <v>1</v>
          </cell>
          <cell r="D3279">
            <v>5</v>
          </cell>
          <cell r="E3279">
            <v>1880291</v>
          </cell>
          <cell r="F3279">
            <v>23718</v>
          </cell>
          <cell r="G3279" t="str">
            <v>neurological system process</v>
          </cell>
          <cell r="H3279" t="str">
            <v>EGFR|ARRB2|PPT1|MYH14|MANF</v>
          </cell>
        </row>
        <row r="3280">
          <cell r="A3280">
            <v>7186</v>
          </cell>
          <cell r="B3280">
            <v>1</v>
          </cell>
          <cell r="C3280">
            <v>1</v>
          </cell>
          <cell r="D3280">
            <v>5</v>
          </cell>
          <cell r="E3280">
            <v>1886291</v>
          </cell>
          <cell r="F3280">
            <v>23718</v>
          </cell>
          <cell r="G3280" t="str">
            <v>G-protein coupled receptor signaling pathway</v>
          </cell>
          <cell r="H3280" t="str">
            <v>ARRB2|TGM2|IQGAP2|GNG12|HPGD</v>
          </cell>
        </row>
        <row r="3281">
          <cell r="A3281">
            <v>7600</v>
          </cell>
          <cell r="B3281">
            <v>1</v>
          </cell>
          <cell r="C3281">
            <v>1</v>
          </cell>
          <cell r="D3281">
            <v>3</v>
          </cell>
          <cell r="E3281">
            <v>1573291</v>
          </cell>
          <cell r="F3281">
            <v>23718</v>
          </cell>
          <cell r="G3281" t="str">
            <v>sensory perception</v>
          </cell>
          <cell r="H3281" t="str">
            <v>ARRB2|PPT1|MYH14</v>
          </cell>
        </row>
        <row r="3282">
          <cell r="A3282">
            <v>9593</v>
          </cell>
          <cell r="B3282">
            <v>1</v>
          </cell>
          <cell r="C3282">
            <v>1</v>
          </cell>
          <cell r="D3282">
            <v>1</v>
          </cell>
          <cell r="E3282">
            <v>1180291</v>
          </cell>
          <cell r="F3282">
            <v>23718</v>
          </cell>
          <cell r="G3282" t="str">
            <v>detection of chemical stimulus</v>
          </cell>
          <cell r="H3282" t="str">
            <v>GCK</v>
          </cell>
        </row>
        <row r="3283">
          <cell r="A3283">
            <v>50906</v>
          </cell>
          <cell r="B3283">
            <v>1</v>
          </cell>
          <cell r="C3283">
            <v>1</v>
          </cell>
          <cell r="D3283">
            <v>1</v>
          </cell>
          <cell r="E3283">
            <v>1205291</v>
          </cell>
          <cell r="F3283">
            <v>23718</v>
          </cell>
          <cell r="G3283" t="str">
            <v>detection of stimulus involved in sensory perception</v>
          </cell>
          <cell r="H3283" t="str">
            <v>ARRB2</v>
          </cell>
        </row>
        <row r="3284">
          <cell r="A3284">
            <v>8150</v>
          </cell>
          <cell r="B3284">
            <v>1</v>
          </cell>
          <cell r="C3284">
            <v>1</v>
          </cell>
          <cell r="D3284">
            <v>291</v>
          </cell>
          <cell r="E3284">
            <v>23718291</v>
          </cell>
          <cell r="F3284">
            <v>23718</v>
          </cell>
          <cell r="G3284" t="str">
            <v>biological_process</v>
          </cell>
          <cell r="H3284" t="str">
            <v>RPL18|TMEM19|EHHADH|S100A9|TPD52|RNF213|BBOX1|B2M|DDX17|DNAJB11|CFH|ERAP1|CUL1|GBP7|SGPL1|GBP6|YARS|CYP3A16|GATM|VWA5A|CYP3A13|C4B|ABCB11|CYP3A11|PLD4|UBR4|IFI47|SERPING1|IFI44|CYP1A2|MYH9|AADAC|PGM2|SERPINF2|ABAT|EIF2AK2|MYBBP1A|ALDOA|HACL1|ACADSB|CYP3A25|CYP2B9|GSDMD|UBA7|PPT1|TXN1|TAGLN2|CALR|CD74|MANF|RAB7|ALCAM|LGALS3BP|TMED10|GCSH|FGL1|SEC23IP|HPCAL1|LGALS3|CFB|RPS8|HNRNPA0|LACTB2|HYOU1|GM4952|ARF1|PARP9|LASP1|UBA2|PCNA|H3F3A|CYP8B1|GM4951|PZP|PDIA3|HIP1R|FERMT2|PDIA4|CANX|YBX1|CKB|SRPR|TUBB5|PIK3AP1|PBDC1|DPP9|RAB6A|GOLGA5|ADCK3|THRSP|GOLGA3|ATP5J|NDUFB11|HIST1H1D|TTC36|CYP2C29|EIF1A|CLIC1|MIEN1|EIF4A3|HAO2|EIF4A1|FKBP15|STBD1|HSD3B3|YWHAZ|C3|PML|GNG12|COLGALT1|SF3B2|ACSL1|IGTP|PLIN2|RPL32|HK3|FMO3|PPP2CB|ABCD3|HSD17B6|ACAA1B|ZBP1|IRGM1|FADS2|INMT|STAT3|CAPN1|BLVRA|CYP2A22|ORM1|PYGL|GFPT1|CP|AACS|TAPBPL|HPGD|CD14|LGMN|IQGAP2|VTN|ACSS3|AGXT|IQGAP1|GSTM1|ST3GAL1|APOA4|TTR|TOP1|APOA2|SLC16A1|FAM49B|ST3GAL5|SLC2A2|CES1E|DNAJC3|CES1C|EGFR|CYP2C54|EFTUD2|ERP29|DDX39B|TOR1AIP1|TAT|PPP1CB|CYP2C50|ARPC1B|SEC61B|ARRB2|PSMA4|USO1|CSTB|SNRPF|GBP4|OAS1G|GBP2|MVP|ME1|XDH|SNX6|GRB2|CLU|COPZ1|PAH|ITGB2|ARPC4|ATP6V1B2|GBP2B|FTH1|CMPK2|PDXDC1|GMPPB|GFM2|FGG|EIF3B|RPL7|FGA|EIF3H|FGB|ARPC2|EIF3E|PLCH1|APOC3|ENTPD5|IIGP1|EIF3I|ARL6IP5|EWSR1|SEC61A1|ARHGDIB|FN1|REEP6|PTPN6|MYL12B|PSMB8|PSMB9|LCN2|DDX58|LAMP1|CES2A|MYH14|PTPN1|FABP5|ETNPPL|NAMPT|TLN1|G6PDX|ECHDC1|UQCRFS1|AFMID|HMOX2|WARS|HMOX1|ITIH4|PSMD4|CAT|CSK|KNG1|H2-K1|SULT2A5|ARL1|SULT2A1|MPP6|CTSL|SIGLEC1|MAN2A1|SERPINA3K|SERPINA3N|PSME1|PSME2|SERPINA3G|PKLR|CTSD|H2-AA|CTSC|CTSH|OAT|LCP1|UGP2|PSMB10|NDUFB5|FKBP8|NDUFB6|FKBP5|VIM|PLBD1|VARS|ALDH3A2|GLS2|TMED7|TYMP|TMED2|LRG1|TAP2|TAP1|TGM2|GM5428|NDUFA8|PSAP|ABCA8A|ANXA1|IDO2|SAMHD1|ANXA5|COTL1|ANXA3|IFIT3|CYP4A10|IFIT1|GCK|HPX|THRAP3</v>
          </cell>
        </row>
      </sheetData>
      <sheetData sheetId="1"/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H474"/>
  <sheetViews>
    <sheetView tabSelected="1" workbookViewId="0"/>
  </sheetViews>
  <sheetFormatPr defaultRowHeight="14.4"/>
  <cols>
    <col min="1" max="16384" width="8.88671875" style="1"/>
  </cols>
  <sheetData>
    <row r="1" spans="1:8">
      <c r="A1" s="1" t="s">
        <v>473</v>
      </c>
      <c r="B1" s="1" t="s">
        <v>474</v>
      </c>
      <c r="C1" s="1" t="s">
        <v>475</v>
      </c>
      <c r="D1" s="1" t="s">
        <v>476</v>
      </c>
      <c r="E1" s="1" t="s">
        <v>477</v>
      </c>
      <c r="F1" s="1" t="s">
        <v>478</v>
      </c>
      <c r="G1" s="1" t="s">
        <v>479</v>
      </c>
      <c r="H1" s="1" t="s">
        <v>480</v>
      </c>
    </row>
    <row r="2" spans="1:8">
      <c r="A2" s="2">
        <v>6200</v>
      </c>
      <c r="B2" s="2">
        <v>3.2821E-4</v>
      </c>
      <c r="C2" s="2">
        <v>3.862E-3</v>
      </c>
      <c r="D2" s="2">
        <v>13</v>
      </c>
      <c r="E2" s="2" t="s">
        <v>0</v>
      </c>
      <c r="F2" s="2">
        <v>4</v>
      </c>
      <c r="G2" s="2">
        <v>9</v>
      </c>
      <c r="H2" s="2" t="str">
        <f>VLOOKUP(A:A,[1]all!$1:$1048576,8,0)</f>
        <v>TOP1|EIF4A3|ABCB11|TAP2|ABCA8A|TAP1|DDX39B|ANXA1|ABCD3|MYH14|MYH9|RNF213|ATP5J</v>
      </c>
    </row>
    <row r="3" spans="1:8">
      <c r="A3" s="2">
        <v>1903580</v>
      </c>
      <c r="B3" s="2">
        <v>7.5979999999999997E-3</v>
      </c>
      <c r="C3" s="2">
        <v>4.3789000000000002E-2</v>
      </c>
      <c r="D3" s="2">
        <v>3</v>
      </c>
      <c r="E3" s="2" t="s">
        <v>1</v>
      </c>
      <c r="F3" s="2">
        <v>0</v>
      </c>
      <c r="G3" s="2">
        <v>3</v>
      </c>
      <c r="H3" s="2" t="str">
        <f>VLOOKUP(A:A,[1]all!$1:$1048576,8,0)</f>
        <v>TOR1AIP1|RAB6A|STAT3</v>
      </c>
    </row>
    <row r="4" spans="1:8">
      <c r="A4" s="2">
        <v>6796</v>
      </c>
      <c r="B4" s="2">
        <v>2.0072999999999998E-6</v>
      </c>
      <c r="C4" s="2">
        <v>5.8318E-5</v>
      </c>
      <c r="D4" s="2">
        <v>52</v>
      </c>
      <c r="E4" s="2" t="s">
        <v>2</v>
      </c>
      <c r="F4" s="2">
        <v>11</v>
      </c>
      <c r="G4" s="2">
        <v>41</v>
      </c>
      <c r="H4" s="2" t="str">
        <f>VLOOKUP(A:A,[1]all!$1:$1048576,8,0)</f>
        <v>NAMPT|G6PDX|RNF213|CKB|APOA4|ST3GAL1|TOP1|APOA2|SRPR|TUBB5|RAB6A|ADCK3|CSK|ATP5J|EGFR|ARL1|ABCB11|EFTUD2|DDX39B|MPP6|MYH9|PPP1CB|EIF4A3|PKLR|EIF2AK2|CTSH|GBP2|UGP2|ALDOA|PML|ATP6V1B2|RAB7|CMPK2|GFM2|IGTP|HK3|TAP2|PPP2CB|TAP1|ENTPD5|ABCD3|IIGP1|PTPN6|ABCA8A|ANXA1|SAMHD1|STAT3|GCK|GFPT1|PTPN1|MYH14|FABP5</v>
      </c>
    </row>
    <row r="5" spans="1:8">
      <c r="A5" s="2">
        <v>6725</v>
      </c>
      <c r="B5" s="2">
        <v>9.2701999999999997E-4</v>
      </c>
      <c r="C5" s="2">
        <v>8.4072000000000001E-3</v>
      </c>
      <c r="D5" s="2">
        <v>72</v>
      </c>
      <c r="E5" s="2" t="s">
        <v>3</v>
      </c>
      <c r="F5" s="2">
        <v>18</v>
      </c>
      <c r="G5" s="2">
        <v>54</v>
      </c>
      <c r="H5" s="2" t="str">
        <f>VLOOKUP(A:A,[1]all!$1:$1048576,8,0)</f>
        <v>NAMPT|G6PDX|RNF213|YBX1|AFMID|HMOX2|WARS|TOP1|DDX17|DNAJB11|SRPR|HMOX1|TUBB5|RAB6A|THRSP|ATP5J|ARL1|YARS|HIST1H1D|ABCB11|EFTUD2|DDX39B|MPP6|CYP1A2|MYH9|TAT|EIF4A3|ARRB2|PKLR|HAO2|EIF2AK2|SNRPF|MYBBP1A|UGP2|GBP2|ALDOA|ME1|XDH|PML|TXN1|PAH|ATP6V1B2|VARS|RAB7|CMPK2|GFM2|TYMP|IGTP|RPL7|TAP2|EIF3E|TAP1|ENTPD5|IIGP1|ABCD3|EWSR1|LGALS3|ABCA8A|ANXA1|IDO2|SAMHD1|RPS8|STAT3|BLVRA|CYP2A22|GCK|PARP9|HPX|GFPT1|THRAP3|PCNA|MYH14</v>
      </c>
    </row>
    <row r="6" spans="1:8">
      <c r="A6" s="2">
        <v>6778</v>
      </c>
      <c r="B6" s="2">
        <v>8.4883999999999996E-5</v>
      </c>
      <c r="C6" s="2">
        <v>1.2902E-3</v>
      </c>
      <c r="D6" s="2">
        <v>5</v>
      </c>
      <c r="E6" s="2" t="s">
        <v>4</v>
      </c>
      <c r="F6" s="2">
        <v>1</v>
      </c>
      <c r="G6" s="2">
        <v>4</v>
      </c>
      <c r="H6" s="2" t="str">
        <f>VLOOKUP(A:A,[1]all!$1:$1048576,8,0)</f>
        <v>BLVRA|HMOX2|HPX|HMOX1|CYP1A2</v>
      </c>
    </row>
    <row r="7" spans="1:8">
      <c r="A7" s="2">
        <v>33013</v>
      </c>
      <c r="B7" s="2">
        <v>1.5757E-4</v>
      </c>
      <c r="C7" s="2">
        <v>2.0942999999999999E-3</v>
      </c>
      <c r="D7" s="2">
        <v>5</v>
      </c>
      <c r="E7" s="2" t="s">
        <v>5</v>
      </c>
      <c r="F7" s="2">
        <v>1</v>
      </c>
      <c r="G7" s="2">
        <v>4</v>
      </c>
      <c r="H7" s="2" t="str">
        <f>VLOOKUP(A:A,[1]all!$1:$1048576,8,0)</f>
        <v>BLVRA|HMOX2|HPX|HMOX1|CYP1A2</v>
      </c>
    </row>
    <row r="8" spans="1:8">
      <c r="A8" s="2">
        <v>43086</v>
      </c>
      <c r="B8" s="2">
        <v>1.1585E-5</v>
      </c>
      <c r="C8" s="2">
        <v>2.5525E-4</v>
      </c>
      <c r="D8" s="2">
        <v>23</v>
      </c>
      <c r="E8" s="2" t="s">
        <v>6</v>
      </c>
      <c r="F8" s="2">
        <v>1</v>
      </c>
      <c r="G8" s="2">
        <v>22</v>
      </c>
      <c r="H8" s="2" t="str">
        <f>VLOOKUP(A:A,[1]all!$1:$1048576,8,0)</f>
        <v>KNG1|PTPN6|PZP|C3|ANXA1|PML|SERPING1|VTN|ANXA3|SERPINA3K|SERPINA3N|APOA2|TMED2|ARRB2|SERPINA3G|SERPINF2|ITIH4|CSTB|FKBP15|PTPN1|CSK|DNAJC3|MVP</v>
      </c>
    </row>
    <row r="9" spans="1:8">
      <c r="A9" s="2">
        <v>16051</v>
      </c>
      <c r="B9" s="2">
        <v>5.0534999999999998E-3</v>
      </c>
      <c r="C9" s="2">
        <v>3.2273000000000003E-2</v>
      </c>
      <c r="D9" s="2">
        <v>5</v>
      </c>
      <c r="E9" s="2" t="s">
        <v>7</v>
      </c>
      <c r="F9" s="2">
        <v>1</v>
      </c>
      <c r="G9" s="2">
        <v>4</v>
      </c>
      <c r="H9" s="2" t="str">
        <f>VLOOKUP(A:A,[1]all!$1:$1048576,8,0)</f>
        <v>PGM2|GCK|GFPT1|G6PDX|COLGALT1</v>
      </c>
    </row>
    <row r="10" spans="1:8">
      <c r="A10" s="2">
        <v>44248</v>
      </c>
      <c r="B10" s="2">
        <v>9.3464999999999996E-23</v>
      </c>
      <c r="C10" s="2">
        <v>6.1368999999999995E-20</v>
      </c>
      <c r="D10" s="2">
        <v>73</v>
      </c>
      <c r="E10" s="2" t="s">
        <v>8</v>
      </c>
      <c r="F10" s="2">
        <v>24</v>
      </c>
      <c r="G10" s="2">
        <v>49</v>
      </c>
      <c r="H10" s="2" t="str">
        <f>VLOOKUP(A:A,[1]all!$1:$1048576,8,0)</f>
        <v>EHHADH|LGMN|S100A9|RNF213|AGXT|AFMID|APOA4|HMOX2|TOP1|APOA2|SRPR|HMOX1|TUBB5|PSMD4|CAT|RAB6A|DNAJC3|CUL1|ATP5J|ARL1|SGPL1|CYP2C54|ABCB11|EFTUD2|CYP2C29|DDX39B|UBR4|CYP1A2|MYH9|TAT|CYP2C50|EIF4A3|SEC61B|ARRB2|PSMA4|CTSD|ABAT|CTSH|GBP2|PSMB10|XDH|HACL1|CYP2B9|PML|UBA7|PAH|PPT1|RAB7|GFM2|ACSL1|IGTP|TAP2|EIF3E|TAP1|APOC3|PPP2CB|IIGP1|GCSH|ABCD3|IRGM1|ABCA8A|ANXA1|IDO2|SAMHD1|PSMB8|PSMB9|CAPN1|CYP4A10|BLVRA|CYP2A22|UBA2|THRAP3|MYH14</v>
      </c>
    </row>
    <row r="11" spans="1:8">
      <c r="A11" s="2">
        <v>9056</v>
      </c>
      <c r="B11" s="2">
        <v>2.2829000000000001E-25</v>
      </c>
      <c r="C11" s="2">
        <v>2.4983000000000002E-22</v>
      </c>
      <c r="D11" s="2">
        <v>82</v>
      </c>
      <c r="E11" s="2" t="s">
        <v>9</v>
      </c>
      <c r="F11" s="2">
        <v>26</v>
      </c>
      <c r="G11" s="2">
        <v>56</v>
      </c>
      <c r="H11" s="2" t="str">
        <f>VLOOKUP(A:A,[1]all!$1:$1048576,8,0)</f>
        <v>EHHADH|LGMN|G6PDX|S100A9|RNF213|AGXT|AFMID|APOA4|HMOX2|TOP1|APOA2|SRPR|HMOX1|TUBB5|PSMD4|CAT|RAB6A|DNAJC3|CUL1|ATP5J|ARL1|SGPL1|CYP2C54|ABCB11|EFTUD2|PLD4|CYP2C29|DDX39B|UBR4|CYP1A2|MYH9|TAT|CYP2C50|PGM2|EIF4A3|SEC61B|ARRB2|PSMA4|PKLR|CTSD|ABAT|CTSH|GBP2|PSMB10|XDH|ALDOA|HACL1|CYP2B9|PLBD1|UBA7|PML|PAH|PPT1|RAB7|GFM2|ACSL1|IGTP|TAP2|EIF3E|HK3|TAP1|PLCH1|APOC3|PPP2CB|IIGP1|GCSH|ABCD3|IRGM1|ABCA8A|ANXA1|IDO2|SAMHD1|PSMB8|PSMB9|CAPN1|CYP4A10|BLVRA|CYP2A22|GCK|UBA2|THRAP3|MYH14</v>
      </c>
    </row>
    <row r="12" spans="1:8">
      <c r="A12" s="2">
        <v>9894</v>
      </c>
      <c r="B12" s="2">
        <v>7.4523000000000002E-3</v>
      </c>
      <c r="C12" s="2">
        <v>4.3678000000000002E-2</v>
      </c>
      <c r="D12" s="2">
        <v>21</v>
      </c>
      <c r="E12" s="2" t="s">
        <v>10</v>
      </c>
      <c r="F12" s="2">
        <v>4</v>
      </c>
      <c r="G12" s="2">
        <v>17</v>
      </c>
      <c r="H12" s="2" t="str">
        <f>VLOOKUP(A:A,[1]all!$1:$1048576,8,0)</f>
        <v>EGFR|CLU|TOR1AIP1|PML|IQGAP2|PPP1CB|STAT3|IQGAP1|RAB7|AADAC|APOA4|APOA2|GCK|TMED2|ARRB2|ENTPD5|PCNA|IIGP1|CTSC|RAB6A|ARHGDIB</v>
      </c>
    </row>
    <row r="13" spans="1:8">
      <c r="A13" s="2">
        <v>44260</v>
      </c>
      <c r="B13" s="2">
        <v>7.1496000000000005E-4</v>
      </c>
      <c r="C13" s="2">
        <v>7.0219000000000002E-3</v>
      </c>
      <c r="D13" s="2">
        <v>88</v>
      </c>
      <c r="E13" s="2" t="s">
        <v>11</v>
      </c>
      <c r="F13" s="2">
        <v>13</v>
      </c>
      <c r="G13" s="2">
        <v>75</v>
      </c>
      <c r="H13" s="2" t="str">
        <f>VLOOKUP(A:A,[1]all!$1:$1048576,8,0)</f>
        <v>RPL18|PDIA3|EHHADH|LGMN|PDIA4|RNF213|CANX|YBX1|B2M|ST3GAL1|WARS|TOP1|DDX17|APOA2|DNAJB11|ST3GAL5|PSMD4|CAT|RAB6A|CSK|ADCK3|DNAJC3|THRSP|CUL1|EGFR|YARS|HIST1H1D|EFTUD2|DDX39B|UBR4|EIF1A|PPP1CB|PGM2|MAN2A1|EIF4A3|SEC61B|ARRB2|PSMA4|EIF4A1|FKBP15|SNRPF|EIF2AK2|MYBBP1A|PSMB10|ME1|FKBP8|FKBP5|GRB2|CLU|UBA7|PML|PAH|TXN1|PPT1|VARS|CALR|COLGALT1|CD74|RAB7|GFM2|EIF3B|RPL7|RPL32|EIF3H|EIF3E|PPP2CB|TGM2|ENTPD5|EIF3I|EWSR1|FN1|PTPN6|LGALS3|ANXA1|PSMB8|RPS8|STAT3|PSMB9|CAPN1|GCK|PARP9|HPX|PYGL|UBA2|THRAP3|CES2A|PCNA|PTPN1</v>
      </c>
    </row>
    <row r="14" spans="1:8">
      <c r="A14" s="2">
        <v>43085</v>
      </c>
      <c r="B14" s="2">
        <v>2.1012000000000001E-3</v>
      </c>
      <c r="C14" s="2">
        <v>1.6116999999999999E-2</v>
      </c>
      <c r="D14" s="2">
        <v>25</v>
      </c>
      <c r="E14" s="2" t="s">
        <v>12</v>
      </c>
      <c r="F14" s="2">
        <v>3</v>
      </c>
      <c r="G14" s="2">
        <v>22</v>
      </c>
      <c r="H14" s="2" t="str">
        <f>VLOOKUP(A:A,[1]all!$1:$1048576,8,0)</f>
        <v>XDH|S100A9|CLU|PML|IQGAP2|IQGAP1|CD74|APOA4|APOA2|ACSL1|RAB6A|ADCK3|CSK|ARL6IP5|FN1|ARHGDIB|EGFR|ARL1|TOR1AIP1|PSME1|PSME2|PCNA|CTSC|EIF2AK2|CTSH</v>
      </c>
    </row>
    <row r="15" spans="1:8">
      <c r="A15" s="2">
        <v>31323</v>
      </c>
      <c r="B15" s="2">
        <v>1.7313999999999999E-3</v>
      </c>
      <c r="C15" s="2">
        <v>1.3697000000000001E-2</v>
      </c>
      <c r="D15" s="2">
        <v>85</v>
      </c>
      <c r="E15" s="2" t="s">
        <v>13</v>
      </c>
      <c r="F15" s="2">
        <v>9</v>
      </c>
      <c r="G15" s="2">
        <v>76</v>
      </c>
      <c r="H15" s="2" t="str">
        <f>VLOOKUP(A:A,[1]all!$1:$1048576,8,0)</f>
        <v>NAMPT|PZP|G6PDX|S100A9|IQGAP2|VTN|YBX1|IQGAP1|APOA4|DDX17|APOA2|HMOX1|ITIH4|CAT|RAB6A|CSK|ADCK3|DNAJC3|THRSP|KNG1|EGFR|DDX39B|TOR1AIP1|SERPING1|PPP1CB|AADAC|SERPINA3K|EIF4A3|SERPINA3N|PSME1|ARRB2|PSME2|SERPINA3G|SERPINF2|CSTB|FKBP15|CTSC|EIF2AK2|GBP4|CTSH|MYBBP1A|MVP|ME1|XDH|SNX6|C3|GRB2|CLU|PLBD1|PML|ITGB2|TXN1|VARS|CALR|CD74|RAB7|FGG|EIF3B|ACSL1|TMED2|FGA|FGB|ENTPD5|IIGP1|TMED10|FGL1|ARL6IP5|EWSR1|ARHGDIB|FN1|ZBP1|PTPN6|PSAP|ANXA1|ANXA3|STAT3|DDX58|GCK|ARF1|HPX|GFPT1|THRAP3|PCNA|H3F3A|PTPN1</v>
      </c>
    </row>
    <row r="16" spans="1:8">
      <c r="A16" s="2">
        <v>32270</v>
      </c>
      <c r="B16" s="2">
        <v>1.6812000000000001E-3</v>
      </c>
      <c r="C16" s="2">
        <v>1.3462E-2</v>
      </c>
      <c r="D16" s="2">
        <v>23</v>
      </c>
      <c r="E16" s="2" t="s">
        <v>14</v>
      </c>
      <c r="F16" s="2">
        <v>2</v>
      </c>
      <c r="G16" s="2">
        <v>21</v>
      </c>
      <c r="H16" s="2" t="str">
        <f>VLOOKUP(A:A,[1]all!$1:$1048576,8,0)</f>
        <v>XDH|EGFR|C3|CLU|S100A9|PML|TXN1|VTN|CD74|IQGAP1|EIF4A3|ACSL1|PSME1|ARRB2|HPX|PSME2|CTSC|CSK|EIF2AK2|ADCK3|CTSH|ARL6IP5|FN1</v>
      </c>
    </row>
    <row r="17" spans="1:8">
      <c r="A17" s="2">
        <v>9892</v>
      </c>
      <c r="B17" s="2">
        <v>1.7181E-3</v>
      </c>
      <c r="C17" s="2">
        <v>1.3624000000000001E-2</v>
      </c>
      <c r="D17" s="2">
        <v>43</v>
      </c>
      <c r="E17" s="2" t="s">
        <v>15</v>
      </c>
      <c r="F17" s="2">
        <v>2</v>
      </c>
      <c r="G17" s="2">
        <v>41</v>
      </c>
      <c r="H17" s="2" t="str">
        <f>VLOOKUP(A:A,[1]all!$1:$1048576,8,0)</f>
        <v>XDH|PZP|SNX6|C3|G6PDX|CLU|PML|TXN1|VTN|CALR|YBX1|IQGAP1|APOA4|APOA2|TMED2|ITIH4|CSK|DNAJC3|ZBP1|KNG1|EGFR|PTPN6|ANXA1|SERPING1|ANXA3|STAT3|SERPINA3K|EIF4A3|SERPINA3N|GCK|ARRB2|SERPINA3G|SERPINF2|GFPT1|CSTB|PCNA|FKBP15|H3F3A|PTPN1|GBP4|EIF2AK2|MYBBP1A|MVP</v>
      </c>
    </row>
    <row r="18" spans="1:8">
      <c r="A18" s="2">
        <v>9893</v>
      </c>
      <c r="B18" s="2">
        <v>8.8261999999999998E-4</v>
      </c>
      <c r="C18" s="2">
        <v>8.1436000000000008E-3</v>
      </c>
      <c r="D18" s="2">
        <v>55</v>
      </c>
      <c r="E18" s="2" t="s">
        <v>16</v>
      </c>
      <c r="F18" s="2">
        <v>7</v>
      </c>
      <c r="G18" s="2">
        <v>48</v>
      </c>
      <c r="H18" s="2" t="str">
        <f>VLOOKUP(A:A,[1]all!$1:$1048576,8,0)</f>
        <v>NAMPT|S100A9|IQGAP2|VTN|IQGAP1|YBX1|APOA4|APOA2|DDX17|RAB6A|ADCK3|CSK|EGFR|ARL1|CYP3A13|DDX39B|TOR1AIP1|AADAC|EIF4A3|ARRB2|PSME1|SERPINF2|PSME2|CTSC|EIF2AK2|CTSH|ME1|XDH|C3|GRB2|VIM|CLU|PML|TXN1|ITGB2|CALR|CD74|FGG|ACSL1|TMED2|FGA|FGB|ENTPD5|ARL6IP5|FN1|ARHGDIB|ANXA1|ANXA3|STAT3|DDX58|LCN2|GCK|HPX|THRAP3|PCNA</v>
      </c>
    </row>
    <row r="19" spans="1:8">
      <c r="A19" s="2">
        <v>42440</v>
      </c>
      <c r="B19" s="2">
        <v>3.5263999999999998E-3</v>
      </c>
      <c r="C19" s="2">
        <v>2.4271000000000001E-2</v>
      </c>
      <c r="D19" s="2">
        <v>4</v>
      </c>
      <c r="E19" s="2" t="s">
        <v>17</v>
      </c>
      <c r="F19" s="2">
        <v>0</v>
      </c>
      <c r="G19" s="2">
        <v>4</v>
      </c>
      <c r="H19" s="2" t="str">
        <f>VLOOKUP(A:A,[1]all!$1:$1048576,8,0)</f>
        <v>BLVRA|HMOX2|HPX|HMOX1</v>
      </c>
    </row>
    <row r="20" spans="1:8">
      <c r="A20" s="2">
        <v>33015</v>
      </c>
      <c r="B20" s="2">
        <v>7.2459999999999997E-6</v>
      </c>
      <c r="C20" s="2">
        <v>1.8022000000000001E-4</v>
      </c>
      <c r="D20" s="2">
        <v>3</v>
      </c>
      <c r="E20" s="2" t="s">
        <v>18</v>
      </c>
      <c r="F20" s="2">
        <v>0</v>
      </c>
      <c r="G20" s="2">
        <v>3</v>
      </c>
      <c r="H20" s="2" t="str">
        <f>VLOOKUP(A:A,[1]all!$1:$1048576,8,0)</f>
        <v>BLVRA|HMOX2|HMOX1</v>
      </c>
    </row>
    <row r="21" spans="1:8">
      <c r="A21" s="2">
        <v>6787</v>
      </c>
      <c r="B21" s="2">
        <v>7.2459999999999997E-6</v>
      </c>
      <c r="C21" s="2">
        <v>1.8022000000000001E-4</v>
      </c>
      <c r="D21" s="2">
        <v>3</v>
      </c>
      <c r="E21" s="2" t="s">
        <v>19</v>
      </c>
      <c r="F21" s="2">
        <v>0</v>
      </c>
      <c r="G21" s="2">
        <v>3</v>
      </c>
      <c r="H21" s="2" t="str">
        <f>VLOOKUP(A:A,[1]all!$1:$1048576,8,0)</f>
        <v>BLVRA|HMOX2|HMOX1</v>
      </c>
    </row>
    <row r="22" spans="1:8">
      <c r="A22" s="2">
        <v>1901658</v>
      </c>
      <c r="B22" s="2">
        <v>1.4636000000000001E-6</v>
      </c>
      <c r="C22" s="2">
        <v>4.3683000000000002E-5</v>
      </c>
      <c r="D22" s="2">
        <v>23</v>
      </c>
      <c r="E22" s="2" t="s">
        <v>20</v>
      </c>
      <c r="F22" s="2">
        <v>5</v>
      </c>
      <c r="G22" s="2">
        <v>18</v>
      </c>
      <c r="H22" s="2" t="str">
        <f>VLOOKUP(A:A,[1]all!$1:$1048576,8,0)</f>
        <v>ARL1|ABCB11|EFTUD2|ABCA8A|DDX39B|ANXA1|MYH9|RNF213|RAB7|GFM2|EIF4A3|TOP1|IGTP|SRPR|TAP2|TAP1|TUBB5|IIGP1|ABCD3|MYH14|RAB6A|GBP2|ATP5J</v>
      </c>
    </row>
    <row r="23" spans="1:8">
      <c r="A23" s="2">
        <v>44270</v>
      </c>
      <c r="B23" s="2">
        <v>1.7016000000000002E-8</v>
      </c>
      <c r="C23" s="2">
        <v>1.0743E-6</v>
      </c>
      <c r="D23" s="2">
        <v>32</v>
      </c>
      <c r="E23" s="2" t="s">
        <v>21</v>
      </c>
      <c r="F23" s="2">
        <v>7</v>
      </c>
      <c r="G23" s="2">
        <v>25</v>
      </c>
      <c r="H23" s="2" t="str">
        <f>VLOOKUP(A:A,[1]all!$1:$1048576,8,0)</f>
        <v>XDH|RNF213|RAB7|AFMID|TOP1|GFM2|HMOX2|IGTP|SRPR|TAP2|EIF3E|HMOX1|TAP1|TUBB5|ABCD3|IIGP1|RAB6A|ATP5J|ARL1|ABCB11|EFTUD2|ABCA8A|DDX39B|ANXA1|IDO2|SAMHD1|MYH9|BLVRA|EIF4A3|THRAP3|MYH14|GBP2</v>
      </c>
    </row>
    <row r="24" spans="1:8">
      <c r="A24" s="2">
        <v>46483</v>
      </c>
      <c r="B24" s="2">
        <v>1.8978000000000001E-3</v>
      </c>
      <c r="C24" s="2">
        <v>1.4834999999999999E-2</v>
      </c>
      <c r="D24" s="2">
        <v>70</v>
      </c>
      <c r="E24" s="2" t="s">
        <v>22</v>
      </c>
      <c r="F24" s="2">
        <v>17</v>
      </c>
      <c r="G24" s="2">
        <v>53</v>
      </c>
      <c r="H24" s="2" t="str">
        <f>VLOOKUP(A:A,[1]all!$1:$1048576,8,0)</f>
        <v>NAMPT|G6PDX|RNF213|YBX1|AFMID|HMOX2|WARS|TOP1|DDX17|DNAJB11|SRPR|HMOX1|TUBB5|RAB6A|THRSP|ATP5J|ARL1|YARS|HIST1H1D|ABCB11|EFTUD2|DDX39B|MPP6|CYP1A2|MYH9|EIF4A3|ARRB2|PKLR|EIF2AK2|SNRPF|MYBBP1A|UGP2|GBP2|ALDOA|ME1|XDH|PML|TXN1|PAH|ATP6V1B2|VARS|RAB7|CMPK2|GFM2|TYMP|IGTP|RPL7|TAP2|EIF3E|TAP1|ENTPD5|ABCD3|IIGP1|EWSR1|LGALS3|ABCA8A|ANXA1|IDO2|SAMHD1|RPS8|STAT3|BLVRA|CYP2A22|GCK|PARP9|HPX|GFPT1|THRAP3|PCNA|MYH14</v>
      </c>
    </row>
    <row r="25" spans="1:8">
      <c r="A25" s="2">
        <v>46700</v>
      </c>
      <c r="B25" s="2">
        <v>2.0085000000000001E-8</v>
      </c>
      <c r="C25" s="2">
        <v>1.2441000000000001E-6</v>
      </c>
      <c r="D25" s="2">
        <v>32</v>
      </c>
      <c r="E25" s="2" t="s">
        <v>23</v>
      </c>
      <c r="F25" s="2">
        <v>7</v>
      </c>
      <c r="G25" s="2">
        <v>25</v>
      </c>
      <c r="H25" s="2" t="str">
        <f>VLOOKUP(A:A,[1]all!$1:$1048576,8,0)</f>
        <v>XDH|RNF213|RAB7|AFMID|TOP1|GFM2|HMOX2|IGTP|SRPR|TAP2|EIF3E|HMOX1|TAP1|TUBB5|ABCD3|IIGP1|RAB6A|ATP5J|ARL1|ABCB11|EFTUD2|ABCA8A|DDX39B|ANXA1|IDO2|SAMHD1|MYH9|BLVRA|EIF4A3|THRAP3|MYH14|GBP2</v>
      </c>
    </row>
    <row r="26" spans="1:8">
      <c r="A26" s="2">
        <v>6793</v>
      </c>
      <c r="B26" s="2">
        <v>7.2111000000000003E-7</v>
      </c>
      <c r="C26" s="2">
        <v>2.5732E-5</v>
      </c>
      <c r="D26" s="2">
        <v>54</v>
      </c>
      <c r="E26" s="2" t="s">
        <v>24</v>
      </c>
      <c r="F26" s="2">
        <v>13</v>
      </c>
      <c r="G26" s="2">
        <v>41</v>
      </c>
      <c r="H26" s="2" t="str">
        <f>VLOOKUP(A:A,[1]all!$1:$1048576,8,0)</f>
        <v>NAMPT|EHHADH|G6PDX|RNF213|CKB|APOA4|ST3GAL1|TOP1|APOA2|SRPR|TUBB5|RAB6A|ADCK3|CSK|ATP5J|EGFR|ARL1|ABCB11|EFTUD2|DDX39B|MPP6|MYH9|PPP1CB|EIF4A3|PKLR|EIF2AK2|CTSH|GBP2|UGP2|ALDOA|ACADSB|PML|ATP6V1B2|RAB7|CMPK2|GFM2|IGTP|TAP2|HK3|TAP1|PPP2CB|ENTPD5|ABCD3|IIGP1|PTPN6|ABCA8A|ANXA1|SAMHD1|STAT3|GCK|GFPT1|PTPN1|MYH14|FABP5</v>
      </c>
    </row>
    <row r="27" spans="1:8">
      <c r="A27" s="2">
        <v>46434</v>
      </c>
      <c r="B27" s="2">
        <v>8.1165999999999995E-7</v>
      </c>
      <c r="C27" s="2">
        <v>2.7756999999999999E-5</v>
      </c>
      <c r="D27" s="2">
        <v>25</v>
      </c>
      <c r="E27" s="2" t="s">
        <v>25</v>
      </c>
      <c r="F27" s="2">
        <v>6</v>
      </c>
      <c r="G27" s="2">
        <v>19</v>
      </c>
      <c r="H27" s="2" t="str">
        <f>VLOOKUP(A:A,[1]all!$1:$1048576,8,0)</f>
        <v>ARL1|ABCB11|EFTUD2|ABCA8A|DDX39B|ANXA1|SAMHD1|MYH9|RNF213|RAB7|GFM2|EIF4A3|TOP1|APOA2|IGTP|SRPR|TAP2|TAP1|TUBB5|IIGP1|ABCD3|MYH14|RAB6A|GBP2|ATP5J</v>
      </c>
    </row>
    <row r="28" spans="1:8">
      <c r="A28" s="2">
        <v>51187</v>
      </c>
      <c r="B28" s="2">
        <v>1.0942E-3</v>
      </c>
      <c r="C28" s="2">
        <v>9.6308000000000001E-3</v>
      </c>
      <c r="D28" s="2">
        <v>3</v>
      </c>
      <c r="E28" s="2" t="s">
        <v>26</v>
      </c>
      <c r="F28" s="2">
        <v>0</v>
      </c>
      <c r="G28" s="2">
        <v>3</v>
      </c>
      <c r="H28" s="2" t="str">
        <f>VLOOKUP(A:A,[1]all!$1:$1048576,8,0)</f>
        <v>BLVRA|HMOX2|HMOX1</v>
      </c>
    </row>
    <row r="29" spans="1:8">
      <c r="A29" s="2">
        <v>34641</v>
      </c>
      <c r="B29" s="2">
        <v>1.6347E-3</v>
      </c>
      <c r="C29" s="2">
        <v>1.3122E-2</v>
      </c>
      <c r="D29" s="2">
        <v>72</v>
      </c>
      <c r="E29" s="2" t="s">
        <v>27</v>
      </c>
      <c r="F29" s="2">
        <v>17</v>
      </c>
      <c r="G29" s="2">
        <v>55</v>
      </c>
      <c r="H29" s="2" t="str">
        <f>VLOOKUP(A:A,[1]all!$1:$1048576,8,0)</f>
        <v>NAMPT|G6PDX|RNF213|YBX1|BBOX1|AFMID|GSTM1|APOA4|HMOX2|WARS|TOP1|DDX17|APOA2|DNAJB11|SRPR|HMOX1|TUBB5|RAB6A|THRSP|ATP5J|ARL1|YARS|HIST1H1D|ABCB11|EFTUD2|DDX39B|MPP6|MYH9|EIF4A3|ARRB2|PKLR|EIF2AK2|SNRPF|CTSH|MYBBP1A|UGP2|GBP2|ALDOA|ME1|XDH|PML|TXN1|ATP6V1B2|VARS|RAB7|CMPK2|GFM2|TYMP|IGTP|RPL7|TAP2|EIF3E|TAP1|ENTPD5|ABCD3|IIGP1|EWSR1|LGALS3|ABCA8A|ANXA1|IDO2|SAMHD1|RPS8|STAT3|BLVRA|GCK|PARP9|GFPT1|THRAP3|PCNA|MYH14|FABP5</v>
      </c>
    </row>
    <row r="30" spans="1:8">
      <c r="A30" s="2">
        <v>19439</v>
      </c>
      <c r="B30" s="2">
        <v>1.7143E-9</v>
      </c>
      <c r="C30" s="2">
        <v>1.6080000000000001E-7</v>
      </c>
      <c r="D30" s="2">
        <v>34</v>
      </c>
      <c r="E30" s="2" t="s">
        <v>28</v>
      </c>
      <c r="F30" s="2">
        <v>8</v>
      </c>
      <c r="G30" s="2">
        <v>26</v>
      </c>
      <c r="H30" s="2" t="str">
        <f>VLOOKUP(A:A,[1]all!$1:$1048576,8,0)</f>
        <v>XDH|PAH|RNF213|RAB7|AFMID|HMOX2|TOP1|GFM2|IGTP|SRPR|TAP2|HMOX1|EIF3E|TAP1|TUBB5|ABCD3|IIGP1|RAB6A|ATP5J|ARL1|ABCB11|EFTUD2|ABCA8A|DDX39B|ANXA1|IDO2|SAMHD1|MYH9|TAT|BLVRA|EIF4A3|THRAP3|MYH14|GBP2</v>
      </c>
    </row>
    <row r="31" spans="1:8">
      <c r="A31" s="2">
        <v>71704</v>
      </c>
      <c r="B31" s="2">
        <v>1.1600000000000001E-22</v>
      </c>
      <c r="C31" s="2">
        <v>6.3469000000000005E-20</v>
      </c>
      <c r="D31" s="2">
        <v>176</v>
      </c>
      <c r="E31" s="2" t="s">
        <v>29</v>
      </c>
      <c r="F31" s="2">
        <v>51</v>
      </c>
      <c r="G31" s="2">
        <v>125</v>
      </c>
      <c r="H31" s="2" t="str">
        <f>VLOOKUP(A:A,[1]all!$1:$1048576,8,0)</f>
        <v>RPL18|EHHADH|LGMN|S100A9|RNF213|AGXT|BBOX1|B2M|GSTM1|ST3GAL1|APOA4|TTR|TOP1|DDX17|APOA2|SLC16A1|DNAJB11|ST3GAL5|CFH|ERAP1|DNAJC3|CUL1|EGFR|SGPL1|YARS|CYP2C54|GATM|ABCB11|C4B|EFTUD2|DDX39B|PLD4|UBR4|SERPING1|CYP1A2|MYH9|PPP1CB|TAT|CYP2C50|PGM2|SEC61B|ARRB2|PSMA4|ABAT|SNRPF|EIF2AK2|MYBBP1A|GBP2|MVP|XDH|ME1|ALDOA|HACL1|ACADSB|GRB2|CYP2B9|CLU|UBA7|PAH|TXN1|PPT1|ATP6V1B2|CALR|CD74|PDXDC1|CMPK2|RAB7|GFM2|EIF3B|RPL7|FGA|EIF3H|EIF3E|PLCH1|APOC3|ENTPD5|IIGP1|GCSH|EIF3I|FGL1|EWSR1|FN1|PTPN6|LGALS3|CFB|PSMB8|RPS8|PSMB9|PARP9|UBA2|CES2A|PCNA|MYH14|PTPN1|CYP8B1|FABP5|NAMPT|PDIA3|G6PDX|PDIA4|CANX|YBX1|AFMID|HMOX2|WARS|SRPR|HMOX1|ITIH4|TUBB5|PSMD4|CAT|RAB6A|DPP9|CSK|ADCK3|THRSP|ATP5J|ARL1|HIST1H1D|SULT2A1|CYP2C29|MPP6|EIF1A|CTSL|MAN2A1|EIF4A3|PKLR|HAO2|EIF4A1|CTSD|FKBP15|CTSC|CTSH|UGP2|PSMB10|HSD3B3|FKBP8|FKBP5|C3|PLBD1|PML|VARS|COLGALT1|ALDH3A2|GLS2|TYMP|ACSL1|IGTP|RPL32|TAP2|HK3|TAP1|PPP2CB|TGM2|ABCD3|HSD17B6|ACAA1B|PSAP|ABCA8A|ANXA1|IDO2|SAMHD1|FADS2|INMT|STAT3|CAPN1|CYP4A10|BLVRA|CYP2A22|GCK|HPX|PYGL|GFPT1|THRAP3|AACS|HPGD</v>
      </c>
    </row>
    <row r="32" spans="1:8">
      <c r="A32" s="2">
        <v>1901575</v>
      </c>
      <c r="B32" s="2">
        <v>4.7969E-21</v>
      </c>
      <c r="C32" s="2">
        <v>2.2497000000000001E-18</v>
      </c>
      <c r="D32" s="2">
        <v>71</v>
      </c>
      <c r="E32" s="2" t="s">
        <v>30</v>
      </c>
      <c r="F32" s="2">
        <v>18</v>
      </c>
      <c r="G32" s="2">
        <v>53</v>
      </c>
      <c r="H32" s="2" t="str">
        <f>VLOOKUP(A:A,[1]all!$1:$1048576,8,0)</f>
        <v>EHHADH|LGMN|G6PDX|RNF213|AGXT|AFMID|APOA4|HMOX2|TOP1|APOA2|SRPR|HMOX1|TUBB5|PSMD4|RAB6A|DNAJC3|CUL1|ATP5J|ARL1|SGPL1|ABCB11|EFTUD2|PLD4|DDX39B|UBR4|CYP1A2|MYH9|TAT|PGM2|EIF4A3|SEC61B|ARRB2|PSMA4|PKLR|CTSH|GBP2|PSMB10|ALDOA|XDH|HACL1|PLBD1|PML|UBA7|PPT1|PAH|RAB7|GFM2|IGTP|TAP2|HK3|EIF3E|TAP1|PPP2CB|APOC3|PLCH1|IIGP1|GCSH|ABCD3|ABCA8A|ANXA1|IDO2|SAMHD1|PSMB8|PSMB9|CAPN1|CYP4A10|BLVRA|GCK|UBA2|THRAP3|MYH14</v>
      </c>
    </row>
    <row r="33" spans="1:8">
      <c r="A33" s="2">
        <v>1901361</v>
      </c>
      <c r="B33" s="2">
        <v>1.0863000000000001E-9</v>
      </c>
      <c r="C33" s="2">
        <v>1.1145E-7</v>
      </c>
      <c r="D33" s="2">
        <v>35</v>
      </c>
      <c r="E33" s="2" t="s">
        <v>31</v>
      </c>
      <c r="F33" s="2">
        <v>9</v>
      </c>
      <c r="G33" s="2">
        <v>26</v>
      </c>
      <c r="H33" s="2" t="str">
        <f>VLOOKUP(A:A,[1]all!$1:$1048576,8,0)</f>
        <v>XDH|PAH|RNF213|AFMID|RAB7|HMOX2|TOP1|GFM2|IGTP|SRPR|TAP2|HMOX1|EIF3E|TAP1|TUBB5|ABCD3|IIGP1|RAB6A|ATP5J|ARL1|ABCB11|EFTUD2|ABCA8A|DDX39B|ANXA1|IDO2|SAMHD1|CYP1A2|MYH9|TAT|BLVRA|EIF4A3|THRAP3|MYH14|GBP2</v>
      </c>
    </row>
    <row r="34" spans="1:8">
      <c r="A34" s="2">
        <v>1901135</v>
      </c>
      <c r="B34" s="2">
        <v>4.6649000000000003E-9</v>
      </c>
      <c r="C34" s="2">
        <v>3.4807000000000002E-7</v>
      </c>
      <c r="D34" s="2">
        <v>41</v>
      </c>
      <c r="E34" s="2" t="s">
        <v>32</v>
      </c>
      <c r="F34" s="2">
        <v>11</v>
      </c>
      <c r="G34" s="2">
        <v>30</v>
      </c>
      <c r="H34" s="2" t="str">
        <f>VLOOKUP(A:A,[1]all!$1:$1048576,8,0)</f>
        <v>ALDOA|G6PDX|ATP6V1B2|COLGALT1|RNF213|RAB7|CMPK2|ST3GAL1|TOP1|GFM2|TYMP|IGTP|ST3GAL5|SRPR|TAP2|HK3|TAP1|ITIH4|ENTPD5|TUBB5|IIGP1|ABCD3|RAB6A|ATP5J|ARL1|ABCB11|EFTUD2|ABCA8A|DDX39B|ANXA1|SAMHD1|MYH9|MAN2A1|EIF4A3|GCK|GFPT1|PKLR|CES2A|MYH14|UGP2|GBP2</v>
      </c>
    </row>
    <row r="35" spans="1:8">
      <c r="A35" s="2">
        <v>1901136</v>
      </c>
      <c r="B35" s="2">
        <v>3.0462000000000002E-6</v>
      </c>
      <c r="C35" s="2">
        <v>8.475E-5</v>
      </c>
      <c r="D35" s="2">
        <v>24</v>
      </c>
      <c r="E35" s="2" t="s">
        <v>33</v>
      </c>
      <c r="F35" s="2">
        <v>5</v>
      </c>
      <c r="G35" s="2">
        <v>19</v>
      </c>
      <c r="H35" s="2" t="str">
        <f>VLOOKUP(A:A,[1]all!$1:$1048576,8,0)</f>
        <v>ARL1|ABCB11|EFTUD2|ABCA8A|DDX39B|ANXA1|SAMHD1|MYH9|RNF213|RAB7|GFM2|EIF4A3|TOP1|IGTP|SRPR|TAP2|TAP1|TUBB5|IIGP1|ABCD3|MYH14|RAB6A|GBP2|ATP5J</v>
      </c>
    </row>
    <row r="36" spans="1:8">
      <c r="A36" s="2">
        <v>44237</v>
      </c>
      <c r="B36" s="2">
        <v>1.0696000000000001E-17</v>
      </c>
      <c r="C36" s="2">
        <v>3.5113999999999998E-15</v>
      </c>
      <c r="D36" s="2">
        <v>159</v>
      </c>
      <c r="E36" s="2" t="s">
        <v>34</v>
      </c>
      <c r="F36" s="2">
        <v>47</v>
      </c>
      <c r="G36" s="2">
        <v>112</v>
      </c>
      <c r="H36" s="2" t="str">
        <f>VLOOKUP(A:A,[1]all!$1:$1048576,8,0)</f>
        <v>RPL18|EHHADH|LGMN|S100A9|RNF213|AGXT|BBOX1|B2M|GSTM1|ST3GAL1|APOA4|TTR|TOP1|DDX17|APOA2|DNAJB11|ST3GAL5|DNAJC3|CUL1|EGFR|SGPL1|YARS|CYP2C54|GATM|ABCB11|EFTUD2|DDX39B|UBR4|CYP1A2|MYH9|TAT|PPP1CB|CYP2C50|PGM2|SEC61B|ARRB2|PSMA4|ABAT|EIF2AK2|SNRPF|MYBBP1A|GBP2|XDH|ME1|ALDOA|HACL1|ACADSB|GRB2|CYP2B9|CLU|UBA7|PAH|TXN1|PPT1|ATP6V1B2|CALR|CD74|PDXDC1|CMPK2|RAB7|GFM2|EIF3B|RPL7|EIF3H|EIF3E|APOC3|ENTPD5|IIGP1|GCSH|EIF3I|EWSR1|FN1|PTPN6|LGALS3|PSMB8|RPS8|PSMB9|PARP9|UBA2|CES2A|PCNA|MYH14|PTPN1|FABP5|NAMPT|PDIA3|G6PDX|PDIA4|CANX|YBX1|AFMID|CKB|HMOX2|WARS|SRPR|HMOX1|TUBB5|PSMD4|CAT|RAB6A|CSK|ADCK3|THRSP|ATP5J|ARL1|HIST1H1D|CYP2C29|MPP6|EIF1A|MAN2A1|EIF4A3|PKLR|HAO2|EIF4A1|CTSD|FKBP15|CTSH|UGP2|PSMB10|FKBP8|FKBP5|C3|PLBD1|PML|VARS|COLGALT1|ALDH3A2|GLS2|TYMP|ACSL1|IGTP|RPL32|TAP2|HK3|TAP1|FMO3|PPP2CB|TGM2|ABCD3|ACAA1B|IRGM1|PSAP|ABCA8A|ANXA1|IDO2|SAMHD1|FADS2|STAT3|CAPN1|CYP4A10|BLVRA|CYP2A22|GCK|HPX|PYGL|GFPT1|THRAP3|AACS|HPGD</v>
      </c>
    </row>
    <row r="37" spans="1:8">
      <c r="A37" s="2">
        <v>19318</v>
      </c>
      <c r="B37" s="2">
        <v>4.4977000000000003E-3</v>
      </c>
      <c r="C37" s="2">
        <v>2.9124000000000001E-2</v>
      </c>
      <c r="D37" s="2">
        <v>6</v>
      </c>
      <c r="E37" s="2" t="s">
        <v>35</v>
      </c>
      <c r="F37" s="2">
        <v>1</v>
      </c>
      <c r="G37" s="2">
        <v>5</v>
      </c>
      <c r="H37" s="2" t="str">
        <f>VLOOKUP(A:A,[1]all!$1:$1048576,8,0)</f>
        <v>ALDOA|PGM2|MAN2A1|GCK|G6PDX|FABP5</v>
      </c>
    </row>
    <row r="38" spans="1:8">
      <c r="A38" s="2">
        <v>31325</v>
      </c>
      <c r="B38" s="2">
        <v>2.2249000000000001E-3</v>
      </c>
      <c r="C38" s="2">
        <v>1.669E-2</v>
      </c>
      <c r="D38" s="2">
        <v>50</v>
      </c>
      <c r="E38" s="2" t="s">
        <v>36</v>
      </c>
      <c r="F38" s="2">
        <v>7</v>
      </c>
      <c r="G38" s="2">
        <v>43</v>
      </c>
      <c r="H38" s="2" t="str">
        <f>VLOOKUP(A:A,[1]all!$1:$1048576,8,0)</f>
        <v>NAMPT|S100A9|IQGAP2|VTN|IQGAP1|YBX1|APOA4|APOA2|DDX17|RAB6A|ADCK3|CSK|EGFR|DDX39B|TOR1AIP1|AADAC|EIF4A3|ARRB2|PSME1|SERPINF2|PSME2|CTSC|EIF2AK2|CTSH|ME1|XDH|C3|GRB2|CLU|PML|TXN1|ITGB2|CALR|CD74|FGG|ACSL1|FGA|FGB|ENTPD5|ARL6IP5|FN1|ARHGDIB|ANXA1|STAT3|ANXA3|DDX58|GCK|HPX|THRAP3|PCNA</v>
      </c>
    </row>
    <row r="39" spans="1:8">
      <c r="A39" s="2">
        <v>43170</v>
      </c>
      <c r="B39" s="2">
        <v>3.5845000000000002E-6</v>
      </c>
      <c r="C39" s="2">
        <v>9.7254000000000001E-5</v>
      </c>
      <c r="D39" s="2">
        <v>107</v>
      </c>
      <c r="E39" s="2" t="s">
        <v>37</v>
      </c>
      <c r="F39" s="2">
        <v>14</v>
      </c>
      <c r="G39" s="2">
        <v>93</v>
      </c>
      <c r="H39" s="2" t="str">
        <f>VLOOKUP(A:A,[1]all!$1:$1048576,8,0)</f>
        <v>RPL18|EHHADH|LGMN|S100A9|RNF213|B2M|ST3GAL1|APOA4|TOP1|DDX17|APOA2|DNAJB11|ST3GAL5|CFH|ERAP1|DNAJC3|CUL1|EGFR|YARS|C4B|EFTUD2|DDX39B|UBR4|SERPING1|MYH9|PPP1CB|PGM2|SEC61B|ARRB2|PSMA4|EIF2AK2|SNRPF|MYBBP1A|MVP|ME1|XDH|GRB2|CLU|UBA7|PPT1|TXN1|PAH|CALR|CD74|RAB7|GFM2|EIF3B|FGA|RPL7|EIF3H|EIF3E|APOC3|ENTPD5|EIF3I|EWSR1|FN1|PTPN6|LGALS3|CFB|RPS8|PSMB8|PSMB9|PARP9|UBA2|PCNA|CES2A|PTPN1|PDIA3|PDIA4|CANX|YBX1|WARS|ITIH4|PSMD4|DPP9|RAB6A|CAT|ADCK3|CSK|THRSP|HIST1H1D|EIF1A|EIF4A3|MAN2A1|CTSL|EIF4A1|FKBP15|CTSD|CTSC|CTSH|PSMB10|FKBP8|FKBP5|C3|PML|VARS|COLGALT1|RPL32|PPP2CB|TGM2|ANXA1|STAT3|CAPN1|GCK|HPX|PYGL|THRAP3</v>
      </c>
    </row>
    <row r="40" spans="1:8">
      <c r="A40" s="2">
        <v>19222</v>
      </c>
      <c r="B40" s="2">
        <v>2.9901E-4</v>
      </c>
      <c r="C40" s="2">
        <v>3.5799999999999998E-3</v>
      </c>
      <c r="D40" s="2">
        <v>97</v>
      </c>
      <c r="E40" s="2" t="s">
        <v>38</v>
      </c>
      <c r="F40" s="2">
        <v>11</v>
      </c>
      <c r="G40" s="2">
        <v>86</v>
      </c>
      <c r="H40" s="2" t="str">
        <f>VLOOKUP(A:A,[1]all!$1:$1048576,8,0)</f>
        <v>NAMPT|PZP|G6PDX|S100A9|IQGAP2|VTN|YBX1|IQGAP1|APOA4|TOP1|DDX17|APOA2|HMOX1|ITIH4|CFH|CAT|RAB6A|CSK|ADCK3|DNAJC3|THRSP|KNG1|EGFR|ARL1|CYP3A13|DDX39B|TOR1AIP1|SERPING1|CYP1A2|PPP1CB|AADAC|SERPINA3K|EIF4A3|SERPINA3N|PSME1|ARRB2|PSME2|SERPINA3G|SERPINF2|CSTB|FKBP15|CTSC|GBP4|EIF2AK2|CTSH|MYBBP1A|MVP|XDH|ME1|FKBP8|SNX6|GRB2|C3|VIM|CLU|PLBD1|PML|ITGB2|PPT1|TXN1|VARS|CALR|CD74|RAB7|FGG|EIF3B|ACSL1|TMED2|FGA|FGB|PPP2CB|ENTPD5|IIGP1|TMED10|FGL1|ARL6IP5|EWSR1|ARHGDIB|FN1|ZBP1|PTPN6|PSAP|ANXA1|ANXA3|HNRNPA0|STAT3|LCN2|DDX58|LAMP1|GCK|ARF1|HPX|GFPT1|THRAP3|PCNA|H3F3A|PTPN1</v>
      </c>
    </row>
    <row r="41" spans="1:8">
      <c r="A41" s="2">
        <v>19220</v>
      </c>
      <c r="B41" s="2">
        <v>2.1721000000000002E-3</v>
      </c>
      <c r="C41" s="2">
        <v>1.6485E-2</v>
      </c>
      <c r="D41" s="2">
        <v>36</v>
      </c>
      <c r="E41" s="2" t="s">
        <v>39</v>
      </c>
      <c r="F41" s="2">
        <v>3</v>
      </c>
      <c r="G41" s="2">
        <v>33</v>
      </c>
      <c r="H41" s="2" t="str">
        <f>VLOOKUP(A:A,[1]all!$1:$1048576,8,0)</f>
        <v>XDH|C3|GRB2|CLU|PML|IQGAP2|TXN1|VTN|ITGB2|CD74|IQGAP1|FGG|ACSL1|TMED2|FGA|FGB|RAB6A|CSK|ADCK3|DNAJC3|ARL6IP5|ARHGDIB|EGFR|PTPN6|PSAP|TOR1AIP1|STAT3|GCK|ARRB2|HPX|SERPINF2|FKBP15|PTPN1|EIF2AK2|GBP4|MVP</v>
      </c>
    </row>
    <row r="42" spans="1:8">
      <c r="A42" s="2">
        <v>51174</v>
      </c>
      <c r="B42" s="2">
        <v>2.2763000000000002E-3</v>
      </c>
      <c r="C42" s="2">
        <v>1.6983999999999999E-2</v>
      </c>
      <c r="D42" s="2">
        <v>36</v>
      </c>
      <c r="E42" s="2" t="s">
        <v>40</v>
      </c>
      <c r="F42" s="2">
        <v>3</v>
      </c>
      <c r="G42" s="2">
        <v>33</v>
      </c>
      <c r="H42" s="2" t="str">
        <f>VLOOKUP(A:A,[1]all!$1:$1048576,8,0)</f>
        <v>XDH|C3|GRB2|CLU|PML|IQGAP2|TXN1|VTN|ITGB2|CD74|IQGAP1|FGG|ACSL1|TMED2|FGA|FGB|RAB6A|CSK|ADCK3|DNAJC3|ARL6IP5|ARHGDIB|EGFR|PTPN6|PSAP|TOR1AIP1|STAT3|GCK|ARRB2|HPX|SERPINF2|FKBP15|PTPN1|EIF2AK2|GBP4|MVP</v>
      </c>
    </row>
    <row r="43" spans="1:8">
      <c r="A43" s="2">
        <v>10565</v>
      </c>
      <c r="B43" s="2">
        <v>9.1283000000000006E-3</v>
      </c>
      <c r="C43" s="2">
        <v>4.9133000000000003E-2</v>
      </c>
      <c r="D43" s="2">
        <v>12</v>
      </c>
      <c r="E43" s="2" t="s">
        <v>41</v>
      </c>
      <c r="F43" s="2">
        <v>1</v>
      </c>
      <c r="G43" s="2">
        <v>11</v>
      </c>
      <c r="H43" s="2" t="str">
        <f>VLOOKUP(A:A,[1]all!$1:$1048576,8,0)</f>
        <v>EGFR|APOA4|PTPN6|GCK|ARRB2|HPX|ANXA1|ITGB2|VTN|TXN1|CD74|MVP</v>
      </c>
    </row>
    <row r="44" spans="1:8">
      <c r="A44" s="2">
        <v>31324</v>
      </c>
      <c r="B44" s="2">
        <v>1.4764999999999999E-3</v>
      </c>
      <c r="C44" s="2">
        <v>1.2049000000000001E-2</v>
      </c>
      <c r="D44" s="2">
        <v>39</v>
      </c>
      <c r="E44" s="2" t="s">
        <v>42</v>
      </c>
      <c r="F44" s="2">
        <v>1</v>
      </c>
      <c r="G44" s="2">
        <v>38</v>
      </c>
      <c r="H44" s="2" t="str">
        <f>VLOOKUP(A:A,[1]all!$1:$1048576,8,0)</f>
        <v>XDH|PZP|SNX6|C3|G6PDX|CLU|PML|TXN1|VTN|CALR|YBX1|IQGAP1|APOA4|TMED2|ITIH4|CSK|DNAJC3|ZBP1|KNG1|PTPN6|SERPING1|STAT3|SERPINA3K|EIF4A3|SERPINA3N|GCK|ARRB2|SERPINA3G|SERPINF2|GFPT1|PCNA|CSTB|FKBP15|H3F3A|PTPN1|EIF2AK2|GBP4|MYBBP1A|MVP</v>
      </c>
    </row>
    <row r="45" spans="1:8">
      <c r="A45" s="2">
        <v>19637</v>
      </c>
      <c r="B45" s="2">
        <v>4.3258999999999997E-8</v>
      </c>
      <c r="C45" s="2">
        <v>2.1849E-6</v>
      </c>
      <c r="D45" s="2">
        <v>39</v>
      </c>
      <c r="E45" s="2" t="s">
        <v>43</v>
      </c>
      <c r="F45" s="2">
        <v>10</v>
      </c>
      <c r="G45" s="2">
        <v>29</v>
      </c>
      <c r="H45" s="2" t="str">
        <f>VLOOKUP(A:A,[1]all!$1:$1048576,8,0)</f>
        <v>ALDOA|NAMPT|G6PDX|ATP6V1B2|RNF213|RAB7|CMPK2|APOA4|TOP1|GFM2|APOA2|IGTP|SRPR|TAP2|HK3|TAP1|TUBB5|ENTPD5|IIGP1|ABCD3|RAB6A|ATP5J|ARL1|ABCB11|EFTUD2|ABCA8A|DDX39B|ANXA1|SAMHD1|MPP6|MYH9|EIF4A3|GCK|GFPT1|PKLR|MYH14|UGP2|FABP5|GBP2</v>
      </c>
    </row>
    <row r="46" spans="1:8">
      <c r="A46" s="2">
        <v>1901657</v>
      </c>
      <c r="B46" s="2">
        <v>1.6369999999999999E-7</v>
      </c>
      <c r="C46" s="2">
        <v>7.0713999999999998E-6</v>
      </c>
      <c r="D46" s="2">
        <v>28</v>
      </c>
      <c r="E46" s="2" t="s">
        <v>44</v>
      </c>
      <c r="F46" s="2">
        <v>8</v>
      </c>
      <c r="G46" s="2">
        <v>20</v>
      </c>
      <c r="H46" s="2" t="str">
        <f>VLOOKUP(A:A,[1]all!$1:$1048576,8,0)</f>
        <v>ALDOA|ATP6V1B2|RNF213|RAB7|TOP1|GFM2|TYMP|IGTP|SRPR|TAP2|TAP1|TUBB5|ENTPD5|ABCD3|IIGP1|RAB6A|ATP5J|ARL1|ABCB11|EFTUD2|ABCA8A|DDX39B|ANXA1|MYH9|EIF4A3|PKLR|MYH14|GBP2</v>
      </c>
    </row>
    <row r="47" spans="1:8">
      <c r="A47" s="2">
        <v>6807</v>
      </c>
      <c r="B47" s="2">
        <v>2.1665E-5</v>
      </c>
      <c r="C47" s="2">
        <v>4.1826E-4</v>
      </c>
      <c r="D47" s="2">
        <v>85</v>
      </c>
      <c r="E47" s="2" t="s">
        <v>45</v>
      </c>
      <c r="F47" s="2">
        <v>24</v>
      </c>
      <c r="G47" s="2">
        <v>61</v>
      </c>
      <c r="H47" s="2" t="str">
        <f>VLOOKUP(A:A,[1]all!$1:$1048576,8,0)</f>
        <v>NAMPT|G6PDX|RNF213|AGXT|YBX1|BBOX1|AFMID|GSTM1|APOA4|HMOX2|WARS|TOP1|DDX17|APOA2|DNAJB11|SRPR|HMOX1|ITIH4|TUBB5|RAB6A|THRSP|ATP5J|ARL1|SGPL1|YARS|HIST1H1D|GATM|ABCB11|EFTUD2|DDX39B|MPP6|CYP1A2|MYH9|TAT|EIF4A3|ARRB2|PKLR|ABAT|EIF2AK2|SNRPF|CTSH|MYBBP1A|UGP2|GBP2|XDH|ALDOA|ME1|PML|PAH|TXN1|ATP6V1B2|VARS|CMPK2|RAB7|GLS2|GFM2|TYMP|IGTP|RPL7|TAP2|EIF3E|TAP1|ENTPD5|IIGP1|GCSH|ABCD3|EWSR1|LGALS3|PSAP|ABCA8A|ANXA1|IDO2|SAMHD1|RPS8|INMT|STAT3|BLVRA|GCK|PARP9|HPX|GFPT1|THRAP3|PCNA|MYH14|FABP5</v>
      </c>
    </row>
    <row r="48" spans="1:8">
      <c r="A48" s="2">
        <v>1901565</v>
      </c>
      <c r="B48" s="2">
        <v>6.7414000000000003E-12</v>
      </c>
      <c r="C48" s="2">
        <v>9.2217000000000003E-10</v>
      </c>
      <c r="D48" s="2">
        <v>36</v>
      </c>
      <c r="E48" s="2" t="s">
        <v>46</v>
      </c>
      <c r="F48" s="2">
        <v>10</v>
      </c>
      <c r="G48" s="2">
        <v>26</v>
      </c>
      <c r="H48" s="2" t="str">
        <f>VLOOKUP(A:A,[1]all!$1:$1048576,8,0)</f>
        <v>XDH|PAH|RNF213|AGXT|AFMID|RAB7|HMOX2|TOP1|GFM2|IGTP|SRPR|TAP2|HMOX1|TAP1|TUBB5|GCSH|ABCD3|IIGP1|RAB6A|ATP5J|ARL1|SGPL1|ABCB11|EFTUD2|ABCA8A|DDX39B|ANXA1|IDO2|SAMHD1|MYH9|TAT|BLVRA|EIF4A3|MYH14|CTSH|GBP2</v>
      </c>
    </row>
    <row r="49" spans="1:8">
      <c r="A49" s="2">
        <v>1901360</v>
      </c>
      <c r="B49" s="2">
        <v>3.1346000000000001E-5</v>
      </c>
      <c r="C49" s="2">
        <v>5.6234000000000004E-4</v>
      </c>
      <c r="D49" s="2">
        <v>81</v>
      </c>
      <c r="E49" s="2" t="s">
        <v>47</v>
      </c>
      <c r="F49" s="2">
        <v>24</v>
      </c>
      <c r="G49" s="2">
        <v>57</v>
      </c>
      <c r="H49" s="2" t="str">
        <f>VLOOKUP(A:A,[1]all!$1:$1048576,8,0)</f>
        <v>NAMPT|G6PDX|RNF213|YBX1|AFMID|APOA4|HMOX2|WARS|TOP1|DDX17|APOA2|DNAJB11|SRPR|HMOX1|TUBB5|CAT|RAB6A|THRSP|ATP5J|ARL1|SGPL1|YARS|HIST1H1D|SULT2A1|ABCB11|EFTUD2|DDX39B|MPP6|CYP1A2|MYH9|TAT|EIF4A3|ARRB2|PKLR|HAO2|EIF2AK2|SNRPF|MYBBP1A|UGP2|GBP2|ALDOA|ME1|XDH|HSD3B3|PML|TXN1|PAH|ATP6V1B2|VARS|CMPK2|RAB7|GFM2|TYMP|IGTP|RPL7|TAP2|EIF3E|TAP1|APOC3|ENTPD5|IIGP1|ABCD3|HSD17B6|FGL1|EWSR1|LGALS3|ABCA8A|ANXA1|IDO2|SAMHD1|RPS8|STAT3|BLVRA|CYP2A22|GCK|PARP9|HPX|GFPT1|THRAP3|PCNA|MYH14</v>
      </c>
    </row>
    <row r="50" spans="1:8">
      <c r="A50" s="2">
        <v>1901564</v>
      </c>
      <c r="B50" s="2">
        <v>1.2493999999999999E-16</v>
      </c>
      <c r="C50" s="2">
        <v>2.7344999999999999E-14</v>
      </c>
      <c r="D50" s="2">
        <v>61</v>
      </c>
      <c r="E50" s="2" t="s">
        <v>48</v>
      </c>
      <c r="F50" s="2">
        <v>20</v>
      </c>
      <c r="G50" s="2">
        <v>41</v>
      </c>
      <c r="H50" s="2" t="str">
        <f>VLOOKUP(A:A,[1]all!$1:$1048576,8,0)</f>
        <v>NAMPT|G6PDX|AGXT|RNF213|AFMID|APOA4|GSTM1|TOP1|WARS|HMOX2|APOA2|SRPR|HMOX1|TUBB5|ITIH4|RAB6A|ATP5J|SGPL1|ARL1|YARS|GATM|ABCB11|EFTUD2|DDX39B|CYP1A2|MYH9|TAT|EIF4A3|PKLR|ABAT|CTSH|GBP2|ALDOA|XDH|PAH|ATP6V1B2|VARS|RAB7|CMPK2|GLS2|GFM2|TYMP|IGTP|TAP2|TAP1|ENTPD5|ABCD3|GCSH|IIGP1|PSAP|ABCA8A|ANXA1|IDO2|SAMHD1|INMT|BLVRA|GCK|HPX|GFPT1|MYH14|FABP5</v>
      </c>
    </row>
    <row r="51" spans="1:8">
      <c r="A51" s="2">
        <v>44723</v>
      </c>
      <c r="B51" s="2">
        <v>2.2854E-4</v>
      </c>
      <c r="C51" s="2">
        <v>2.8528E-3</v>
      </c>
      <c r="D51" s="2">
        <v>16</v>
      </c>
      <c r="E51" s="2" t="s">
        <v>49</v>
      </c>
      <c r="F51" s="2">
        <v>5</v>
      </c>
      <c r="G51" s="2">
        <v>11</v>
      </c>
      <c r="H51" s="2" t="str">
        <f>VLOOKUP(A:A,[1]all!$1:$1048576,8,0)</f>
        <v>ALDOA|G6PDX|COLGALT1|PPP1CB|PGM2|ST3GAL1|MAN2A1|GCK|ST3GAL5|PYGL|HK3|GFPT1|PKLR|ENTPD5|CES2A|FABP5</v>
      </c>
    </row>
    <row r="52" spans="1:8">
      <c r="A52" s="2">
        <v>44238</v>
      </c>
      <c r="B52" s="2">
        <v>2.9133999999999998E-20</v>
      </c>
      <c r="C52" s="2">
        <v>1.1956E-17</v>
      </c>
      <c r="D52" s="2">
        <v>168</v>
      </c>
      <c r="E52" s="2" t="s">
        <v>50</v>
      </c>
      <c r="F52" s="2">
        <v>49</v>
      </c>
      <c r="G52" s="2">
        <v>119</v>
      </c>
      <c r="H52" s="2" t="str">
        <f>VLOOKUP(A:A,[1]all!$1:$1048576,8,0)</f>
        <v>RPL18|EHHADH|LGMN|S100A9|RNF213|AGXT|B2M|GSTM1|ST3GAL1|APOA4|TTR|TOP1|DDX17|APOA2|SLC16A1|DNAJB11|ST3GAL5|CFH|ERAP1|DNAJC3|CUL1|EGFR|SGPL1|YARS|CYP2C54|GATM|ABCB11|C4B|EFTUD2|PLD4|DDX39B|UBR4|SERPING1|CYP1A2|MYH9|PPP1CB|TAT|CYP2C50|PGM2|SEC61B|ARRB2|PSMA4|ABAT|SNRPF|EIF2AK2|MYBBP1A|GBP2|MVP|XDH|ME1|ALDOA|HACL1|ACADSB|CYP2B9|CLU|UBA7|PAH|TXN1|PPT1|ATP6V1B2|CALR|CD74|CMPK2|RAB7|GFM2|EIF3B|RPL7|FGA|EIF3H|EIF3E|PLCH1|APOC3|ENTPD5|IIGP1|GCSH|EIF3I|FGL1|EWSR1|FN1|PTPN6|LGALS3|CFB|PSMB8|RPS8|PSMB9|PARP9|UBA2|CES2A|PCNA|MYH14|PTPN1|CYP8B1|FABP5|NAMPT|PDIA3|G6PDX|PDIA4|CANX|YBX1|AFMID|WARS|SRPR|TUBB5|PSMD4|CAT|RAB6A|DPP9|CSK|ADCK3|THRSP|ATP5J|ARL1|HIST1H1D|SULT2A1|CYP2C29|MPP6|EIF1A|CTSL|MAN2A1|EIF4A3|PKLR|HAO2|EIF4A1|CTSD|FKBP15|CTSC|CTSH|UGP2|PSMB10|HSD3B3|FKBP8|FKBP5|C3|PLBD1|PML|VARS|COLGALT1|ALDH3A2|GLS2|TYMP|ACSL1|IGTP|RPL32|TAP2|HK3|TAP1|PPP2CB|TGM2|ABCD3|HSD17B6|ACAA1B|PSAP|ABCA8A|ANXA1|IDO2|SAMHD1|FADS2|STAT3|CAPN1|CYP4A10|CYP2A22|GCK|HPX|PYGL|GFPT1|THRAP3|AACS|HPGD</v>
      </c>
    </row>
    <row r="53" spans="1:8">
      <c r="A53" s="2">
        <v>5975</v>
      </c>
      <c r="B53" s="2">
        <v>1.1834E-3</v>
      </c>
      <c r="C53" s="2">
        <v>1.0305E-2</v>
      </c>
      <c r="D53" s="2">
        <v>16</v>
      </c>
      <c r="E53" s="2" t="s">
        <v>51</v>
      </c>
      <c r="F53" s="2">
        <v>5</v>
      </c>
      <c r="G53" s="2">
        <v>11</v>
      </c>
      <c r="H53" s="2" t="str">
        <f>VLOOKUP(A:A,[1]all!$1:$1048576,8,0)</f>
        <v>ALDOA|G6PDX|COLGALT1|PPP1CB|PGM2|ST3GAL1|MAN2A1|GCK|ST3GAL5|PYGL|HK3|GFPT1|PKLR|ENTPD5|CES2A|FABP5</v>
      </c>
    </row>
    <row r="54" spans="1:8">
      <c r="A54" s="2">
        <v>55086</v>
      </c>
      <c r="B54" s="2">
        <v>1.2117000000000001E-9</v>
      </c>
      <c r="C54" s="2">
        <v>1.2055E-7</v>
      </c>
      <c r="D54" s="2">
        <v>37</v>
      </c>
      <c r="E54" s="2" t="s">
        <v>52</v>
      </c>
      <c r="F54" s="2">
        <v>10</v>
      </c>
      <c r="G54" s="2">
        <v>27</v>
      </c>
      <c r="H54" s="2" t="str">
        <f>VLOOKUP(A:A,[1]all!$1:$1048576,8,0)</f>
        <v>ALDOA|XDH|NAMPT|G6PDX|ATP6V1B2|RNF213|RAB7|CMPK2|TOP1|GFM2|TYMP|IGTP|SRPR|TAP2|TAP1|TUBB5|ENTPD5|ABCD3|IIGP1|RAB6A|ATP5J|ARL1|ABCB11|EFTUD2|ABCA8A|DDX39B|ANXA1|SAMHD1|MPP6|MYH9|EIF4A3|GCK|GFPT1|PKLR|MYH14|UGP2|GBP2</v>
      </c>
    </row>
    <row r="55" spans="1:8">
      <c r="A55" s="2">
        <v>9169</v>
      </c>
      <c r="B55" s="2">
        <v>3.6674E-4</v>
      </c>
      <c r="C55" s="2">
        <v>4.1652E-3</v>
      </c>
      <c r="D55" s="2">
        <v>13</v>
      </c>
      <c r="E55" s="2" t="s">
        <v>53</v>
      </c>
      <c r="F55" s="2">
        <v>4</v>
      </c>
      <c r="G55" s="2">
        <v>9</v>
      </c>
      <c r="H55" s="2" t="str">
        <f>VLOOKUP(A:A,[1]all!$1:$1048576,8,0)</f>
        <v>TOP1|EIF4A3|ABCB11|TAP2|ABCA8A|TAP1|DDX39B|ANXA1|ABCD3|MYH14|MYH9|RNF213|ATP5J</v>
      </c>
    </row>
    <row r="56" spans="1:8">
      <c r="A56" s="2">
        <v>9158</v>
      </c>
      <c r="B56" s="2">
        <v>3.6674E-4</v>
      </c>
      <c r="C56" s="2">
        <v>4.1652E-3</v>
      </c>
      <c r="D56" s="2">
        <v>13</v>
      </c>
      <c r="E56" s="2" t="s">
        <v>54</v>
      </c>
      <c r="F56" s="2">
        <v>4</v>
      </c>
      <c r="G56" s="2">
        <v>9</v>
      </c>
      <c r="H56" s="2" t="str">
        <f>VLOOKUP(A:A,[1]all!$1:$1048576,8,0)</f>
        <v>TOP1|EIF4A3|ABCB11|TAP2|ABCA8A|TAP1|DDX39B|ANXA1|ABCD3|MYH14|MYH9|RNF213|ATP5J</v>
      </c>
    </row>
    <row r="57" spans="1:8">
      <c r="A57" s="2">
        <v>9128</v>
      </c>
      <c r="B57" s="2">
        <v>3.7694999999999997E-4</v>
      </c>
      <c r="C57" s="2">
        <v>4.2021999999999997E-3</v>
      </c>
      <c r="D57" s="2">
        <v>13</v>
      </c>
      <c r="E57" s="2" t="s">
        <v>55</v>
      </c>
      <c r="F57" s="2">
        <v>4</v>
      </c>
      <c r="G57" s="2">
        <v>9</v>
      </c>
      <c r="H57" s="2" t="str">
        <f>VLOOKUP(A:A,[1]all!$1:$1048576,8,0)</f>
        <v>TOP1|EIF4A3|ABCB11|TAP2|ABCA8A|TAP1|DDX39B|ANXA1|ABCD3|MYH14|MYH9|RNF213|ATP5J</v>
      </c>
    </row>
    <row r="58" spans="1:8">
      <c r="A58" s="2">
        <v>9125</v>
      </c>
      <c r="B58" s="2">
        <v>3.9811000000000002E-4</v>
      </c>
      <c r="C58" s="2">
        <v>4.3566999999999998E-3</v>
      </c>
      <c r="D58" s="2">
        <v>13</v>
      </c>
      <c r="E58" s="2" t="s">
        <v>56</v>
      </c>
      <c r="F58" s="2">
        <v>4</v>
      </c>
      <c r="G58" s="2">
        <v>9</v>
      </c>
      <c r="H58" s="2" t="str">
        <f>VLOOKUP(A:A,[1]all!$1:$1048576,8,0)</f>
        <v>TOP1|EIF4A3|ABCB11|TAP2|ABCA8A|TAP1|DDX39B|ANXA1|ABCD3|MYH14|MYH9|RNF213|ATP5J</v>
      </c>
    </row>
    <row r="59" spans="1:8">
      <c r="A59" s="2">
        <v>9116</v>
      </c>
      <c r="B59" s="2">
        <v>1.1409E-7</v>
      </c>
      <c r="C59" s="2">
        <v>5.4282E-6</v>
      </c>
      <c r="D59" s="2">
        <v>28</v>
      </c>
      <c r="E59" s="2" t="s">
        <v>57</v>
      </c>
      <c r="F59" s="2">
        <v>8</v>
      </c>
      <c r="G59" s="2">
        <v>20</v>
      </c>
      <c r="H59" s="2" t="str">
        <f>VLOOKUP(A:A,[1]all!$1:$1048576,8,0)</f>
        <v>ALDOA|ATP6V1B2|RNF213|RAB7|TOP1|GFM2|TYMP|IGTP|SRPR|TAP2|TAP1|TUBB5|ENTPD5|ABCD3|IIGP1|RAB6A|ATP5J|ARL1|ABCB11|EFTUD2|ABCA8A|DDX39B|ANXA1|MYH9|EIF4A3|PKLR|MYH14|GBP2</v>
      </c>
    </row>
    <row r="60" spans="1:8">
      <c r="A60" s="2">
        <v>9205</v>
      </c>
      <c r="B60" s="2">
        <v>2.5031999999999999E-8</v>
      </c>
      <c r="C60" s="2">
        <v>1.5219E-6</v>
      </c>
      <c r="D60" s="2">
        <v>27</v>
      </c>
      <c r="E60" s="2" t="s">
        <v>58</v>
      </c>
      <c r="F60" s="2">
        <v>7</v>
      </c>
      <c r="G60" s="2">
        <v>20</v>
      </c>
      <c r="H60" s="2" t="str">
        <f>VLOOKUP(A:A,[1]all!$1:$1048576,8,0)</f>
        <v>ALDOA|ATP6V1B2|RNF213|RAB7|TOP1|GFM2|IGTP|SRPR|TAP2|TAP1|TUBB5|ENTPD5|ABCD3|IIGP1|RAB6A|ATP5J|ARL1|ABCB11|EFTUD2|ABCA8A|DDX39B|ANXA1|MYH9|EIF4A3|PKLR|MYH14|GBP2</v>
      </c>
    </row>
    <row r="61" spans="1:8">
      <c r="A61" s="2">
        <v>9199</v>
      </c>
      <c r="B61" s="2">
        <v>2.6703999999999999E-8</v>
      </c>
      <c r="C61" s="2">
        <v>1.5655000000000001E-6</v>
      </c>
      <c r="D61" s="2">
        <v>27</v>
      </c>
      <c r="E61" s="2" t="s">
        <v>59</v>
      </c>
      <c r="F61" s="2">
        <v>7</v>
      </c>
      <c r="G61" s="2">
        <v>20</v>
      </c>
      <c r="H61" s="2" t="str">
        <f>VLOOKUP(A:A,[1]all!$1:$1048576,8,0)</f>
        <v>ALDOA|ATP6V1B2|RNF213|RAB7|TOP1|GFM2|IGTP|SRPR|TAP2|TAP1|TUBB5|ENTPD5|ABCD3|IIGP1|RAB6A|ATP5J|ARL1|ABCB11|EFTUD2|ABCA8A|DDX39B|ANXA1|MYH9|EIF4A3|PKLR|MYH14|GBP2</v>
      </c>
    </row>
    <row r="62" spans="1:8">
      <c r="A62" s="2">
        <v>46128</v>
      </c>
      <c r="B62" s="2">
        <v>1.5094E-7</v>
      </c>
      <c r="C62" s="2">
        <v>6.6073000000000002E-6</v>
      </c>
      <c r="D62" s="2">
        <v>27</v>
      </c>
      <c r="E62" s="2" t="s">
        <v>60</v>
      </c>
      <c r="F62" s="2">
        <v>7</v>
      </c>
      <c r="G62" s="2">
        <v>20</v>
      </c>
      <c r="H62" s="2" t="str">
        <f>VLOOKUP(A:A,[1]all!$1:$1048576,8,0)</f>
        <v>ALDOA|ATP6V1B2|RNF213|RAB7|TOP1|GFM2|IGTP|SRPR|TAP2|TAP1|TUBB5|ENTPD5|ABCD3|IIGP1|RAB6A|ATP5J|ARL1|ABCB11|EFTUD2|ABCA8A|DDX39B|ANXA1|MYH9|EIF4A3|PKLR|MYH14|GBP2</v>
      </c>
    </row>
    <row r="63" spans="1:8">
      <c r="A63" s="2">
        <v>42278</v>
      </c>
      <c r="B63" s="2">
        <v>1.6918000000000001E-7</v>
      </c>
      <c r="C63" s="2">
        <v>7.1816E-6</v>
      </c>
      <c r="D63" s="2">
        <v>27</v>
      </c>
      <c r="E63" s="2" t="s">
        <v>61</v>
      </c>
      <c r="F63" s="2">
        <v>7</v>
      </c>
      <c r="G63" s="2">
        <v>20</v>
      </c>
      <c r="H63" s="2" t="str">
        <f>VLOOKUP(A:A,[1]all!$1:$1048576,8,0)</f>
        <v>ALDOA|ATP6V1B2|RNF213|RAB7|TOP1|GFM2|IGTP|SRPR|TAP2|TAP1|TUBB5|ENTPD5|ABCD3|IIGP1|RAB6A|ATP5J|ARL1|ABCB11|EFTUD2|ABCA8A|DDX39B|ANXA1|MYH9|EIF4A3|PKLR|MYH14|GBP2</v>
      </c>
    </row>
    <row r="64" spans="1:8">
      <c r="A64" s="2">
        <v>9119</v>
      </c>
      <c r="B64" s="2">
        <v>2.9518999999999999E-7</v>
      </c>
      <c r="C64" s="2">
        <v>1.1401E-5</v>
      </c>
      <c r="D64" s="2">
        <v>27</v>
      </c>
      <c r="E64" s="2" t="s">
        <v>62</v>
      </c>
      <c r="F64" s="2">
        <v>7</v>
      </c>
      <c r="G64" s="2">
        <v>20</v>
      </c>
      <c r="H64" s="2" t="str">
        <f>VLOOKUP(A:A,[1]all!$1:$1048576,8,0)</f>
        <v>ALDOA|ATP6V1B2|RNF213|RAB7|TOP1|GFM2|IGTP|SRPR|TAP2|TAP1|TUBB5|ENTPD5|ABCD3|IIGP1|RAB6A|ATP5J|ARL1|ABCB11|EFTUD2|ABCA8A|DDX39B|ANXA1|MYH9|EIF4A3|PKLR|MYH14|GBP2</v>
      </c>
    </row>
    <row r="65" spans="1:8">
      <c r="A65" s="2">
        <v>9150</v>
      </c>
      <c r="B65" s="2">
        <v>3.3809999999999999E-7</v>
      </c>
      <c r="C65" s="2">
        <v>1.2907E-5</v>
      </c>
      <c r="D65" s="2">
        <v>27</v>
      </c>
      <c r="E65" s="2" t="s">
        <v>63</v>
      </c>
      <c r="F65" s="2">
        <v>7</v>
      </c>
      <c r="G65" s="2">
        <v>20</v>
      </c>
      <c r="H65" s="2" t="str">
        <f>VLOOKUP(A:A,[1]all!$1:$1048576,8,0)</f>
        <v>ALDOA|ATP6V1B2|RNF213|RAB7|TOP1|GFM2|IGTP|SRPR|TAP2|TAP1|TUBB5|ENTPD5|ABCD3|IIGP1|RAB6A|ATP5J|ARL1|ABCB11|EFTUD2|ABCA8A|DDX39B|ANXA1|MYH9|EIF4A3|PKLR|MYH14|GBP2</v>
      </c>
    </row>
    <row r="66" spans="1:8">
      <c r="A66" s="2">
        <v>9259</v>
      </c>
      <c r="B66" s="2">
        <v>5.4509999999999998E-7</v>
      </c>
      <c r="C66" s="2">
        <v>1.9884000000000001E-5</v>
      </c>
      <c r="D66" s="2">
        <v>27</v>
      </c>
      <c r="E66" s="2" t="s">
        <v>64</v>
      </c>
      <c r="F66" s="2">
        <v>7</v>
      </c>
      <c r="G66" s="2">
        <v>20</v>
      </c>
      <c r="H66" s="2" t="str">
        <f>VLOOKUP(A:A,[1]all!$1:$1048576,8,0)</f>
        <v>ALDOA|ATP6V1B2|RNF213|RAB7|TOP1|GFM2|IGTP|SRPR|TAP2|TAP1|TUBB5|ENTPD5|ABCD3|IIGP1|RAB6A|ATP5J|ARL1|ABCB11|EFTUD2|ABCA8A|DDX39B|ANXA1|MYH9|EIF4A3|PKLR|MYH14|GBP2</v>
      </c>
    </row>
    <row r="67" spans="1:8">
      <c r="A67" s="2">
        <v>9117</v>
      </c>
      <c r="B67" s="2">
        <v>3.24E-9</v>
      </c>
      <c r="C67" s="2">
        <v>2.6591999999999999E-7</v>
      </c>
      <c r="D67" s="2">
        <v>35</v>
      </c>
      <c r="E67" s="2" t="s">
        <v>65</v>
      </c>
      <c r="F67" s="2">
        <v>9</v>
      </c>
      <c r="G67" s="2">
        <v>26</v>
      </c>
      <c r="H67" s="2" t="str">
        <f>VLOOKUP(A:A,[1]all!$1:$1048576,8,0)</f>
        <v>ALDOA|NAMPT|G6PDX|ATP6V1B2|RNF213|RAB7|CMPK2|TOP1|GFM2|IGTP|SRPR|TAP2|TAP1|TUBB5|ENTPD5|ABCD3|IIGP1|RAB6A|ATP5J|ARL1|ABCB11|EFTUD2|ABCA8A|DDX39B|ANXA1|SAMHD1|MPP6|MYH9|EIF4A3|GCK|GFPT1|PKLR|MYH14|UGP2|GBP2</v>
      </c>
    </row>
    <row r="68" spans="1:8">
      <c r="A68" s="2">
        <v>6753</v>
      </c>
      <c r="B68" s="2">
        <v>3.9350000000000002E-9</v>
      </c>
      <c r="C68" s="2">
        <v>3.0043E-7</v>
      </c>
      <c r="D68" s="2">
        <v>35</v>
      </c>
      <c r="E68" s="2" t="s">
        <v>66</v>
      </c>
      <c r="F68" s="2">
        <v>9</v>
      </c>
      <c r="G68" s="2">
        <v>26</v>
      </c>
      <c r="H68" s="2" t="str">
        <f>VLOOKUP(A:A,[1]all!$1:$1048576,8,0)</f>
        <v>ALDOA|NAMPT|G6PDX|ATP6V1B2|RNF213|RAB7|CMPK2|TOP1|GFM2|IGTP|SRPR|TAP2|TAP1|TUBB5|ENTPD5|ABCD3|IIGP1|RAB6A|ATP5J|ARL1|ABCB11|EFTUD2|ABCA8A|DDX39B|ANXA1|SAMHD1|MPP6|MYH9|EIF4A3|GCK|GFPT1|PKLR|MYH14|UGP2|GBP2</v>
      </c>
    </row>
    <row r="69" spans="1:8">
      <c r="A69" s="2">
        <v>9144</v>
      </c>
      <c r="B69" s="2">
        <v>7.3665999999999998E-9</v>
      </c>
      <c r="C69" s="2">
        <v>5.2575000000000001E-7</v>
      </c>
      <c r="D69" s="2">
        <v>28</v>
      </c>
      <c r="E69" s="2" t="s">
        <v>67</v>
      </c>
      <c r="F69" s="2">
        <v>7</v>
      </c>
      <c r="G69" s="2">
        <v>21</v>
      </c>
      <c r="H69" s="2" t="str">
        <f>VLOOKUP(A:A,[1]all!$1:$1048576,8,0)</f>
        <v>ALDOA|ATP6V1B2|RNF213|RAB7|TOP1|GFM2|IGTP|SRPR|TAP2|TAP1|TUBB5|ENTPD5|ABCD3|IIGP1|RAB6A|ATP5J|ARL1|ABCB11|EFTUD2|ABCA8A|DDX39B|ANXA1|SAMHD1|MYH9|EIF4A3|PKLR|MYH14|GBP2</v>
      </c>
    </row>
    <row r="70" spans="1:8">
      <c r="A70" s="2">
        <v>6163</v>
      </c>
      <c r="B70" s="2">
        <v>1.3122000000000001E-7</v>
      </c>
      <c r="C70" s="2">
        <v>5.9835000000000004E-6</v>
      </c>
      <c r="D70" s="2">
        <v>28</v>
      </c>
      <c r="E70" s="2" t="s">
        <v>68</v>
      </c>
      <c r="F70" s="2">
        <v>7</v>
      </c>
      <c r="G70" s="2">
        <v>21</v>
      </c>
      <c r="H70" s="2" t="str">
        <f>VLOOKUP(A:A,[1]all!$1:$1048576,8,0)</f>
        <v>ALDOA|ATP6V1B2|RNF213|RAB7|TOP1|GFM2|IGTP|SRPR|TAP2|TAP1|TUBB5|ENTPD5|ABCD3|IIGP1|RAB6A|ATP5J|ARL1|ABCB11|EFTUD2|ABCA8A|DDX39B|ANXA1|SAMHD1|MYH9|EIF4A3|PKLR|MYH14|GBP2</v>
      </c>
    </row>
    <row r="71" spans="1:8">
      <c r="A71" s="2">
        <v>9141</v>
      </c>
      <c r="B71" s="2">
        <v>2.9892E-9</v>
      </c>
      <c r="C71" s="2">
        <v>2.5162999999999998E-7</v>
      </c>
      <c r="D71" s="2">
        <v>29</v>
      </c>
      <c r="E71" s="2" t="s">
        <v>69</v>
      </c>
      <c r="F71" s="2">
        <v>7</v>
      </c>
      <c r="G71" s="2">
        <v>22</v>
      </c>
      <c r="H71" s="2" t="str">
        <f>VLOOKUP(A:A,[1]all!$1:$1048576,8,0)</f>
        <v>ALDOA|ATP6V1B2|RNF213|RAB7|CMPK2|TOP1|GFM2|IGTP|SRPR|TAP2|TAP1|TUBB5|ENTPD5|ABCD3|IIGP1|RAB6A|ATP5J|ARL1|ABCB11|EFTUD2|ABCA8A|DDX39B|ANXA1|SAMHD1|MYH9|EIF4A3|PKLR|MYH14|GBP2</v>
      </c>
    </row>
    <row r="72" spans="1:8">
      <c r="A72" s="2">
        <v>72521</v>
      </c>
      <c r="B72" s="2">
        <v>1.3626999999999999E-7</v>
      </c>
      <c r="C72" s="2">
        <v>6.0456000000000002E-6</v>
      </c>
      <c r="D72" s="2">
        <v>29</v>
      </c>
      <c r="E72" s="2" t="s">
        <v>70</v>
      </c>
      <c r="F72" s="2">
        <v>7</v>
      </c>
      <c r="G72" s="2">
        <v>22</v>
      </c>
      <c r="H72" s="2" t="str">
        <f>VLOOKUP(A:A,[1]all!$1:$1048576,8,0)</f>
        <v>ALDOA|XDH|ATP6V1B2|RNF213|RAB7|TOP1|GFM2|IGTP|SRPR|TAP2|TAP1|TUBB5|ENTPD5|ABCD3|IIGP1|RAB6A|ATP5J|ARL1|ABCB11|EFTUD2|ABCA8A|DDX39B|ANXA1|SAMHD1|MYH9|EIF4A3|PKLR|MYH14|GBP2</v>
      </c>
    </row>
    <row r="73" spans="1:8">
      <c r="A73" s="2">
        <v>9203</v>
      </c>
      <c r="B73" s="2">
        <v>7.4906999999999997E-7</v>
      </c>
      <c r="C73" s="2">
        <v>2.6162000000000001E-5</v>
      </c>
      <c r="D73" s="2">
        <v>23</v>
      </c>
      <c r="E73" s="2" t="s">
        <v>71</v>
      </c>
      <c r="F73" s="2">
        <v>5</v>
      </c>
      <c r="G73" s="2">
        <v>18</v>
      </c>
      <c r="H73" s="2" t="str">
        <f>VLOOKUP(A:A,[1]all!$1:$1048576,8,0)</f>
        <v>ARL1|ABCB11|EFTUD2|ABCA8A|DDX39B|ANXA1|MYH9|RNF213|RAB7|GFM2|EIF4A3|TOP1|IGTP|SRPR|TAP2|TAP1|TUBB5|IIGP1|ABCD3|MYH14|RAB6A|GBP2|ATP5J</v>
      </c>
    </row>
    <row r="74" spans="1:8">
      <c r="A74" s="2">
        <v>9207</v>
      </c>
      <c r="B74" s="2">
        <v>7.4906999999999997E-7</v>
      </c>
      <c r="C74" s="2">
        <v>2.6162000000000001E-5</v>
      </c>
      <c r="D74" s="2">
        <v>23</v>
      </c>
      <c r="E74" s="2" t="s">
        <v>72</v>
      </c>
      <c r="F74" s="2">
        <v>5</v>
      </c>
      <c r="G74" s="2">
        <v>18</v>
      </c>
      <c r="H74" s="2" t="str">
        <f>VLOOKUP(A:A,[1]all!$1:$1048576,8,0)</f>
        <v>ARL1|ABCB11|EFTUD2|ABCA8A|DDX39B|ANXA1|MYH9|RNF213|RAB7|GFM2|EIF4A3|TOP1|IGTP|SRPR|TAP2|TAP1|TUBB5|IIGP1|ABCD3|MYH14|RAB6A|GBP2|ATP5J</v>
      </c>
    </row>
    <row r="75" spans="1:8">
      <c r="A75" s="2">
        <v>6152</v>
      </c>
      <c r="B75" s="2">
        <v>1.0069E-6</v>
      </c>
      <c r="C75" s="2">
        <v>3.3194000000000001E-5</v>
      </c>
      <c r="D75" s="2">
        <v>23</v>
      </c>
      <c r="E75" s="2" t="s">
        <v>73</v>
      </c>
      <c r="F75" s="2">
        <v>5</v>
      </c>
      <c r="G75" s="2">
        <v>18</v>
      </c>
      <c r="H75" s="2" t="str">
        <f>VLOOKUP(A:A,[1]all!$1:$1048576,8,0)</f>
        <v>ARL1|ABCB11|EFTUD2|ABCA8A|DDX39B|ANXA1|MYH9|RNF213|RAB7|GFM2|EIF4A3|TOP1|IGTP|SRPR|TAP2|TAP1|TUBB5|IIGP1|ABCD3|MYH14|RAB6A|GBP2|ATP5J</v>
      </c>
    </row>
    <row r="76" spans="1:8">
      <c r="A76" s="2">
        <v>46130</v>
      </c>
      <c r="B76" s="2">
        <v>1.0069E-6</v>
      </c>
      <c r="C76" s="2">
        <v>3.3194000000000001E-5</v>
      </c>
      <c r="D76" s="2">
        <v>23</v>
      </c>
      <c r="E76" s="2" t="s">
        <v>74</v>
      </c>
      <c r="F76" s="2">
        <v>5</v>
      </c>
      <c r="G76" s="2">
        <v>18</v>
      </c>
      <c r="H76" s="2" t="str">
        <f>VLOOKUP(A:A,[1]all!$1:$1048576,8,0)</f>
        <v>ARL1|ABCB11|EFTUD2|ABCA8A|DDX39B|ANXA1|MYH9|RNF213|RAB7|GFM2|EIF4A3|TOP1|IGTP|SRPR|TAP2|TAP1|TUBB5|IIGP1|ABCD3|MYH14|RAB6A|GBP2|ATP5J</v>
      </c>
    </row>
    <row r="77" spans="1:8">
      <c r="A77" s="2">
        <v>42454</v>
      </c>
      <c r="B77" s="2">
        <v>1.1643E-6</v>
      </c>
      <c r="C77" s="2">
        <v>3.7845000000000001E-5</v>
      </c>
      <c r="D77" s="2">
        <v>23</v>
      </c>
      <c r="E77" s="2" t="s">
        <v>75</v>
      </c>
      <c r="F77" s="2">
        <v>5</v>
      </c>
      <c r="G77" s="2">
        <v>18</v>
      </c>
      <c r="H77" s="2" t="str">
        <f>VLOOKUP(A:A,[1]all!$1:$1048576,8,0)</f>
        <v>ARL1|ABCB11|EFTUD2|ABCA8A|DDX39B|ANXA1|MYH9|RNF213|RAB7|GFM2|EIF4A3|TOP1|IGTP|SRPR|TAP2|TAP1|TUBB5|IIGP1|ABCD3|MYH14|RAB6A|GBP2|ATP5J</v>
      </c>
    </row>
    <row r="78" spans="1:8">
      <c r="A78" s="2">
        <v>9164</v>
      </c>
      <c r="B78" s="2">
        <v>1.2332999999999999E-6</v>
      </c>
      <c r="C78" s="2">
        <v>3.9320000000000003E-5</v>
      </c>
      <c r="D78" s="2">
        <v>23</v>
      </c>
      <c r="E78" s="2" t="s">
        <v>76</v>
      </c>
      <c r="F78" s="2">
        <v>5</v>
      </c>
      <c r="G78" s="2">
        <v>18</v>
      </c>
      <c r="H78" s="2" t="str">
        <f>VLOOKUP(A:A,[1]all!$1:$1048576,8,0)</f>
        <v>ARL1|ABCB11|EFTUD2|ABCA8A|DDX39B|ANXA1|MYH9|RNF213|RAB7|GFM2|EIF4A3|TOP1|IGTP|SRPR|TAP2|TAP1|TUBB5|IIGP1|ABCD3|MYH14|RAB6A|GBP2|ATP5J</v>
      </c>
    </row>
    <row r="79" spans="1:8">
      <c r="A79" s="2">
        <v>9154</v>
      </c>
      <c r="B79" s="2">
        <v>1.344E-6</v>
      </c>
      <c r="C79" s="2">
        <v>4.1236000000000003E-5</v>
      </c>
      <c r="D79" s="2">
        <v>23</v>
      </c>
      <c r="E79" s="2" t="s">
        <v>77</v>
      </c>
      <c r="F79" s="2">
        <v>5</v>
      </c>
      <c r="G79" s="2">
        <v>18</v>
      </c>
      <c r="H79" s="2" t="str">
        <f>VLOOKUP(A:A,[1]all!$1:$1048576,8,0)</f>
        <v>ARL1|ABCB11|EFTUD2|ABCA8A|DDX39B|ANXA1|MYH9|RNF213|RAB7|GFM2|EIF4A3|TOP1|IGTP|SRPR|TAP2|TAP1|TUBB5|IIGP1|ABCD3|MYH14|RAB6A|GBP2|ATP5J</v>
      </c>
    </row>
    <row r="80" spans="1:8">
      <c r="A80" s="2">
        <v>9261</v>
      </c>
      <c r="B80" s="2">
        <v>1.3827999999999999E-6</v>
      </c>
      <c r="C80" s="2">
        <v>4.1680000000000001E-5</v>
      </c>
      <c r="D80" s="2">
        <v>23</v>
      </c>
      <c r="E80" s="2" t="s">
        <v>78</v>
      </c>
      <c r="F80" s="2">
        <v>5</v>
      </c>
      <c r="G80" s="2">
        <v>18</v>
      </c>
      <c r="H80" s="2" t="str">
        <f>VLOOKUP(A:A,[1]all!$1:$1048576,8,0)</f>
        <v>ARL1|ABCB11|EFTUD2|ABCA8A|DDX39B|ANXA1|MYH9|RNF213|RAB7|GFM2|EIF4A3|TOP1|IGTP|SRPR|TAP2|TAP1|TUBB5|IIGP1|ABCD3|MYH14|RAB6A|GBP2|ATP5J</v>
      </c>
    </row>
    <row r="81" spans="1:8">
      <c r="A81" s="2">
        <v>9146</v>
      </c>
      <c r="B81" s="2">
        <v>2.1091E-7</v>
      </c>
      <c r="C81" s="2">
        <v>8.3422999999999997E-6</v>
      </c>
      <c r="D81" s="2">
        <v>24</v>
      </c>
      <c r="E81" s="2" t="s">
        <v>79</v>
      </c>
      <c r="F81" s="2">
        <v>5</v>
      </c>
      <c r="G81" s="2">
        <v>19</v>
      </c>
      <c r="H81" s="2" t="str">
        <f>VLOOKUP(A:A,[1]all!$1:$1048576,8,0)</f>
        <v>ARL1|ABCB11|EFTUD2|ABCA8A|DDX39B|ANXA1|SAMHD1|MYH9|RNF213|RAB7|GFM2|EIF4A3|TOP1|IGTP|SRPR|TAP2|TAP1|TUBB5|IIGP1|ABCD3|MYH14|RAB6A|GBP2|ATP5J</v>
      </c>
    </row>
    <row r="82" spans="1:8">
      <c r="A82" s="2">
        <v>9143</v>
      </c>
      <c r="B82" s="2">
        <v>2.3919000000000001E-7</v>
      </c>
      <c r="C82" s="2">
        <v>9.3485000000000004E-6</v>
      </c>
      <c r="D82" s="2">
        <v>24</v>
      </c>
      <c r="E82" s="2" t="s">
        <v>80</v>
      </c>
      <c r="F82" s="2">
        <v>5</v>
      </c>
      <c r="G82" s="2">
        <v>19</v>
      </c>
      <c r="H82" s="2" t="str">
        <f>VLOOKUP(A:A,[1]all!$1:$1048576,8,0)</f>
        <v>ARL1|ABCB11|EFTUD2|ABCA8A|DDX39B|ANXA1|SAMHD1|MYH9|RNF213|RAB7|GFM2|EIF4A3|TOP1|IGTP|SRPR|TAP2|TAP1|TUBB5|IIGP1|ABCD3|MYH14|RAB6A|GBP2|ATP5J</v>
      </c>
    </row>
    <row r="83" spans="1:8">
      <c r="A83" s="2">
        <v>6195</v>
      </c>
      <c r="B83" s="2">
        <v>3.9107999999999998E-7</v>
      </c>
      <c r="C83" s="2">
        <v>1.4758E-5</v>
      </c>
      <c r="D83" s="2">
        <v>24</v>
      </c>
      <c r="E83" s="2" t="s">
        <v>81</v>
      </c>
      <c r="F83" s="2">
        <v>5</v>
      </c>
      <c r="G83" s="2">
        <v>19</v>
      </c>
      <c r="H83" s="2" t="str">
        <f>VLOOKUP(A:A,[1]all!$1:$1048576,8,0)</f>
        <v>ARL1|ABCB11|EFTUD2|ABCA8A|DDX39B|ANXA1|SAMHD1|MYH9|RNF213|RAB7|GFM2|EIF4A3|TOP1|IGTP|SRPR|TAP2|TAP1|TUBB5|IIGP1|ABCD3|MYH14|RAB6A|GBP2|ATP5J</v>
      </c>
    </row>
    <row r="84" spans="1:8">
      <c r="A84" s="2">
        <v>34655</v>
      </c>
      <c r="B84" s="2">
        <v>8.8032000000000007E-6</v>
      </c>
      <c r="C84" s="2">
        <v>2.0792E-4</v>
      </c>
      <c r="D84" s="2">
        <v>26</v>
      </c>
      <c r="E84" s="2" t="s">
        <v>82</v>
      </c>
      <c r="F84" s="2">
        <v>5</v>
      </c>
      <c r="G84" s="2">
        <v>21</v>
      </c>
      <c r="H84" s="2" t="str">
        <f>VLOOKUP(A:A,[1]all!$1:$1048576,8,0)</f>
        <v>RNF213|RAB7|TOP1|GFM2|IGTP|SRPR|EIF3E|TAP2|TAP1|TUBB5|ABCD3|IIGP1|RAB6A|ATP5J|ARL1|ABCB11|EFTUD2|DDX39B|ABCA8A|ANXA1|SAMHD1|MYH9|EIF4A3|THRAP3|MYH14|GBP2</v>
      </c>
    </row>
    <row r="85" spans="1:8">
      <c r="A85" s="2">
        <v>9166</v>
      </c>
      <c r="B85" s="2">
        <v>6.4643000000000005E-7</v>
      </c>
      <c r="C85" s="2">
        <v>2.3320999999999999E-5</v>
      </c>
      <c r="D85" s="2">
        <v>24</v>
      </c>
      <c r="E85" s="2" t="s">
        <v>83</v>
      </c>
      <c r="F85" s="2">
        <v>5</v>
      </c>
      <c r="G85" s="2">
        <v>19</v>
      </c>
      <c r="H85" s="2" t="str">
        <f>VLOOKUP(A:A,[1]all!$1:$1048576,8,0)</f>
        <v>ARL1|ABCB11|EFTUD2|ABCA8A|DDX39B|ANXA1|SAMHD1|MYH9|RNF213|RAB7|GFM2|EIF4A3|TOP1|IGTP|SRPR|TAP2|TAP1|TUBB5|IIGP1|ABCD3|MYH14|RAB6A|GBP2|ATP5J</v>
      </c>
    </row>
    <row r="86" spans="1:8">
      <c r="A86" s="2">
        <v>1901292</v>
      </c>
      <c r="B86" s="2">
        <v>7.9054999999999999E-7</v>
      </c>
      <c r="C86" s="2">
        <v>2.7319999999999999E-5</v>
      </c>
      <c r="D86" s="2">
        <v>24</v>
      </c>
      <c r="E86" s="2" t="s">
        <v>84</v>
      </c>
      <c r="F86" s="2">
        <v>5</v>
      </c>
      <c r="G86" s="2">
        <v>19</v>
      </c>
      <c r="H86" s="2" t="str">
        <f>VLOOKUP(A:A,[1]all!$1:$1048576,8,0)</f>
        <v>ARL1|ABCB11|EFTUD2|ABCA8A|DDX39B|ANXA1|SAMHD1|MYH9|RNF213|RAB7|GFM2|EIF4A3|TOP1|IGTP|SRPR|TAP2|TAP1|TUBB5|IIGP1|ABCD3|MYH14|RAB6A|GBP2|ATP5J</v>
      </c>
    </row>
    <row r="87" spans="1:8">
      <c r="A87" s="2">
        <v>72523</v>
      </c>
      <c r="B87" s="2">
        <v>1.2828000000000001E-7</v>
      </c>
      <c r="C87" s="2">
        <v>5.9313999999999997E-6</v>
      </c>
      <c r="D87" s="2">
        <v>25</v>
      </c>
      <c r="E87" s="2" t="s">
        <v>85</v>
      </c>
      <c r="F87" s="2">
        <v>5</v>
      </c>
      <c r="G87" s="2">
        <v>20</v>
      </c>
      <c r="H87" s="2" t="str">
        <f>VLOOKUP(A:A,[1]all!$1:$1048576,8,0)</f>
        <v>XDH|ARL1|ABCB11|EFTUD2|ABCA8A|DDX39B|ANXA1|SAMHD1|MYH9|RNF213|RAB7|GFM2|EIF4A3|TOP1|IGTP|SRPR|TAP2|TAP1|TUBB5|IIGP1|ABCD3|MYH14|RAB6A|GBP2|ATP5J</v>
      </c>
    </row>
    <row r="88" spans="1:8">
      <c r="A88" s="2">
        <v>19693</v>
      </c>
      <c r="B88" s="2">
        <v>1.7770000000000001E-7</v>
      </c>
      <c r="C88" s="2">
        <v>7.3846000000000004E-6</v>
      </c>
      <c r="D88" s="2">
        <v>28</v>
      </c>
      <c r="E88" s="2" t="s">
        <v>86</v>
      </c>
      <c r="F88" s="2">
        <v>7</v>
      </c>
      <c r="G88" s="2">
        <v>21</v>
      </c>
      <c r="H88" s="2" t="str">
        <f>VLOOKUP(A:A,[1]all!$1:$1048576,8,0)</f>
        <v>ALDOA|G6PDX|ATP6V1B2|RNF213|RAB7|TOP1|GFM2|IGTP|SRPR|TAP2|TAP1|TUBB5|ENTPD5|ABCD3|IIGP1|RAB6A|ATP5J|ARL1|ABCB11|EFTUD2|ABCA8A|DDX39B|ANXA1|MYH9|EIF4A3|PKLR|MYH14|GBP2</v>
      </c>
    </row>
    <row r="89" spans="1:8">
      <c r="A89" s="2">
        <v>6184</v>
      </c>
      <c r="B89" s="2">
        <v>6.4300000000000002E-4</v>
      </c>
      <c r="C89" s="2">
        <v>6.4495999999999998E-3</v>
      </c>
      <c r="D89" s="2">
        <v>10</v>
      </c>
      <c r="E89" s="2" t="s">
        <v>87</v>
      </c>
      <c r="F89" s="2">
        <v>1</v>
      </c>
      <c r="G89" s="2">
        <v>9</v>
      </c>
      <c r="H89" s="2" t="str">
        <f>VLOOKUP(A:A,[1]all!$1:$1048576,8,0)</f>
        <v>ARL1|GFM2|IGTP|SRPR|EFTUD2|TUBB5|IIGP1|RAB6A|GBP2|RAB7</v>
      </c>
    </row>
    <row r="90" spans="1:8">
      <c r="A90" s="2">
        <v>1901069</v>
      </c>
      <c r="B90" s="2">
        <v>7.3295999999999995E-4</v>
      </c>
      <c r="C90" s="2">
        <v>7.1403999999999999E-3</v>
      </c>
      <c r="D90" s="2">
        <v>10</v>
      </c>
      <c r="E90" s="2" t="s">
        <v>88</v>
      </c>
      <c r="F90" s="2">
        <v>1</v>
      </c>
      <c r="G90" s="2">
        <v>9</v>
      </c>
      <c r="H90" s="2" t="str">
        <f>VLOOKUP(A:A,[1]all!$1:$1048576,8,0)</f>
        <v>ARL1|GFM2|IGTP|SRPR|EFTUD2|TUBB5|IIGP1|RAB6A|GBP2|RAB7</v>
      </c>
    </row>
    <row r="91" spans="1:8">
      <c r="A91" s="2">
        <v>46039</v>
      </c>
      <c r="B91" s="2">
        <v>9.4410000000000002E-4</v>
      </c>
      <c r="C91" s="2">
        <v>8.5240999999999997E-3</v>
      </c>
      <c r="D91" s="2">
        <v>10</v>
      </c>
      <c r="E91" s="2" t="s">
        <v>89</v>
      </c>
      <c r="F91" s="2">
        <v>1</v>
      </c>
      <c r="G91" s="2">
        <v>9</v>
      </c>
      <c r="H91" s="2" t="str">
        <f>VLOOKUP(A:A,[1]all!$1:$1048576,8,0)</f>
        <v>ARL1|GFM2|IGTP|SRPR|EFTUD2|TUBB5|IIGP1|RAB6A|GBP2|RAB7</v>
      </c>
    </row>
    <row r="92" spans="1:8">
      <c r="A92" s="2">
        <v>1901068</v>
      </c>
      <c r="B92" s="2">
        <v>1.2388E-3</v>
      </c>
      <c r="C92" s="2">
        <v>1.0673999999999999E-2</v>
      </c>
      <c r="D92" s="2">
        <v>10</v>
      </c>
      <c r="E92" s="2" t="s">
        <v>90</v>
      </c>
      <c r="F92" s="2">
        <v>1</v>
      </c>
      <c r="G92" s="2">
        <v>9</v>
      </c>
      <c r="H92" s="2" t="str">
        <f>VLOOKUP(A:A,[1]all!$1:$1048576,8,0)</f>
        <v>ARL1|GFM2|IGTP|SRPR|EFTUD2|TUBB5|IIGP1|RAB6A|GBP2|RAB7</v>
      </c>
    </row>
    <row r="93" spans="1:8">
      <c r="A93" s="2">
        <v>2001237</v>
      </c>
      <c r="B93" s="2">
        <v>5.0534999999999998E-3</v>
      </c>
      <c r="C93" s="2">
        <v>3.2273000000000003E-2</v>
      </c>
      <c r="D93" s="2">
        <v>5</v>
      </c>
      <c r="E93" s="2" t="s">
        <v>91</v>
      </c>
      <c r="F93" s="2">
        <v>0</v>
      </c>
      <c r="G93" s="2">
        <v>5</v>
      </c>
      <c r="H93" s="2" t="str">
        <f>VLOOKUP(A:A,[1]all!$1:$1048576,8,0)</f>
        <v>FGG|FGA|LGALS3|FGB|HMOX1</v>
      </c>
    </row>
    <row r="94" spans="1:8">
      <c r="A94" s="2">
        <v>2001236</v>
      </c>
      <c r="B94" s="2">
        <v>5.9557000000000002E-4</v>
      </c>
      <c r="C94" s="2">
        <v>6.0533999999999996E-3</v>
      </c>
      <c r="D94" s="2">
        <v>8</v>
      </c>
      <c r="E94" s="2" t="s">
        <v>92</v>
      </c>
      <c r="F94" s="2">
        <v>0</v>
      </c>
      <c r="G94" s="2">
        <v>8</v>
      </c>
      <c r="H94" s="2" t="str">
        <f>VLOOKUP(A:A,[1]all!$1:$1048576,8,0)</f>
        <v>SIGLEC1|FGG|FGA|PDIA3|LGALS3|FGB|HMOX1|PML</v>
      </c>
    </row>
    <row r="95" spans="1:8">
      <c r="A95" s="2">
        <v>2001234</v>
      </c>
      <c r="B95" s="2">
        <v>2.5595000000000001E-3</v>
      </c>
      <c r="C95" s="2">
        <v>1.8797999999999999E-2</v>
      </c>
      <c r="D95" s="2">
        <v>8</v>
      </c>
      <c r="E95" s="2" t="s">
        <v>93</v>
      </c>
      <c r="F95" s="2">
        <v>0</v>
      </c>
      <c r="G95" s="2">
        <v>8</v>
      </c>
      <c r="H95" s="2" t="str">
        <f>VLOOKUP(A:A,[1]all!$1:$1048576,8,0)</f>
        <v>FGG|FGA|ARRB2|LGALS3|FGB|HMOX1|CLU|CD74</v>
      </c>
    </row>
    <row r="96" spans="1:8">
      <c r="A96" s="2">
        <v>1902041</v>
      </c>
      <c r="B96" s="2">
        <v>1.5757E-4</v>
      </c>
      <c r="C96" s="2">
        <v>2.0942999999999999E-3</v>
      </c>
      <c r="D96" s="2">
        <v>5</v>
      </c>
      <c r="E96" s="2" t="s">
        <v>94</v>
      </c>
      <c r="F96" s="2">
        <v>0</v>
      </c>
      <c r="G96" s="2">
        <v>5</v>
      </c>
      <c r="H96" s="2" t="str">
        <f>VLOOKUP(A:A,[1]all!$1:$1048576,8,0)</f>
        <v>FGG|FGA|LGALS3|FGB|HMOX1</v>
      </c>
    </row>
    <row r="97" spans="1:8">
      <c r="A97" s="2">
        <v>10941</v>
      </c>
      <c r="B97" s="2">
        <v>1.1935E-4</v>
      </c>
      <c r="C97" s="2">
        <v>1.6961999999999999E-3</v>
      </c>
      <c r="D97" s="2">
        <v>33</v>
      </c>
      <c r="E97" s="2" t="s">
        <v>95</v>
      </c>
      <c r="F97" s="2">
        <v>3</v>
      </c>
      <c r="G97" s="2">
        <v>30</v>
      </c>
      <c r="H97" s="2" t="str">
        <f>VLOOKUP(A:A,[1]all!$1:$1048576,8,0)</f>
        <v>XDH|FKBP8|YWHAZ|PDIA3|LGMN|S100A9|CLU|G6PDX|PML|TXN1|PPT1|YBX1|CD74|GLS2|FGG|FGA|FGB|HMOX1|TGM2|CAT|ARL6IP5|FN1|EGFR|LGALS3|ANXA1|ANXA5|STAT3|MIEN1|SIGLEC1|ARRB2|CTSC|EIF2AK2|CTSH</v>
      </c>
    </row>
    <row r="98" spans="1:8">
      <c r="A98" s="2">
        <v>43066</v>
      </c>
      <c r="B98" s="2">
        <v>6.0870000000000004E-3</v>
      </c>
      <c r="C98" s="2">
        <v>3.7492999999999999E-2</v>
      </c>
      <c r="D98" s="2">
        <v>18</v>
      </c>
      <c r="E98" s="2" t="s">
        <v>96</v>
      </c>
      <c r="F98" s="2">
        <v>2</v>
      </c>
      <c r="G98" s="2">
        <v>16</v>
      </c>
      <c r="H98" s="2" t="str">
        <f>VLOOKUP(A:A,[1]all!$1:$1048576,8,0)</f>
        <v>EGFR|FKBP8|LGALS3|LGMN|CLU|PPT1|CD74|YBX1|MIEN1|FGG|ARRB2|FGA|FGB|HMOX1|CAT|EIF2AK2|CTSH|FN1</v>
      </c>
    </row>
    <row r="99" spans="1:8">
      <c r="A99" s="2">
        <v>43069</v>
      </c>
      <c r="B99" s="2">
        <v>7.0194000000000003E-3</v>
      </c>
      <c r="C99" s="2">
        <v>4.1447999999999999E-2</v>
      </c>
      <c r="D99" s="2">
        <v>18</v>
      </c>
      <c r="E99" s="2" t="s">
        <v>97</v>
      </c>
      <c r="F99" s="2">
        <v>2</v>
      </c>
      <c r="G99" s="2">
        <v>16</v>
      </c>
      <c r="H99" s="2" t="str">
        <f>VLOOKUP(A:A,[1]all!$1:$1048576,8,0)</f>
        <v>EGFR|FKBP8|LGALS3|LGMN|CLU|PPT1|CD74|YBX1|MIEN1|FGG|ARRB2|FGA|FGB|HMOX1|CAT|EIF2AK2|CTSH|FN1</v>
      </c>
    </row>
    <row r="100" spans="1:8">
      <c r="A100" s="2">
        <v>12501</v>
      </c>
      <c r="B100" s="2">
        <v>9.1786000000000003E-3</v>
      </c>
      <c r="C100" s="2">
        <v>4.9318000000000001E-2</v>
      </c>
      <c r="D100" s="2">
        <v>19</v>
      </c>
      <c r="E100" s="2" t="s">
        <v>98</v>
      </c>
      <c r="F100" s="2">
        <v>2</v>
      </c>
      <c r="G100" s="2">
        <v>17</v>
      </c>
      <c r="H100" s="2" t="str">
        <f>VLOOKUP(A:A,[1]all!$1:$1048576,8,0)</f>
        <v>XDH|SGPL1|FKBP8|S100A9|CLU|PML|MIEN1|LCN2|LAMP1|ARRB2|SERPINA3G|PYGL|HMOX1|PPP2CB|CTSC|CTSH|MYBBP1A|ARL6IP5|CUL1</v>
      </c>
    </row>
    <row r="101" spans="1:8">
      <c r="A101" s="2">
        <v>42981</v>
      </c>
      <c r="B101" s="2">
        <v>3.0746000000000001E-4</v>
      </c>
      <c r="C101" s="2">
        <v>3.6572000000000002E-3</v>
      </c>
      <c r="D101" s="2">
        <v>30</v>
      </c>
      <c r="E101" s="2" t="s">
        <v>99</v>
      </c>
      <c r="F101" s="2">
        <v>3</v>
      </c>
      <c r="G101" s="2">
        <v>27</v>
      </c>
      <c r="H101" s="2" t="str">
        <f>VLOOKUP(A:A,[1]all!$1:$1048576,8,0)</f>
        <v>XDH|FKBP8|PDIA3|LGMN|S100A9|CLU|G6PDX|PML|PPT1|YBX1|CD74|GLS2|FGG|FGA|FGB|HMOX1|TGM2|CAT|ARL6IP5|FN1|EGFR|LGALS3|ANXA1|ANXA5|MIEN1|SIGLEC1|ARRB2|CTSC|EIF2AK2|CTSH</v>
      </c>
    </row>
    <row r="102" spans="1:8">
      <c r="A102" s="2">
        <v>43067</v>
      </c>
      <c r="B102" s="2">
        <v>3.7582000000000002E-4</v>
      </c>
      <c r="C102" s="2">
        <v>4.2021999999999997E-3</v>
      </c>
      <c r="D102" s="2">
        <v>30</v>
      </c>
      <c r="E102" s="2" t="s">
        <v>100</v>
      </c>
      <c r="F102" s="2">
        <v>3</v>
      </c>
      <c r="G102" s="2">
        <v>27</v>
      </c>
      <c r="H102" s="2" t="str">
        <f>VLOOKUP(A:A,[1]all!$1:$1048576,8,0)</f>
        <v>XDH|FKBP8|PDIA3|LGMN|S100A9|CLU|G6PDX|PML|PPT1|YBX1|CD74|GLS2|FGG|FGA|FGB|HMOX1|TGM2|CAT|ARL6IP5|FN1|EGFR|LGALS3|ANXA1|ANXA5|MIEN1|SIGLEC1|ARRB2|CTSC|EIF2AK2|CTSH</v>
      </c>
    </row>
    <row r="103" spans="1:8">
      <c r="A103" s="2">
        <v>60548</v>
      </c>
      <c r="B103" s="2">
        <v>3.6684999999999999E-3</v>
      </c>
      <c r="C103" s="2">
        <v>2.5090999999999999E-2</v>
      </c>
      <c r="D103" s="2">
        <v>20</v>
      </c>
      <c r="E103" s="2" t="s">
        <v>101</v>
      </c>
      <c r="F103" s="2">
        <v>2</v>
      </c>
      <c r="G103" s="2">
        <v>18</v>
      </c>
      <c r="H103" s="2" t="str">
        <f>VLOOKUP(A:A,[1]all!$1:$1048576,8,0)</f>
        <v>EGFR|FKBP8|LGALS3|LGMN|CLU|PPT1|TXN1|CD74|YBX1|MIEN1|STAT3|FGG|FGA|ARRB2|FGB|HMOX1|CAT|EIF2AK2|CTSH|FN1</v>
      </c>
    </row>
    <row r="104" spans="1:8">
      <c r="A104" s="2">
        <v>2000352</v>
      </c>
      <c r="B104" s="2">
        <v>2.3682999999999998E-3</v>
      </c>
      <c r="C104" s="2">
        <v>1.7590999999999999E-2</v>
      </c>
      <c r="D104" s="2">
        <v>3</v>
      </c>
      <c r="E104" s="2" t="s">
        <v>102</v>
      </c>
      <c r="F104" s="2">
        <v>0</v>
      </c>
      <c r="G104" s="2">
        <v>3</v>
      </c>
      <c r="H104" s="2" t="str">
        <f>VLOOKUP(A:A,[1]all!$1:$1048576,8,0)</f>
        <v>FGG|FGA|FGB</v>
      </c>
    </row>
    <row r="105" spans="1:8">
      <c r="A105" s="2">
        <v>2001235</v>
      </c>
      <c r="B105" s="2">
        <v>3.2093999999999998E-3</v>
      </c>
      <c r="C105" s="2">
        <v>2.2418E-2</v>
      </c>
      <c r="D105" s="2">
        <v>7</v>
      </c>
      <c r="E105" s="2" t="s">
        <v>103</v>
      </c>
      <c r="F105" s="2">
        <v>0</v>
      </c>
      <c r="G105" s="2">
        <v>7</v>
      </c>
      <c r="H105" s="2" t="str">
        <f>VLOOKUP(A:A,[1]all!$1:$1048576,8,0)</f>
        <v>SIGLEC1|PDIA3|CLU|S100A9|PML|CTSC|CTSH</v>
      </c>
    </row>
    <row r="106" spans="1:8">
      <c r="A106" s="2">
        <v>2001233</v>
      </c>
      <c r="B106" s="2">
        <v>1.2214999999999999E-4</v>
      </c>
      <c r="C106" s="2">
        <v>1.7247E-3</v>
      </c>
      <c r="D106" s="2">
        <v>14</v>
      </c>
      <c r="E106" s="2" t="s">
        <v>104</v>
      </c>
      <c r="F106" s="2">
        <v>0</v>
      </c>
      <c r="G106" s="2">
        <v>14</v>
      </c>
      <c r="H106" s="2" t="str">
        <f>VLOOKUP(A:A,[1]all!$1:$1048576,8,0)</f>
        <v>SIGLEC1|FGG|FGA|ARRB2|PDIA3|LGALS3|FGB|HMOX1|CLU|S100A9|PML|CTSC|CTSH|CD74</v>
      </c>
    </row>
    <row r="107" spans="1:8">
      <c r="A107" s="2">
        <v>1902042</v>
      </c>
      <c r="B107" s="2">
        <v>1.9432999999999999E-4</v>
      </c>
      <c r="C107" s="2">
        <v>2.5206999999999999E-3</v>
      </c>
      <c r="D107" s="2">
        <v>4</v>
      </c>
      <c r="E107" s="2" t="s">
        <v>105</v>
      </c>
      <c r="F107" s="2">
        <v>0</v>
      </c>
      <c r="G107" s="2">
        <v>4</v>
      </c>
      <c r="H107" s="2" t="str">
        <f>VLOOKUP(A:A,[1]all!$1:$1048576,8,0)</f>
        <v>FGG|FGA|FGB|HMOX1</v>
      </c>
    </row>
    <row r="108" spans="1:8">
      <c r="A108" s="2">
        <v>10951</v>
      </c>
      <c r="B108" s="2">
        <v>3.3541000000000003E-5</v>
      </c>
      <c r="C108" s="2">
        <v>5.9844E-4</v>
      </c>
      <c r="D108" s="2">
        <v>12</v>
      </c>
      <c r="E108" s="2" t="s">
        <v>106</v>
      </c>
      <c r="F108" s="2">
        <v>0</v>
      </c>
      <c r="G108" s="2">
        <v>12</v>
      </c>
      <c r="H108" s="2" t="str">
        <f>VLOOKUP(A:A,[1]all!$1:$1048576,8,0)</f>
        <v>KNG1|SERPINA3K|SERPINA3N|PZP|ARRB2|SERPINA3G|C3|SERPINF2|ITIH4|CSTB|VTN|SERPING1</v>
      </c>
    </row>
    <row r="109" spans="1:8">
      <c r="A109" s="2">
        <v>19941</v>
      </c>
      <c r="B109" s="2">
        <v>8.5707000000000005E-3</v>
      </c>
      <c r="C109" s="2">
        <v>4.7370000000000002E-2</v>
      </c>
      <c r="D109" s="2">
        <v>10</v>
      </c>
      <c r="E109" s="2" t="s">
        <v>107</v>
      </c>
      <c r="F109" s="2">
        <v>0</v>
      </c>
      <c r="G109" s="2">
        <v>10</v>
      </c>
      <c r="H109" s="2" t="str">
        <f>VLOOKUP(A:A,[1]all!$1:$1048576,8,0)</f>
        <v>SEC61B|ARRB2|PSMA4|UBA2|PPP2CB|PML|UBA7|UBR4|PSMD4|CUL1</v>
      </c>
    </row>
    <row r="110" spans="1:8">
      <c r="A110" s="2">
        <v>10466</v>
      </c>
      <c r="B110" s="2">
        <v>5.0442000000000003E-5</v>
      </c>
      <c r="C110" s="2">
        <v>8.3215999999999997E-4</v>
      </c>
      <c r="D110" s="2">
        <v>12</v>
      </c>
      <c r="E110" s="2" t="s">
        <v>108</v>
      </c>
      <c r="F110" s="2">
        <v>0</v>
      </c>
      <c r="G110" s="2">
        <v>12</v>
      </c>
      <c r="H110" s="2" t="str">
        <f>VLOOKUP(A:A,[1]all!$1:$1048576,8,0)</f>
        <v>KNG1|SERPINA3K|SERPINA3N|PZP|ARRB2|SERPINA3G|C3|SERPINF2|ITIH4|CSTB|VTN|SERPING1</v>
      </c>
    </row>
    <row r="111" spans="1:8">
      <c r="A111" s="2">
        <v>33619</v>
      </c>
      <c r="B111" s="2">
        <v>3.4424E-3</v>
      </c>
      <c r="C111" s="2">
        <v>2.3792000000000001E-2</v>
      </c>
      <c r="D111" s="2">
        <v>3</v>
      </c>
      <c r="E111" s="2" t="s">
        <v>109</v>
      </c>
      <c r="F111" s="2">
        <v>0</v>
      </c>
      <c r="G111" s="2">
        <v>3</v>
      </c>
      <c r="H111" s="2" t="str">
        <f>VLOOKUP(A:A,[1]all!$1:$1048576,8,0)</f>
        <v>ERAP1|MYH9|CTSH</v>
      </c>
    </row>
    <row r="112" spans="1:8">
      <c r="A112" s="2">
        <v>51246</v>
      </c>
      <c r="B112" s="2">
        <v>6.4913E-6</v>
      </c>
      <c r="C112" s="2">
        <v>1.6393000000000001E-4</v>
      </c>
      <c r="D112" s="2">
        <v>48</v>
      </c>
      <c r="E112" s="2" t="s">
        <v>110</v>
      </c>
      <c r="F112" s="2">
        <v>3</v>
      </c>
      <c r="G112" s="2">
        <v>45</v>
      </c>
      <c r="H112" s="2" t="str">
        <f>VLOOKUP(A:A,[1]all!$1:$1048576,8,0)</f>
        <v>XDH|PZP|C3|G6PDX|CLU|S100A9|PLBD1|PML|ITGB2|TXN1|VTN|VARS|CALR|CD74|IQGAP1|APOA4|APOA2|EIF3B|ACSL1|ITIH4|CFH|TMED10|CSK|ADCK3|DNAJC3|ARL6IP5|FN1|ZBP1|KNG1|EGFR|PTPN6|SERPING1|SERPINA3K|EIF4A3|SERPINA3N|PSME1|ARRB2|HPX|PSME2|SERPINA3G|SERPINF2|CSTB|CTSC|PTPN1|GBP4|EIF2AK2|CTSH|MVP</v>
      </c>
    </row>
    <row r="113" spans="1:8">
      <c r="A113" s="2">
        <v>10952</v>
      </c>
      <c r="B113" s="2">
        <v>3.7839999999999997E-5</v>
      </c>
      <c r="C113" s="2">
        <v>6.5729999999999998E-4</v>
      </c>
      <c r="D113" s="2">
        <v>9</v>
      </c>
      <c r="E113" s="2" t="s">
        <v>111</v>
      </c>
      <c r="F113" s="2">
        <v>0</v>
      </c>
      <c r="G113" s="2">
        <v>9</v>
      </c>
      <c r="H113" s="2" t="str">
        <f>VLOOKUP(A:A,[1]all!$1:$1048576,8,0)</f>
        <v>XDH|PSME1|PSME2|S100A9|PML|CTSC|CTSH|ARL6IP5|FN1</v>
      </c>
    </row>
    <row r="114" spans="1:8">
      <c r="A114" s="2">
        <v>45861</v>
      </c>
      <c r="B114" s="2">
        <v>1.18E-4</v>
      </c>
      <c r="C114" s="2">
        <v>1.6917E-3</v>
      </c>
      <c r="D114" s="2">
        <v>13</v>
      </c>
      <c r="E114" s="2" t="s">
        <v>112</v>
      </c>
      <c r="F114" s="2">
        <v>0</v>
      </c>
      <c r="G114" s="2">
        <v>13</v>
      </c>
      <c r="H114" s="2" t="str">
        <f>VLOOKUP(A:A,[1]all!$1:$1048576,8,0)</f>
        <v>KNG1|PZP|C3|PML|SERPING1|VTN|SERPINA3K|SERPINA3N|ARRB2|SERPINA3G|SERPINF2|CSTB|ITIH4</v>
      </c>
    </row>
    <row r="115" spans="1:8">
      <c r="A115" s="2">
        <v>1903318</v>
      </c>
      <c r="B115" s="2">
        <v>1.7759000000000001E-4</v>
      </c>
      <c r="C115" s="2">
        <v>2.3135999999999999E-3</v>
      </c>
      <c r="D115" s="2">
        <v>13</v>
      </c>
      <c r="E115" s="2" t="s">
        <v>113</v>
      </c>
      <c r="F115" s="2">
        <v>0</v>
      </c>
      <c r="G115" s="2">
        <v>13</v>
      </c>
      <c r="H115" s="2" t="str">
        <f>VLOOKUP(A:A,[1]all!$1:$1048576,8,0)</f>
        <v>KNG1|PZP|C3|PML|SERPING1|VTN|SERPINA3K|SERPINA3N|ARRB2|SERPINA3G|SERPINF2|CSTB|ITIH4</v>
      </c>
    </row>
    <row r="116" spans="1:8">
      <c r="A116" s="2">
        <v>10955</v>
      </c>
      <c r="B116" s="2">
        <v>1.7759000000000001E-4</v>
      </c>
      <c r="C116" s="2">
        <v>2.3135999999999999E-3</v>
      </c>
      <c r="D116" s="2">
        <v>13</v>
      </c>
      <c r="E116" s="2" t="s">
        <v>114</v>
      </c>
      <c r="F116" s="2">
        <v>0</v>
      </c>
      <c r="G116" s="2">
        <v>13</v>
      </c>
      <c r="H116" s="2" t="str">
        <f>VLOOKUP(A:A,[1]all!$1:$1048576,8,0)</f>
        <v>KNG1|PZP|C3|PML|SERPING1|VTN|SERPINA3K|SERPINA3N|ARRB2|SERPINA3G|SERPINF2|CSTB|ITIH4</v>
      </c>
    </row>
    <row r="117" spans="1:8">
      <c r="A117" s="2">
        <v>70613</v>
      </c>
      <c r="B117" s="2">
        <v>9.8888000000000006E-5</v>
      </c>
      <c r="C117" s="2">
        <v>1.469E-3</v>
      </c>
      <c r="D117" s="2">
        <v>14</v>
      </c>
      <c r="E117" s="2" t="s">
        <v>115</v>
      </c>
      <c r="F117" s="2">
        <v>0</v>
      </c>
      <c r="G117" s="2">
        <v>14</v>
      </c>
      <c r="H117" s="2" t="str">
        <f>VLOOKUP(A:A,[1]all!$1:$1048576,8,0)</f>
        <v>KNG1|PZP|C3|PML|SERPING1|VTN|SERPINA3K|SERPINA3N|ARRB2|SERPINA3G|SERPINF2|CFH|CSTB|ITIH4</v>
      </c>
    </row>
    <row r="118" spans="1:8">
      <c r="A118" s="2">
        <v>44267</v>
      </c>
      <c r="B118" s="2">
        <v>1.3566000000000001E-7</v>
      </c>
      <c r="C118" s="2">
        <v>6.0456000000000002E-6</v>
      </c>
      <c r="D118" s="2">
        <v>62</v>
      </c>
      <c r="E118" s="2" t="s">
        <v>116</v>
      </c>
      <c r="F118" s="2">
        <v>8</v>
      </c>
      <c r="G118" s="2">
        <v>54</v>
      </c>
      <c r="H118" s="2" t="str">
        <f>VLOOKUP(A:A,[1]all!$1:$1048576,8,0)</f>
        <v>RPL18|PDIA3|EHHADH|LGMN|PDIA4|CANX|RNF213|B2M|ST3GAL1|WARS|APOA2|DNAJB11|ST3GAL5|PSMD4|RAB6A|CSK|ADCK3|DNAJC3|CUL1|EGFR|YARS|UBR4|EIF1A|PPP1CB|MAN2A1|SEC61B|ARRB2|PSMA4|EIF4A1|FKBP15|EIF2AK2|PSMB10|FKBP8|FKBP5|CLU|UBA7|PML|PPT1|PAH|VARS|CALR|CD74|RAB7|GFM2|EIF3B|RPL32|RPL7|EIF3H|EIF3E|PPP2CB|TGM2|ENTPD5|EIF3I|FN1|PTPN6|ANXA1|PSMB8|RPS8|PSMB9|UBA2|CES2A|PTPN1</v>
      </c>
    </row>
    <row r="119" spans="1:8">
      <c r="A119" s="2">
        <v>60255</v>
      </c>
      <c r="B119" s="2">
        <v>2.2631999999999999E-3</v>
      </c>
      <c r="C119" s="2">
        <v>1.6924999999999999E-2</v>
      </c>
      <c r="D119" s="2">
        <v>80</v>
      </c>
      <c r="E119" s="2" t="s">
        <v>117</v>
      </c>
      <c r="F119" s="2">
        <v>10</v>
      </c>
      <c r="G119" s="2">
        <v>70</v>
      </c>
      <c r="H119" s="2" t="str">
        <f>VLOOKUP(A:A,[1]all!$1:$1048576,8,0)</f>
        <v>NAMPT|PZP|G6PDX|S100A9|VTN|YBX1|IQGAP1|APOA4|TOP1|DDX17|APOA2|HMOX1|ITIH4|CFH|CAT|CSK|ADCK3|DNAJC3|THRSP|KNG1|EGFR|CYP3A13|DDX39B|SERPING1|CYP1A2|PPP1CB|SERPINA3K|EIF4A3|SERPINA3N|PSME1|ARRB2|PSME2|SERPINA3G|SERPINF2|CSTB|CTSC|EIF2AK2|GBP4|CTSH|MYBBP1A|MVP|ME1|XDH|FKBP8|SNX6|C3|VIM|CLU|PLBD1|PML|TXN1|ITGB2|VARS|CALR|CD74|ACSL1|EIF3B|TMED2|PPP2CB|ENTPD5|TMED10|ARL6IP5|EWSR1|FN1|ZBP1|PTPN6|ANXA3|HNRNPA0|STAT3|LCN2|DDX58|LAMP1|GCK|ARF1|HPX|GFPT1|THRAP3|PCNA|H3F3A|PTPN1</v>
      </c>
    </row>
    <row r="120" spans="1:8">
      <c r="A120" s="2">
        <v>51247</v>
      </c>
      <c r="B120" s="2">
        <v>2.7829999999999999E-3</v>
      </c>
      <c r="C120" s="2">
        <v>2.0348999999999999E-2</v>
      </c>
      <c r="D120" s="2">
        <v>24</v>
      </c>
      <c r="E120" s="2" t="s">
        <v>118</v>
      </c>
      <c r="F120" s="2">
        <v>3</v>
      </c>
      <c r="G120" s="2">
        <v>21</v>
      </c>
      <c r="H120" s="2" t="str">
        <f>VLOOKUP(A:A,[1]all!$1:$1048576,8,0)</f>
        <v>XDH|EGFR|C3|CLU|S100A9|PML|TXN1|VTN|CD74|IQGAP1|EIF4A3|APOA2|ACSL1|PSME1|ARRB2|HPX|PSME2|CTSC|CSK|EIF2AK2|ADCK3|CTSH|ARL6IP5|FN1</v>
      </c>
    </row>
    <row r="121" spans="1:8">
      <c r="A121" s="2">
        <v>10604</v>
      </c>
      <c r="B121" s="2">
        <v>6.3653E-3</v>
      </c>
      <c r="C121" s="2">
        <v>3.8252000000000001E-2</v>
      </c>
      <c r="D121" s="2">
        <v>41</v>
      </c>
      <c r="E121" s="2" t="s">
        <v>119</v>
      </c>
      <c r="F121" s="2">
        <v>5</v>
      </c>
      <c r="G121" s="2">
        <v>36</v>
      </c>
      <c r="H121" s="2" t="str">
        <f>VLOOKUP(A:A,[1]all!$1:$1048576,8,0)</f>
        <v>ME1|XDH|NAMPT|C3|VIM|CLU|S100A9|PML|TXN1|VTN|CALR|YBX1|CD74|IQGAP1|DDX17|APOA2|ACSL1|TMED2|CSK|ADCK3|ARL6IP5|FN1|EGFR|CYP3A13|DDX39B|ANXA3|STAT3|LCN2|DDX58|EIF4A3|GCK|PSME1|ARRB2|HPX|PSME2|SERPINF2|THRAP3|PCNA|CTSC|EIF2AK2|CTSH</v>
      </c>
    </row>
    <row r="122" spans="1:8">
      <c r="A122" s="2">
        <v>51345</v>
      </c>
      <c r="B122" s="2">
        <v>2.9933E-3</v>
      </c>
      <c r="C122" s="2">
        <v>2.1447999999999998E-2</v>
      </c>
      <c r="D122" s="2">
        <v>17</v>
      </c>
      <c r="E122" s="2" t="s">
        <v>120</v>
      </c>
      <c r="F122" s="2">
        <v>0</v>
      </c>
      <c r="G122" s="2">
        <v>17</v>
      </c>
      <c r="H122" s="2" t="str">
        <f>VLOOKUP(A:A,[1]all!$1:$1048576,8,0)</f>
        <v>XDH|ARL1|S100A9|TOR1AIP1|PML|IQGAP2|IQGAP1|APOA4|PSME1|PSME2|PCNA|CTSC|RAB6A|CTSH|ARL6IP5|FN1|ARHGDIB</v>
      </c>
    </row>
    <row r="123" spans="1:8">
      <c r="A123" s="2">
        <v>51346</v>
      </c>
      <c r="B123" s="2">
        <v>1.1223000000000001E-5</v>
      </c>
      <c r="C123" s="2">
        <v>2.4896E-4</v>
      </c>
      <c r="D123" s="2">
        <v>16</v>
      </c>
      <c r="E123" s="2" t="s">
        <v>121</v>
      </c>
      <c r="F123" s="2">
        <v>1</v>
      </c>
      <c r="G123" s="2">
        <v>15</v>
      </c>
      <c r="H123" s="2" t="str">
        <f>VLOOKUP(A:A,[1]all!$1:$1048576,8,0)</f>
        <v>KNG1|PZP|C3|ANXA1|SERPING1|VTN|SERPINA3K|SERPINA3N|APOA2|TMED2|ARRB2|SERPINA3G|SERPINF2|CSTB|ITIH4|FKBP15</v>
      </c>
    </row>
    <row r="124" spans="1:8">
      <c r="A124" s="2">
        <v>51603</v>
      </c>
      <c r="B124" s="2">
        <v>6.4115000000000005E-5</v>
      </c>
      <c r="C124" s="2">
        <v>1.0120000000000001E-3</v>
      </c>
      <c r="D124" s="2">
        <v>15</v>
      </c>
      <c r="E124" s="2" t="s">
        <v>122</v>
      </c>
      <c r="F124" s="2">
        <v>0</v>
      </c>
      <c r="G124" s="2">
        <v>15</v>
      </c>
      <c r="H124" s="2" t="str">
        <f>VLOOKUP(A:A,[1]all!$1:$1048576,8,0)</f>
        <v>PSMB10|SEC61B|ARRB2|PSMA4|LGMN|UBA2|PPP2CB|PML|UBA7|UBR4|PSMD4|DNAJC3|PSMB8|CUL1|PSMB9</v>
      </c>
    </row>
    <row r="125" spans="1:8">
      <c r="A125" s="2">
        <v>52547</v>
      </c>
      <c r="B125" s="2">
        <v>9.5733999999999992E-9</v>
      </c>
      <c r="C125" s="2">
        <v>6.4142000000000004E-7</v>
      </c>
      <c r="D125" s="2">
        <v>21</v>
      </c>
      <c r="E125" s="2" t="s">
        <v>123</v>
      </c>
      <c r="F125" s="2">
        <v>0</v>
      </c>
      <c r="G125" s="2">
        <v>21</v>
      </c>
      <c r="H125" s="2" t="str">
        <f>VLOOKUP(A:A,[1]all!$1:$1048576,8,0)</f>
        <v>KNG1|XDH|PZP|C3|S100A9|PML|SERPING1|VTN|SERPINA3K|SERPINA3N|PSME1|ARRB2|PSME2|SERPINA3G|SERPINF2|ITIH4|CSTB|CTSC|CTSH|ARL6IP5|FN1</v>
      </c>
    </row>
    <row r="126" spans="1:8">
      <c r="A126" s="2">
        <v>9057</v>
      </c>
      <c r="B126" s="2">
        <v>7.7995000000000001E-5</v>
      </c>
      <c r="C126" s="2">
        <v>1.2022000000000001E-3</v>
      </c>
      <c r="D126" s="2">
        <v>21</v>
      </c>
      <c r="E126" s="2" t="s">
        <v>124</v>
      </c>
      <c r="F126" s="2">
        <v>0</v>
      </c>
      <c r="G126" s="2">
        <v>21</v>
      </c>
      <c r="H126" s="2" t="str">
        <f>VLOOKUP(A:A,[1]all!$1:$1048576,8,0)</f>
        <v>PSMB10|LGMN|UBR4|UBA7|PML|PPT1|PSMB8|PSMB9|RAB7|CAPN1|EIF4A3|SEC61B|ARRB2|EIF3E|PSMA4|UBA2|THRAP3|PPP2CB|PSMD4|DNAJC3|CUL1</v>
      </c>
    </row>
    <row r="127" spans="1:8">
      <c r="A127" s="2">
        <v>44265</v>
      </c>
      <c r="B127" s="2">
        <v>4.8034999999999997E-5</v>
      </c>
      <c r="C127" s="2">
        <v>8.0458000000000005E-4</v>
      </c>
      <c r="D127" s="2">
        <v>20</v>
      </c>
      <c r="E127" s="2" t="s">
        <v>125</v>
      </c>
      <c r="F127" s="2">
        <v>0</v>
      </c>
      <c r="G127" s="2">
        <v>20</v>
      </c>
      <c r="H127" s="2" t="str">
        <f>VLOOKUP(A:A,[1]all!$1:$1048576,8,0)</f>
        <v>PSMB10|LGMN|UBR4|UBA7|PML|PPT1|PSMB8|PSMB9|RAB7|EIF4A3|SEC61B|ARRB2|EIF3E|PSMA4|UBA2|THRAP3|PPP2CB|PSMD4|DNAJC3|CUL1</v>
      </c>
    </row>
    <row r="128" spans="1:8">
      <c r="A128" s="2">
        <v>30162</v>
      </c>
      <c r="B128" s="2">
        <v>5.0741999999999996E-6</v>
      </c>
      <c r="C128" s="2">
        <v>1.3327E-4</v>
      </c>
      <c r="D128" s="2">
        <v>22</v>
      </c>
      <c r="E128" s="2" t="s">
        <v>126</v>
      </c>
      <c r="F128" s="2">
        <v>0</v>
      </c>
      <c r="G128" s="2">
        <v>22</v>
      </c>
      <c r="H128" s="2" t="str">
        <f>VLOOKUP(A:A,[1]all!$1:$1048576,8,0)</f>
        <v>KNG1|XDH|PZP|C3|S100A9|CLU|PML|SERPING1|VTN|SERPINA3K|SERPINA3N|PSME1|ARRB2|PSME2|SERPINA3G|SERPINF2|ITIH4|CSTB|CTSC|CTSH|ARL6IP5|FN1</v>
      </c>
    </row>
    <row r="129" spans="1:8">
      <c r="A129" s="2">
        <v>51248</v>
      </c>
      <c r="B129" s="2">
        <v>2.9378999999999999E-6</v>
      </c>
      <c r="C129" s="2">
        <v>8.2436999999999997E-5</v>
      </c>
      <c r="D129" s="2">
        <v>27</v>
      </c>
      <c r="E129" s="2" t="s">
        <v>127</v>
      </c>
      <c r="F129" s="2">
        <v>0</v>
      </c>
      <c r="G129" s="2">
        <v>27</v>
      </c>
      <c r="H129" s="2" t="str">
        <f>VLOOKUP(A:A,[1]all!$1:$1048576,8,0)</f>
        <v>XDH|PZP|C3|CLU|G6PDX|PML|VTN|CALR|APOA4|ITIH4|DNAJC3|ZBP1|EGFR|KNG1|PTPN6|SERPING1|SERPINA3K|EIF4A3|SERPINA3N|ARRB2|SERPINA3G|SERPINF2|CSTB|PTPN1|EIF2AK2|GBP4|MVP</v>
      </c>
    </row>
    <row r="130" spans="1:8">
      <c r="A130" s="2">
        <v>32269</v>
      </c>
      <c r="B130" s="2">
        <v>1.9465000000000001E-5</v>
      </c>
      <c r="C130" s="2">
        <v>3.8497E-4</v>
      </c>
      <c r="D130" s="2">
        <v>24</v>
      </c>
      <c r="E130" s="2" t="s">
        <v>128</v>
      </c>
      <c r="F130" s="2">
        <v>0</v>
      </c>
      <c r="G130" s="2">
        <v>24</v>
      </c>
      <c r="H130" s="2" t="str">
        <f>VLOOKUP(A:A,[1]all!$1:$1048576,8,0)</f>
        <v>KNG1|XDH|PTPN6|PZP|C3|G6PDX|PML|SERPING1|VTN|CALR|SERPINA3K|EIF4A3|SERPINA3N|ARRB2|SERPINA3G|SERPINF2|ITIH4|CSTB|PTPN1|GBP4|EIF2AK2|DNAJC3|MVP|ZBP1</v>
      </c>
    </row>
    <row r="131" spans="1:8">
      <c r="A131" s="2">
        <v>6508</v>
      </c>
      <c r="B131" s="2">
        <v>2.9987999999999998E-4</v>
      </c>
      <c r="C131" s="2">
        <v>3.5799999999999998E-3</v>
      </c>
      <c r="D131" s="2">
        <v>24</v>
      </c>
      <c r="E131" s="2" t="s">
        <v>129</v>
      </c>
      <c r="F131" s="2">
        <v>0</v>
      </c>
      <c r="G131" s="2">
        <v>24</v>
      </c>
      <c r="H131" s="2" t="str">
        <f>VLOOKUP(A:A,[1]all!$1:$1048576,8,0)</f>
        <v>PSMB10|CFB|LGMN|UBR4|UBA7|PML|MYH9|PSMB8|PSMB9|CAPN1|CTSL|SEC61B|ARRB2|PSMA4|UBA2|PPP2CB|CTSD|ERAP1|CTSC|PSMD4|DPP9|DNAJC3|CTSH|CUL1</v>
      </c>
    </row>
    <row r="132" spans="1:8">
      <c r="A132" s="2">
        <v>19538</v>
      </c>
      <c r="B132" s="2">
        <v>2.2710000000000002E-11</v>
      </c>
      <c r="C132" s="2">
        <v>2.7613E-9</v>
      </c>
      <c r="D132" s="2">
        <v>83</v>
      </c>
      <c r="E132" s="2" t="s">
        <v>130</v>
      </c>
      <c r="F132" s="2">
        <v>10</v>
      </c>
      <c r="G132" s="2">
        <v>73</v>
      </c>
      <c r="H132" s="2" t="str">
        <f>VLOOKUP(A:A,[1]all!$1:$1048576,8,0)</f>
        <v>RPL18|PDIA3|EHHADH|LGMN|S100A9|PDIA4|RNF213|CANX|B2M|ST3GAL1|APOA4|WARS|APOA2|DNAJB11|ST3GAL5|CFH|ERAP1|PSMD4|CAT|RAB6A|DPP9|CSK|ADCK3|DNAJC3|CUL1|EGFR|YARS|C4B|UBR4|SERPING1|EIF1A|MYH9|PPP1CB|CTSL|MAN2A1|SEC61B|ARRB2|PSMA4|EIF4A1|CTSD|FKBP15|CTSC|EIF2AK2|CTSH|MVP|PSMB10|XDH|FKBP8|FKBP5|C3|CLU|UBA7|PML|PAH|PPT1|VARS|CALR|CD74|RAB7|GFM2|EIF3B|RPL7|FGA|RPL32|EIF3H|EIF3E|APOC3|PPP2CB|TGM2|ENTPD5|EIF3I|FN1|PTPN6|CFB|ANXA1|PSMB8|RPS8|PSMB9|CAPN1|HPX|UBA2|CES2A|PTPN1</v>
      </c>
    </row>
    <row r="133" spans="1:8">
      <c r="A133" s="2">
        <v>32268</v>
      </c>
      <c r="B133" s="2">
        <v>1.4205E-5</v>
      </c>
      <c r="C133" s="2">
        <v>3.0087000000000001E-4</v>
      </c>
      <c r="D133" s="2">
        <v>44</v>
      </c>
      <c r="E133" s="2" t="s">
        <v>131</v>
      </c>
      <c r="F133" s="2">
        <v>2</v>
      </c>
      <c r="G133" s="2">
        <v>42</v>
      </c>
      <c r="H133" s="2" t="str">
        <f>VLOOKUP(A:A,[1]all!$1:$1048576,8,0)</f>
        <v>XDH|PZP|C3|G6PDX|S100A9|CLU|PLBD1|PML|ITGB2|TXN1|VTN|VARS|CALR|CD74|IQGAP1|EIF3B|ACSL1|ITIH4|CSK|ADCK3|DNAJC3|ARL6IP5|FN1|ZBP1|KNG1|EGFR|PTPN6|SERPING1|SERPINA3K|EIF4A3|SERPINA3N|PSME1|ARRB2|HPX|PSME2|SERPINA3G|SERPINF2|CSTB|CTSC|PTPN1|EIF2AK2|GBP4|CTSH|MVP</v>
      </c>
    </row>
    <row r="134" spans="1:8">
      <c r="A134" s="2">
        <v>10950</v>
      </c>
      <c r="B134" s="2">
        <v>6.7683000000000001E-4</v>
      </c>
      <c r="C134" s="2">
        <v>6.6772999999999997E-3</v>
      </c>
      <c r="D134" s="2">
        <v>7</v>
      </c>
      <c r="E134" s="2" t="s">
        <v>132</v>
      </c>
      <c r="F134" s="2">
        <v>0</v>
      </c>
      <c r="G134" s="2">
        <v>7</v>
      </c>
      <c r="H134" s="2" t="str">
        <f>VLOOKUP(A:A,[1]all!$1:$1048576,8,0)</f>
        <v>XDH|PSME1|PSME2|S100A9|PML|CTSH|ARL6IP5</v>
      </c>
    </row>
    <row r="135" spans="1:8">
      <c r="A135" s="2">
        <v>45862</v>
      </c>
      <c r="B135" s="2">
        <v>4.7353E-4</v>
      </c>
      <c r="C135" s="2">
        <v>4.9668000000000004E-3</v>
      </c>
      <c r="D135" s="2">
        <v>10</v>
      </c>
      <c r="E135" s="2" t="s">
        <v>133</v>
      </c>
      <c r="F135" s="2">
        <v>0</v>
      </c>
      <c r="G135" s="2">
        <v>10</v>
      </c>
      <c r="H135" s="2" t="str">
        <f>VLOOKUP(A:A,[1]all!$1:$1048576,8,0)</f>
        <v>XDH|PSME1|PSME2|CLU|S100A9|PML|CTSC|CTSH|ARL6IP5|FN1</v>
      </c>
    </row>
    <row r="136" spans="1:8">
      <c r="A136" s="2">
        <v>44257</v>
      </c>
      <c r="B136" s="2">
        <v>6.4825000000000002E-6</v>
      </c>
      <c r="C136" s="2">
        <v>1.6393000000000001E-4</v>
      </c>
      <c r="D136" s="2">
        <v>17</v>
      </c>
      <c r="E136" s="2" t="s">
        <v>134</v>
      </c>
      <c r="F136" s="2">
        <v>0</v>
      </c>
      <c r="G136" s="2">
        <v>17</v>
      </c>
      <c r="H136" s="2" t="str">
        <f>VLOOKUP(A:A,[1]all!$1:$1048576,8,0)</f>
        <v>PSMB10|LGMN|UBR4|UBA7|PML|PPT1|PSMB8|PSMB9|RAB7|SEC61B|ARRB2|PSMA4|UBA2|PPP2CB|PSMD4|DNAJC3|CUL1</v>
      </c>
    </row>
    <row r="137" spans="1:8">
      <c r="A137" s="2">
        <v>30163</v>
      </c>
      <c r="B137" s="2">
        <v>2.1786000000000001E-5</v>
      </c>
      <c r="C137" s="2">
        <v>4.1826E-4</v>
      </c>
      <c r="D137" s="2">
        <v>17</v>
      </c>
      <c r="E137" s="2" t="s">
        <v>135</v>
      </c>
      <c r="F137" s="2">
        <v>0</v>
      </c>
      <c r="G137" s="2">
        <v>17</v>
      </c>
      <c r="H137" s="2" t="str">
        <f>VLOOKUP(A:A,[1]all!$1:$1048576,8,0)</f>
        <v>PSMB10|LGMN|UBR4|UBA7|PML|PPT1|PSMB8|PSMB9|RAB7|SEC61B|ARRB2|PSMA4|UBA2|PPP2CB|PSMD4|DNAJC3|CUL1</v>
      </c>
    </row>
    <row r="138" spans="1:8">
      <c r="A138" s="2">
        <v>43280</v>
      </c>
      <c r="B138" s="2">
        <v>8.8573999999999996E-3</v>
      </c>
      <c r="C138" s="2">
        <v>4.8384000000000003E-2</v>
      </c>
      <c r="D138" s="2">
        <v>5</v>
      </c>
      <c r="E138" s="2" t="s">
        <v>136</v>
      </c>
      <c r="F138" s="2">
        <v>0</v>
      </c>
      <c r="G138" s="2">
        <v>5</v>
      </c>
      <c r="H138" s="2" t="str">
        <f>VLOOKUP(A:A,[1]all!$1:$1048576,8,0)</f>
        <v>XDH|S100A9|PML|CTSH|ARL6IP5</v>
      </c>
    </row>
    <row r="139" spans="1:8">
      <c r="A139" s="2">
        <v>31647</v>
      </c>
      <c r="B139" s="2">
        <v>8.5415000000000005E-3</v>
      </c>
      <c r="C139" s="2">
        <v>4.7287999999999997E-2</v>
      </c>
      <c r="D139" s="2">
        <v>6</v>
      </c>
      <c r="E139" s="2" t="s">
        <v>137</v>
      </c>
      <c r="F139" s="2">
        <v>1</v>
      </c>
      <c r="G139" s="2">
        <v>5</v>
      </c>
      <c r="H139" s="2" t="str">
        <f>VLOOKUP(A:A,[1]all!$1:$1048576,8,0)</f>
        <v>LAMP1|APOA2|CLU|PML|CALR|CTSH</v>
      </c>
    </row>
    <row r="140" spans="1:8">
      <c r="A140" s="2">
        <v>61077</v>
      </c>
      <c r="B140" s="2">
        <v>1.3838E-6</v>
      </c>
      <c r="C140" s="2">
        <v>4.1680000000000001E-5</v>
      </c>
      <c r="D140" s="2">
        <v>7</v>
      </c>
      <c r="E140" s="2" t="s">
        <v>138</v>
      </c>
      <c r="F140" s="2">
        <v>1</v>
      </c>
      <c r="G140" s="2">
        <v>6</v>
      </c>
      <c r="H140" s="2" t="str">
        <f>VLOOKUP(A:A,[1]all!$1:$1048576,8,0)</f>
        <v>FKBP8|FKBP5|CLU|PDIA4|CALR|CANX|CD74</v>
      </c>
    </row>
    <row r="141" spans="1:8">
      <c r="A141" s="2">
        <v>1903317</v>
      </c>
      <c r="B141" s="2">
        <v>9.8888000000000006E-5</v>
      </c>
      <c r="C141" s="2">
        <v>1.469E-3</v>
      </c>
      <c r="D141" s="2">
        <v>14</v>
      </c>
      <c r="E141" s="2" t="s">
        <v>139</v>
      </c>
      <c r="F141" s="2">
        <v>0</v>
      </c>
      <c r="G141" s="2">
        <v>14</v>
      </c>
      <c r="H141" s="2" t="str">
        <f>VLOOKUP(A:A,[1]all!$1:$1048576,8,0)</f>
        <v>KNG1|PZP|C3|PML|SERPING1|VTN|SERPINA3K|SERPINA3N|ARRB2|SERPINA3G|SERPINF2|CFH|CSTB|ITIH4</v>
      </c>
    </row>
    <row r="142" spans="1:8">
      <c r="A142" s="2">
        <v>6457</v>
      </c>
      <c r="B142" s="2">
        <v>3.805E-8</v>
      </c>
      <c r="C142" s="2">
        <v>1.9518000000000001E-6</v>
      </c>
      <c r="D142" s="2">
        <v>13</v>
      </c>
      <c r="E142" s="2" t="s">
        <v>140</v>
      </c>
      <c r="F142" s="2">
        <v>3</v>
      </c>
      <c r="G142" s="2">
        <v>10</v>
      </c>
      <c r="H142" s="2" t="str">
        <f>VLOOKUP(A:A,[1]all!$1:$1048576,8,0)</f>
        <v>FKBP8|APOA2|PDIA3|DNAJB11|FKBP5|CLU|ENTPD5|FKBP15|PDIA4|CALR|CANX|CD74|B2M</v>
      </c>
    </row>
    <row r="143" spans="1:8">
      <c r="A143" s="2">
        <v>30968</v>
      </c>
      <c r="B143" s="2">
        <v>5.8085999999999997E-3</v>
      </c>
      <c r="C143" s="2">
        <v>3.5935000000000002E-2</v>
      </c>
      <c r="D143" s="2">
        <v>3</v>
      </c>
      <c r="E143" s="2" t="s">
        <v>141</v>
      </c>
      <c r="F143" s="2">
        <v>0</v>
      </c>
      <c r="G143" s="2">
        <v>3</v>
      </c>
      <c r="H143" s="2" t="str">
        <f>VLOOKUP(A:A,[1]all!$1:$1048576,8,0)</f>
        <v>PTPN1|DNAJC3|EIF2AK2</v>
      </c>
    </row>
    <row r="144" spans="1:8">
      <c r="A144" s="2">
        <v>34620</v>
      </c>
      <c r="B144" s="2">
        <v>6.3733000000000001E-3</v>
      </c>
      <c r="C144" s="2">
        <v>3.8252000000000001E-2</v>
      </c>
      <c r="D144" s="2">
        <v>3</v>
      </c>
      <c r="E144" s="2" t="s">
        <v>142</v>
      </c>
      <c r="F144" s="2">
        <v>0</v>
      </c>
      <c r="G144" s="2">
        <v>3</v>
      </c>
      <c r="H144" s="2" t="str">
        <f>VLOOKUP(A:A,[1]all!$1:$1048576,8,0)</f>
        <v>PTPN1|DNAJC3|EIF2AK2</v>
      </c>
    </row>
    <row r="145" spans="1:8">
      <c r="A145" s="2">
        <v>35966</v>
      </c>
      <c r="B145" s="2">
        <v>2.5831999999999999E-3</v>
      </c>
      <c r="C145" s="2">
        <v>1.8929999999999999E-2</v>
      </c>
      <c r="D145" s="2">
        <v>5</v>
      </c>
      <c r="E145" s="2" t="s">
        <v>143</v>
      </c>
      <c r="F145" s="2">
        <v>0</v>
      </c>
      <c r="G145" s="2">
        <v>5</v>
      </c>
      <c r="H145" s="2" t="str">
        <f>VLOOKUP(A:A,[1]all!$1:$1048576,8,0)</f>
        <v>CLU|PTPN1|DNAJC3|EIF2AK2|MANF</v>
      </c>
    </row>
    <row r="146" spans="1:8">
      <c r="A146" s="2">
        <v>6986</v>
      </c>
      <c r="B146" s="2">
        <v>9.2881000000000005E-3</v>
      </c>
      <c r="C146" s="2">
        <v>4.9743999999999997E-2</v>
      </c>
      <c r="D146" s="2">
        <v>4</v>
      </c>
      <c r="E146" s="2" t="s">
        <v>144</v>
      </c>
      <c r="F146" s="2">
        <v>0</v>
      </c>
      <c r="G146" s="2">
        <v>4</v>
      </c>
      <c r="H146" s="2" t="str">
        <f>VLOOKUP(A:A,[1]all!$1:$1048576,8,0)</f>
        <v>PTPN1|DNAJC3|EIF2AK2|MANF</v>
      </c>
    </row>
    <row r="147" spans="1:8">
      <c r="A147" s="2">
        <v>51258</v>
      </c>
      <c r="B147" s="2">
        <v>1.3031E-3</v>
      </c>
      <c r="C147" s="2">
        <v>1.1083000000000001E-2</v>
      </c>
      <c r="D147" s="2">
        <v>5</v>
      </c>
      <c r="E147" s="2" t="s">
        <v>145</v>
      </c>
      <c r="F147" s="2">
        <v>0</v>
      </c>
      <c r="G147" s="2">
        <v>5</v>
      </c>
      <c r="H147" s="2" t="str">
        <f>VLOOKUP(A:A,[1]all!$1:$1048576,8,0)</f>
        <v>FGG|FGA|FGB|TUBB5|ARPC4</v>
      </c>
    </row>
    <row r="148" spans="1:8">
      <c r="A148" s="2">
        <v>18149</v>
      </c>
      <c r="B148" s="2">
        <v>3.0568000000000001E-3</v>
      </c>
      <c r="C148" s="2">
        <v>2.1534999999999999E-2</v>
      </c>
      <c r="D148" s="2">
        <v>3</v>
      </c>
      <c r="E148" s="2" t="s">
        <v>146</v>
      </c>
      <c r="F148" s="2">
        <v>0</v>
      </c>
      <c r="G148" s="2">
        <v>3</v>
      </c>
      <c r="H148" s="2" t="str">
        <f>VLOOKUP(A:A,[1]all!$1:$1048576,8,0)</f>
        <v>ANXA1|TGM2|FN1</v>
      </c>
    </row>
    <row r="149" spans="1:8">
      <c r="A149" s="2">
        <v>22607</v>
      </c>
      <c r="B149" s="2">
        <v>4.3862999999999997E-5</v>
      </c>
      <c r="C149" s="2">
        <v>7.4611999999999996E-4</v>
      </c>
      <c r="D149" s="2">
        <v>36</v>
      </c>
      <c r="E149" s="2" t="s">
        <v>147</v>
      </c>
      <c r="F149" s="2">
        <v>6</v>
      </c>
      <c r="G149" s="2">
        <v>30</v>
      </c>
      <c r="H149" s="2" t="str">
        <f>VLOOKUP(A:A,[1]all!$1:$1048576,8,0)</f>
        <v>ME1|HACL1|TLN1|YWHAZ|GRB2|FERMT2|CLU|PML|ARPC4|CALR|CD74|RAB7|APOA4|APOA2|FGG|FGA|FGB|TAP2|HMOX1|TGM2|TUBB5|TMED10|CAT|SEC23IP|FN1|HIST1H1D|DDX39B|SAMHD1|ANXA5|LCN2|GFPT1|HAO2|CTSD|SNRPF|OAT|LCP1</v>
      </c>
    </row>
    <row r="150" spans="1:8">
      <c r="A150" s="2">
        <v>65003</v>
      </c>
      <c r="B150" s="2">
        <v>2.8370000000000001E-6</v>
      </c>
      <c r="C150" s="2">
        <v>8.0291999999999996E-5</v>
      </c>
      <c r="D150" s="2">
        <v>30</v>
      </c>
      <c r="E150" s="2" t="s">
        <v>148</v>
      </c>
      <c r="F150" s="2">
        <v>6</v>
      </c>
      <c r="G150" s="2">
        <v>24</v>
      </c>
      <c r="H150" s="2" t="str">
        <f>VLOOKUP(A:A,[1]all!$1:$1048576,8,0)</f>
        <v>ME1|HACL1|GRB2|FERMT2|CLU|PML|ARPC4|CALR|CD74|APOA4|APOA2|FGG|FGA|FGB|TAP2|HMOX1|TGM2|TUBB5|TMED10|CAT|FN1|HIST1H1D|DDX39B|SAMHD1|ANXA5|LCN2|GFPT1|HAO2|SNRPF|OAT</v>
      </c>
    </row>
    <row r="151" spans="1:8">
      <c r="A151" s="2">
        <v>7044</v>
      </c>
      <c r="B151" s="2">
        <v>6.3733000000000001E-3</v>
      </c>
      <c r="C151" s="2">
        <v>3.8252000000000001E-2</v>
      </c>
      <c r="D151" s="2">
        <v>3</v>
      </c>
      <c r="E151" s="2" t="s">
        <v>149</v>
      </c>
      <c r="F151" s="2">
        <v>0</v>
      </c>
      <c r="G151" s="2">
        <v>3</v>
      </c>
      <c r="H151" s="2" t="str">
        <f>VLOOKUP(A:A,[1]all!$1:$1048576,8,0)</f>
        <v>TLN1|FERMT2|FN1</v>
      </c>
    </row>
    <row r="152" spans="1:8">
      <c r="A152" s="2">
        <v>32273</v>
      </c>
      <c r="B152" s="2">
        <v>1.6961000000000001E-3</v>
      </c>
      <c r="C152" s="2">
        <v>1.3520000000000001E-2</v>
      </c>
      <c r="D152" s="2">
        <v>5</v>
      </c>
      <c r="E152" s="2" t="s">
        <v>150</v>
      </c>
      <c r="F152" s="2">
        <v>0</v>
      </c>
      <c r="G152" s="2">
        <v>5</v>
      </c>
      <c r="H152" s="2" t="str">
        <f>VLOOKUP(A:A,[1]all!$1:$1048576,8,0)</f>
        <v>ARPC1B|ARPC2|GRB2|IQGAP2|ARPC4</v>
      </c>
    </row>
    <row r="153" spans="1:8">
      <c r="A153" s="2">
        <v>16043</v>
      </c>
      <c r="B153" s="2">
        <v>2.9346E-4</v>
      </c>
      <c r="C153" s="2">
        <v>3.529E-3</v>
      </c>
      <c r="D153" s="2">
        <v>71</v>
      </c>
      <c r="E153" s="2" t="s">
        <v>151</v>
      </c>
      <c r="F153" s="2">
        <v>8</v>
      </c>
      <c r="G153" s="2">
        <v>63</v>
      </c>
      <c r="H153" s="2" t="str">
        <f>VLOOKUP(A:A,[1]all!$1:$1048576,8,0)</f>
        <v>TLN1|FERMT2|S100A9|IQGAP2|VTN|IQGAP1|APOA4|TOP1|APOA2|SLC16A1|SRPR|HMOX1|TUBB5|CAT|CSK|GOLGA5|EGFR|ARL1|HIST1H1D|DDX39B|TOR1AIP1|MYH9|MAN2A1|ARPC1B|SERPINF2|HAO2|USO1|CTSD|SNRPF|OAT|LCP1|PSMB10|ME1|HACL1|YWHAZ|SNX6|GRB2|VIM|CLU|PML|PPT1|ITGB2|ARPC4|CALR|CD74|RAB7|ALCAM|GFM2|FGG|TMED2|FGA|FGB|ARPC2|TAP2|PPP2CB|TGM2|ABCD3|TMED10|SEC23IP|SEC61A1|FN1|PTPN6|LGALS3|SAMHD1|ANXA5|STAT3|LCN2|ARF1|GFPT1|MYH14|PTPN1</v>
      </c>
    </row>
    <row r="154" spans="1:8">
      <c r="A154" s="2">
        <v>6461</v>
      </c>
      <c r="B154" s="2">
        <v>8.2500000000000006E-6</v>
      </c>
      <c r="C154" s="2">
        <v>2.0217999999999999E-4</v>
      </c>
      <c r="D154" s="2">
        <v>26</v>
      </c>
      <c r="E154" s="2" t="s">
        <v>152</v>
      </c>
      <c r="F154" s="2">
        <v>5</v>
      </c>
      <c r="G154" s="2">
        <v>21</v>
      </c>
      <c r="H154" s="2" t="str">
        <f>VLOOKUP(A:A,[1]all!$1:$1048576,8,0)</f>
        <v>ME1|HACL1|GRB2|FERMT2|CLU|PML|ARPC4|CALR|CD74|FGG|FGA|FGB|HMOX1|TAP2|TUBB5|TGM2|TMED10|CAT|FN1|HIST1H1D|SAMHD1|ANXA5|LCN2|GFPT1|HAO2|OAT</v>
      </c>
    </row>
    <row r="155" spans="1:8">
      <c r="A155" s="2">
        <v>70271</v>
      </c>
      <c r="B155" s="2">
        <v>8.6152000000000001E-6</v>
      </c>
      <c r="C155" s="2">
        <v>2.0645E-4</v>
      </c>
      <c r="D155" s="2">
        <v>26</v>
      </c>
      <c r="E155" s="2" t="s">
        <v>153</v>
      </c>
      <c r="F155" s="2">
        <v>5</v>
      </c>
      <c r="G155" s="2">
        <v>21</v>
      </c>
      <c r="H155" s="2" t="str">
        <f>VLOOKUP(A:A,[1]all!$1:$1048576,8,0)</f>
        <v>ME1|HACL1|GRB2|FERMT2|CLU|PML|ARPC4|CALR|CD74|FGG|FGA|FGB|HMOX1|TAP2|TUBB5|TGM2|TMED10|CAT|FN1|HIST1H1D|SAMHD1|ANXA5|LCN2|GFPT1|HAO2|OAT</v>
      </c>
    </row>
    <row r="156" spans="1:8">
      <c r="A156" s="2">
        <v>43933</v>
      </c>
      <c r="B156" s="2">
        <v>6.2914000000000001E-5</v>
      </c>
      <c r="C156" s="2">
        <v>1.0054E-3</v>
      </c>
      <c r="D156" s="2">
        <v>39</v>
      </c>
      <c r="E156" s="2" t="s">
        <v>154</v>
      </c>
      <c r="F156" s="2">
        <v>7</v>
      </c>
      <c r="G156" s="2">
        <v>32</v>
      </c>
      <c r="H156" s="2" t="str">
        <f>VLOOKUP(A:A,[1]all!$1:$1048576,8,0)</f>
        <v>ME1|HACL1|GRB2|VIM|FERMT2|CLU|PML|IQGAP2|ARPC4|CALR|CD74|APOA4|TOP1|GFM2|FGG|APOA2|FGA|FGB|ARPC2|TAP2|HMOX1|TGM2|TUBB5|TMED10|CAT|FN1|HIST1H1D|DDX39B|SAMHD1|ANXA5|MYH9|LCN2|ARPC1B|SERPINF2|GFPT1|HAO2|SNRPF|OAT|LCP1</v>
      </c>
    </row>
    <row r="157" spans="1:8">
      <c r="A157" s="2">
        <v>71822</v>
      </c>
      <c r="B157" s="2">
        <v>1.265E-6</v>
      </c>
      <c r="C157" s="2">
        <v>3.9551999999999997E-5</v>
      </c>
      <c r="D157" s="2">
        <v>33</v>
      </c>
      <c r="E157" s="2" t="s">
        <v>155</v>
      </c>
      <c r="F157" s="2">
        <v>5</v>
      </c>
      <c r="G157" s="2">
        <v>28</v>
      </c>
      <c r="H157" s="2" t="str">
        <f>VLOOKUP(A:A,[1]all!$1:$1048576,8,0)</f>
        <v>ME1|HACL1|GRB2|VIM|FERMT2|CLU|PML|IQGAP2|ARPC4|CALR|CD74|FGG|FGA|ARPC2|FGB|TAP2|HMOX1|TGM2|TUBB5|TMED10|CAT|FN1|HIST1H1D|SAMHD1|ANXA5|MYH9|LCN2|ARPC1B|SERPINF2|GFPT1|HAO2|OAT|LCP1</v>
      </c>
    </row>
    <row r="158" spans="1:8">
      <c r="A158" s="2">
        <v>51046</v>
      </c>
      <c r="B158" s="2">
        <v>7.8072999999999997E-3</v>
      </c>
      <c r="C158" s="2">
        <v>4.4345000000000002E-2</v>
      </c>
      <c r="D158" s="2">
        <v>15</v>
      </c>
      <c r="E158" s="2" t="s">
        <v>156</v>
      </c>
      <c r="F158" s="2">
        <v>4</v>
      </c>
      <c r="G158" s="2">
        <v>11</v>
      </c>
      <c r="H158" s="2" t="str">
        <f>VLOOKUP(A:A,[1]all!$1:$1048576,8,0)</f>
        <v>S100A9|ANXA1|CD74|RAB7|LAMP1|APOA2|SLC16A1|FGG|GCK|FGA|FGB|HMOX1|ABAT|AACS|CD14</v>
      </c>
    </row>
    <row r="159" spans="1:8">
      <c r="A159" s="2">
        <v>6605</v>
      </c>
      <c r="B159" s="2">
        <v>3.6895999999999999E-3</v>
      </c>
      <c r="C159" s="2">
        <v>2.5183000000000001E-2</v>
      </c>
      <c r="D159" s="2">
        <v>9</v>
      </c>
      <c r="E159" s="2" t="s">
        <v>157</v>
      </c>
      <c r="F159" s="2">
        <v>0</v>
      </c>
      <c r="G159" s="2">
        <v>9</v>
      </c>
      <c r="H159" s="2" t="str">
        <f>VLOOKUP(A:A,[1]all!$1:$1048576,8,0)</f>
        <v>YWHAZ|SEC61B|TMED2|SRPR|PML|RAB6A|SEC61A1|STAT3|RAB7</v>
      </c>
    </row>
    <row r="160" spans="1:8">
      <c r="A160" s="2">
        <v>51179</v>
      </c>
      <c r="B160" s="2">
        <v>2.0036999999999999E-7</v>
      </c>
      <c r="C160" s="2">
        <v>8.0220000000000004E-6</v>
      </c>
      <c r="D160" s="2">
        <v>84</v>
      </c>
      <c r="E160" s="2" t="s">
        <v>158</v>
      </c>
      <c r="F160" s="2">
        <v>18</v>
      </c>
      <c r="G160" s="2">
        <v>66</v>
      </c>
      <c r="H160" s="2" t="str">
        <f>VLOOKUP(A:A,[1]all!$1:$1048576,8,0)</f>
        <v>TLN1|HIP1R|FERMT2|S100A9|VTN|UQCRFS1|CANX|AGXT|APOA4|TTR|APOA2|SLC16A1|SRPR|SLC2A2|CAT|RAB6A|CSK|GOLGA5|ATP5J|EGFR|ARL1|SGPL1|NDUFB11|ABCB11|PLD4|ERP29|DDX39B|TOR1AIP1|CLIC1|MYH9|SIGLEC1|SEC61B|ARRB2|USO1|FKBP15|MYBBP1A|LCP1|XDH|NDUFB5|YWHAZ|NDUFB6|SNX6|GRB2|COPZ1|CLU|PML|ITGB2|PPT1|TXN1|ATP6V1B2|CALR|FTH1|CD74|RAB7|LGALS3BP|ACSL1|TMED2|PLIN2|TAP2|TAP1|APOC3|TGM2|TMED10|ABCD3|ARL6IP5|SEC61A1|FN1|ZBP1|NDUFA8|LGALS3|ABCA8A|ANXA1|FADS2|ANXA3|STAT3|LCN2|LAMP1|ORM1|GCK|ARF1|HPX|LASP1|CP|FABP5</v>
      </c>
    </row>
    <row r="161" spans="1:8">
      <c r="A161" s="2">
        <v>6810</v>
      </c>
      <c r="B161" s="2">
        <v>2.651E-8</v>
      </c>
      <c r="C161" s="2">
        <v>1.5655000000000001E-6</v>
      </c>
      <c r="D161" s="2">
        <v>73</v>
      </c>
      <c r="E161" s="2" t="s">
        <v>159</v>
      </c>
      <c r="F161" s="2">
        <v>18</v>
      </c>
      <c r="G161" s="2">
        <v>55</v>
      </c>
      <c r="H161" s="2" t="str">
        <f>VLOOKUP(A:A,[1]all!$1:$1048576,8,0)</f>
        <v>HIP1R|VTN|UQCRFS1|CANX|AGXT|APOA4|TTR|APOA2|SLC16A1|SRPR|SLC2A2|CAT|RAB6A|GOLGA5|ATP5J|ARL1|NDUFB11|ABCB11|PLD4|ERP29|DDX39B|CLIC1|MYH9|SIGLEC1|SEC61B|ARRB2|USO1|FKBP15|MYBBP1A|XDH|NDUFB5|YWHAZ|NDUFB6|SNX6|GRB2|COPZ1|CLU|PML|PPT1|TXN1|ATP6V1B2|CALR|FTH1|CD74|RAB7|LGALS3BP|ACSL1|TMED2|PLIN2|TAP2|TAP1|APOC3|TGM2|TMED10|ABCD3|ARL6IP5|SEC61A1|ZBP1|NDUFA8|ABCA8A|ANXA1|FADS2|ANXA3|STAT3|LCN2|LAMP1|ORM1|GCK|ARF1|HPX|LASP1|CP|FABP5</v>
      </c>
    </row>
    <row r="162" spans="1:8">
      <c r="A162" s="2">
        <v>51234</v>
      </c>
      <c r="B162" s="2">
        <v>9.7547999999999994E-8</v>
      </c>
      <c r="C162" s="2">
        <v>4.7778999999999996E-6</v>
      </c>
      <c r="D162" s="2">
        <v>73</v>
      </c>
      <c r="E162" s="2" t="s">
        <v>160</v>
      </c>
      <c r="F162" s="2">
        <v>18</v>
      </c>
      <c r="G162" s="2">
        <v>55</v>
      </c>
      <c r="H162" s="2" t="str">
        <f>VLOOKUP(A:A,[1]all!$1:$1048576,8,0)</f>
        <v>HIP1R|VTN|UQCRFS1|CANX|AGXT|APOA4|TTR|APOA2|SLC16A1|SRPR|SLC2A2|CAT|RAB6A|GOLGA5|ATP5J|ARL1|NDUFB11|ABCB11|PLD4|ERP29|DDX39B|CLIC1|MYH9|SIGLEC1|SEC61B|ARRB2|USO1|FKBP15|MYBBP1A|XDH|NDUFB5|YWHAZ|NDUFB6|SNX6|GRB2|COPZ1|CLU|PML|PPT1|TXN1|ATP6V1B2|CALR|FTH1|CD74|RAB7|LGALS3BP|ACSL1|TMED2|PLIN2|TAP2|TAP1|APOC3|TGM2|TMED10|ABCD3|ARL6IP5|SEC61A1|ZBP1|NDUFA8|ABCA8A|ANXA1|FADS2|ANXA3|STAT3|LCN2|LAMP1|ORM1|GCK|ARF1|HPX|LASP1|CP|FABP5</v>
      </c>
    </row>
    <row r="163" spans="1:8">
      <c r="A163" s="2">
        <v>60341</v>
      </c>
      <c r="B163" s="2">
        <v>2.8338E-3</v>
      </c>
      <c r="C163" s="2">
        <v>2.0583000000000001E-2</v>
      </c>
      <c r="D163" s="2">
        <v>22</v>
      </c>
      <c r="E163" s="2" t="s">
        <v>161</v>
      </c>
      <c r="F163" s="2">
        <v>5</v>
      </c>
      <c r="G163" s="2">
        <v>17</v>
      </c>
      <c r="H163" s="2" t="str">
        <f>VLOOKUP(A:A,[1]all!$1:$1048576,8,0)</f>
        <v>REEP6|EGFR|PTPN6|ANXA1|PML|TXN1|RAB7|DDX58|LAMP1|APOA2|SLC16A1|FGG|GCK|FGA|FGB|HMOX1|ABAT|CSK|AACS|GBP4|LCP1|CD14</v>
      </c>
    </row>
    <row r="164" spans="1:8">
      <c r="A164" s="2">
        <v>44765</v>
      </c>
      <c r="B164" s="2">
        <v>2.1046000000000001E-5</v>
      </c>
      <c r="C164" s="2">
        <v>4.0883E-4</v>
      </c>
      <c r="D164" s="2">
        <v>52</v>
      </c>
      <c r="E164" s="2" t="s">
        <v>162</v>
      </c>
      <c r="F164" s="2">
        <v>11</v>
      </c>
      <c r="G164" s="2">
        <v>41</v>
      </c>
      <c r="H164" s="2" t="str">
        <f>VLOOKUP(A:A,[1]all!$1:$1048576,8,0)</f>
        <v>UQCRFS1|AGXT|CANX|APOA4|SLC16A1|APOA2|SRPR|SLC2A2|RAB6A|CAT|GOLGA5|ATP5J|ARL1|ABCB11|PLD4|ERP29|CLIC1|SEC61B|ARRB2|USO1|XDH|YWHAZ|SNX6|GRB2|CLU|COPZ1|PML|PPT1|ATP6V1B2|CALR|FTH1|RAB7|ACSL1|PLIN2|TMED2|TAP2|APOC3|TAP1|TGM2|ABCD3|TMED10|ARL6IP5|SEC61A1|ANXA1|ANXA3|STAT3|LCN2|LAMP1|GCK|LASP1|CP|FABP5</v>
      </c>
    </row>
    <row r="165" spans="1:8">
      <c r="A165" s="2">
        <v>71702</v>
      </c>
      <c r="B165" s="2">
        <v>2.4717999999999999E-5</v>
      </c>
      <c r="C165" s="2">
        <v>4.6370999999999999E-4</v>
      </c>
      <c r="D165" s="2">
        <v>37</v>
      </c>
      <c r="E165" s="2" t="s">
        <v>163</v>
      </c>
      <c r="F165" s="2">
        <v>6</v>
      </c>
      <c r="G165" s="2">
        <v>31</v>
      </c>
      <c r="H165" s="2" t="str">
        <f>VLOOKUP(A:A,[1]all!$1:$1048576,8,0)</f>
        <v>YWHAZ|SNX6|COPZ1|CLU|PML|PPT1|CALR|AGXT|CD74|RAB7|APOA4|APOA2|SLC16A1|ACSL1|TMED2|PLIN2|SRPR|TAP2|SLC2A2|TAP1|APOC3|TMED10|RAB6A|ARL6IP5|SEC61A1|ZBP1|ABCB11|ERP29|DDX39B|ANXA1|MYH9|STAT3|SEC61B|ARRB2|ARF1|USO1|FABP5</v>
      </c>
    </row>
    <row r="166" spans="1:8">
      <c r="A166" s="2">
        <v>32879</v>
      </c>
      <c r="B166" s="2">
        <v>2.6879999999999997E-4</v>
      </c>
      <c r="C166" s="2">
        <v>3.2805E-3</v>
      </c>
      <c r="D166" s="2">
        <v>42</v>
      </c>
      <c r="E166" s="2" t="s">
        <v>164</v>
      </c>
      <c r="F166" s="2">
        <v>5</v>
      </c>
      <c r="G166" s="2">
        <v>37</v>
      </c>
      <c r="H166" s="2" t="str">
        <f>VLOOKUP(A:A,[1]all!$1:$1048576,8,0)</f>
        <v>C3|VIM|S100A9|PML|TXN1|PPT1|VTN|CALR|CD74|RAB7|APOA4|APOA2|SLC16A1|FGG|FGA|FGB|HMOX1|CSK|ARL6IP5|FN1|REEP6|EGFR|PTPN6|LGALS3|ANXA1|CLIC1|ANXA5|ANXA3|MIEN1|STAT3|DDX58|LAMP1|GCK|ARF1|ARRB2|ABAT|PTPN1|AACS|GBP4|CTSH|LCP1|CD14</v>
      </c>
    </row>
    <row r="167" spans="1:8">
      <c r="A167" s="2">
        <v>51049</v>
      </c>
      <c r="B167" s="2">
        <v>9.0855999999999999E-5</v>
      </c>
      <c r="C167" s="2">
        <v>1.3683E-3</v>
      </c>
      <c r="D167" s="2">
        <v>35</v>
      </c>
      <c r="E167" s="2" t="s">
        <v>165</v>
      </c>
      <c r="F167" s="2">
        <v>5</v>
      </c>
      <c r="G167" s="2">
        <v>30</v>
      </c>
      <c r="H167" s="2" t="str">
        <f>VLOOKUP(A:A,[1]all!$1:$1048576,8,0)</f>
        <v>C3|S100A9|PML|TXN1|PPT1|VTN|CALR|CD74|RAB7|APOA4|APOA2|SLC16A1|FGG|FGA|FGB|HMOX1|CSK|ARL6IP5|REEP6|EGFR|PTPN6|LGALS3|ANXA1|CLIC1|DDX58|LAMP1|GCK|ARF1|ARRB2|ABAT|PTPN1|AACS|GBP4|LCP1|CD14</v>
      </c>
    </row>
    <row r="168" spans="1:8">
      <c r="A168" s="2">
        <v>51050</v>
      </c>
      <c r="B168" s="2">
        <v>7.3008999999999997E-4</v>
      </c>
      <c r="C168" s="2">
        <v>7.1336000000000004E-3</v>
      </c>
      <c r="D168" s="2">
        <v>20</v>
      </c>
      <c r="E168" s="2" t="s">
        <v>166</v>
      </c>
      <c r="F168" s="2">
        <v>3</v>
      </c>
      <c r="G168" s="2">
        <v>17</v>
      </c>
      <c r="H168" s="2" t="str">
        <f>VLOOKUP(A:A,[1]all!$1:$1048576,8,0)</f>
        <v>EGFR|LGALS3|C3|S100A9|ANXA1|PML|PPT1|VTN|CALR|RAB7|DDX58|LAMP1|FGG|GCK|FGA|ARRB2|FGB|ABAT|AACS|CD14</v>
      </c>
    </row>
    <row r="169" spans="1:8">
      <c r="A169" s="2">
        <v>33036</v>
      </c>
      <c r="B169" s="2">
        <v>6.5012999999999996E-5</v>
      </c>
      <c r="C169" s="2">
        <v>1.0212000000000001E-3</v>
      </c>
      <c r="D169" s="2">
        <v>38</v>
      </c>
      <c r="E169" s="2" t="s">
        <v>167</v>
      </c>
      <c r="F169" s="2">
        <v>4</v>
      </c>
      <c r="G169" s="2">
        <v>34</v>
      </c>
      <c r="H169" s="2" t="str">
        <f>VLOOKUP(A:A,[1]all!$1:$1048576,8,0)</f>
        <v>TLN1|YWHAZ|SNX6|COPZ1|CLU|FERMT2|PML|ITGB2|PPT1|CALR|CD74|RAB7|APOA4|APOA2|ACSL1|TMED2|PLIN2|SRPR|TAP2|TAP1|APOC3|TMED10|RAB6A|SEC61A1|ZBP1|ARL1|ABCB11|ERP29|DDX39B|TOR1AIP1|ANXA1|MYH9|STAT3|LAMP1|SEC61B|ARF1|ARRB2|USO1</v>
      </c>
    </row>
    <row r="170" spans="1:8">
      <c r="A170" s="2">
        <v>51047</v>
      </c>
      <c r="B170" s="2">
        <v>8.7417999999999992E-3</v>
      </c>
      <c r="C170" s="2">
        <v>4.8233999999999999E-2</v>
      </c>
      <c r="D170" s="2">
        <v>10</v>
      </c>
      <c r="E170" s="2" t="s">
        <v>168</v>
      </c>
      <c r="F170" s="2">
        <v>3</v>
      </c>
      <c r="G170" s="2">
        <v>7</v>
      </c>
      <c r="H170" s="2" t="str">
        <f>VLOOKUP(A:A,[1]all!$1:$1048576,8,0)</f>
        <v>LAMP1|FGG|GCK|FGA|FGB|S100A9|ABAT|AACS|CD14|RAB7</v>
      </c>
    </row>
    <row r="171" spans="1:8">
      <c r="A171" s="2">
        <v>32386</v>
      </c>
      <c r="B171" s="2">
        <v>7.4687E-3</v>
      </c>
      <c r="C171" s="2">
        <v>4.3678000000000002E-2</v>
      </c>
      <c r="D171" s="2">
        <v>11</v>
      </c>
      <c r="E171" s="2" t="s">
        <v>169</v>
      </c>
      <c r="F171" s="2">
        <v>1</v>
      </c>
      <c r="G171" s="2">
        <v>10</v>
      </c>
      <c r="H171" s="2" t="str">
        <f>VLOOKUP(A:A,[1]all!$1:$1048576,8,0)</f>
        <v>DDX58|REEP6|EGFR|LAMP1|PTPN6|HMOX1|PML|TXN1|CSK|GBP4|LCP1</v>
      </c>
    </row>
    <row r="172" spans="1:8">
      <c r="A172" s="2">
        <v>51223</v>
      </c>
      <c r="B172" s="2">
        <v>3.9471000000000003E-3</v>
      </c>
      <c r="C172" s="2">
        <v>2.6609000000000001E-2</v>
      </c>
      <c r="D172" s="2">
        <v>12</v>
      </c>
      <c r="E172" s="2" t="s">
        <v>170</v>
      </c>
      <c r="F172" s="2">
        <v>1</v>
      </c>
      <c r="G172" s="2">
        <v>11</v>
      </c>
      <c r="H172" s="2" t="str">
        <f>VLOOKUP(A:A,[1]all!$1:$1048576,8,0)</f>
        <v>DDX58|EGFR|FGG|APOA2|FGA|FGB|ANXA1|TXN1|CSK|GBP4|LCP1|CD14</v>
      </c>
    </row>
    <row r="173" spans="1:8">
      <c r="A173" s="2">
        <v>70201</v>
      </c>
      <c r="B173" s="2">
        <v>8.8272999999999997E-3</v>
      </c>
      <c r="C173" s="2">
        <v>4.8384000000000003E-2</v>
      </c>
      <c r="D173" s="2">
        <v>12</v>
      </c>
      <c r="E173" s="2" t="s">
        <v>171</v>
      </c>
      <c r="F173" s="2">
        <v>1</v>
      </c>
      <c r="G173" s="2">
        <v>11</v>
      </c>
      <c r="H173" s="2" t="str">
        <f>VLOOKUP(A:A,[1]all!$1:$1048576,8,0)</f>
        <v>DDX58|EGFR|FGG|APOA2|FGA|FGB|ANXA1|TXN1|CSK|GBP4|LCP1|CD14</v>
      </c>
    </row>
    <row r="174" spans="1:8">
      <c r="A174" s="2">
        <v>80135</v>
      </c>
      <c r="B174" s="2">
        <v>4.9826999999999996E-3</v>
      </c>
      <c r="C174" s="2">
        <v>3.1948999999999998E-2</v>
      </c>
      <c r="D174" s="2">
        <v>12</v>
      </c>
      <c r="E174" s="2" t="s">
        <v>172</v>
      </c>
      <c r="F174" s="2">
        <v>1</v>
      </c>
      <c r="G174" s="2">
        <v>11</v>
      </c>
      <c r="H174" s="2" t="str">
        <f>VLOOKUP(A:A,[1]all!$1:$1048576,8,0)</f>
        <v>XDH|EGFR|SERPINF2|CLU|DDX39B|PML|TXN1|ADCK3|EIF2AK2|ARL6IP5|CD74|RAB7</v>
      </c>
    </row>
    <row r="175" spans="1:8">
      <c r="A175" s="2">
        <v>8104</v>
      </c>
      <c r="B175" s="2">
        <v>1.2570999999999999E-3</v>
      </c>
      <c r="C175" s="2">
        <v>1.0803999999999999E-2</v>
      </c>
      <c r="D175" s="2">
        <v>30</v>
      </c>
      <c r="E175" s="2" t="s">
        <v>173</v>
      </c>
      <c r="F175" s="2">
        <v>1</v>
      </c>
      <c r="G175" s="2">
        <v>29</v>
      </c>
      <c r="H175" s="2" t="str">
        <f>VLOOKUP(A:A,[1]all!$1:$1048576,8,0)</f>
        <v>TLN1|YWHAZ|SNX6|FERMT2|CLU|COPZ1|PML|PPT1|ITGB2|CALR|CD74|RAB7|TMED2|SRPR|TAP2|TAP1|APOC3|TMED10|RAB6A|SEC61A1|ARL1|ERP29|TOR1AIP1|MYH9|STAT3|LAMP1|SEC61B|ARF1|ARRB2|USO1</v>
      </c>
    </row>
    <row r="176" spans="1:8">
      <c r="A176" s="2">
        <v>51128</v>
      </c>
      <c r="B176" s="2">
        <v>3.7674000000000002E-3</v>
      </c>
      <c r="C176" s="2">
        <v>2.5607000000000001E-2</v>
      </c>
      <c r="D176" s="2">
        <v>34</v>
      </c>
      <c r="E176" s="2" t="s">
        <v>174</v>
      </c>
      <c r="F176" s="2">
        <v>1</v>
      </c>
      <c r="G176" s="2">
        <v>33</v>
      </c>
      <c r="H176" s="2" t="str">
        <f>VLOOKUP(A:A,[1]all!$1:$1048576,8,0)</f>
        <v>ALDOA|C3|GRB2|VIM|FERMT2|S100A9|CLU|PML|IQGAP2|PPT1|VTN|ARPC4|CALR|RAB7|APOA2|ARPC2|CSK|FN1|LGALS3|ANXA1|MYL12B|MYH9|MIEN1|LCN2|CTSL|ARPC1B|ARF1|ARRB2|SERPINF2|H3F3A|MYH14|PTPN1|EIF2AK2|CD14</v>
      </c>
    </row>
    <row r="177" spans="1:8">
      <c r="A177" s="2">
        <v>15031</v>
      </c>
      <c r="B177" s="2">
        <v>3.6921000000000002E-4</v>
      </c>
      <c r="C177" s="2">
        <v>4.1652E-3</v>
      </c>
      <c r="D177" s="2">
        <v>24</v>
      </c>
      <c r="E177" s="2" t="s">
        <v>175</v>
      </c>
      <c r="F177" s="2">
        <v>1</v>
      </c>
      <c r="G177" s="2">
        <v>23</v>
      </c>
      <c r="H177" s="2" t="str">
        <f>VLOOKUP(A:A,[1]all!$1:$1048576,8,0)</f>
        <v>YWHAZ|SNX6|COPZ1|CLU|ERP29|PML|PPT1|MYH9|CALR|CD74|STAT3|RAB7|SEC61B|TMED2|ARRB2|ARF1|SRPR|TAP2|TAP1|APOC3|USO1|TMED10|RAB6A|SEC61A1</v>
      </c>
    </row>
    <row r="178" spans="1:8">
      <c r="A178" s="2">
        <v>45184</v>
      </c>
      <c r="B178" s="2">
        <v>4.5026000000000002E-4</v>
      </c>
      <c r="C178" s="2">
        <v>4.7378000000000003E-3</v>
      </c>
      <c r="D178" s="2">
        <v>25</v>
      </c>
      <c r="E178" s="2" t="s">
        <v>176</v>
      </c>
      <c r="F178" s="2">
        <v>1</v>
      </c>
      <c r="G178" s="2">
        <v>24</v>
      </c>
      <c r="H178" s="2" t="str">
        <f>VLOOKUP(A:A,[1]all!$1:$1048576,8,0)</f>
        <v>YWHAZ|SNX6|CLU|COPZ1|PML|PPT1|CALR|CD74|RAB7|TMED2|SRPR|TAP2|TAP1|APOC3|TMED10|RAB6A|SEC61A1|ERP29|MYH9|STAT3|LAMP1|SEC61B|ARF1|ARRB2|USO1</v>
      </c>
    </row>
    <row r="179" spans="1:8">
      <c r="A179" s="2">
        <v>51336</v>
      </c>
      <c r="B179" s="2">
        <v>1.7063000000000001E-7</v>
      </c>
      <c r="C179" s="2">
        <v>7.1816E-6</v>
      </c>
      <c r="D179" s="2">
        <v>34</v>
      </c>
      <c r="E179" s="2" t="s">
        <v>177</v>
      </c>
      <c r="F179" s="2">
        <v>1</v>
      </c>
      <c r="G179" s="2">
        <v>33</v>
      </c>
      <c r="H179" s="2" t="str">
        <f>VLOOKUP(A:A,[1]all!$1:$1048576,8,0)</f>
        <v>XDH|PZP|C3|S100A9|PML|IQGAP2|VTN|PPT1|IQGAP1|APOA4|APOA2|TMED2|ITIH4|RAB6A|ARL6IP5|FN1|ARHGDIB|KNG1|ARL1|TOR1AIP1|ANXA1|SERPING1|SERPINA3K|SERPINA3N|PSME1|ARRB2|PSME2|SERPINA3G|SERPINF2|PCNA|CSTB|FKBP15|CTSC|CTSH</v>
      </c>
    </row>
    <row r="180" spans="1:8">
      <c r="A180" s="2">
        <v>51641</v>
      </c>
      <c r="B180" s="2">
        <v>1.9605E-3</v>
      </c>
      <c r="C180" s="2">
        <v>1.5252E-2</v>
      </c>
      <c r="D180" s="2">
        <v>34</v>
      </c>
      <c r="E180" s="2" t="s">
        <v>178</v>
      </c>
      <c r="F180" s="2">
        <v>0</v>
      </c>
      <c r="G180" s="2">
        <v>34</v>
      </c>
      <c r="H180" s="2" t="str">
        <f>VLOOKUP(A:A,[1]all!$1:$1048576,8,0)</f>
        <v>TLN1|YWHAZ|SNX6|FERMT2|COPZ1|PML|PPT1|ITGB2|CALR|CANX|CD74|FTH1|RAB7|TMED2|SRPR|TAP2|TAP1|TMED10|RAB6A|GOLGA5|SEC61A1|ARL1|ERP29|DDX39B|TOR1AIP1|ANXA1|MYH9|ANXA3|STAT3|LCN2|LAMP1|SEC61B|USO1|MYBBP1A</v>
      </c>
    </row>
    <row r="181" spans="1:8">
      <c r="A181" s="2">
        <v>51649</v>
      </c>
      <c r="B181" s="2">
        <v>1.4135E-3</v>
      </c>
      <c r="C181" s="2">
        <v>1.1808000000000001E-2</v>
      </c>
      <c r="D181" s="2">
        <v>29</v>
      </c>
      <c r="E181" s="2" t="s">
        <v>179</v>
      </c>
      <c r="F181" s="2">
        <v>0</v>
      </c>
      <c r="G181" s="2">
        <v>29</v>
      </c>
      <c r="H181" s="2" t="str">
        <f>VLOOKUP(A:A,[1]all!$1:$1048576,8,0)</f>
        <v>YWHAZ|SNX6|COPZ1|PML|PPT1|CALR|CANX|CD74|RAB7|TMED2|SRPR|TAP2|TAP1|TMED10|RAB6A|GOLGA5|SEC61A1|ARL1|ERP29|DDX39B|ANXA1|MYH9|ANXA3|STAT3|LCN2|LAMP1|SEC61B|USO1|MYBBP1A</v>
      </c>
    </row>
    <row r="182" spans="1:8">
      <c r="A182" s="2">
        <v>16192</v>
      </c>
      <c r="B182" s="2">
        <v>4.0203999999999999E-4</v>
      </c>
      <c r="C182" s="2">
        <v>4.385E-3</v>
      </c>
      <c r="D182" s="2">
        <v>23</v>
      </c>
      <c r="E182" s="2" t="s">
        <v>180</v>
      </c>
      <c r="F182" s="2">
        <v>0</v>
      </c>
      <c r="G182" s="2">
        <v>23</v>
      </c>
      <c r="H182" s="2" t="str">
        <f>VLOOKUP(A:A,[1]all!$1:$1048576,8,0)</f>
        <v>ARL1|YWHAZ|SNX6|GRB2|HIP1R|COPZ1|PLD4|VTN|PPT1|CANX|ANXA3|RAB7|SIGLEC1|LAMP1|LGALS3BP|ARRB2|ARF1|TGM2|USO1|TMED10|FKBP15|RAB6A|GOLGA5</v>
      </c>
    </row>
    <row r="183" spans="1:8">
      <c r="A183" s="2">
        <v>34613</v>
      </c>
      <c r="B183" s="2">
        <v>6.4437000000000001E-4</v>
      </c>
      <c r="C183" s="2">
        <v>6.4495999999999998E-3</v>
      </c>
      <c r="D183" s="2">
        <v>23</v>
      </c>
      <c r="E183" s="2" t="s">
        <v>181</v>
      </c>
      <c r="F183" s="2">
        <v>0</v>
      </c>
      <c r="G183" s="2">
        <v>23</v>
      </c>
      <c r="H183" s="2" t="str">
        <f>VLOOKUP(A:A,[1]all!$1:$1048576,8,0)</f>
        <v>ARL1|TLN1|YWHAZ|SNX6|COPZ1|FERMT2|TOR1AIP1|PML|ITGB2|CALR|CD74|STAT3|RAB7|LAMP1|SEC61B|TMED2|SRPR|TAP2|TAP1|USO1|TMED10|RAB6A|SEC61A1</v>
      </c>
    </row>
    <row r="184" spans="1:8">
      <c r="A184" s="2">
        <v>70727</v>
      </c>
      <c r="B184" s="2">
        <v>7.1652E-4</v>
      </c>
      <c r="C184" s="2">
        <v>7.0219000000000002E-3</v>
      </c>
      <c r="D184" s="2">
        <v>23</v>
      </c>
      <c r="E184" s="2" t="s">
        <v>182</v>
      </c>
      <c r="F184" s="2">
        <v>0</v>
      </c>
      <c r="G184" s="2">
        <v>23</v>
      </c>
      <c r="H184" s="2" t="str">
        <f>VLOOKUP(A:A,[1]all!$1:$1048576,8,0)</f>
        <v>ARL1|TLN1|YWHAZ|SNX6|COPZ1|FERMT2|TOR1AIP1|PML|ITGB2|CALR|CD74|STAT3|RAB7|LAMP1|SEC61B|TMED2|SRPR|TAP2|TAP1|USO1|TMED10|RAB6A|SEC61A1</v>
      </c>
    </row>
    <row r="185" spans="1:8">
      <c r="A185" s="2">
        <v>46907</v>
      </c>
      <c r="B185" s="2">
        <v>4.1675999999999996E-3</v>
      </c>
      <c r="C185" s="2">
        <v>2.7418999999999999E-2</v>
      </c>
      <c r="D185" s="2">
        <v>22</v>
      </c>
      <c r="E185" s="2" t="s">
        <v>183</v>
      </c>
      <c r="F185" s="2">
        <v>0</v>
      </c>
      <c r="G185" s="2">
        <v>22</v>
      </c>
      <c r="H185" s="2" t="str">
        <f>VLOOKUP(A:A,[1]all!$1:$1048576,8,0)</f>
        <v>ARL1|YWHAZ|SNX6|COPZ1|DDX39B|PML|CALR|CD74|STAT3|RAB7|LAMP1|SEC61B|TMED2|SRPR|TAP2|TAP1|USO1|TMED10|RAB6A|GOLGA5|MYBBP1A|SEC61A1</v>
      </c>
    </row>
    <row r="186" spans="1:8">
      <c r="A186" s="2">
        <v>1902582</v>
      </c>
      <c r="B186" s="2">
        <v>3.3425999999999998E-3</v>
      </c>
      <c r="C186" s="2">
        <v>2.325E-2</v>
      </c>
      <c r="D186" s="2">
        <v>19</v>
      </c>
      <c r="E186" s="2" t="s">
        <v>184</v>
      </c>
      <c r="F186" s="2">
        <v>0</v>
      </c>
      <c r="G186" s="2">
        <v>19</v>
      </c>
      <c r="H186" s="2" t="str">
        <f>VLOOKUP(A:A,[1]all!$1:$1048576,8,0)</f>
        <v>ARL1|YWHAZ|SNX6|COPZ1|PML|CALR|STAT3|RAB7|LAMP1|SEC61B|TMED2|SRPR|TAP2|TAP1|USO1|TMED10|RAB6A|GOLGA5|SEC61A1</v>
      </c>
    </row>
    <row r="187" spans="1:8">
      <c r="A187" s="2">
        <v>60627</v>
      </c>
      <c r="B187" s="2">
        <v>9.6477999999999993E-7</v>
      </c>
      <c r="C187" s="2">
        <v>3.2653000000000001E-5</v>
      </c>
      <c r="D187" s="2">
        <v>17</v>
      </c>
      <c r="E187" s="2" t="s">
        <v>185</v>
      </c>
      <c r="F187" s="2">
        <v>0</v>
      </c>
      <c r="G187" s="2">
        <v>17</v>
      </c>
      <c r="H187" s="2" t="str">
        <f>VLOOKUP(A:A,[1]all!$1:$1048576,8,0)</f>
        <v>LGALS3|C3|ANXA1|PPT1|VTN|CALR|RAB7|LAMP1|FGG|ARF1|ARRB2|FGA|FGB|HMOX1|PTPN1|CSK|CD14</v>
      </c>
    </row>
    <row r="188" spans="1:8">
      <c r="A188" s="2">
        <v>6886</v>
      </c>
      <c r="B188" s="2">
        <v>2.3238999999999999E-4</v>
      </c>
      <c r="C188" s="2">
        <v>2.8898999999999999E-3</v>
      </c>
      <c r="D188" s="2">
        <v>17</v>
      </c>
      <c r="E188" s="2" t="s">
        <v>186</v>
      </c>
      <c r="F188" s="2">
        <v>0</v>
      </c>
      <c r="G188" s="2">
        <v>17</v>
      </c>
      <c r="H188" s="2" t="str">
        <f>VLOOKUP(A:A,[1]all!$1:$1048576,8,0)</f>
        <v>YWHAZ|SNX6|COPZ1|PML|CALR|CD74|STAT3|RAB7|SEC61B|TMED2|SRPR|TAP2|TAP1|USO1|TMED10|RAB6A|SEC61A1</v>
      </c>
    </row>
    <row r="189" spans="1:8">
      <c r="A189" s="2">
        <v>16482</v>
      </c>
      <c r="B189" s="2">
        <v>6.2273999999999999E-4</v>
      </c>
      <c r="C189" s="2">
        <v>6.2713999999999999E-3</v>
      </c>
      <c r="D189" s="2">
        <v>15</v>
      </c>
      <c r="E189" s="2" t="s">
        <v>187</v>
      </c>
      <c r="F189" s="2">
        <v>0</v>
      </c>
      <c r="G189" s="2">
        <v>15</v>
      </c>
      <c r="H189" s="2" t="str">
        <f>VLOOKUP(A:A,[1]all!$1:$1048576,8,0)</f>
        <v>YWHAZ|DDX39B|PML|CALR|STAT3|RAB7|LAMP1|SEC61B|SRPR|TAP2|TAP1|USO1|RAB6A|MYBBP1A|SEC61A1</v>
      </c>
    </row>
    <row r="190" spans="1:8">
      <c r="A190" s="2">
        <v>6897</v>
      </c>
      <c r="B190" s="2">
        <v>2.0492000000000001E-4</v>
      </c>
      <c r="C190" s="2">
        <v>2.5985000000000001E-3</v>
      </c>
      <c r="D190" s="2">
        <v>14</v>
      </c>
      <c r="E190" s="2" t="s">
        <v>188</v>
      </c>
      <c r="F190" s="2">
        <v>0</v>
      </c>
      <c r="G190" s="2">
        <v>14</v>
      </c>
      <c r="H190" s="2" t="str">
        <f>VLOOKUP(A:A,[1]all!$1:$1048576,8,0)</f>
        <v>SIGLEC1|LGALS3BP|SNX6|ARRB2|GRB2|HIP1R|PLD4|TGM2|FKBP15|VTN|PPT1|CANX|ANXA3|RAB7</v>
      </c>
    </row>
    <row r="191" spans="1:8">
      <c r="A191" s="2">
        <v>33365</v>
      </c>
      <c r="B191" s="2">
        <v>1.7080000000000001E-3</v>
      </c>
      <c r="C191" s="2">
        <v>1.3577000000000001E-2</v>
      </c>
      <c r="D191" s="2">
        <v>12</v>
      </c>
      <c r="E191" s="2" t="s">
        <v>189</v>
      </c>
      <c r="F191" s="2">
        <v>0</v>
      </c>
      <c r="G191" s="2">
        <v>12</v>
      </c>
      <c r="H191" s="2" t="str">
        <f>VLOOKUP(A:A,[1]all!$1:$1048576,8,0)</f>
        <v>ARL1|LAMP1|YWHAZ|SEC61B|SRPR|TOR1AIP1|PML|RAB6A|CALR|SEC61A1|STAT3|RAB7</v>
      </c>
    </row>
    <row r="192" spans="1:8">
      <c r="A192" s="2">
        <v>30100</v>
      </c>
      <c r="B192" s="2">
        <v>4.3053000000000003E-5</v>
      </c>
      <c r="C192" s="2">
        <v>7.4001999999999998E-4</v>
      </c>
      <c r="D192" s="2">
        <v>10</v>
      </c>
      <c r="E192" s="2" t="s">
        <v>190</v>
      </c>
      <c r="F192" s="2">
        <v>0</v>
      </c>
      <c r="G192" s="2">
        <v>10</v>
      </c>
      <c r="H192" s="2" t="str">
        <f>VLOOKUP(A:A,[1]all!$1:$1048576,8,0)</f>
        <v>ARRB2|ARF1|LGALS3|C3|VTN|PPT1|PTPN1|CSK|CALR|CD14</v>
      </c>
    </row>
    <row r="193" spans="1:8">
      <c r="A193" s="2">
        <v>72594</v>
      </c>
      <c r="B193" s="2">
        <v>9.1390999999999998E-4</v>
      </c>
      <c r="C193" s="2">
        <v>8.3111999999999995E-3</v>
      </c>
      <c r="D193" s="2">
        <v>9</v>
      </c>
      <c r="E193" s="2" t="s">
        <v>191</v>
      </c>
      <c r="F193" s="2">
        <v>0</v>
      </c>
      <c r="G193" s="2">
        <v>9</v>
      </c>
      <c r="H193" s="2" t="str">
        <f>VLOOKUP(A:A,[1]all!$1:$1048576,8,0)</f>
        <v>LAMP1|YWHAZ|SEC61B|SRPR|PML|RAB6A|SEC61A1|STAT3|RAB7</v>
      </c>
    </row>
    <row r="194" spans="1:8">
      <c r="A194" s="2">
        <v>6898</v>
      </c>
      <c r="B194" s="2">
        <v>1.4790999999999999E-3</v>
      </c>
      <c r="C194" s="2">
        <v>1.2049000000000001E-2</v>
      </c>
      <c r="D194" s="2">
        <v>7</v>
      </c>
      <c r="E194" s="2" t="s">
        <v>192</v>
      </c>
      <c r="F194" s="2">
        <v>0</v>
      </c>
      <c r="G194" s="2">
        <v>7</v>
      </c>
      <c r="H194" s="2" t="str">
        <f>VLOOKUP(A:A,[1]all!$1:$1048576,8,0)</f>
        <v>LGALS3BP|ARRB2|GRB2|HIP1R|VTN|PPT1|CANX</v>
      </c>
    </row>
    <row r="195" spans="1:8">
      <c r="A195" s="2">
        <v>48193</v>
      </c>
      <c r="B195" s="2">
        <v>2.4849999999999998E-3</v>
      </c>
      <c r="C195" s="2">
        <v>1.8291999999999999E-2</v>
      </c>
      <c r="D195" s="2">
        <v>7</v>
      </c>
      <c r="E195" s="2" t="s">
        <v>193</v>
      </c>
      <c r="F195" s="2">
        <v>0</v>
      </c>
      <c r="G195" s="2">
        <v>7</v>
      </c>
      <c r="H195" s="2" t="str">
        <f>VLOOKUP(A:A,[1]all!$1:$1048576,8,0)</f>
        <v>ARL1|LAMP1|COPZ1|USO1|TMED10|RAB6A|GOLGA5</v>
      </c>
    </row>
    <row r="196" spans="1:8">
      <c r="A196" s="2">
        <v>45807</v>
      </c>
      <c r="B196" s="2">
        <v>1.4724E-3</v>
      </c>
      <c r="C196" s="2">
        <v>1.2049000000000001E-2</v>
      </c>
      <c r="D196" s="2">
        <v>6</v>
      </c>
      <c r="E196" s="2" t="s">
        <v>194</v>
      </c>
      <c r="F196" s="2">
        <v>0</v>
      </c>
      <c r="G196" s="2">
        <v>6</v>
      </c>
      <c r="H196" s="2" t="str">
        <f>VLOOKUP(A:A,[1]all!$1:$1048576,8,0)</f>
        <v>ARRB2|C3|VTN|PPT1|CALR|CD14</v>
      </c>
    </row>
    <row r="197" spans="1:8">
      <c r="A197" s="2">
        <v>17157</v>
      </c>
      <c r="B197" s="2">
        <v>7.4771000000000004E-3</v>
      </c>
      <c r="C197" s="2">
        <v>4.3678000000000002E-2</v>
      </c>
      <c r="D197" s="2">
        <v>6</v>
      </c>
      <c r="E197" s="2" t="s">
        <v>195</v>
      </c>
      <c r="F197" s="2">
        <v>0</v>
      </c>
      <c r="G197" s="2">
        <v>6</v>
      </c>
      <c r="H197" s="2" t="str">
        <f>VLOOKUP(A:A,[1]all!$1:$1048576,8,0)</f>
        <v>LAMP1|FGG|FGA|FGB|HMOX1|RAB7</v>
      </c>
    </row>
    <row r="198" spans="1:8">
      <c r="A198" s="2">
        <v>45921</v>
      </c>
      <c r="B198" s="2">
        <v>1.9222E-3</v>
      </c>
      <c r="C198" s="2">
        <v>1.499E-2</v>
      </c>
      <c r="D198" s="2">
        <v>5</v>
      </c>
      <c r="E198" s="2" t="s">
        <v>196</v>
      </c>
      <c r="F198" s="2">
        <v>0</v>
      </c>
      <c r="G198" s="2">
        <v>5</v>
      </c>
      <c r="H198" s="2" t="str">
        <f>VLOOKUP(A:A,[1]all!$1:$1048576,8,0)</f>
        <v>LAMP1|FGG|FGA|FGB|RAB7</v>
      </c>
    </row>
    <row r="199" spans="1:8">
      <c r="A199" s="2">
        <v>48259</v>
      </c>
      <c r="B199" s="2">
        <v>4.9414000000000003E-3</v>
      </c>
      <c r="C199" s="2">
        <v>3.1746999999999997E-2</v>
      </c>
      <c r="D199" s="2">
        <v>4</v>
      </c>
      <c r="E199" s="2" t="s">
        <v>197</v>
      </c>
      <c r="F199" s="2">
        <v>0</v>
      </c>
      <c r="G199" s="2">
        <v>4</v>
      </c>
      <c r="H199" s="2" t="str">
        <f>VLOOKUP(A:A,[1]all!$1:$1048576,8,0)</f>
        <v>ARRB2|ARF1|VTN|PPT1</v>
      </c>
    </row>
    <row r="200" spans="1:8">
      <c r="A200" s="2">
        <v>42147</v>
      </c>
      <c r="B200" s="2">
        <v>5.2639999999999996E-3</v>
      </c>
      <c r="C200" s="2">
        <v>3.3175999999999997E-2</v>
      </c>
      <c r="D200" s="2">
        <v>4</v>
      </c>
      <c r="E200" s="2" t="s">
        <v>198</v>
      </c>
      <c r="F200" s="2">
        <v>0</v>
      </c>
      <c r="G200" s="2">
        <v>4</v>
      </c>
      <c r="H200" s="2" t="str">
        <f>VLOOKUP(A:A,[1]all!$1:$1048576,8,0)</f>
        <v>ARL1|SNX6|RAB6A|RAB7</v>
      </c>
    </row>
    <row r="201" spans="1:8">
      <c r="A201" s="2">
        <v>1902583</v>
      </c>
      <c r="B201" s="2">
        <v>2.0578999999999999E-4</v>
      </c>
      <c r="C201" s="2">
        <v>2.5985000000000001E-3</v>
      </c>
      <c r="D201" s="2">
        <v>3</v>
      </c>
      <c r="E201" s="2" t="s">
        <v>199</v>
      </c>
      <c r="F201" s="2">
        <v>0</v>
      </c>
      <c r="G201" s="2">
        <v>3</v>
      </c>
      <c r="H201" s="2" t="str">
        <f>VLOOKUP(A:A,[1]all!$1:$1048576,8,0)</f>
        <v>TAP2|TAP1|DDX39B</v>
      </c>
    </row>
    <row r="202" spans="1:8">
      <c r="A202" s="2">
        <v>44766</v>
      </c>
      <c r="B202" s="2">
        <v>2.8038999999999999E-4</v>
      </c>
      <c r="C202" s="2">
        <v>3.3842999999999998E-3</v>
      </c>
      <c r="D202" s="2">
        <v>3</v>
      </c>
      <c r="E202" s="2" t="s">
        <v>200</v>
      </c>
      <c r="F202" s="2">
        <v>0</v>
      </c>
      <c r="G202" s="2">
        <v>3</v>
      </c>
      <c r="H202" s="2" t="str">
        <f>VLOOKUP(A:A,[1]all!$1:$1048576,8,0)</f>
        <v>TAP2|TAP1|DDX39B</v>
      </c>
    </row>
    <row r="203" spans="1:8">
      <c r="A203" s="2">
        <v>1902579</v>
      </c>
      <c r="B203" s="2">
        <v>2.8038999999999999E-4</v>
      </c>
      <c r="C203" s="2">
        <v>3.3842999999999998E-3</v>
      </c>
      <c r="D203" s="2">
        <v>3</v>
      </c>
      <c r="E203" s="2" t="s">
        <v>201</v>
      </c>
      <c r="F203" s="2">
        <v>0</v>
      </c>
      <c r="G203" s="2">
        <v>3</v>
      </c>
      <c r="H203" s="2" t="str">
        <f>VLOOKUP(A:A,[1]all!$1:$1048576,8,0)</f>
        <v>TAP2|TAP1|DDX39B</v>
      </c>
    </row>
    <row r="204" spans="1:8">
      <c r="A204" s="2">
        <v>6891</v>
      </c>
      <c r="B204" s="2">
        <v>5.8085999999999997E-3</v>
      </c>
      <c r="C204" s="2">
        <v>3.5935000000000002E-2</v>
      </c>
      <c r="D204" s="2">
        <v>3</v>
      </c>
      <c r="E204" s="2" t="s">
        <v>202</v>
      </c>
      <c r="F204" s="2">
        <v>0</v>
      </c>
      <c r="G204" s="2">
        <v>3</v>
      </c>
      <c r="H204" s="2" t="str">
        <f>VLOOKUP(A:A,[1]all!$1:$1048576,8,0)</f>
        <v>COPZ1|RAB6A|GOLGA5</v>
      </c>
    </row>
    <row r="205" spans="1:8">
      <c r="A205" s="2">
        <v>1902580</v>
      </c>
      <c r="B205" s="2">
        <v>6.9088999999999999E-3</v>
      </c>
      <c r="C205" s="2">
        <v>4.1210999999999998E-2</v>
      </c>
      <c r="D205" s="2">
        <v>13</v>
      </c>
      <c r="E205" s="2" t="s">
        <v>203</v>
      </c>
      <c r="F205" s="2">
        <v>0</v>
      </c>
      <c r="G205" s="2">
        <v>13</v>
      </c>
      <c r="H205" s="2" t="str">
        <f>VLOOKUP(A:A,[1]all!$1:$1048576,8,0)</f>
        <v>YWHAZ|SEC61B|TMED2|SRPR|FERMT2|PML|TMED10|ITGB2|RAB6A|MYH9|SEC61A1|STAT3|RAB7</v>
      </c>
    </row>
    <row r="206" spans="1:8">
      <c r="A206" s="2">
        <v>35458</v>
      </c>
      <c r="B206" s="2">
        <v>6.0162000000000004E-10</v>
      </c>
      <c r="C206" s="2">
        <v>6.5837999999999997E-8</v>
      </c>
      <c r="D206" s="2">
        <v>8</v>
      </c>
      <c r="E206" s="2" t="s">
        <v>204</v>
      </c>
      <c r="F206" s="2">
        <v>0</v>
      </c>
      <c r="G206" s="2">
        <v>8</v>
      </c>
      <c r="H206" s="2" t="str">
        <f>VLOOKUP(A:A,[1]all!$1:$1048576,8,0)</f>
        <v>IFIT3|IFIT1|GBP6|IGTP|IIGP1|GBP2B|GM4951|GBP2</v>
      </c>
    </row>
    <row r="207" spans="1:8">
      <c r="A207" s="2">
        <v>44419</v>
      </c>
      <c r="B207" s="2">
        <v>1.0616E-4</v>
      </c>
      <c r="C207" s="2">
        <v>1.5441000000000001E-3</v>
      </c>
      <c r="D207" s="2">
        <v>10</v>
      </c>
      <c r="E207" s="2" t="s">
        <v>205</v>
      </c>
      <c r="F207" s="2">
        <v>0</v>
      </c>
      <c r="G207" s="2">
        <v>10</v>
      </c>
      <c r="H207" s="2" t="str">
        <f>VLOOKUP(A:A,[1]all!$1:$1048576,8,0)</f>
        <v>GBP7|GBP6|TAP2|TAP1|DDX39B|PML|GBP2B|GBP2|CUL1|ZBP1</v>
      </c>
    </row>
    <row r="208" spans="1:8">
      <c r="A208" s="2">
        <v>34116</v>
      </c>
      <c r="B208" s="2">
        <v>1.4537E-4</v>
      </c>
      <c r="C208" s="2">
        <v>1.9802999999999999E-3</v>
      </c>
      <c r="D208" s="2">
        <v>3</v>
      </c>
      <c r="E208" s="2" t="s">
        <v>206</v>
      </c>
      <c r="F208" s="2">
        <v>0</v>
      </c>
      <c r="G208" s="2">
        <v>3</v>
      </c>
      <c r="H208" s="2" t="str">
        <f>VLOOKUP(A:A,[1]all!$1:$1048576,8,0)</f>
        <v>FGG|FGA|FGB</v>
      </c>
    </row>
    <row r="209" spans="1:8">
      <c r="A209" s="2">
        <v>22610</v>
      </c>
      <c r="B209" s="2">
        <v>2.6346000000000002E-5</v>
      </c>
      <c r="C209" s="2">
        <v>4.8866999999999997E-4</v>
      </c>
      <c r="D209" s="2">
        <v>22</v>
      </c>
      <c r="E209" s="2" t="s">
        <v>207</v>
      </c>
      <c r="F209" s="2">
        <v>0</v>
      </c>
      <c r="G209" s="2">
        <v>22</v>
      </c>
      <c r="H209" s="2" t="str">
        <f>VLOOKUP(A:A,[1]all!$1:$1048576,8,0)</f>
        <v>EGFR|PTPN6|GBP7|TLN1|GBP6|S100A9|FERMT2|MYL12B|ITGB2|VTN|CLIC1|GBP2B|MYH9|ALCAM|APOA4|SIGLEC1|FGG|LGALS3BP|FGA|FGB|GBP2|FN1</v>
      </c>
    </row>
    <row r="210" spans="1:8">
      <c r="A210" s="2">
        <v>7155</v>
      </c>
      <c r="B210" s="2">
        <v>1.3082E-3</v>
      </c>
      <c r="C210" s="2">
        <v>1.1098E-2</v>
      </c>
      <c r="D210" s="2">
        <v>18</v>
      </c>
      <c r="E210" s="2" t="s">
        <v>208</v>
      </c>
      <c r="F210" s="2">
        <v>0</v>
      </c>
      <c r="G210" s="2">
        <v>18</v>
      </c>
      <c r="H210" s="2" t="str">
        <f>VLOOKUP(A:A,[1]all!$1:$1048576,8,0)</f>
        <v>EGFR|PTPN6|TLN1|S100A9|FERMT2|MYL12B|VTN|ITGB2|CLIC1|MYH9|ALCAM|APOA4|SIGLEC1|LGALS3BP|FGG|FGA|FGB|FN1</v>
      </c>
    </row>
    <row r="211" spans="1:8">
      <c r="A211" s="2">
        <v>16337</v>
      </c>
      <c r="B211" s="2">
        <v>9.3910000000000004E-6</v>
      </c>
      <c r="C211" s="2">
        <v>2.1803E-4</v>
      </c>
      <c r="D211" s="2">
        <v>12</v>
      </c>
      <c r="E211" s="2" t="s">
        <v>209</v>
      </c>
      <c r="F211" s="2">
        <v>0</v>
      </c>
      <c r="G211" s="2">
        <v>12</v>
      </c>
      <c r="H211" s="2" t="str">
        <f>VLOOKUP(A:A,[1]all!$1:$1048576,8,0)</f>
        <v>EGFR|APOA4|PTPN6|TLN1|FGG|FGA|FGB|S100A9|MYL12B|ITGB2|CLIC1|MYH9</v>
      </c>
    </row>
    <row r="212" spans="1:8">
      <c r="A212" s="2">
        <v>34109</v>
      </c>
      <c r="B212" s="2">
        <v>1.5379999999999999E-8</v>
      </c>
      <c r="C212" s="2">
        <v>9.9007000000000008E-7</v>
      </c>
      <c r="D212" s="2">
        <v>9</v>
      </c>
      <c r="E212" s="2" t="s">
        <v>210</v>
      </c>
      <c r="F212" s="2">
        <v>0</v>
      </c>
      <c r="G212" s="2">
        <v>9</v>
      </c>
      <c r="H212" s="2" t="str">
        <f>VLOOKUP(A:A,[1]all!$1:$1048576,8,0)</f>
        <v>PTPN6|TLN1|FGG|FGA|FGB|S100A9|MYL12B|CLIC1|MYH9</v>
      </c>
    </row>
    <row r="213" spans="1:8">
      <c r="A213" s="2">
        <v>7160</v>
      </c>
      <c r="B213" s="2">
        <v>1.3079000000000001E-4</v>
      </c>
      <c r="C213" s="2">
        <v>1.835E-3</v>
      </c>
      <c r="D213" s="2">
        <v>7</v>
      </c>
      <c r="E213" s="2" t="s">
        <v>211</v>
      </c>
      <c r="F213" s="2">
        <v>0</v>
      </c>
      <c r="G213" s="2">
        <v>7</v>
      </c>
      <c r="H213" s="2" t="str">
        <f>VLOOKUP(A:A,[1]all!$1:$1048576,8,0)</f>
        <v>FGG|FGA|FGB|FERMT2|ITGB2|VTN|FN1</v>
      </c>
    </row>
    <row r="214" spans="1:8">
      <c r="A214" s="2">
        <v>44406</v>
      </c>
      <c r="B214" s="2">
        <v>1.0168E-5</v>
      </c>
      <c r="C214" s="2">
        <v>2.3342999999999999E-4</v>
      </c>
      <c r="D214" s="2">
        <v>4</v>
      </c>
      <c r="E214" s="2" t="s">
        <v>212</v>
      </c>
      <c r="F214" s="2">
        <v>0</v>
      </c>
      <c r="G214" s="2">
        <v>4</v>
      </c>
      <c r="H214" s="2" t="str">
        <f>VLOOKUP(A:A,[1]all!$1:$1048576,8,0)</f>
        <v>GBP7|GBP6|GBP2B|GBP2</v>
      </c>
    </row>
    <row r="215" spans="1:8">
      <c r="A215" s="2">
        <v>31589</v>
      </c>
      <c r="B215" s="2">
        <v>1.5426999999999999E-3</v>
      </c>
      <c r="C215" s="2">
        <v>1.2505E-2</v>
      </c>
      <c r="D215" s="2">
        <v>7</v>
      </c>
      <c r="E215" s="2" t="s">
        <v>213</v>
      </c>
      <c r="F215" s="2">
        <v>0</v>
      </c>
      <c r="G215" s="2">
        <v>7</v>
      </c>
      <c r="H215" s="2" t="str">
        <f>VLOOKUP(A:A,[1]all!$1:$1048576,8,0)</f>
        <v>FGG|FGA|FGB|FERMT2|ITGB2|VTN|FN1</v>
      </c>
    </row>
    <row r="216" spans="1:8">
      <c r="A216" s="2">
        <v>34114</v>
      </c>
      <c r="B216" s="2">
        <v>1.0942E-3</v>
      </c>
      <c r="C216" s="2">
        <v>9.6308000000000001E-3</v>
      </c>
      <c r="D216" s="2">
        <v>3</v>
      </c>
      <c r="E216" s="2" t="s">
        <v>214</v>
      </c>
      <c r="F216" s="2">
        <v>0</v>
      </c>
      <c r="G216" s="2">
        <v>3</v>
      </c>
      <c r="H216" s="2" t="str">
        <f>VLOOKUP(A:A,[1]all!$1:$1048576,8,0)</f>
        <v>FGG|FGA|FGB</v>
      </c>
    </row>
    <row r="217" spans="1:8">
      <c r="A217" s="2">
        <v>302</v>
      </c>
      <c r="B217" s="2">
        <v>8.2335000000000004E-4</v>
      </c>
      <c r="C217" s="2">
        <v>7.7684E-3</v>
      </c>
      <c r="D217" s="2">
        <v>7</v>
      </c>
      <c r="E217" s="2" t="s">
        <v>215</v>
      </c>
      <c r="F217" s="2">
        <v>2</v>
      </c>
      <c r="G217" s="2">
        <v>5</v>
      </c>
      <c r="H217" s="2" t="str">
        <f>VLOOKUP(A:A,[1]all!$1:$1048576,8,0)</f>
        <v>LCN2|APOA4|HMOX1|PPP2CB|ANXA1|CAT|ALDH3A2</v>
      </c>
    </row>
    <row r="218" spans="1:8">
      <c r="A218" s="2">
        <v>19882</v>
      </c>
      <c r="B218" s="2">
        <v>2.9472999999999999E-9</v>
      </c>
      <c r="C218" s="2">
        <v>2.5162999999999998E-7</v>
      </c>
      <c r="D218" s="2">
        <v>12</v>
      </c>
      <c r="E218" s="2" t="s">
        <v>216</v>
      </c>
      <c r="F218" s="2">
        <v>0</v>
      </c>
      <c r="G218" s="2">
        <v>12</v>
      </c>
      <c r="H218" s="2" t="str">
        <f>VLOOKUP(A:A,[1]all!$1:$1048576,8,0)</f>
        <v>H2-K1|PSME1|PSME2|TAP2|TAP1|H2-AA|RAB6A|CALR|PSMB8|CD74|PSMB9|B2M</v>
      </c>
    </row>
    <row r="219" spans="1:8">
      <c r="A219" s="2">
        <v>42060</v>
      </c>
      <c r="B219" s="2">
        <v>1.2456E-6</v>
      </c>
      <c r="C219" s="2">
        <v>3.9320000000000003E-5</v>
      </c>
      <c r="D219" s="2">
        <v>14</v>
      </c>
      <c r="E219" s="2" t="s">
        <v>217</v>
      </c>
      <c r="F219" s="2">
        <v>0</v>
      </c>
      <c r="G219" s="2">
        <v>14</v>
      </c>
      <c r="H219" s="2" t="str">
        <f>VLOOKUP(A:A,[1]all!$1:$1048576,8,0)</f>
        <v>KNG1|PTPN6|TLN1|C3|SERPING1|MYL12B|CLIC1|ANXA5|MYH9|FGG|FGA|FGB|HMOX1|FN1</v>
      </c>
    </row>
    <row r="220" spans="1:8">
      <c r="A220" s="2">
        <v>98602</v>
      </c>
      <c r="B220" s="2">
        <v>1.2456E-6</v>
      </c>
      <c r="C220" s="2">
        <v>3.9320000000000003E-5</v>
      </c>
      <c r="D220" s="2">
        <v>14</v>
      </c>
      <c r="E220" s="2" t="s">
        <v>218</v>
      </c>
      <c r="F220" s="2">
        <v>0</v>
      </c>
      <c r="G220" s="2">
        <v>14</v>
      </c>
      <c r="H220" s="2" t="str">
        <f>VLOOKUP(A:A,[1]all!$1:$1048576,8,0)</f>
        <v>EGFR|PTPN6|TLN1|S100A9|FERMT2|MYL12B|ITGB2|CLIC1|MYH9|APOA4|FGG|FGA|FGB|FN1</v>
      </c>
    </row>
    <row r="221" spans="1:8">
      <c r="A221" s="2">
        <v>43410</v>
      </c>
      <c r="B221" s="2">
        <v>8.5873999999999998E-4</v>
      </c>
      <c r="C221" s="2">
        <v>8.0780000000000001E-3</v>
      </c>
      <c r="D221" s="2">
        <v>13</v>
      </c>
      <c r="E221" s="2" t="s">
        <v>219</v>
      </c>
      <c r="F221" s="2">
        <v>1</v>
      </c>
      <c r="G221" s="2">
        <v>12</v>
      </c>
      <c r="H221" s="2" t="str">
        <f>VLOOKUP(A:A,[1]all!$1:$1048576,8,0)</f>
        <v>EGFR|XDH|C3|CD74|FGG|ARRB2|FGA|SERPINF2|FGB|CSK|EIF2AK2|ADCK3|ARL6IP5</v>
      </c>
    </row>
    <row r="222" spans="1:8">
      <c r="A222" s="2">
        <v>48583</v>
      </c>
      <c r="B222" s="2">
        <v>3.9265999999999998E-6</v>
      </c>
      <c r="C222" s="2">
        <v>1.0480999999999999E-4</v>
      </c>
      <c r="D222" s="2">
        <v>62</v>
      </c>
      <c r="E222" s="2" t="s">
        <v>220</v>
      </c>
      <c r="F222" s="2">
        <v>5</v>
      </c>
      <c r="G222" s="2">
        <v>57</v>
      </c>
      <c r="H222" s="2" t="str">
        <f>VLOOKUP(A:A,[1]all!$1:$1048576,8,0)</f>
        <v>PDIA3|LGMN|S100A9|IQGAP2|YBX1|IQGAP1|B2M|DDX17|APOA2|HMOX1|CFH|PIK3AP1|CAT|CSK|ADCK3|H2-K1|EGFR|C4B|DDX39B|SERPING1|SIGLEC1|ARRB2|SERPINF2|CTSC|EIF2AK2|GBP4|CTSH|XDH|FKBP8|SNX6|C3|GRB2|CLU|PML|TXN1|CALR|CD74|RAB7|FGG|FGA|LRG1|FGB|TAP2|TAP1|PPP2CB|TGM2|ENTPD5|ARL6IP5|ZBP1|FN1|PTPN6|LGALS3|PSAP|CFB|SAMHD1|ANXA5|STAT3|DDX58|LAMP1|PARP9|HPX|PTPN1</v>
      </c>
    </row>
    <row r="223" spans="1:8">
      <c r="A223" s="2">
        <v>9605</v>
      </c>
      <c r="B223" s="2">
        <v>1.4088E-5</v>
      </c>
      <c r="C223" s="2">
        <v>3.0032000000000002E-4</v>
      </c>
      <c r="D223" s="2">
        <v>36</v>
      </c>
      <c r="E223" s="2" t="s">
        <v>221</v>
      </c>
      <c r="F223" s="2">
        <v>4</v>
      </c>
      <c r="G223" s="2">
        <v>32</v>
      </c>
      <c r="H223" s="2" t="str">
        <f>VLOOKUP(A:A,[1]all!$1:$1048576,8,0)</f>
        <v>GSDMD|S100A9|PML|ITGB2|GBP2B|B2M|CMPK2|ALCAM|TYMP|SLC16A1|TAP2|IIGP1|ZBP1|H2-K1|GBP7|GBP6|LGALS3|GATM|SAMHD1|COTL1|PPP1CB|ANXA3|HNRNPA0|IFIT3|LCN2|DDX58|IFIT1|GCK|ARRB2|PKLR|CTSD|EIF2AK2|AACS|MYBBP1A|CD14|GBP2</v>
      </c>
    </row>
    <row r="224" spans="1:8">
      <c r="A224" s="2">
        <v>2001021</v>
      </c>
      <c r="B224" s="2">
        <v>8.9522999999999998E-3</v>
      </c>
      <c r="C224" s="2">
        <v>4.8821000000000003E-2</v>
      </c>
      <c r="D224" s="2">
        <v>3</v>
      </c>
      <c r="E224" s="2" t="s">
        <v>222</v>
      </c>
      <c r="F224" s="2">
        <v>0</v>
      </c>
      <c r="G224" s="2">
        <v>3</v>
      </c>
      <c r="H224" s="2" t="str">
        <f>VLOOKUP(A:A,[1]all!$1:$1048576,8,0)</f>
        <v>CLU|DDX39B|CD74</v>
      </c>
    </row>
    <row r="225" spans="1:8">
      <c r="A225" s="2">
        <v>44403</v>
      </c>
      <c r="B225" s="2">
        <v>1.0616E-4</v>
      </c>
      <c r="C225" s="2">
        <v>1.5441000000000001E-3</v>
      </c>
      <c r="D225" s="2">
        <v>10</v>
      </c>
      <c r="E225" s="2" t="s">
        <v>223</v>
      </c>
      <c r="F225" s="2">
        <v>0</v>
      </c>
      <c r="G225" s="2">
        <v>10</v>
      </c>
      <c r="H225" s="2" t="str">
        <f>VLOOKUP(A:A,[1]all!$1:$1048576,8,0)</f>
        <v>GBP7|GBP6|TAP2|TAP1|DDX39B|PML|GBP2B|GBP2|CUL1|ZBP1</v>
      </c>
    </row>
    <row r="226" spans="1:8">
      <c r="A226" s="2">
        <v>31349</v>
      </c>
      <c r="B226" s="2">
        <v>1.5002E-4</v>
      </c>
      <c r="C226" s="2">
        <v>2.0186000000000002E-3</v>
      </c>
      <c r="D226" s="2">
        <v>10</v>
      </c>
      <c r="E226" s="2" t="s">
        <v>224</v>
      </c>
      <c r="F226" s="2">
        <v>0</v>
      </c>
      <c r="G226" s="2">
        <v>10</v>
      </c>
      <c r="H226" s="2" t="str">
        <f>VLOOKUP(A:A,[1]all!$1:$1048576,8,0)</f>
        <v>DDX58|EGFR|LAMP1|HPX|C3|S100A9|TGM2|PIK3AP1|CD74|ZBP1</v>
      </c>
    </row>
    <row r="227" spans="1:8">
      <c r="A227" s="2">
        <v>2698</v>
      </c>
      <c r="B227" s="2">
        <v>1.2819E-5</v>
      </c>
      <c r="C227" s="2">
        <v>2.7514E-4</v>
      </c>
      <c r="D227" s="2">
        <v>8</v>
      </c>
      <c r="E227" s="2" t="s">
        <v>225</v>
      </c>
      <c r="F227" s="2">
        <v>1</v>
      </c>
      <c r="G227" s="2">
        <v>7</v>
      </c>
      <c r="H227" s="2" t="str">
        <f>VLOOKUP(A:A,[1]all!$1:$1048576,8,0)</f>
        <v>PTPN6|APOA2|ARRB2|LGALS3|TAP2|HMOX1|TAP1|SERPING1</v>
      </c>
    </row>
    <row r="228" spans="1:8">
      <c r="A228" s="2">
        <v>50777</v>
      </c>
      <c r="B228" s="2">
        <v>4.3380999999999997E-5</v>
      </c>
      <c r="C228" s="2">
        <v>7.4176999999999999E-4</v>
      </c>
      <c r="D228" s="2">
        <v>8</v>
      </c>
      <c r="E228" s="2" t="s">
        <v>226</v>
      </c>
      <c r="F228" s="2">
        <v>1</v>
      </c>
      <c r="G228" s="2">
        <v>7</v>
      </c>
      <c r="H228" s="2" t="str">
        <f>VLOOKUP(A:A,[1]all!$1:$1048576,8,0)</f>
        <v>PTPN6|APOA2|ARRB2|LGALS3|TAP2|HMOX1|TAP1|SERPING1</v>
      </c>
    </row>
    <row r="229" spans="1:8">
      <c r="A229" s="2">
        <v>2683</v>
      </c>
      <c r="B229" s="2">
        <v>8.7993999999999995E-4</v>
      </c>
      <c r="C229" s="2">
        <v>8.1436000000000008E-3</v>
      </c>
      <c r="D229" s="2">
        <v>12</v>
      </c>
      <c r="E229" s="2" t="s">
        <v>227</v>
      </c>
      <c r="F229" s="2">
        <v>1</v>
      </c>
      <c r="G229" s="2">
        <v>11</v>
      </c>
      <c r="H229" s="2" t="str">
        <f>VLOOKUP(A:A,[1]all!$1:$1048576,8,0)</f>
        <v>PTPN6|APOA2|ARRB2|LGALS3|TAP2|HMOX1|TAP1|H2-AA|PIK3AP1|SERPING1|TAPBPL|CD74</v>
      </c>
    </row>
    <row r="230" spans="1:8">
      <c r="A230" s="2">
        <v>6950</v>
      </c>
      <c r="B230" s="2">
        <v>1.2073999999999999E-16</v>
      </c>
      <c r="C230" s="2">
        <v>2.7344999999999999E-14</v>
      </c>
      <c r="D230" s="2">
        <v>78</v>
      </c>
      <c r="E230" s="2" t="s">
        <v>228</v>
      </c>
      <c r="F230" s="2">
        <v>6</v>
      </c>
      <c r="G230" s="2">
        <v>72</v>
      </c>
      <c r="H230" s="2" t="str">
        <f>VLOOKUP(A:A,[1]all!$1:$1048576,8,0)</f>
        <v>TLN1|PDIA3|G6PDX|S100A9|PDIA4|B2M|APOA4|HMOX2|HMOX1|ITIH4|CFH|CAT|CSK|ADCK3|DNAJC3|KNG1|H2-K1|GBP7|GBP6|IFI47|SERPING1|CLIC1|MYH9|TAT|SERPINA3N|SERPINF2|PKLR|CTSD|H2-AA|ABAT|EIF2AK2|GBP4|MYBBP1A|LCP1|GBP2|YWHAZ|C3|GRB2|CLU|PML|ITGB2|CALR|GBP2B|ALDH3A2|CD74|MANF|FGG|FGA|FGB|TAP1|PPP2CB|IIGP1|ARL6IP5|FN1|ZBP1|PTPN6|IRGM1|LGALS3|CFB|ANXA1|SAMHD1|MYL12B|ANXA5|COTL1|ANXA3|HNRNPA0|STAT3|IFIT3|LCN2|DDX58|HYOU1|ORM1|IFIT1|GCK|PARP9|PCNA|PTPN1|CD14</v>
      </c>
    </row>
    <row r="231" spans="1:8">
      <c r="A231" s="2">
        <v>1817</v>
      </c>
      <c r="B231" s="2">
        <v>1.2110999999999999E-3</v>
      </c>
      <c r="C231" s="2">
        <v>1.0508999999999999E-2</v>
      </c>
      <c r="D231" s="2">
        <v>14</v>
      </c>
      <c r="E231" s="2" t="s">
        <v>229</v>
      </c>
      <c r="F231" s="2">
        <v>1</v>
      </c>
      <c r="G231" s="2">
        <v>13</v>
      </c>
      <c r="H231" s="2" t="str">
        <f>VLOOKUP(A:A,[1]all!$1:$1048576,8,0)</f>
        <v>C3|CLU|ANXA1|CD74|IQGAP1|DDX58|APOA2|ARRB2|SERPINF2|HMOX1|CSK|EIF2AK2|GBP4|CD14</v>
      </c>
    </row>
    <row r="232" spans="1:8">
      <c r="A232" s="2">
        <v>71345</v>
      </c>
      <c r="B232" s="2">
        <v>1.2432999999999999E-5</v>
      </c>
      <c r="C232" s="2">
        <v>2.7032E-4</v>
      </c>
      <c r="D232" s="2">
        <v>16</v>
      </c>
      <c r="E232" s="2" t="s">
        <v>230</v>
      </c>
      <c r="F232" s="2">
        <v>1</v>
      </c>
      <c r="G232" s="2">
        <v>15</v>
      </c>
      <c r="H232" s="2" t="str">
        <f>VLOOKUP(A:A,[1]all!$1:$1048576,8,0)</f>
        <v>PTPN6|GBP7|GBP6|PML|GBP2B|CD74|STAT3|IFIT3|IFIT1|ACSL1|IGTP|IIGP1|GBP4|GM4951|GBP2|FN1</v>
      </c>
    </row>
    <row r="233" spans="1:8">
      <c r="A233" s="2">
        <v>43408</v>
      </c>
      <c r="B233" s="2">
        <v>8.8803000000000005E-4</v>
      </c>
      <c r="C233" s="2">
        <v>8.1436000000000008E-3</v>
      </c>
      <c r="D233" s="2">
        <v>17</v>
      </c>
      <c r="E233" s="2" t="s">
        <v>231</v>
      </c>
      <c r="F233" s="2">
        <v>1</v>
      </c>
      <c r="G233" s="2">
        <v>16</v>
      </c>
      <c r="H233" s="2" t="str">
        <f>VLOOKUP(A:A,[1]all!$1:$1048576,8,0)</f>
        <v>EGFR|XDH|PTPN6|PSAP|C3|GRB2|CD74|FGG|ARRB2|FGA|SERPINF2|FGB|PTPN1|CSK|EIF2AK2|ADCK3|ARL6IP5</v>
      </c>
    </row>
    <row r="234" spans="1:8">
      <c r="A234" s="2">
        <v>2697</v>
      </c>
      <c r="B234" s="2">
        <v>2.3654000000000001E-9</v>
      </c>
      <c r="C234" s="2">
        <v>2.1572E-7</v>
      </c>
      <c r="D234" s="2">
        <v>18</v>
      </c>
      <c r="E234" s="2" t="s">
        <v>232</v>
      </c>
      <c r="F234" s="2">
        <v>1</v>
      </c>
      <c r="G234" s="2">
        <v>17</v>
      </c>
      <c r="H234" s="2" t="str">
        <f>VLOOKUP(A:A,[1]all!$1:$1048576,8,0)</f>
        <v>H2-K1|PTPN6|LGALS3|C3|PML|SERPING1|CD74|B2M|DDX58|LAMP1|APOA2|ARRB2|HPX|TAP2|HMOX1|TAP1|CFH|GBP4</v>
      </c>
    </row>
    <row r="235" spans="1:8">
      <c r="A235" s="2">
        <v>34097</v>
      </c>
      <c r="B235" s="2">
        <v>3.3417000000000001E-8</v>
      </c>
      <c r="C235" s="2">
        <v>1.8284999999999999E-6</v>
      </c>
      <c r="D235" s="2">
        <v>22</v>
      </c>
      <c r="E235" s="2" t="s">
        <v>233</v>
      </c>
      <c r="F235" s="2">
        <v>1</v>
      </c>
      <c r="G235" s="2">
        <v>21</v>
      </c>
      <c r="H235" s="2" t="str">
        <f>VLOOKUP(A:A,[1]all!$1:$1048576,8,0)</f>
        <v>PTPN6|GBP7|GBP6|PML|GBP2B|CD74|STAT3|IFIT3|SERPINA3K|IFIT1|SERPINA3N|ACSL1|IGTP|SERPINA3G|H2-AA|IIGP1|EIF2AK2|GBP4|GM4951|CD14|GBP2|FN1</v>
      </c>
    </row>
    <row r="236" spans="1:8">
      <c r="A236" s="2">
        <v>43207</v>
      </c>
      <c r="B236" s="2">
        <v>8.3139000000000001E-6</v>
      </c>
      <c r="C236" s="2">
        <v>2.0217999999999999E-4</v>
      </c>
      <c r="D236" s="2">
        <v>22</v>
      </c>
      <c r="E236" s="2" t="s">
        <v>234</v>
      </c>
      <c r="F236" s="2">
        <v>1</v>
      </c>
      <c r="G236" s="2">
        <v>21</v>
      </c>
      <c r="H236" s="2" t="str">
        <f>VLOOKUP(A:A,[1]all!$1:$1048576,8,0)</f>
        <v>H2-K1|GBP7|GBP6|PML|SAMHD1|COTL1|GBP2B|ANXA3|HNRNPA0|B2M|CMPK2|IFIT3|LCN2|DDX58|IFIT1|TAP2|PKLR|IIGP1|EIF2AK2|CD14|GBP2|ZBP1</v>
      </c>
    </row>
    <row r="237" spans="1:8">
      <c r="A237" s="2">
        <v>51707</v>
      </c>
      <c r="B237" s="2">
        <v>8.3139000000000001E-6</v>
      </c>
      <c r="C237" s="2">
        <v>2.0217999999999999E-4</v>
      </c>
      <c r="D237" s="2">
        <v>22</v>
      </c>
      <c r="E237" s="2" t="s">
        <v>235</v>
      </c>
      <c r="F237" s="2">
        <v>1</v>
      </c>
      <c r="G237" s="2">
        <v>21</v>
      </c>
      <c r="H237" s="2" t="str">
        <f>VLOOKUP(A:A,[1]all!$1:$1048576,8,0)</f>
        <v>H2-K1|GBP7|GBP6|PML|SAMHD1|COTL1|GBP2B|ANXA3|HNRNPA0|B2M|CMPK2|IFIT3|LCN2|DDX58|IFIT1|TAP2|PKLR|IIGP1|EIF2AK2|CD14|GBP2|ZBP1</v>
      </c>
    </row>
    <row r="238" spans="1:8">
      <c r="A238" s="2">
        <v>9607</v>
      </c>
      <c r="B238" s="2">
        <v>1.5778E-5</v>
      </c>
      <c r="C238" s="2">
        <v>3.1974E-4</v>
      </c>
      <c r="D238" s="2">
        <v>22</v>
      </c>
      <c r="E238" s="2" t="s">
        <v>236</v>
      </c>
      <c r="F238" s="2">
        <v>1</v>
      </c>
      <c r="G238" s="2">
        <v>21</v>
      </c>
      <c r="H238" s="2" t="str">
        <f>VLOOKUP(A:A,[1]all!$1:$1048576,8,0)</f>
        <v>H2-K1|GBP7|GBP6|PML|SAMHD1|COTL1|GBP2B|ANXA3|HNRNPA0|B2M|CMPK2|IFIT3|LCN2|DDX58|IFIT1|TAP2|PKLR|IIGP1|EIF2AK2|CD14|GBP2|ZBP1</v>
      </c>
    </row>
    <row r="239" spans="1:8">
      <c r="A239" s="2">
        <v>50776</v>
      </c>
      <c r="B239" s="2">
        <v>4.7870000000000001E-9</v>
      </c>
      <c r="C239" s="2">
        <v>3.4924000000000002E-7</v>
      </c>
      <c r="D239" s="2">
        <v>23</v>
      </c>
      <c r="E239" s="2" t="s">
        <v>237</v>
      </c>
      <c r="F239" s="2">
        <v>1</v>
      </c>
      <c r="G239" s="2">
        <v>22</v>
      </c>
      <c r="H239" s="2" t="str">
        <f>VLOOKUP(A:A,[1]all!$1:$1048576,8,0)</f>
        <v>H2-K1|PTPN6|LGALS3|C4B|CFB|C3|SAMHD1|SERPING1|CD74|B2M|DDX58|LAMP1|APOA2|ARRB2|PARP9|HPX|TAP2|HMOX1|TAP1|CFH|PIK3AP1|CTSH|ZBP1</v>
      </c>
    </row>
    <row r="240" spans="1:8">
      <c r="A240" s="2">
        <v>2682</v>
      </c>
      <c r="B240" s="2">
        <v>9.8963999999999999E-8</v>
      </c>
      <c r="C240" s="2">
        <v>4.7778999999999996E-6</v>
      </c>
      <c r="D240" s="2">
        <v>32</v>
      </c>
      <c r="E240" s="2" t="s">
        <v>238</v>
      </c>
      <c r="F240" s="2">
        <v>1</v>
      </c>
      <c r="G240" s="2">
        <v>31</v>
      </c>
      <c r="H240" s="2" t="str">
        <f>VLOOKUP(A:A,[1]all!$1:$1048576,8,0)</f>
        <v>C3|PML|CALR|CD74|B2M|APOA2|TAP2|HMOX1|TAP1|CFH|PIK3AP1|CSK|ZBP1|H2-K1|PTPN6|LGALS3|CFB|C4B|ANXA1|SAMHD1|SERPING1|DDX58|ORM1|LAMP1|PARP9|ARRB2|HPX|H2-AA|EIF2AK2|TAPBPL|GBP4|CTSH</v>
      </c>
    </row>
    <row r="241" spans="1:8">
      <c r="A241" s="2">
        <v>2376</v>
      </c>
      <c r="B241" s="2">
        <v>2.9877000000000002E-16</v>
      </c>
      <c r="C241" s="2">
        <v>6.1303000000000004E-14</v>
      </c>
      <c r="D241" s="2">
        <v>60</v>
      </c>
      <c r="E241" s="2" t="s">
        <v>239</v>
      </c>
      <c r="F241" s="2">
        <v>0</v>
      </c>
      <c r="G241" s="2">
        <v>60</v>
      </c>
      <c r="H241" s="2" t="str">
        <f>VLOOKUP(A:A,[1]all!$1:$1048576,8,0)</f>
        <v>S100A9|G6PDX|VTN|B2M|APOA4|HMOX1|CFH|ERAP1|PIK3AP1|RAB6A|CSK|H2-K1|SGPL1|GBP7|GBP6|C4B|PLD4|SERPING1|MYH9|PSME1|SERPINA3G|PSME2|H2-AA|CTSC|EIF2AK2|GBP4|CTSH|LCP1|GBP2|PSMB10|YWHAZ|C3|CLU|PML|ITGB2|CALR|GBP2B|CD74|FGG|FGA|FGB|TAP2|TAP1|IIGP1|ZBP1|PTPN6|IRGM1|LGALS3|CFB|ANXA1|SAMHD1|ANXA3|PSMB8|PSMB9|IFIT3|DDX58|LCN2|IFIT1|TAPBPL|CD14</v>
      </c>
    </row>
    <row r="242" spans="1:8">
      <c r="A242" s="2">
        <v>6952</v>
      </c>
      <c r="B242" s="2">
        <v>5.5515000000000001E-18</v>
      </c>
      <c r="C242" s="2">
        <v>2.0251000000000001E-15</v>
      </c>
      <c r="D242" s="2">
        <v>47</v>
      </c>
      <c r="E242" s="2" t="s">
        <v>240</v>
      </c>
      <c r="F242" s="2">
        <v>0</v>
      </c>
      <c r="G242" s="2">
        <v>47</v>
      </c>
      <c r="H242" s="2" t="str">
        <f>VLOOKUP(A:A,[1]all!$1:$1048576,8,0)</f>
        <v>YWHAZ|C3|S100A9|PML|ITGB2|GBP2B|CD74|B2M|APOA4|FGG|FGA|FGB|HMOX1|TAP1|ITIH4|CFH|IIGP1|CSK|FN1|ZBP1|KNG1|H2-K1|PTPN6|GBP7|GBP6|IRGM1|LGALS3|CFB|SAMHD1|IFI47|SERPING1|COTL1|ANXA3|HNRNPA0|STAT3|IFIT3|LCN2|DDX58|ORM1|IFIT1|SERPINA3N|SERPINF2|H2-AA|EIF2AK2|GBP4|CD14|GBP2</v>
      </c>
    </row>
    <row r="243" spans="1:8">
      <c r="A243" s="2">
        <v>6955</v>
      </c>
      <c r="B243" s="2">
        <v>1.2052999999999999E-14</v>
      </c>
      <c r="C243" s="2">
        <v>1.8842E-12</v>
      </c>
      <c r="D243" s="2">
        <v>38</v>
      </c>
      <c r="E243" s="2" t="s">
        <v>241</v>
      </c>
      <c r="F243" s="2">
        <v>0</v>
      </c>
      <c r="G243" s="2">
        <v>38</v>
      </c>
      <c r="H243" s="2" t="str">
        <f>VLOOKUP(A:A,[1]all!$1:$1048576,8,0)</f>
        <v>YWHAZ|C3|S100A9|PML|VTN|GBP2B|CD74|APOA4|FGG|FGA|FGB|CFH|IIGP1|CSK|ZBP1|H2-K1|PTPN6|GBP7|GBP6|IRGM1|LGALS3|CFB|C4B|SAMHD1|SERPING1|ANXA3|IFIT3|LCN2|DDX58|IFIT1|H2-AA|CTSC|EIF2AK2|GBP4|CTSH|LCP1|CD14|GBP2</v>
      </c>
    </row>
    <row r="244" spans="1:8">
      <c r="A244" s="2">
        <v>45087</v>
      </c>
      <c r="B244" s="2">
        <v>5.3774000000000002E-15</v>
      </c>
      <c r="C244" s="2">
        <v>8.8269999999999996E-13</v>
      </c>
      <c r="D244" s="2">
        <v>29</v>
      </c>
      <c r="E244" s="2" t="s">
        <v>242</v>
      </c>
      <c r="F244" s="2">
        <v>0</v>
      </c>
      <c r="G244" s="2">
        <v>29</v>
      </c>
      <c r="H244" s="2" t="str">
        <f>VLOOKUP(A:A,[1]all!$1:$1048576,8,0)</f>
        <v>C3|S100A9|PML|GBP2B|APOA4|FGG|FGA|FGB|CFH|IIGP1|CSK|ZBP1|GBP7|PTPN6|IRGM1|GBP6|LGALS3|CFB|SAMHD1|SERPING1|IFIT3|DDX58|LCN2|IFIT1|H2-AA|EIF2AK2|GBP4|CD14|GBP2</v>
      </c>
    </row>
    <row r="245" spans="1:8">
      <c r="A245" s="2">
        <v>2684</v>
      </c>
      <c r="B245" s="2">
        <v>6.3306999999999995E-5</v>
      </c>
      <c r="C245" s="2">
        <v>1.0054E-3</v>
      </c>
      <c r="D245" s="2">
        <v>20</v>
      </c>
      <c r="E245" s="2" t="s">
        <v>243</v>
      </c>
      <c r="F245" s="2">
        <v>0</v>
      </c>
      <c r="G245" s="2">
        <v>20</v>
      </c>
      <c r="H245" s="2" t="str">
        <f>VLOOKUP(A:A,[1]all!$1:$1048576,8,0)</f>
        <v>H2-K1|PTPN6|LGALS3|C4B|CFB|C3|ANXA1|SERPING1|CALR|CD74|B2M|DDX58|LAMP1|HPX|TAP2|HMOX1|CFH|H2-AA|PIK3AP1|ZBP1</v>
      </c>
    </row>
    <row r="246" spans="1:8">
      <c r="A246" s="2">
        <v>2252</v>
      </c>
      <c r="B246" s="2">
        <v>3.2001000000000003E-8</v>
      </c>
      <c r="C246" s="2">
        <v>1.7807E-6</v>
      </c>
      <c r="D246" s="2">
        <v>19</v>
      </c>
      <c r="E246" s="2" t="s">
        <v>244</v>
      </c>
      <c r="F246" s="2">
        <v>0</v>
      </c>
      <c r="G246" s="2">
        <v>19</v>
      </c>
      <c r="H246" s="2" t="str">
        <f>VLOOKUP(A:A,[1]all!$1:$1048576,8,0)</f>
        <v>PTPN6|YWHAZ|C4B|CFB|C3|PML|SAMHD1|SERPING1|ANXA3|CD74|IFIT3|DDX58|IFIT1|CFH|CTSC|EIF2AK2|CTSH|LCP1|ZBP1</v>
      </c>
    </row>
    <row r="247" spans="1:8">
      <c r="A247" s="2">
        <v>52548</v>
      </c>
      <c r="B247" s="2">
        <v>9.6378000000000004E-8</v>
      </c>
      <c r="C247" s="2">
        <v>4.7778999999999996E-6</v>
      </c>
      <c r="D247" s="2">
        <v>19</v>
      </c>
      <c r="E247" s="2" t="s">
        <v>245</v>
      </c>
      <c r="F247" s="2">
        <v>0</v>
      </c>
      <c r="G247" s="2">
        <v>19</v>
      </c>
      <c r="H247" s="2" t="str">
        <f>VLOOKUP(A:A,[1]all!$1:$1048576,8,0)</f>
        <v>KNG1|XDH|PZP|C3|S100A9|PML|SERPING1|VTN|SERPINA3K|SERPINA3N|PSME1|ARRB2|PSME2|SERPINA3G|SERPINF2|CSTB|ITIH4|CTSH|ARL6IP5</v>
      </c>
    </row>
    <row r="248" spans="1:8">
      <c r="A248" s="2">
        <v>31347</v>
      </c>
      <c r="B248" s="2">
        <v>1.9086999999999999E-7</v>
      </c>
      <c r="C248" s="2">
        <v>7.7361000000000004E-6</v>
      </c>
      <c r="D248" s="2">
        <v>19</v>
      </c>
      <c r="E248" s="2" t="s">
        <v>246</v>
      </c>
      <c r="F248" s="2">
        <v>0</v>
      </c>
      <c r="G248" s="2">
        <v>19</v>
      </c>
      <c r="H248" s="2" t="str">
        <f>VLOOKUP(A:A,[1]all!$1:$1048576,8,0)</f>
        <v>EGFR|C3|S100A9|PML|SAMHD1|SERPING1|CD74|DDX58|LAMP1|PARP9|ARRB2|HPX|TAP2|TAP1|TGM2|CFH|PIK3AP1|GBP4|ZBP1</v>
      </c>
    </row>
    <row r="249" spans="1:8">
      <c r="A249" s="2">
        <v>1775</v>
      </c>
      <c r="B249" s="2">
        <v>1.2822E-5</v>
      </c>
      <c r="C249" s="2">
        <v>2.7514E-4</v>
      </c>
      <c r="D249" s="2">
        <v>19</v>
      </c>
      <c r="E249" s="2" t="s">
        <v>247</v>
      </c>
      <c r="F249" s="2">
        <v>0</v>
      </c>
      <c r="G249" s="2">
        <v>19</v>
      </c>
      <c r="H249" s="2" t="str">
        <f>VLOOKUP(A:A,[1]all!$1:$1048576,8,0)</f>
        <v>PSMB10|EGFR|PTPN6|TLN1|YWHAZ|CLU|ANXA1|MYL12B|ITGB2|CLIC1|MYH9|ANXA3|CD74|B2M|FGG|FGA|FGB|LCP1|FN1</v>
      </c>
    </row>
    <row r="250" spans="1:8">
      <c r="A250" s="2">
        <v>9611</v>
      </c>
      <c r="B250" s="2">
        <v>1.9074000000000002E-6</v>
      </c>
      <c r="C250" s="2">
        <v>5.5909999999999998E-5</v>
      </c>
      <c r="D250" s="2">
        <v>15</v>
      </c>
      <c r="E250" s="2" t="s">
        <v>248</v>
      </c>
      <c r="F250" s="2">
        <v>0</v>
      </c>
      <c r="G250" s="2">
        <v>15</v>
      </c>
      <c r="H250" s="2" t="str">
        <f>VLOOKUP(A:A,[1]all!$1:$1048576,8,0)</f>
        <v>KNG1|PTPN6|TLN1|C3|SERPING1|MYL12B|CLIC1|ANXA5|MYH9|FGG|FGA|FGB|HMOX1|LCP1|FN1</v>
      </c>
    </row>
    <row r="251" spans="1:8">
      <c r="A251" s="2">
        <v>50778</v>
      </c>
      <c r="B251" s="2">
        <v>1.2218999999999999E-5</v>
      </c>
      <c r="C251" s="2">
        <v>2.6743999999999997E-4</v>
      </c>
      <c r="D251" s="2">
        <v>15</v>
      </c>
      <c r="E251" s="2" t="s">
        <v>249</v>
      </c>
      <c r="F251" s="2">
        <v>0</v>
      </c>
      <c r="G251" s="2">
        <v>15</v>
      </c>
      <c r="H251" s="2" t="str">
        <f>VLOOKUP(A:A,[1]all!$1:$1048576,8,0)</f>
        <v>H2-K1|PTPN6|C4B|CFB|C3|SERPING1|CD74|B2M|DDX58|LAMP1|HPX|TAP2|CFH|PIK3AP1|ZBP1</v>
      </c>
    </row>
    <row r="252" spans="1:8">
      <c r="A252" s="2">
        <v>98542</v>
      </c>
      <c r="B252" s="2">
        <v>1.5724999999999999E-5</v>
      </c>
      <c r="C252" s="2">
        <v>3.1974E-4</v>
      </c>
      <c r="D252" s="2">
        <v>15</v>
      </c>
      <c r="E252" s="2" t="s">
        <v>250</v>
      </c>
      <c r="F252" s="2">
        <v>0</v>
      </c>
      <c r="G252" s="2">
        <v>15</v>
      </c>
      <c r="H252" s="2" t="str">
        <f>VLOOKUP(A:A,[1]all!$1:$1048576,8,0)</f>
        <v>H2-K1|GBP7|GBP6|PML|SAMHD1|GBP2B|COTL1|ANXA3|IFIT3|DDX58|IFIT1|IIGP1|EIF2AK2|GBP2|ZBP1</v>
      </c>
    </row>
    <row r="253" spans="1:8">
      <c r="A253" s="2">
        <v>6954</v>
      </c>
      <c r="B253" s="2">
        <v>7.7105000000000001E-5</v>
      </c>
      <c r="C253" s="2">
        <v>1.194E-3</v>
      </c>
      <c r="D253" s="2">
        <v>14</v>
      </c>
      <c r="E253" s="2" t="s">
        <v>251</v>
      </c>
      <c r="F253" s="2">
        <v>0</v>
      </c>
      <c r="G253" s="2">
        <v>14</v>
      </c>
      <c r="H253" s="2" t="str">
        <f>VLOOKUP(A:A,[1]all!$1:$1048576,8,0)</f>
        <v>KNG1|YWHAZ|C3|S100A9|ITGB2|HNRNPA0|STAT3|ORM1|SERPINA3N|SERPINF2|HMOX1|ITIH4|CD14|FN1</v>
      </c>
    </row>
    <row r="254" spans="1:8">
      <c r="A254" s="2">
        <v>9617</v>
      </c>
      <c r="B254" s="2">
        <v>4.2433999999999996E-3</v>
      </c>
      <c r="C254" s="2">
        <v>2.7806000000000001E-2</v>
      </c>
      <c r="D254" s="2">
        <v>13</v>
      </c>
      <c r="E254" s="2" t="s">
        <v>252</v>
      </c>
      <c r="F254" s="2">
        <v>0</v>
      </c>
      <c r="G254" s="2">
        <v>13</v>
      </c>
      <c r="H254" s="2" t="str">
        <f>VLOOKUP(A:A,[1]all!$1:$1048576,8,0)</f>
        <v>H2-K1|GBP7|GBP6|GBP2B|ANXA3|HNRNPA0|B2M|CMPK2|TAP2|IIGP1|EIF2AK2|CD14|GBP2</v>
      </c>
    </row>
    <row r="255" spans="1:8">
      <c r="A255" s="2">
        <v>45088</v>
      </c>
      <c r="B255" s="2">
        <v>1.8099000000000001E-7</v>
      </c>
      <c r="C255" s="2">
        <v>7.4273E-6</v>
      </c>
      <c r="D255" s="2">
        <v>12</v>
      </c>
      <c r="E255" s="2" t="s">
        <v>253</v>
      </c>
      <c r="F255" s="2">
        <v>0</v>
      </c>
      <c r="G255" s="2">
        <v>12</v>
      </c>
      <c r="H255" s="2" t="str">
        <f>VLOOKUP(A:A,[1]all!$1:$1048576,8,0)</f>
        <v>DDX58|LAMP1|ARRB2|PARP9|HPX|TAP2|TAP1|SAMHD1|PIK3AP1|SERPING1|CD74|ZBP1</v>
      </c>
    </row>
    <row r="256" spans="1:8">
      <c r="A256" s="2">
        <v>2703</v>
      </c>
      <c r="B256" s="2">
        <v>1.4341999999999999E-5</v>
      </c>
      <c r="C256" s="2">
        <v>3.0183E-4</v>
      </c>
      <c r="D256" s="2">
        <v>10</v>
      </c>
      <c r="E256" s="2" t="s">
        <v>254</v>
      </c>
      <c r="F256" s="2">
        <v>0</v>
      </c>
      <c r="G256" s="2">
        <v>10</v>
      </c>
      <c r="H256" s="2" t="str">
        <f>VLOOKUP(A:A,[1]all!$1:$1048576,8,0)</f>
        <v>H2-K1|LAMP1|PTPN6|ARRB2|HPX|C3|TAP2|HMOX1|TAP1|B2M</v>
      </c>
    </row>
    <row r="257" spans="1:8">
      <c r="A257" s="2">
        <v>2706</v>
      </c>
      <c r="B257" s="2">
        <v>1.0903999999999999E-5</v>
      </c>
      <c r="C257" s="2">
        <v>2.4351E-4</v>
      </c>
      <c r="D257" s="2">
        <v>9</v>
      </c>
      <c r="E257" s="2" t="s">
        <v>255</v>
      </c>
      <c r="F257" s="2">
        <v>0</v>
      </c>
      <c r="G257" s="2">
        <v>9</v>
      </c>
      <c r="H257" s="2" t="str">
        <f>VLOOKUP(A:A,[1]all!$1:$1048576,8,0)</f>
        <v>H2-K1|LAMP1|PTPN6|ARRB2|HPX|C3|TAP2|TAP1|B2M</v>
      </c>
    </row>
    <row r="258" spans="1:8">
      <c r="A258" s="2">
        <v>2443</v>
      </c>
      <c r="B258" s="2">
        <v>6.3392000000000006E-5</v>
      </c>
      <c r="C258" s="2">
        <v>1.0054E-3</v>
      </c>
      <c r="D258" s="2">
        <v>9</v>
      </c>
      <c r="E258" s="2" t="s">
        <v>256</v>
      </c>
      <c r="F258" s="2">
        <v>0</v>
      </c>
      <c r="G258" s="2">
        <v>9</v>
      </c>
      <c r="H258" s="2" t="str">
        <f>VLOOKUP(A:A,[1]all!$1:$1048576,8,0)</f>
        <v>PTPN6|YWHAZ|C3|C4B|CTSC|SERPING1|CTSH|ANXA3|CD74</v>
      </c>
    </row>
    <row r="259" spans="1:8">
      <c r="A259" s="2">
        <v>35456</v>
      </c>
      <c r="B259" s="2">
        <v>2.8804000000000001E-9</v>
      </c>
      <c r="C259" s="2">
        <v>2.5162999999999998E-7</v>
      </c>
      <c r="D259" s="2">
        <v>8</v>
      </c>
      <c r="E259" s="2" t="s">
        <v>257</v>
      </c>
      <c r="F259" s="2">
        <v>0</v>
      </c>
      <c r="G259" s="2">
        <v>8</v>
      </c>
      <c r="H259" s="2" t="str">
        <f>VLOOKUP(A:A,[1]all!$1:$1048576,8,0)</f>
        <v>IFIT3|IFIT1|GBP6|IGTP|IIGP1|GBP2B|GM4951|GBP2</v>
      </c>
    </row>
    <row r="260" spans="1:8">
      <c r="A260" s="2">
        <v>2699</v>
      </c>
      <c r="B260" s="2">
        <v>5.9557000000000002E-4</v>
      </c>
      <c r="C260" s="2">
        <v>6.0533999999999996E-3</v>
      </c>
      <c r="D260" s="2">
        <v>8</v>
      </c>
      <c r="E260" s="2" t="s">
        <v>258</v>
      </c>
      <c r="F260" s="2">
        <v>0</v>
      </c>
      <c r="G260" s="2">
        <v>8</v>
      </c>
      <c r="H260" s="2" t="str">
        <f>VLOOKUP(A:A,[1]all!$1:$1048576,8,0)</f>
        <v>H2-K1|LAMP1|HPX|C3|TAP2|HMOX1|CD74|B2M</v>
      </c>
    </row>
    <row r="261" spans="1:8">
      <c r="A261" s="2">
        <v>45785</v>
      </c>
      <c r="B261" s="2">
        <v>1.3274999999999999E-3</v>
      </c>
      <c r="C261" s="2">
        <v>1.1204E-2</v>
      </c>
      <c r="D261" s="2">
        <v>8</v>
      </c>
      <c r="E261" s="2" t="s">
        <v>259</v>
      </c>
      <c r="F261" s="2">
        <v>0</v>
      </c>
      <c r="G261" s="2">
        <v>8</v>
      </c>
      <c r="H261" s="2" t="str">
        <f>VLOOKUP(A:A,[1]all!$1:$1048576,8,0)</f>
        <v>PTPN6|FGG|FGA|FGB|ARPC2|TGM2|VTN|CALR</v>
      </c>
    </row>
    <row r="262" spans="1:8">
      <c r="A262" s="2">
        <v>9615</v>
      </c>
      <c r="B262" s="2">
        <v>6.7728999999999999E-4</v>
      </c>
      <c r="C262" s="2">
        <v>6.6772999999999997E-3</v>
      </c>
      <c r="D262" s="2">
        <v>8</v>
      </c>
      <c r="E262" s="2" t="s">
        <v>260</v>
      </c>
      <c r="F262" s="2">
        <v>0</v>
      </c>
      <c r="G262" s="2">
        <v>8</v>
      </c>
      <c r="H262" s="2" t="str">
        <f>VLOOKUP(A:A,[1]all!$1:$1048576,8,0)</f>
        <v>IFIT3|LCN2|DDX58|IFIT1|PML|SAMHD1|EIF2AK2|ZBP1</v>
      </c>
    </row>
    <row r="263" spans="1:8">
      <c r="A263" s="2">
        <v>2253</v>
      </c>
      <c r="B263" s="2">
        <v>1.5361000000000001E-3</v>
      </c>
      <c r="C263" s="2">
        <v>1.2482E-2</v>
      </c>
      <c r="D263" s="2">
        <v>8</v>
      </c>
      <c r="E263" s="2" t="s">
        <v>261</v>
      </c>
      <c r="F263" s="2">
        <v>0</v>
      </c>
      <c r="G263" s="2">
        <v>8</v>
      </c>
      <c r="H263" s="2" t="str">
        <f>VLOOKUP(A:A,[1]all!$1:$1048576,8,0)</f>
        <v>DDX58|PTPN6|C3|CFB|C4B|CFH|PIK3AP1|SERPING1</v>
      </c>
    </row>
    <row r="264" spans="1:8">
      <c r="A264" s="2">
        <v>19884</v>
      </c>
      <c r="B264" s="2">
        <v>3.6976E-8</v>
      </c>
      <c r="C264" s="2">
        <v>1.9269000000000001E-6</v>
      </c>
      <c r="D264" s="2">
        <v>7</v>
      </c>
      <c r="E264" s="2" t="s">
        <v>262</v>
      </c>
      <c r="F264" s="2">
        <v>0</v>
      </c>
      <c r="G264" s="2">
        <v>7</v>
      </c>
      <c r="H264" s="2" t="str">
        <f>VLOOKUP(A:A,[1]all!$1:$1048576,8,0)</f>
        <v>H2-K1|PSME1|PSME2|TAP2|H2-AA|CD74|B2M</v>
      </c>
    </row>
    <row r="265" spans="1:8">
      <c r="A265" s="2">
        <v>48002</v>
      </c>
      <c r="B265" s="2">
        <v>1.6333000000000001E-5</v>
      </c>
      <c r="C265" s="2">
        <v>3.2895E-4</v>
      </c>
      <c r="D265" s="2">
        <v>7</v>
      </c>
      <c r="E265" s="2" t="s">
        <v>263</v>
      </c>
      <c r="F265" s="2">
        <v>0</v>
      </c>
      <c r="G265" s="2">
        <v>7</v>
      </c>
      <c r="H265" s="2" t="str">
        <f>VLOOKUP(A:A,[1]all!$1:$1048576,8,0)</f>
        <v>H2-K1|TAP2|TAP1|H2-AA|CALR|CD74|B2M</v>
      </c>
    </row>
    <row r="266" spans="1:8">
      <c r="A266" s="2">
        <v>2449</v>
      </c>
      <c r="B266" s="2">
        <v>3.7760000000000002E-4</v>
      </c>
      <c r="C266" s="2">
        <v>4.2021999999999997E-3</v>
      </c>
      <c r="D266" s="2">
        <v>7</v>
      </c>
      <c r="E266" s="2" t="s">
        <v>264</v>
      </c>
      <c r="F266" s="2">
        <v>0</v>
      </c>
      <c r="G266" s="2">
        <v>7</v>
      </c>
      <c r="H266" s="2" t="str">
        <f>VLOOKUP(A:A,[1]all!$1:$1048576,8,0)</f>
        <v>PTPN6|C3|C4B|CTSC|SERPING1|CTSH|CD74</v>
      </c>
    </row>
    <row r="267" spans="1:8">
      <c r="A267" s="2">
        <v>51607</v>
      </c>
      <c r="B267" s="2">
        <v>5.8116000000000005E-4</v>
      </c>
      <c r="C267" s="2">
        <v>5.9810000000000002E-3</v>
      </c>
      <c r="D267" s="2">
        <v>7</v>
      </c>
      <c r="E267" s="2" t="s">
        <v>265</v>
      </c>
      <c r="F267" s="2">
        <v>0</v>
      </c>
      <c r="G267" s="2">
        <v>7</v>
      </c>
      <c r="H267" s="2" t="str">
        <f>VLOOKUP(A:A,[1]all!$1:$1048576,8,0)</f>
        <v>IFIT3|DDX58|IFIT1|PML|SAMHD1|EIF2AK2|ZBP1</v>
      </c>
    </row>
    <row r="268" spans="1:8">
      <c r="A268" s="2">
        <v>2819</v>
      </c>
      <c r="B268" s="2">
        <v>1.0405E-3</v>
      </c>
      <c r="C268" s="2">
        <v>9.2326000000000005E-3</v>
      </c>
      <c r="D268" s="2">
        <v>7</v>
      </c>
      <c r="E268" s="2" t="s">
        <v>266</v>
      </c>
      <c r="F268" s="2">
        <v>0</v>
      </c>
      <c r="G268" s="2">
        <v>7</v>
      </c>
      <c r="H268" s="2" t="str">
        <f>VLOOKUP(A:A,[1]all!$1:$1048576,8,0)</f>
        <v>H2-K1|PTPN6|HPX|C3|TAP2|CD74|B2M</v>
      </c>
    </row>
    <row r="269" spans="1:8">
      <c r="A269" s="2">
        <v>34341</v>
      </c>
      <c r="B269" s="2">
        <v>2.2795000000000001E-5</v>
      </c>
      <c r="C269" s="2">
        <v>4.3258000000000001E-4</v>
      </c>
      <c r="D269" s="2">
        <v>6</v>
      </c>
      <c r="E269" s="2" t="s">
        <v>267</v>
      </c>
      <c r="F269" s="2">
        <v>0</v>
      </c>
      <c r="G269" s="2">
        <v>6</v>
      </c>
      <c r="H269" s="2" t="str">
        <f>VLOOKUP(A:A,[1]all!$1:$1048576,8,0)</f>
        <v>GBP7|GBP6|H2-AA|GBP2B|GBP4|GBP2</v>
      </c>
    </row>
    <row r="270" spans="1:8">
      <c r="A270" s="2">
        <v>1910</v>
      </c>
      <c r="B270" s="2">
        <v>6.2843999999999997E-5</v>
      </c>
      <c r="C270" s="2">
        <v>1.0054E-3</v>
      </c>
      <c r="D270" s="2">
        <v>6</v>
      </c>
      <c r="E270" s="2" t="s">
        <v>268</v>
      </c>
      <c r="F270" s="2">
        <v>0</v>
      </c>
      <c r="G270" s="2">
        <v>6</v>
      </c>
      <c r="H270" s="2" t="str">
        <f>VLOOKUP(A:A,[1]all!$1:$1048576,8,0)</f>
        <v>H2-K1|LAMP1|ARRB2|TAP2|TAP1|B2M</v>
      </c>
    </row>
    <row r="271" spans="1:8">
      <c r="A271" s="2">
        <v>2526</v>
      </c>
      <c r="B271" s="2">
        <v>9.3006999999999999E-5</v>
      </c>
      <c r="C271" s="2">
        <v>1.3943E-3</v>
      </c>
      <c r="D271" s="2">
        <v>6</v>
      </c>
      <c r="E271" s="2" t="s">
        <v>269</v>
      </c>
      <c r="F271" s="2">
        <v>0</v>
      </c>
      <c r="G271" s="2">
        <v>6</v>
      </c>
      <c r="H271" s="2" t="str">
        <f>VLOOKUP(A:A,[1]all!$1:$1048576,8,0)</f>
        <v>ORM1|SERPINA3N|SERPINF2|ITIH4|STAT3|FN1</v>
      </c>
    </row>
    <row r="272" spans="1:8">
      <c r="A272" s="2">
        <v>31341</v>
      </c>
      <c r="B272" s="2">
        <v>1.2240999999999999E-4</v>
      </c>
      <c r="C272" s="2">
        <v>1.7247E-3</v>
      </c>
      <c r="D272" s="2">
        <v>6</v>
      </c>
      <c r="E272" s="2" t="s">
        <v>270</v>
      </c>
      <c r="F272" s="2">
        <v>0</v>
      </c>
      <c r="G272" s="2">
        <v>6</v>
      </c>
      <c r="H272" s="2" t="str">
        <f>VLOOKUP(A:A,[1]all!$1:$1048576,8,0)</f>
        <v>H2-K1|LAMP1|ARRB2|TAP2|TAP1|B2M</v>
      </c>
    </row>
    <row r="273" spans="1:8">
      <c r="A273" s="2">
        <v>2708</v>
      </c>
      <c r="B273" s="2">
        <v>5.9086000000000002E-4</v>
      </c>
      <c r="C273" s="2">
        <v>6.0429999999999998E-3</v>
      </c>
      <c r="D273" s="2">
        <v>6</v>
      </c>
      <c r="E273" s="2" t="s">
        <v>271</v>
      </c>
      <c r="F273" s="2">
        <v>0</v>
      </c>
      <c r="G273" s="2">
        <v>6</v>
      </c>
      <c r="H273" s="2" t="str">
        <f>VLOOKUP(A:A,[1]all!$1:$1048576,8,0)</f>
        <v>H2-K1|LAMP1|HPX|C3|TAP2|B2M</v>
      </c>
    </row>
    <row r="274" spans="1:8">
      <c r="A274" s="2">
        <v>2821</v>
      </c>
      <c r="B274" s="2">
        <v>9.0222999999999996E-4</v>
      </c>
      <c r="C274" s="2">
        <v>8.2278000000000004E-3</v>
      </c>
      <c r="D274" s="2">
        <v>6</v>
      </c>
      <c r="E274" s="2" t="s">
        <v>272</v>
      </c>
      <c r="F274" s="2">
        <v>0</v>
      </c>
      <c r="G274" s="2">
        <v>6</v>
      </c>
      <c r="H274" s="2" t="str">
        <f>VLOOKUP(A:A,[1]all!$1:$1048576,8,0)</f>
        <v>H2-K1|HPX|C3|TAP2|CD74|B2M</v>
      </c>
    </row>
    <row r="275" spans="1:8">
      <c r="A275" s="2">
        <v>2705</v>
      </c>
      <c r="B275" s="2">
        <v>1.5495999999999999E-3</v>
      </c>
      <c r="C275" s="2">
        <v>1.2529999999999999E-2</v>
      </c>
      <c r="D275" s="2">
        <v>6</v>
      </c>
      <c r="E275" s="2" t="s">
        <v>273</v>
      </c>
      <c r="F275" s="2">
        <v>0</v>
      </c>
      <c r="G275" s="2">
        <v>6</v>
      </c>
      <c r="H275" s="2" t="str">
        <f>VLOOKUP(A:A,[1]all!$1:$1048576,8,0)</f>
        <v>H2-K1|LAMP1|HPX|C3|TAP2|B2M</v>
      </c>
    </row>
    <row r="276" spans="1:8">
      <c r="A276" s="2">
        <v>45089</v>
      </c>
      <c r="B276" s="2">
        <v>2.1792999999999999E-3</v>
      </c>
      <c r="C276" s="2">
        <v>1.6485E-2</v>
      </c>
      <c r="D276" s="2">
        <v>6</v>
      </c>
      <c r="E276" s="2" t="s">
        <v>274</v>
      </c>
      <c r="F276" s="2">
        <v>0</v>
      </c>
      <c r="G276" s="2">
        <v>6</v>
      </c>
      <c r="H276" s="2" t="str">
        <f>VLOOKUP(A:A,[1]all!$1:$1048576,8,0)</f>
        <v>DDX58|LAMP1|HPX|PIK3AP1|CD74|ZBP1</v>
      </c>
    </row>
    <row r="277" spans="1:8">
      <c r="A277" s="2">
        <v>2822</v>
      </c>
      <c r="B277" s="2">
        <v>3.3912E-3</v>
      </c>
      <c r="C277" s="2">
        <v>2.3538E-2</v>
      </c>
      <c r="D277" s="2">
        <v>6</v>
      </c>
      <c r="E277" s="2" t="s">
        <v>275</v>
      </c>
      <c r="F277" s="2">
        <v>0</v>
      </c>
      <c r="G277" s="2">
        <v>6</v>
      </c>
      <c r="H277" s="2" t="str">
        <f>VLOOKUP(A:A,[1]all!$1:$1048576,8,0)</f>
        <v>H2-K1|PTPN6|HPX|C3|TAP2|B2M</v>
      </c>
    </row>
    <row r="278" spans="1:8">
      <c r="A278" s="2">
        <v>2460</v>
      </c>
      <c r="B278" s="2">
        <v>4.4977000000000003E-3</v>
      </c>
      <c r="C278" s="2">
        <v>2.9124000000000001E-2</v>
      </c>
      <c r="D278" s="2">
        <v>6</v>
      </c>
      <c r="E278" s="2" t="s">
        <v>276</v>
      </c>
      <c r="F278" s="2">
        <v>0</v>
      </c>
      <c r="G278" s="2">
        <v>6</v>
      </c>
      <c r="H278" s="2" t="str">
        <f>VLOOKUP(A:A,[1]all!$1:$1048576,8,0)</f>
        <v>C3|C4B|CTSC|SERPING1|CTSH|CD74</v>
      </c>
    </row>
    <row r="279" spans="1:8">
      <c r="A279" s="2">
        <v>2000377</v>
      </c>
      <c r="B279" s="2">
        <v>6.7441999999999997E-3</v>
      </c>
      <c r="C279" s="2">
        <v>4.0329999999999998E-2</v>
      </c>
      <c r="D279" s="2">
        <v>6</v>
      </c>
      <c r="E279" s="2" t="s">
        <v>277</v>
      </c>
      <c r="F279" s="2">
        <v>0</v>
      </c>
      <c r="G279" s="2">
        <v>6</v>
      </c>
      <c r="H279" s="2" t="str">
        <f>VLOOKUP(A:A,[1]all!$1:$1048576,8,0)</f>
        <v>XDH|EGFR|GRB2|CLU|ITGB2|STAT3</v>
      </c>
    </row>
    <row r="280" spans="1:8">
      <c r="A280" s="2">
        <v>16032</v>
      </c>
      <c r="B280" s="2">
        <v>6.9823999999999997E-3</v>
      </c>
      <c r="C280" s="2">
        <v>4.1377999999999998E-2</v>
      </c>
      <c r="D280" s="2">
        <v>6</v>
      </c>
      <c r="E280" s="2" t="s">
        <v>278</v>
      </c>
      <c r="F280" s="2">
        <v>0</v>
      </c>
      <c r="G280" s="2">
        <v>6</v>
      </c>
      <c r="H280" s="2" t="str">
        <f>VLOOKUP(A:A,[1]all!$1:$1048576,8,0)</f>
        <v>TAP2|TAP1|DDX39B|PML|CUL1|ZBP1</v>
      </c>
    </row>
    <row r="281" spans="1:8">
      <c r="A281" s="2">
        <v>2478</v>
      </c>
      <c r="B281" s="2">
        <v>5.9614000000000002E-6</v>
      </c>
      <c r="C281" s="2">
        <v>1.5410000000000001E-4</v>
      </c>
      <c r="D281" s="2">
        <v>5</v>
      </c>
      <c r="E281" s="2" t="s">
        <v>279</v>
      </c>
      <c r="F281" s="2">
        <v>0</v>
      </c>
      <c r="G281" s="2">
        <v>5</v>
      </c>
      <c r="H281" s="2" t="str">
        <f>VLOOKUP(A:A,[1]all!$1:$1048576,8,0)</f>
        <v>H2-K1|TAP2|H2-AA|CD74|B2M</v>
      </c>
    </row>
    <row r="282" spans="1:8">
      <c r="A282" s="2">
        <v>42832</v>
      </c>
      <c r="B282" s="2">
        <v>9.4303000000000002E-6</v>
      </c>
      <c r="C282" s="2">
        <v>2.1803E-4</v>
      </c>
      <c r="D282" s="2">
        <v>5</v>
      </c>
      <c r="E282" s="2" t="s">
        <v>280</v>
      </c>
      <c r="F282" s="2">
        <v>0</v>
      </c>
      <c r="G282" s="2">
        <v>5</v>
      </c>
      <c r="H282" s="2" t="str">
        <f>VLOOKUP(A:A,[1]all!$1:$1048576,8,0)</f>
        <v>GBP7|GBP6|IIGP1|GBP2B|GBP2</v>
      </c>
    </row>
    <row r="283" spans="1:8">
      <c r="A283" s="2">
        <v>1562</v>
      </c>
      <c r="B283" s="2">
        <v>2.0945999999999999E-5</v>
      </c>
      <c r="C283" s="2">
        <v>4.0883E-4</v>
      </c>
      <c r="D283" s="2">
        <v>5</v>
      </c>
      <c r="E283" s="2" t="s">
        <v>281</v>
      </c>
      <c r="F283" s="2">
        <v>0</v>
      </c>
      <c r="G283" s="2">
        <v>5</v>
      </c>
      <c r="H283" s="2" t="str">
        <f>VLOOKUP(A:A,[1]all!$1:$1048576,8,0)</f>
        <v>GBP7|GBP6|IIGP1|GBP2B|GBP2</v>
      </c>
    </row>
    <row r="284" spans="1:8">
      <c r="A284" s="2">
        <v>2920</v>
      </c>
      <c r="B284" s="2">
        <v>2.0945999999999999E-5</v>
      </c>
      <c r="C284" s="2">
        <v>4.0883E-4</v>
      </c>
      <c r="D284" s="2">
        <v>5</v>
      </c>
      <c r="E284" s="2" t="s">
        <v>282</v>
      </c>
      <c r="F284" s="2">
        <v>0</v>
      </c>
      <c r="G284" s="2">
        <v>5</v>
      </c>
      <c r="H284" s="2" t="str">
        <f>VLOOKUP(A:A,[1]all!$1:$1048576,8,0)</f>
        <v>PTPN6|HPX|C3|CFH|SERPING1</v>
      </c>
    </row>
    <row r="285" spans="1:8">
      <c r="A285" s="2">
        <v>71346</v>
      </c>
      <c r="B285" s="2">
        <v>2.5057000000000001E-5</v>
      </c>
      <c r="C285" s="2">
        <v>4.6739999999999998E-4</v>
      </c>
      <c r="D285" s="2">
        <v>5</v>
      </c>
      <c r="E285" s="2" t="s">
        <v>283</v>
      </c>
      <c r="F285" s="2">
        <v>0</v>
      </c>
      <c r="G285" s="2">
        <v>5</v>
      </c>
      <c r="H285" s="2" t="str">
        <f>VLOOKUP(A:A,[1]all!$1:$1048576,8,0)</f>
        <v>GBP7|GBP6|GBP2B|GBP4|GBP2</v>
      </c>
    </row>
    <row r="286" spans="1:8">
      <c r="A286" s="2">
        <v>2704</v>
      </c>
      <c r="B286" s="2">
        <v>8.4883999999999996E-5</v>
      </c>
      <c r="C286" s="2">
        <v>1.2902E-3</v>
      </c>
      <c r="D286" s="2">
        <v>5</v>
      </c>
      <c r="E286" s="2" t="s">
        <v>284</v>
      </c>
      <c r="F286" s="2">
        <v>0</v>
      </c>
      <c r="G286" s="2">
        <v>5</v>
      </c>
      <c r="H286" s="2" t="str">
        <f>VLOOKUP(A:A,[1]all!$1:$1048576,8,0)</f>
        <v>PTPN6|ARRB2|TAP2|HMOX1|TAP1</v>
      </c>
    </row>
    <row r="287" spans="1:8">
      <c r="A287" s="2">
        <v>6956</v>
      </c>
      <c r="B287" s="2">
        <v>1.5757E-4</v>
      </c>
      <c r="C287" s="2">
        <v>2.0942999999999999E-3</v>
      </c>
      <c r="D287" s="2">
        <v>5</v>
      </c>
      <c r="E287" s="2" t="s">
        <v>285</v>
      </c>
      <c r="F287" s="2">
        <v>0</v>
      </c>
      <c r="G287" s="2">
        <v>5</v>
      </c>
      <c r="H287" s="2" t="str">
        <f>VLOOKUP(A:A,[1]all!$1:$1048576,8,0)</f>
        <v>C3|CFB|C4B|CFH|SERPING1</v>
      </c>
    </row>
    <row r="288" spans="1:8">
      <c r="A288" s="2">
        <v>2474</v>
      </c>
      <c r="B288" s="2">
        <v>3.6230000000000002E-4</v>
      </c>
      <c r="C288" s="2">
        <v>4.1589000000000001E-3</v>
      </c>
      <c r="D288" s="2">
        <v>5</v>
      </c>
      <c r="E288" s="2" t="s">
        <v>286</v>
      </c>
      <c r="F288" s="2">
        <v>0</v>
      </c>
      <c r="G288" s="2">
        <v>5</v>
      </c>
      <c r="H288" s="2" t="str">
        <f>VLOOKUP(A:A,[1]all!$1:$1048576,8,0)</f>
        <v>H2-K1|TAP2|TAP1|CALR|B2M</v>
      </c>
    </row>
    <row r="289" spans="1:8">
      <c r="A289" s="2">
        <v>2000379</v>
      </c>
      <c r="B289" s="2">
        <v>3.7664E-3</v>
      </c>
      <c r="C289" s="2">
        <v>2.5607000000000001E-2</v>
      </c>
      <c r="D289" s="2">
        <v>5</v>
      </c>
      <c r="E289" s="2" t="s">
        <v>287</v>
      </c>
      <c r="F289" s="2">
        <v>0</v>
      </c>
      <c r="G289" s="2">
        <v>5</v>
      </c>
      <c r="H289" s="2" t="str">
        <f>VLOOKUP(A:A,[1]all!$1:$1048576,8,0)</f>
        <v>XDH|EGFR|GRB2|CLU|ITGB2</v>
      </c>
    </row>
    <row r="290" spans="1:8">
      <c r="A290" s="2">
        <v>2824</v>
      </c>
      <c r="B290" s="2">
        <v>4.1656999999999996E-3</v>
      </c>
      <c r="C290" s="2">
        <v>2.7418999999999999E-2</v>
      </c>
      <c r="D290" s="2">
        <v>5</v>
      </c>
      <c r="E290" s="2" t="s">
        <v>288</v>
      </c>
      <c r="F290" s="2">
        <v>0</v>
      </c>
      <c r="G290" s="2">
        <v>5</v>
      </c>
      <c r="H290" s="2" t="str">
        <f>VLOOKUP(A:A,[1]all!$1:$1048576,8,0)</f>
        <v>H2-K1|HPX|C3|TAP2|B2M</v>
      </c>
    </row>
    <row r="291" spans="1:8">
      <c r="A291" s="2">
        <v>2715</v>
      </c>
      <c r="B291" s="2">
        <v>3.6027999999999999E-4</v>
      </c>
      <c r="C291" s="2">
        <v>4.1589000000000001E-3</v>
      </c>
      <c r="D291" s="2">
        <v>4</v>
      </c>
      <c r="E291" s="2" t="s">
        <v>289</v>
      </c>
      <c r="F291" s="2">
        <v>0</v>
      </c>
      <c r="G291" s="2">
        <v>4</v>
      </c>
      <c r="H291" s="2" t="str">
        <f>VLOOKUP(A:A,[1]all!$1:$1048576,8,0)</f>
        <v>LAMP1|ARRB2|TAP2|TAP1</v>
      </c>
    </row>
    <row r="292" spans="1:8">
      <c r="A292" s="2">
        <v>2707</v>
      </c>
      <c r="B292" s="2">
        <v>3.6027999999999999E-4</v>
      </c>
      <c r="C292" s="2">
        <v>4.1589000000000001E-3</v>
      </c>
      <c r="D292" s="2">
        <v>4</v>
      </c>
      <c r="E292" s="2" t="s">
        <v>290</v>
      </c>
      <c r="F292" s="2">
        <v>0</v>
      </c>
      <c r="G292" s="2">
        <v>4</v>
      </c>
      <c r="H292" s="2" t="str">
        <f>VLOOKUP(A:A,[1]all!$1:$1048576,8,0)</f>
        <v>PTPN6|ARRB2|TAP2|TAP1</v>
      </c>
    </row>
    <row r="293" spans="1:8">
      <c r="A293" s="2">
        <v>42269</v>
      </c>
      <c r="B293" s="2">
        <v>3.6027999999999999E-4</v>
      </c>
      <c r="C293" s="2">
        <v>4.1589000000000001E-3</v>
      </c>
      <c r="D293" s="2">
        <v>4</v>
      </c>
      <c r="E293" s="2" t="s">
        <v>291</v>
      </c>
      <c r="F293" s="2">
        <v>0</v>
      </c>
      <c r="G293" s="2">
        <v>4</v>
      </c>
      <c r="H293" s="2" t="str">
        <f>VLOOKUP(A:A,[1]all!$1:$1048576,8,0)</f>
        <v>LAMP1|ARRB2|TAP2|TAP1</v>
      </c>
    </row>
    <row r="294" spans="1:8">
      <c r="A294" s="2">
        <v>45824</v>
      </c>
      <c r="B294" s="2">
        <v>4.1391000000000003E-4</v>
      </c>
      <c r="C294" s="2">
        <v>4.4552999999999997E-3</v>
      </c>
      <c r="D294" s="2">
        <v>4</v>
      </c>
      <c r="E294" s="2" t="s">
        <v>292</v>
      </c>
      <c r="F294" s="2">
        <v>0</v>
      </c>
      <c r="G294" s="2">
        <v>4</v>
      </c>
      <c r="H294" s="2" t="str">
        <f>VLOOKUP(A:A,[1]all!$1:$1048576,8,0)</f>
        <v>ARRB2|TAP2|TAP1|SERPING1</v>
      </c>
    </row>
    <row r="295" spans="1:8">
      <c r="A295" s="2">
        <v>1912</v>
      </c>
      <c r="B295" s="2">
        <v>2.4155000000000001E-3</v>
      </c>
      <c r="C295" s="2">
        <v>1.7901E-2</v>
      </c>
      <c r="D295" s="2">
        <v>4</v>
      </c>
      <c r="E295" s="2" t="s">
        <v>293</v>
      </c>
      <c r="F295" s="2">
        <v>0</v>
      </c>
      <c r="G295" s="2">
        <v>4</v>
      </c>
      <c r="H295" s="2" t="str">
        <f>VLOOKUP(A:A,[1]all!$1:$1048576,8,0)</f>
        <v>H2-K1|LAMP1|TAP2|B2M</v>
      </c>
    </row>
    <row r="296" spans="1:8">
      <c r="A296" s="2">
        <v>31343</v>
      </c>
      <c r="B296" s="2">
        <v>4.0539E-3</v>
      </c>
      <c r="C296" s="2">
        <v>2.6832999999999999E-2</v>
      </c>
      <c r="D296" s="2">
        <v>4</v>
      </c>
      <c r="E296" s="2" t="s">
        <v>294</v>
      </c>
      <c r="F296" s="2">
        <v>0</v>
      </c>
      <c r="G296" s="2">
        <v>4</v>
      </c>
      <c r="H296" s="2" t="str">
        <f>VLOOKUP(A:A,[1]all!$1:$1048576,8,0)</f>
        <v>H2-K1|LAMP1|TAP2|B2M</v>
      </c>
    </row>
    <row r="297" spans="1:8">
      <c r="A297" s="2">
        <v>1903426</v>
      </c>
      <c r="B297" s="2">
        <v>6.3153999999999997E-3</v>
      </c>
      <c r="C297" s="2">
        <v>3.8252000000000001E-2</v>
      </c>
      <c r="D297" s="2">
        <v>4</v>
      </c>
      <c r="E297" s="2" t="s">
        <v>295</v>
      </c>
      <c r="F297" s="2">
        <v>0</v>
      </c>
      <c r="G297" s="2">
        <v>4</v>
      </c>
      <c r="H297" s="2" t="str">
        <f>VLOOKUP(A:A,[1]all!$1:$1048576,8,0)</f>
        <v>EGFR|CLU|ITGB2|STAT3</v>
      </c>
    </row>
    <row r="298" spans="1:8">
      <c r="A298" s="2">
        <v>60759</v>
      </c>
      <c r="B298" s="2">
        <v>8.3614999999999991E-3</v>
      </c>
      <c r="C298" s="2">
        <v>4.6420000000000003E-2</v>
      </c>
      <c r="D298" s="2">
        <v>4</v>
      </c>
      <c r="E298" s="2" t="s">
        <v>296</v>
      </c>
      <c r="F298" s="2">
        <v>0</v>
      </c>
      <c r="G298" s="2">
        <v>4</v>
      </c>
      <c r="H298" s="2" t="str">
        <f>VLOOKUP(A:A,[1]all!$1:$1048576,8,0)</f>
        <v>PARP9|HPX|CD74|ZBP1</v>
      </c>
    </row>
    <row r="299" spans="1:8">
      <c r="A299" s="2">
        <v>50830</v>
      </c>
      <c r="B299" s="2">
        <v>8.3614999999999991E-3</v>
      </c>
      <c r="C299" s="2">
        <v>4.6420000000000003E-2</v>
      </c>
      <c r="D299" s="2">
        <v>4</v>
      </c>
      <c r="E299" s="2" t="s">
        <v>297</v>
      </c>
      <c r="F299" s="2">
        <v>0</v>
      </c>
      <c r="G299" s="2">
        <v>4</v>
      </c>
      <c r="H299" s="2" t="str">
        <f>VLOOKUP(A:A,[1]all!$1:$1048576,8,0)</f>
        <v>GBP7|GBP6|GBP2B|GBP2</v>
      </c>
    </row>
    <row r="300" spans="1:8">
      <c r="A300" s="2">
        <v>19885</v>
      </c>
      <c r="B300" s="2">
        <v>3.5573E-5</v>
      </c>
      <c r="C300" s="2">
        <v>6.2788999999999998E-4</v>
      </c>
      <c r="D300" s="2">
        <v>3</v>
      </c>
      <c r="E300" s="2" t="s">
        <v>298</v>
      </c>
      <c r="F300" s="2">
        <v>0</v>
      </c>
      <c r="G300" s="2">
        <v>3</v>
      </c>
      <c r="H300" s="2" t="str">
        <f>VLOOKUP(A:A,[1]all!$1:$1048576,8,0)</f>
        <v>H2-K1|TAP2|TAP1</v>
      </c>
    </row>
    <row r="301" spans="1:8">
      <c r="A301" s="2">
        <v>2483</v>
      </c>
      <c r="B301" s="2">
        <v>1.4537E-4</v>
      </c>
      <c r="C301" s="2">
        <v>1.9802999999999999E-3</v>
      </c>
      <c r="D301" s="2">
        <v>3</v>
      </c>
      <c r="E301" s="2" t="s">
        <v>299</v>
      </c>
      <c r="F301" s="2">
        <v>0</v>
      </c>
      <c r="G301" s="2">
        <v>3</v>
      </c>
      <c r="H301" s="2" t="str">
        <f>VLOOKUP(A:A,[1]all!$1:$1048576,8,0)</f>
        <v>H2-K1|TAP2|TAP1</v>
      </c>
    </row>
    <row r="302" spans="1:8">
      <c r="A302" s="2">
        <v>2716</v>
      </c>
      <c r="B302" s="2">
        <v>1.4537E-4</v>
      </c>
      <c r="C302" s="2">
        <v>1.9802999999999999E-3</v>
      </c>
      <c r="D302" s="2">
        <v>3</v>
      </c>
      <c r="E302" s="2" t="s">
        <v>300</v>
      </c>
      <c r="F302" s="2">
        <v>0</v>
      </c>
      <c r="G302" s="2">
        <v>3</v>
      </c>
      <c r="H302" s="2" t="str">
        <f>VLOOKUP(A:A,[1]all!$1:$1048576,8,0)</f>
        <v>ARRB2|TAP2|TAP1</v>
      </c>
    </row>
    <row r="303" spans="1:8">
      <c r="A303" s="2">
        <v>45953</v>
      </c>
      <c r="B303" s="2">
        <v>1.4537E-4</v>
      </c>
      <c r="C303" s="2">
        <v>1.9802999999999999E-3</v>
      </c>
      <c r="D303" s="2">
        <v>3</v>
      </c>
      <c r="E303" s="2" t="s">
        <v>301</v>
      </c>
      <c r="F303" s="2">
        <v>0</v>
      </c>
      <c r="G303" s="2">
        <v>3</v>
      </c>
      <c r="H303" s="2" t="str">
        <f>VLOOKUP(A:A,[1]all!$1:$1048576,8,0)</f>
        <v>ARRB2|TAP2|TAP1</v>
      </c>
    </row>
    <row r="304" spans="1:8">
      <c r="A304" s="2">
        <v>19883</v>
      </c>
      <c r="B304" s="2">
        <v>2.0578999999999999E-4</v>
      </c>
      <c r="C304" s="2">
        <v>2.5985000000000001E-3</v>
      </c>
      <c r="D304" s="2">
        <v>3</v>
      </c>
      <c r="E304" s="2" t="s">
        <v>302</v>
      </c>
      <c r="F304" s="2">
        <v>0</v>
      </c>
      <c r="G304" s="2">
        <v>3</v>
      </c>
      <c r="H304" s="2" t="str">
        <f>VLOOKUP(A:A,[1]all!$1:$1048576,8,0)</f>
        <v>H2-K1|TAP2|TAP1</v>
      </c>
    </row>
    <row r="305" spans="1:8">
      <c r="A305" s="2">
        <v>75733</v>
      </c>
      <c r="B305" s="2">
        <v>2.0578999999999999E-4</v>
      </c>
      <c r="C305" s="2">
        <v>2.5985000000000001E-3</v>
      </c>
      <c r="D305" s="2">
        <v>3</v>
      </c>
      <c r="E305" s="2" t="s">
        <v>303</v>
      </c>
      <c r="F305" s="2">
        <v>0</v>
      </c>
      <c r="G305" s="2">
        <v>3</v>
      </c>
      <c r="H305" s="2" t="str">
        <f>VLOOKUP(A:A,[1]all!$1:$1048576,8,0)</f>
        <v>TAP2|TAP1|DDX39B</v>
      </c>
    </row>
    <row r="306" spans="1:8">
      <c r="A306" s="2">
        <v>6957</v>
      </c>
      <c r="B306" s="2">
        <v>2.0578999999999999E-4</v>
      </c>
      <c r="C306" s="2">
        <v>2.5985000000000001E-3</v>
      </c>
      <c r="D306" s="2">
        <v>3</v>
      </c>
      <c r="E306" s="2" t="s">
        <v>304</v>
      </c>
      <c r="F306" s="2">
        <v>0</v>
      </c>
      <c r="G306" s="2">
        <v>3</v>
      </c>
      <c r="H306" s="2" t="str">
        <f>VLOOKUP(A:A,[1]all!$1:$1048576,8,0)</f>
        <v>C3|CFB|CFH</v>
      </c>
    </row>
    <row r="307" spans="1:8">
      <c r="A307" s="2">
        <v>46794</v>
      </c>
      <c r="B307" s="2">
        <v>2.0578999999999999E-4</v>
      </c>
      <c r="C307" s="2">
        <v>2.5985000000000001E-3</v>
      </c>
      <c r="D307" s="2">
        <v>3</v>
      </c>
      <c r="E307" s="2" t="s">
        <v>305</v>
      </c>
      <c r="F307" s="2">
        <v>0</v>
      </c>
      <c r="G307" s="2">
        <v>3</v>
      </c>
      <c r="H307" s="2" t="str">
        <f>VLOOKUP(A:A,[1]all!$1:$1048576,8,0)</f>
        <v>TAP2|TAP1|DDX39B</v>
      </c>
    </row>
    <row r="308" spans="1:8">
      <c r="A308" s="2">
        <v>30449</v>
      </c>
      <c r="B308" s="2">
        <v>2.8038999999999999E-4</v>
      </c>
      <c r="C308" s="2">
        <v>3.3842999999999998E-3</v>
      </c>
      <c r="D308" s="2">
        <v>3</v>
      </c>
      <c r="E308" s="2" t="s">
        <v>306</v>
      </c>
      <c r="F308" s="2">
        <v>0</v>
      </c>
      <c r="G308" s="2">
        <v>3</v>
      </c>
      <c r="H308" s="2" t="str">
        <f>VLOOKUP(A:A,[1]all!$1:$1048576,8,0)</f>
        <v>C3|CFH|SERPING1</v>
      </c>
    </row>
    <row r="309" spans="1:8">
      <c r="A309" s="2">
        <v>2000257</v>
      </c>
      <c r="B309" s="2">
        <v>3.7047000000000002E-4</v>
      </c>
      <c r="C309" s="2">
        <v>4.1652E-3</v>
      </c>
      <c r="D309" s="2">
        <v>3</v>
      </c>
      <c r="E309" s="2" t="s">
        <v>307</v>
      </c>
      <c r="F309" s="2">
        <v>0</v>
      </c>
      <c r="G309" s="2">
        <v>3</v>
      </c>
      <c r="H309" s="2" t="str">
        <f>VLOOKUP(A:A,[1]all!$1:$1048576,8,0)</f>
        <v>C3|CFH|SERPING1</v>
      </c>
    </row>
    <row r="310" spans="1:8">
      <c r="A310" s="2">
        <v>1911</v>
      </c>
      <c r="B310" s="2">
        <v>4.7725000000000003E-4</v>
      </c>
      <c r="C310" s="2">
        <v>4.9740000000000001E-3</v>
      </c>
      <c r="D310" s="2">
        <v>3</v>
      </c>
      <c r="E310" s="2" t="s">
        <v>308</v>
      </c>
      <c r="F310" s="2">
        <v>0</v>
      </c>
      <c r="G310" s="2">
        <v>3</v>
      </c>
      <c r="H310" s="2" t="str">
        <f>VLOOKUP(A:A,[1]all!$1:$1048576,8,0)</f>
        <v>ARRB2|TAP2|TAP1</v>
      </c>
    </row>
    <row r="311" spans="1:8">
      <c r="A311" s="2">
        <v>31342</v>
      </c>
      <c r="B311" s="2">
        <v>4.7725000000000003E-4</v>
      </c>
      <c r="C311" s="2">
        <v>4.9740000000000001E-3</v>
      </c>
      <c r="D311" s="2">
        <v>3</v>
      </c>
      <c r="E311" s="2" t="s">
        <v>309</v>
      </c>
      <c r="F311" s="2">
        <v>0</v>
      </c>
      <c r="G311" s="2">
        <v>3</v>
      </c>
      <c r="H311" s="2" t="str">
        <f>VLOOKUP(A:A,[1]all!$1:$1048576,8,0)</f>
        <v>ARRB2|TAP2|TAP1</v>
      </c>
    </row>
    <row r="312" spans="1:8">
      <c r="A312" s="2">
        <v>35455</v>
      </c>
      <c r="B312" s="2">
        <v>7.4556999999999998E-4</v>
      </c>
      <c r="C312" s="2">
        <v>7.1992000000000002E-3</v>
      </c>
      <c r="D312" s="2">
        <v>3</v>
      </c>
      <c r="E312" s="2" t="s">
        <v>310</v>
      </c>
      <c r="F312" s="2">
        <v>0</v>
      </c>
      <c r="G312" s="2">
        <v>3</v>
      </c>
      <c r="H312" s="2" t="str">
        <f>VLOOKUP(A:A,[1]all!$1:$1048576,8,0)</f>
        <v>IFIT3|IFIT1|EIF2AK2</v>
      </c>
    </row>
    <row r="313" spans="1:8">
      <c r="A313" s="2">
        <v>2577</v>
      </c>
      <c r="B313" s="2">
        <v>7.4556999999999998E-4</v>
      </c>
      <c r="C313" s="2">
        <v>7.1992000000000002E-3</v>
      </c>
      <c r="D313" s="2">
        <v>3</v>
      </c>
      <c r="E313" s="2" t="s">
        <v>311</v>
      </c>
      <c r="F313" s="2">
        <v>0</v>
      </c>
      <c r="G313" s="2">
        <v>3</v>
      </c>
      <c r="H313" s="2" t="str">
        <f>VLOOKUP(A:A,[1]all!$1:$1048576,8,0)</f>
        <v>TAP2|TAPBPL|CD74</v>
      </c>
    </row>
    <row r="314" spans="1:8">
      <c r="A314" s="2">
        <v>1961</v>
      </c>
      <c r="B314" s="2">
        <v>2.0639E-3</v>
      </c>
      <c r="C314" s="2">
        <v>1.5868E-2</v>
      </c>
      <c r="D314" s="2">
        <v>3</v>
      </c>
      <c r="E314" s="2" t="s">
        <v>312</v>
      </c>
      <c r="F314" s="2">
        <v>0</v>
      </c>
      <c r="G314" s="2">
        <v>3</v>
      </c>
      <c r="H314" s="2" t="str">
        <f>VLOOKUP(A:A,[1]all!$1:$1048576,8,0)</f>
        <v>HPX|CD74|ZBP1</v>
      </c>
    </row>
    <row r="315" spans="1:8">
      <c r="A315" s="2">
        <v>60760</v>
      </c>
      <c r="B315" s="2">
        <v>2.3682999999999998E-3</v>
      </c>
      <c r="C315" s="2">
        <v>1.7590999999999999E-2</v>
      </c>
      <c r="D315" s="2">
        <v>3</v>
      </c>
      <c r="E315" s="2" t="s">
        <v>313</v>
      </c>
      <c r="F315" s="2">
        <v>0</v>
      </c>
      <c r="G315" s="2">
        <v>3</v>
      </c>
      <c r="H315" s="2" t="str">
        <f>VLOOKUP(A:A,[1]all!$1:$1048576,8,0)</f>
        <v>HPX|CD74|ZBP1</v>
      </c>
    </row>
    <row r="316" spans="1:8">
      <c r="A316" s="2">
        <v>1916</v>
      </c>
      <c r="B316" s="2">
        <v>3.4424E-3</v>
      </c>
      <c r="C316" s="2">
        <v>2.3792000000000001E-2</v>
      </c>
      <c r="D316" s="2">
        <v>3</v>
      </c>
      <c r="E316" s="2" t="s">
        <v>314</v>
      </c>
      <c r="F316" s="2">
        <v>0</v>
      </c>
      <c r="G316" s="2">
        <v>3</v>
      </c>
      <c r="H316" s="2" t="str">
        <f>VLOOKUP(A:A,[1]all!$1:$1048576,8,0)</f>
        <v>H2-K1|TAP2|B2M</v>
      </c>
    </row>
    <row r="317" spans="1:8">
      <c r="A317" s="2">
        <v>1914</v>
      </c>
      <c r="B317" s="2">
        <v>5.2750000000000002E-3</v>
      </c>
      <c r="C317" s="2">
        <v>3.3175999999999997E-2</v>
      </c>
      <c r="D317" s="2">
        <v>3</v>
      </c>
      <c r="E317" s="2" t="s">
        <v>315</v>
      </c>
      <c r="F317" s="2">
        <v>0</v>
      </c>
      <c r="G317" s="2">
        <v>3</v>
      </c>
      <c r="H317" s="2" t="str">
        <f>VLOOKUP(A:A,[1]all!$1:$1048576,8,0)</f>
        <v>H2-K1|TAP2|B2M</v>
      </c>
    </row>
    <row r="318" spans="1:8">
      <c r="A318" s="2">
        <v>1909</v>
      </c>
      <c r="B318" s="2">
        <v>5.8085999999999997E-3</v>
      </c>
      <c r="C318" s="2">
        <v>3.5935000000000002E-2</v>
      </c>
      <c r="D318" s="2">
        <v>3</v>
      </c>
      <c r="E318" s="2" t="s">
        <v>316</v>
      </c>
      <c r="F318" s="2">
        <v>0</v>
      </c>
      <c r="G318" s="2">
        <v>3</v>
      </c>
      <c r="H318" s="2" t="str">
        <f>VLOOKUP(A:A,[1]all!$1:$1048576,8,0)</f>
        <v>PTPN6|CTSC|CTSH</v>
      </c>
    </row>
    <row r="319" spans="1:8">
      <c r="A319" s="2">
        <v>30036</v>
      </c>
      <c r="B319" s="2">
        <v>3.5197000000000002E-3</v>
      </c>
      <c r="C319" s="2">
        <v>2.4271000000000001E-2</v>
      </c>
      <c r="D319" s="2">
        <v>11</v>
      </c>
      <c r="E319" s="2" t="s">
        <v>317</v>
      </c>
      <c r="F319" s="2">
        <v>0</v>
      </c>
      <c r="G319" s="2">
        <v>11</v>
      </c>
      <c r="H319" s="2" t="str">
        <f>VLOOKUP(A:A,[1]all!$1:$1048576,8,0)</f>
        <v>ARPC1B|TLN1|ARPC2|S100A9|IQGAP2|ARPC4|MYH14|PTPN1|CALR|MYH9|LCP1</v>
      </c>
    </row>
    <row r="320" spans="1:8">
      <c r="A320" s="2">
        <v>30029</v>
      </c>
      <c r="B320" s="2">
        <v>5.6960999999999999E-3</v>
      </c>
      <c r="C320" s="2">
        <v>3.5552E-2</v>
      </c>
      <c r="D320" s="2">
        <v>11</v>
      </c>
      <c r="E320" s="2" t="s">
        <v>318</v>
      </c>
      <c r="F320" s="2">
        <v>0</v>
      </c>
      <c r="G320" s="2">
        <v>11</v>
      </c>
      <c r="H320" s="2" t="str">
        <f>VLOOKUP(A:A,[1]all!$1:$1048576,8,0)</f>
        <v>ARPC1B|TLN1|ARPC2|S100A9|IQGAP2|ARPC4|MYH14|PTPN1|CALR|MYH9|LCP1</v>
      </c>
    </row>
    <row r="321" spans="1:8">
      <c r="A321" s="2">
        <v>32956</v>
      </c>
      <c r="B321" s="2">
        <v>7.9345000000000006E-3</v>
      </c>
      <c r="C321" s="2">
        <v>4.4680999999999998E-2</v>
      </c>
      <c r="D321" s="2">
        <v>8</v>
      </c>
      <c r="E321" s="2" t="s">
        <v>319</v>
      </c>
      <c r="F321" s="2">
        <v>0</v>
      </c>
      <c r="G321" s="2">
        <v>8</v>
      </c>
      <c r="H321" s="2" t="str">
        <f>VLOOKUP(A:A,[1]all!$1:$1048576,8,0)</f>
        <v>CTSL|ARPC1B|ARF1|ARPC2|GRB2|SERPINF2|IQGAP2|ARPC4</v>
      </c>
    </row>
    <row r="322" spans="1:8">
      <c r="A322" s="2">
        <v>51495</v>
      </c>
      <c r="B322" s="2">
        <v>7.9965000000000001E-3</v>
      </c>
      <c r="C322" s="2">
        <v>4.4953E-2</v>
      </c>
      <c r="D322" s="2">
        <v>6</v>
      </c>
      <c r="E322" s="2" t="s">
        <v>320</v>
      </c>
      <c r="F322" s="2">
        <v>0</v>
      </c>
      <c r="G322" s="2">
        <v>6</v>
      </c>
      <c r="H322" s="2" t="str">
        <f>VLOOKUP(A:A,[1]all!$1:$1048576,8,0)</f>
        <v>ARPC1B|ARPC2|GRB2|SERPINF2|IQGAP2|ARPC4</v>
      </c>
    </row>
    <row r="323" spans="1:8">
      <c r="A323" s="2">
        <v>30838</v>
      </c>
      <c r="B323" s="2">
        <v>5.6592000000000003E-4</v>
      </c>
      <c r="C323" s="2">
        <v>5.8424999999999996E-3</v>
      </c>
      <c r="D323" s="2">
        <v>5</v>
      </c>
      <c r="E323" s="2" t="s">
        <v>321</v>
      </c>
      <c r="F323" s="2">
        <v>0</v>
      </c>
      <c r="G323" s="2">
        <v>5</v>
      </c>
      <c r="H323" s="2" t="str">
        <f>VLOOKUP(A:A,[1]all!$1:$1048576,8,0)</f>
        <v>ARPC1B|ARPC2|GRB2|IQGAP2|ARPC4</v>
      </c>
    </row>
    <row r="324" spans="1:8">
      <c r="A324" s="2">
        <v>30833</v>
      </c>
      <c r="B324" s="2">
        <v>8.8573999999999996E-3</v>
      </c>
      <c r="C324" s="2">
        <v>4.8384000000000003E-2</v>
      </c>
      <c r="D324" s="2">
        <v>5</v>
      </c>
      <c r="E324" s="2" t="s">
        <v>322</v>
      </c>
      <c r="F324" s="2">
        <v>0</v>
      </c>
      <c r="G324" s="2">
        <v>5</v>
      </c>
      <c r="H324" s="2" t="str">
        <f>VLOOKUP(A:A,[1]all!$1:$1048576,8,0)</f>
        <v>ARPC1B|ARPC2|GRB2|IQGAP2|ARPC4</v>
      </c>
    </row>
    <row r="325" spans="1:8">
      <c r="A325" s="2">
        <v>34314</v>
      </c>
      <c r="B325" s="2">
        <v>2.7234999999999999E-5</v>
      </c>
      <c r="C325" s="2">
        <v>4.9950000000000005E-4</v>
      </c>
      <c r="D325" s="2">
        <v>4</v>
      </c>
      <c r="E325" s="2" t="s">
        <v>323</v>
      </c>
      <c r="F325" s="2">
        <v>0</v>
      </c>
      <c r="G325" s="2">
        <v>4</v>
      </c>
      <c r="H325" s="2" t="str">
        <f>VLOOKUP(A:A,[1]all!$1:$1048576,8,0)</f>
        <v>ARPC1B|ARPC2|IQGAP2|ARPC4</v>
      </c>
    </row>
    <row r="326" spans="1:8">
      <c r="A326" s="2">
        <v>45010</v>
      </c>
      <c r="B326" s="2">
        <v>7.4395999999999997E-5</v>
      </c>
      <c r="C326" s="2">
        <v>1.1574999999999999E-3</v>
      </c>
      <c r="D326" s="2">
        <v>4</v>
      </c>
      <c r="E326" s="2" t="s">
        <v>324</v>
      </c>
      <c r="F326" s="2">
        <v>0</v>
      </c>
      <c r="G326" s="2">
        <v>4</v>
      </c>
      <c r="H326" s="2" t="str">
        <f>VLOOKUP(A:A,[1]all!$1:$1048576,8,0)</f>
        <v>ARPC1B|ARPC2|IQGAP2|ARPC4</v>
      </c>
    </row>
    <row r="327" spans="1:8">
      <c r="A327" s="2">
        <v>1901700</v>
      </c>
      <c r="B327" s="2">
        <v>3.8199999999999998E-6</v>
      </c>
      <c r="C327" s="2">
        <v>1.0280000000000001E-4</v>
      </c>
      <c r="D327" s="2">
        <v>31</v>
      </c>
      <c r="E327" s="2" t="s">
        <v>325</v>
      </c>
      <c r="F327" s="2">
        <v>9</v>
      </c>
      <c r="G327" s="2">
        <v>22</v>
      </c>
      <c r="H327" s="2" t="str">
        <f>VLOOKUP(A:A,[1]all!$1:$1048576,8,0)</f>
        <v>GRB2|G6PDX|AGXT|ALDH3A2|CMPK2|APOA4|APOA2|HMOX1|PPP2CB|APOC3|CAT|CSK|EGFR|GBP6|GATM|ANXA1|STAT3|HNRNPA0|LCN2|SERPINA3K|SERPINA3N|GCK|SERPINA3G|PKLR|ABAT|PTPN1|AACS|EIF2AK2|CTSH|CD14|GBP2</v>
      </c>
    </row>
    <row r="328" spans="1:8">
      <c r="A328" s="2">
        <v>48878</v>
      </c>
      <c r="B328" s="2">
        <v>3.6180999999999998E-5</v>
      </c>
      <c r="C328" s="2">
        <v>6.3520000000000004E-4</v>
      </c>
      <c r="D328" s="2">
        <v>23</v>
      </c>
      <c r="E328" s="2" t="s">
        <v>326</v>
      </c>
      <c r="F328" s="2">
        <v>4</v>
      </c>
      <c r="G328" s="2">
        <v>19</v>
      </c>
      <c r="H328" s="2" t="str">
        <f>VLOOKUP(A:A,[1]all!$1:$1048576,8,0)</f>
        <v>EGFR|PML|PPT1|FTH1|STAT3|B2M|RAB7|CKB|LCN2|APOA4|SLC16A1|APOA2|GCK|ARF1|TAP2|HMOX1|HK3|TAP1|APOC3|TGM2|CP|AACS|CTSH</v>
      </c>
    </row>
    <row r="329" spans="1:8">
      <c r="A329" s="2">
        <v>55082</v>
      </c>
      <c r="B329" s="2">
        <v>9.1283000000000006E-3</v>
      </c>
      <c r="C329" s="2">
        <v>4.9133000000000003E-2</v>
      </c>
      <c r="D329" s="2">
        <v>12</v>
      </c>
      <c r="E329" s="2" t="s">
        <v>327</v>
      </c>
      <c r="F329" s="2">
        <v>3</v>
      </c>
      <c r="G329" s="2">
        <v>9</v>
      </c>
      <c r="H329" s="2" t="str">
        <f>VLOOKUP(A:A,[1]all!$1:$1048576,8,0)</f>
        <v>GCK|ARF1|HK3|APOC3|TGM2|PML|PPT1|CP|AACS|FTH1|CKB|RAB7</v>
      </c>
    </row>
    <row r="330" spans="1:8">
      <c r="A330" s="2">
        <v>10647</v>
      </c>
      <c r="B330" s="2">
        <v>3.9813000000000003E-6</v>
      </c>
      <c r="C330" s="2">
        <v>1.0541E-4</v>
      </c>
      <c r="D330" s="2">
        <v>35</v>
      </c>
      <c r="E330" s="2" t="s">
        <v>328</v>
      </c>
      <c r="F330" s="2">
        <v>6</v>
      </c>
      <c r="G330" s="2">
        <v>29</v>
      </c>
      <c r="H330" s="2" t="str">
        <f>VLOOKUP(A:A,[1]all!$1:$1048576,8,0)</f>
        <v>XDH|FKBP8|PDIA3|C3|GRB2|S100A9|CLU|PML|CD74|DDX17|FGG|FGA|LRG1|FGB|HMOX1|TGM2|PIK3AP1|CAT|CSK|ADCK3|ARL6IP5|ZBP1|EGFR|PTPN6|STAT3|SIGLEC1|GCK|ARRB2|HPX|SERPINF2|ABAT|CTSC|EIF2AK2|AACS|CTSH</v>
      </c>
    </row>
    <row r="331" spans="1:8">
      <c r="A331" s="2">
        <v>70887</v>
      </c>
      <c r="B331" s="2">
        <v>1.3365999999999999E-9</v>
      </c>
      <c r="C331" s="2">
        <v>1.2905999999999999E-7</v>
      </c>
      <c r="D331" s="2">
        <v>51</v>
      </c>
      <c r="E331" s="2" t="s">
        <v>329</v>
      </c>
      <c r="F331" s="2">
        <v>14</v>
      </c>
      <c r="G331" s="2">
        <v>37</v>
      </c>
      <c r="H331" s="2" t="str">
        <f>VLOOKUP(A:A,[1]all!$1:$1048576,8,0)</f>
        <v>S100A9|FERMT2|G6PDX|IQGAP1|APOA4|GSTM1|SLC16A1|HMOX1|CAT|DNAJC3|CSK|EGFR|GBP7|GBP6|CYP2C54|CYP2C29|CYP1A2|CYP2C50|ARRB2|PKLR|EIF2AK2|GBP4|GBP2|GRB2|CYP2B9|PML|ITGB2|GBP2B|CD74|CMPK2|IGTP|ACSL1|APOC3|IIGP1|ARL6IP5|FN1|PTPN6|LGALS3|PSAP|ANXA1|STAT3|IFIT3|LCN2|CYP2A22|IFIT1|GCK|PTPN1|AACS|HPGD|GM4951|CD14</v>
      </c>
    </row>
    <row r="332" spans="1:8">
      <c r="A332" s="2">
        <v>71248</v>
      </c>
      <c r="B332" s="2">
        <v>9.2881000000000005E-3</v>
      </c>
      <c r="C332" s="2">
        <v>4.9743999999999997E-2</v>
      </c>
      <c r="D332" s="2">
        <v>4</v>
      </c>
      <c r="E332" s="2" t="s">
        <v>330</v>
      </c>
      <c r="F332" s="2">
        <v>1</v>
      </c>
      <c r="G332" s="2">
        <v>3</v>
      </c>
      <c r="H332" s="2" t="str">
        <f>VLOOKUP(A:A,[1]all!$1:$1048576,8,0)</f>
        <v>HMOX1|CYP1A2|IQGAP1|FN1</v>
      </c>
    </row>
    <row r="333" spans="1:8">
      <c r="A333" s="2">
        <v>71310</v>
      </c>
      <c r="B333" s="2">
        <v>1.0353000000000001E-5</v>
      </c>
      <c r="C333" s="2">
        <v>2.3602000000000001E-4</v>
      </c>
      <c r="D333" s="2">
        <v>35</v>
      </c>
      <c r="E333" s="2" t="s">
        <v>331</v>
      </c>
      <c r="F333" s="2">
        <v>6</v>
      </c>
      <c r="G333" s="2">
        <v>29</v>
      </c>
      <c r="H333" s="2" t="str">
        <f>VLOOKUP(A:A,[1]all!$1:$1048576,8,0)</f>
        <v>GRB2|FERMT2|PML|GBP2B|CD74|IQGAP1|CMPK2|SLC16A1|IGTP|ACSL1|APOC3|IIGP1|CSK|DNAJC3|FN1|EGFR|PTPN6|GBP7|GBP6|PSAP|ANXA1|STAT3|IFIT3|IFIT1|GCK|ARRB2|PKLR|PTPN1|AACS|EIF2AK2|GBP4|HPGD|GM4951|CD14|GBP2</v>
      </c>
    </row>
    <row r="334" spans="1:8">
      <c r="A334" s="2">
        <v>10033</v>
      </c>
      <c r="B334" s="2">
        <v>1.4875E-11</v>
      </c>
      <c r="C334" s="2">
        <v>1.8783E-9</v>
      </c>
      <c r="D334" s="2">
        <v>59</v>
      </c>
      <c r="E334" s="2" t="s">
        <v>332</v>
      </c>
      <c r="F334" s="2">
        <v>10</v>
      </c>
      <c r="G334" s="2">
        <v>49</v>
      </c>
      <c r="H334" s="2" t="str">
        <f>VLOOKUP(A:A,[1]all!$1:$1048576,8,0)</f>
        <v>FERMT2|G6PDX|AGXT|IQGAP1|B2M|APOA4|APOA2|SLC16A1|HMOX1|DNAJC3|CSK|EGFR|GBP7|GBP6|GATM|TAT|SERPINA3K|SERPINA3N|ARRB2|SERPINA3G|PKLR|H2-AA|ABAT|CTSC|EIF2AK2|GBP4|CTSH|GBP2|ME1|GRB2|CLU|PML|GBP2B|MANF|CD74|CMPK2|IGTP|ACSL1|TAP2|APOC3|IIGP1|FN1|PTPN6|PSAP|CFB|ANXA1|ANXA5|STAT3|HNRNPA0|IFIT3|DDX58|IFIT1|GCK|PCNA|PTPN1|AACS|HPGD|GM4951|CD14</v>
      </c>
    </row>
    <row r="335" spans="1:8">
      <c r="A335" s="2">
        <v>1990267</v>
      </c>
      <c r="B335" s="2">
        <v>1.021E-4</v>
      </c>
      <c r="C335" s="2">
        <v>1.5099E-3</v>
      </c>
      <c r="D335" s="2">
        <v>6</v>
      </c>
      <c r="E335" s="2" t="s">
        <v>333</v>
      </c>
      <c r="F335" s="2">
        <v>1</v>
      </c>
      <c r="G335" s="2">
        <v>5</v>
      </c>
      <c r="H335" s="2" t="str">
        <f>VLOOKUP(A:A,[1]all!$1:$1048576,8,0)</f>
        <v>GATM|HMOX1|ABAT|CP|TAT|FN1</v>
      </c>
    </row>
    <row r="336" spans="1:8">
      <c r="A336" s="2">
        <v>42542</v>
      </c>
      <c r="B336" s="2">
        <v>4.8641E-4</v>
      </c>
      <c r="C336" s="2">
        <v>5.0534000000000004E-3</v>
      </c>
      <c r="D336" s="2">
        <v>6</v>
      </c>
      <c r="E336" s="2" t="s">
        <v>334</v>
      </c>
      <c r="F336" s="2">
        <v>1</v>
      </c>
      <c r="G336" s="2">
        <v>5</v>
      </c>
      <c r="H336" s="2" t="str">
        <f>VLOOKUP(A:A,[1]all!$1:$1048576,8,0)</f>
        <v>LCN2|APOA4|HMOX1|PPP2CB|ANXA1|CAT</v>
      </c>
    </row>
    <row r="337" spans="1:8">
      <c r="A337" s="2">
        <v>33993</v>
      </c>
      <c r="B337" s="2">
        <v>4.2357999999999996E-3</v>
      </c>
      <c r="C337" s="2">
        <v>2.7806000000000001E-2</v>
      </c>
      <c r="D337" s="2">
        <v>15</v>
      </c>
      <c r="E337" s="2" t="s">
        <v>335</v>
      </c>
      <c r="F337" s="2">
        <v>2</v>
      </c>
      <c r="G337" s="2">
        <v>13</v>
      </c>
      <c r="H337" s="2" t="str">
        <f>VLOOKUP(A:A,[1]all!$1:$1048576,8,0)</f>
        <v>EGFR|GBP6|ANXA1|AGXT|TAT|HNRNPA0|STAT3|CMPK2|HMOX1|PCNA|EIF2AK2|AACS|CTSH|CD14|GBP2</v>
      </c>
    </row>
    <row r="338" spans="1:8">
      <c r="A338" s="2">
        <v>9725</v>
      </c>
      <c r="B338" s="2">
        <v>2.2784000000000001E-5</v>
      </c>
      <c r="C338" s="2">
        <v>4.3258000000000001E-4</v>
      </c>
      <c r="D338" s="2">
        <v>19</v>
      </c>
      <c r="E338" s="2" t="s">
        <v>336</v>
      </c>
      <c r="F338" s="2">
        <v>6</v>
      </c>
      <c r="G338" s="2">
        <v>13</v>
      </c>
      <c r="H338" s="2" t="str">
        <f>VLOOKUP(A:A,[1]all!$1:$1048576,8,0)</f>
        <v>EGFR|ME1|GATM|CFB|GRB2|ANXA1|AGXT|TAT|STAT3|SERPINA3K|SERPINA3N|ACSL1|GCK|SERPINA3G|HMOX1|PKLR|APOC3|PTPN1|CSK</v>
      </c>
    </row>
    <row r="339" spans="1:8">
      <c r="A339" s="2">
        <v>9058</v>
      </c>
      <c r="B339" s="2">
        <v>4.5125E-3</v>
      </c>
      <c r="C339" s="2">
        <v>2.9163000000000001E-2</v>
      </c>
      <c r="D339" s="2">
        <v>60</v>
      </c>
      <c r="E339" s="2" t="s">
        <v>337</v>
      </c>
      <c r="F339" s="2">
        <v>18</v>
      </c>
      <c r="G339" s="2">
        <v>42</v>
      </c>
      <c r="H339" s="2" t="str">
        <f>VLOOKUP(A:A,[1]all!$1:$1048576,8,0)</f>
        <v>RPL18|NAMPT|G6PDX|AGXT|YBX1|BBOX1|ST3GAL1|APOA4|WARS|TOP1|DDX17|APOA2|ST3GAL5|ADCK3|THRSP|ATP5J|EGFR|YARS|GATM|EIF1A|CYP1A2|TAT|PGM2|MAN2A1|ARRB2|PKLR|EIF4A1|ABAT|EIF2AK2|MYBBP1A|ALDOA|ME1|HSD3B3|PML|TXN1|PAH|VARS|COLGALT1|CD74|CMPK2|GMPPB|GFM2|ACSL1|EIF3B|RPL32|RPL7|EIF3H|EIF3E|ENTPD5|EIF3I|EWSR1|FADS2|RPS8|STAT3|GCK|GFPT1|THRAP3|CES2A|PCNA|FABP5</v>
      </c>
    </row>
    <row r="340" spans="1:8">
      <c r="A340" s="2">
        <v>1901701</v>
      </c>
      <c r="B340" s="2">
        <v>3.0401E-3</v>
      </c>
      <c r="C340" s="2">
        <v>2.1510000000000001E-2</v>
      </c>
      <c r="D340" s="2">
        <v>17</v>
      </c>
      <c r="E340" s="2" t="s">
        <v>338</v>
      </c>
      <c r="F340" s="2">
        <v>5</v>
      </c>
      <c r="G340" s="2">
        <v>12</v>
      </c>
      <c r="H340" s="2" t="str">
        <f>VLOOKUP(A:A,[1]all!$1:$1048576,8,0)</f>
        <v>EGFR|GBP6|GRB2|ANXA1|STAT3|CMPK2|APOA4|LCN2|GCK|PKLR|APOC3|CAT|PTPN1|CSK|AACS|CD14|GBP2</v>
      </c>
    </row>
    <row r="341" spans="1:8">
      <c r="A341" s="2">
        <v>44699</v>
      </c>
      <c r="B341" s="2">
        <v>2.0627000000000002E-15</v>
      </c>
      <c r="C341" s="2">
        <v>3.5640999999999999E-13</v>
      </c>
      <c r="D341" s="2">
        <v>217</v>
      </c>
      <c r="E341" s="2" t="s">
        <v>339</v>
      </c>
      <c r="F341" s="2">
        <v>60</v>
      </c>
      <c r="G341" s="2">
        <v>157</v>
      </c>
      <c r="H341" s="2" t="str">
        <f>VLOOKUP(A:A,[1]all!$1:$1048576,8,0)</f>
        <v>EHHADH|S100A9|RNF213|BBOX1|B2M|DDX17|CFH|CUL1|SGPL1|YARS|CYP3A16|GATM|CYP3A13|C4B|ABCB11|CYP3A11|PLD4|SERPING1|CYP1A2|MYH9|PGM2|SERPINF2|ABAT|EIF2AK2|MYBBP1A|ALDOA|HACL1|ACADSB|CYP3A25|CYP2B9|GSDMD|PPT1|TXN1|TAGLN2|CALR|MANF|CD74|RAB7|ALCAM|GCSH|TMED10|FGL1|SEC23IP|HPCAL1|LGALS3|CFB|PARP9|ARF1|LASP1|PCNA|H3F3A|CYP8B1|PZP|PDIA3|FERMT2|PDIA4|CANX|YBX1|CKB|SRPR|TUBB5|PIK3AP1|RAB6A|GOLGA5|ADCK3|THRSP|GOLGA3|ATP5J|NDUFB11|CYP2C29|CLIC1|MIEN1|EIF4A3|HAO2|HSD3B3|YWHAZ|C3|PML|GNG12|COLGALT1|IGTP|ACSL1|PLIN2|HK3|PPP2CB|FMO3|HSD17B6|ABCD3|ACAA1B|ZBP1|FADS2|STAT3|CAPN1|BLVRA|CYP2A22|PYGL|GFPT1|CP|AACS|HPGD|LGMN|IQGAP2|VTN|AGXT|IQGAP1|GSTM1|ST3GAL1|APOA4|TTR|TOP1|APOA2|SLC16A1|ST3GAL5|SLC2A2|DNAJC3|EGFR|CYP2C54|EFTUD2|ERP29|DDX39B|TOR1AIP1|TAT|PPP1CB|CYP2C50|ARPC1B|SEC61B|ARRB2|USO1|CSTB|GBP2|MVP|ME1|XDH|SNX6|GRB2|CLU|COPZ1|PAH|ITGB2|ARPC4|ATP6V1B2|FTH1|CMPK2|PDXDC1|GFM2|FGG|FGA|ARPC2|FGB|APOC3|PLCH1|ENTPD5|IIGP1|ARL6IP5|SEC61A1|FN1|PTPN6|MYL12B|PSMB8|DDX58|LCN2|LAMP1|CES2A|PTPN1|MYH14|FABP5|NAMPT|TLN1|G6PDX|UQCRFS1|AFMID|WARS|HMOX2|HMOX1|CAT|CSK|H2-K1|KNG1|ARL1|SULT2A1|MPP6|MAN2A1|CTSL|SERPINA3G|PKLR|CTSD|CTSC|CTSH|UGP2|LCP1|PSMB10|NDUFB5|FKBP8|NDUFB6|VIM|PLBD1|VARS|ALDH3A2|GLS2|TYMP|TMED2|LRG1|TAP2|TAP1|TGM2|NDUFA8|PSAP|ABCA8A|ANXA1|IDO2|SAMHD1|ANXA5|ANXA3|CYP4A10|GCK|HPX|THRAP3</v>
      </c>
    </row>
    <row r="342" spans="1:8">
      <c r="A342" s="2">
        <v>43434</v>
      </c>
      <c r="B342" s="2">
        <v>3.1127000000000002E-5</v>
      </c>
      <c r="C342" s="2">
        <v>5.6148999999999999E-4</v>
      </c>
      <c r="D342" s="2">
        <v>11</v>
      </c>
      <c r="E342" s="2" t="s">
        <v>340</v>
      </c>
      <c r="F342" s="2">
        <v>3</v>
      </c>
      <c r="G342" s="2">
        <v>8</v>
      </c>
      <c r="H342" s="2" t="str">
        <f>VLOOKUP(A:A,[1]all!$1:$1048576,8,0)</f>
        <v>SERPINA3K|SERPINA3N|GCK|GATM|SERPINA3G|GRB2|PKLR|APOC3|PTPN1|CSK|STAT3</v>
      </c>
    </row>
    <row r="343" spans="1:8">
      <c r="A343" s="2">
        <v>1901652</v>
      </c>
      <c r="B343" s="2">
        <v>8.8966000000000002E-5</v>
      </c>
      <c r="C343" s="2">
        <v>1.346E-3</v>
      </c>
      <c r="D343" s="2">
        <v>11</v>
      </c>
      <c r="E343" s="2" t="s">
        <v>341</v>
      </c>
      <c r="F343" s="2">
        <v>3</v>
      </c>
      <c r="G343" s="2">
        <v>8</v>
      </c>
      <c r="H343" s="2" t="str">
        <f>VLOOKUP(A:A,[1]all!$1:$1048576,8,0)</f>
        <v>SERPINA3K|SERPINA3N|GCK|GATM|SERPINA3G|GRB2|PKLR|APOC3|PTPN1|CSK|STAT3</v>
      </c>
    </row>
    <row r="344" spans="1:8">
      <c r="A344" s="2">
        <v>44763</v>
      </c>
      <c r="B344" s="2">
        <v>8.0269999999999997E-9</v>
      </c>
      <c r="C344" s="2">
        <v>5.6069000000000003E-7</v>
      </c>
      <c r="D344" s="2">
        <v>181</v>
      </c>
      <c r="E344" s="2" t="s">
        <v>342</v>
      </c>
      <c r="F344" s="2">
        <v>47</v>
      </c>
      <c r="G344" s="2">
        <v>134</v>
      </c>
      <c r="H344" s="2" t="str">
        <f>VLOOKUP(A:A,[1]all!$1:$1048576,8,0)</f>
        <v>EHHADH|S100A9|IQGAP2|VTN|RNF213|AGXT|BBOX1|IQGAP1|B2M|GSTM1|ST3GAL1|APOA4|TTR|TOP1|APOA2|SLC16A1|ST3GAL5|SLC2A2|DNAJC3|CUL1|EGFR|SGPL1|YARS|CYP2C54|GATM|ABCB11|EFTUD2|DDX39B|PLD4|ERP29|CYP1A2|MYH9|PPP1CB|TAT|CYP2C50|PGM2|ARPC1B|ARRB2|SERPINF2|USO1|ABAT|EIF2AK2|MYBBP1A|GBP2|MVP|XDH|ME1|ALDOA|HACL1|ACADSB|GRB2|CYP2B9|CLU|GSDMD|ARPC4|ITGB2|PAH|TXN1|PPT1|ATP6V1B2|CALR|TAGLN2|FTH1|CD74|PDXDC1|CMPK2|RAB7|ALCAM|GFM2|FGG|FGA|FGB|ARPC2|PLCH1|APOC3|ENTPD5|IIGP1|TMED10|GCSH|ARL6IP5|SEC23IP|SEC61A1|FN1|PTPN6|HPCAL1|LGALS3|MYL12B|PSMB8|LCN2|DDX58|LAMP1|ARF1|PARP9|LASP1|CES2A|PCNA|H3F3A|MYH14|PTPN1|FABP5|NAMPT|TLN1|PDIA3|G6PDX|FERMT2|PDIA4|UQCRFS1|CANX|AFMID|CKB|HMOX2|WARS|SRPR|HMOX1|TUBB5|PIK3AP1|CAT|RAB6A|CSK|ADCK3|GOLGA3|ATP5J|ARL1|CYP2C29|MPP6|CLIC1|MIEN1|CTSL|MAN2A1|EIF4A3|SERPINA3G|PKLR|HAO2|CTSD|CTSC|CTSH|LCP1|UGP2|PSMB10|FKBP8|YWHAZ|C3|VIM|PLBD1|PML|GNG12|VARS|COLGALT1|ALDH3A2|GLS2|TYMP|ACSL1|IGTP|LRG1|TAP2|HK3|TAP1|PPP2CB|TGM2|ABCD3|ACAA1B|ZBP1|PSAP|ABCA8A|ANXA1|IDO2|SAMHD1|FADS2|ANXA3|STAT3|CYP4A10|BLVRA|CYP2A22|GCK|HPX|PYGL|GFPT1|THRAP3|CP|AACS|HPGD</v>
      </c>
    </row>
    <row r="345" spans="1:8">
      <c r="A345" s="2">
        <v>7584</v>
      </c>
      <c r="B345" s="2">
        <v>2.0482E-3</v>
      </c>
      <c r="C345" s="2">
        <v>1.5859000000000002E-2</v>
      </c>
      <c r="D345" s="2">
        <v>4</v>
      </c>
      <c r="E345" s="2" t="s">
        <v>343</v>
      </c>
      <c r="F345" s="2">
        <v>1</v>
      </c>
      <c r="G345" s="2">
        <v>3</v>
      </c>
      <c r="H345" s="2" t="str">
        <f>VLOOKUP(A:A,[1]all!$1:$1048576,8,0)</f>
        <v>SLC16A1|GATM|AACS|EIF2AK2</v>
      </c>
    </row>
    <row r="346" spans="1:8">
      <c r="A346" s="2">
        <v>70301</v>
      </c>
      <c r="B346" s="2">
        <v>4.0539E-3</v>
      </c>
      <c r="C346" s="2">
        <v>2.6832999999999999E-2</v>
      </c>
      <c r="D346" s="2">
        <v>4</v>
      </c>
      <c r="E346" s="2" t="s">
        <v>344</v>
      </c>
      <c r="F346" s="2">
        <v>1</v>
      </c>
      <c r="G346" s="2">
        <v>3</v>
      </c>
      <c r="H346" s="2" t="str">
        <f>VLOOKUP(A:A,[1]all!$1:$1048576,8,0)</f>
        <v>LCN2|APOA4|ANXA1|CAT</v>
      </c>
    </row>
    <row r="347" spans="1:8">
      <c r="A347" s="2">
        <v>9987</v>
      </c>
      <c r="B347" s="2">
        <v>2.4214999999999998E-13</v>
      </c>
      <c r="C347" s="2">
        <v>3.6136000000000002E-11</v>
      </c>
      <c r="D347" s="2">
        <v>223</v>
      </c>
      <c r="E347" s="2" t="s">
        <v>345</v>
      </c>
      <c r="F347" s="2">
        <v>49</v>
      </c>
      <c r="G347" s="2">
        <v>174</v>
      </c>
      <c r="H347" s="2" t="str">
        <f>VLOOKUP(A:A,[1]all!$1:$1048576,8,0)</f>
        <v>RPL18|EHHADH|S100A9|RNF213|BBOX1|B2M|DDX17|DNAJB11|CUL1|SGPL1|GBP7|GBP6|YARS|GATM|ABCB11|PLD4|UBR4|CYP1A2|MYH9|PGM2|SERPINF2|ABAT|EIF2AK2|MYBBP1A|ALDOA|HACL1|ACADSB|CYP2B9|GSDMD|UBA7|PPT1|TXN1|TAGLN2|CALR|CD74|RAB7|ALCAM|GCSH|TMED10|SEC23IP|HPCAL1|LGALS3|RPS8|PARP9|ARF1|LASP1|UBA2|PCNA|H3F3A|GM4951|PDIA3|FERMT2|PDIA4|CANX|YBX1|CKB|SRPR|TUBB5|PIK3AP1|RAB6A|GOLGA5|ADCK3|THRSP|GOLGA3|ATP5J|HIST1H1D|CYP2C29|CLIC1|EIF1A|MIEN1|EIF4A3|EIF4A1|HAO2|FKBP15|YWHAZ|C3|PML|GNG12|COLGALT1|IGTP|ACSL1|RPL32|HK3|PPP2CB|FMO3|ABCD3|ACAA1B|ZBP1|IRGM1|FADS2|STAT3|CAPN1|BLVRA|CYP2A22|PYGL|GFPT1|CP|AACS|HPGD|CD14|LGMN|IQGAP2|VTN|AGXT|IQGAP1|GSTM1|ST3GAL1|APOA4|TTR|TOP1|APOA2|SLC16A1|ST3GAL5|SLC2A2|DNAJC3|EGFR|CYP2C54|EFTUD2|ERP29|DDX39B|TOR1AIP1|TAT|PPP1CB|CYP2C50|ARPC1B|SEC61B|ARRB2|PSMA4|USO1|SNRPF|GBP4|GBP2|MVP|ME1|XDH|SNX6|GRB2|CLU|PAH|ITGB2|ARPC4|ATP6V1B2|GBP2B|FTH1|CMPK2|PDXDC1|GFM2|FGG|EIF3B|FGA|RPL7|ARPC2|FGB|EIF3H|EIF3E|APOC3|PLCH1|ENTPD5|IIGP1|EIF3I|ARL6IP5|SEC61A1|EWSR1|FN1|PTPN6|MYL12B|PSMB8|PSMB9|DDX58|LCN2|LAMP1|CES2A|PTPN1|MYH14|FABP5|NAMPT|TLN1|G6PDX|UQCRFS1|AFMID|WARS|HMOX2|HMOX1|PSMD4|CAT|CSK|ARL1|MPP6|MAN2A1|CTSL|SERPINA3G|PKLR|CTSD|CTSC|CTSH|LCP1|UGP2|PSMB10|FKBP8|FKBP5|VIM|PLBD1|VARS|ALDH3A2|GLS2|TYMP|TMED2|LRG1|TAP2|TAP1|TGM2|PSAP|ABCA8A|ANXA1|IDO2|SAMHD1|ANXA3|IFIT3|CYP4A10|IFIT1|GCK|HPX|THRAP3</v>
      </c>
    </row>
    <row r="348" spans="1:8">
      <c r="A348" s="2">
        <v>10035</v>
      </c>
      <c r="B348" s="2">
        <v>3.4437E-9</v>
      </c>
      <c r="C348" s="2">
        <v>2.6917999999999998E-7</v>
      </c>
      <c r="D348" s="2">
        <v>20</v>
      </c>
      <c r="E348" s="2" t="s">
        <v>346</v>
      </c>
      <c r="F348" s="2">
        <v>4</v>
      </c>
      <c r="G348" s="2">
        <v>16</v>
      </c>
      <c r="H348" s="2" t="str">
        <f>VLOOKUP(A:A,[1]all!$1:$1048576,8,0)</f>
        <v>EGFR|XDH|GATM|ANXA1|CYP1A2|ANXA5|TAT|IQGAP1|LCN2|APOA4|FGG|FGA|FGB|HMOX1|PKLR|PPP2CB|ABAT|CAT|CP|FN1</v>
      </c>
    </row>
    <row r="349" spans="1:8">
      <c r="A349" s="2">
        <v>10038</v>
      </c>
      <c r="B349" s="2">
        <v>3.4308999999999998E-9</v>
      </c>
      <c r="C349" s="2">
        <v>2.6917999999999998E-7</v>
      </c>
      <c r="D349" s="2">
        <v>15</v>
      </c>
      <c r="E349" s="2" t="s">
        <v>347</v>
      </c>
      <c r="F349" s="2">
        <v>3</v>
      </c>
      <c r="G349" s="2">
        <v>12</v>
      </c>
      <c r="H349" s="2" t="str">
        <f>VLOOKUP(A:A,[1]all!$1:$1048576,8,0)</f>
        <v>XDH|EGFR|FGG|FGA|GATM|FGB|HMOX1|PKLR|ABAT|CP|CYP1A2|ANXA5|TAT|IQGAP1|FN1</v>
      </c>
    </row>
    <row r="350" spans="1:8">
      <c r="A350" s="2">
        <v>1902578</v>
      </c>
      <c r="B350" s="2">
        <v>1.0720000000000001E-5</v>
      </c>
      <c r="C350" s="2">
        <v>2.4198000000000001E-4</v>
      </c>
      <c r="D350" s="2">
        <v>56</v>
      </c>
      <c r="E350" s="2" t="s">
        <v>348</v>
      </c>
      <c r="F350" s="2">
        <v>11</v>
      </c>
      <c r="G350" s="2">
        <v>45</v>
      </c>
      <c r="H350" s="2" t="str">
        <f>VLOOKUP(A:A,[1]all!$1:$1048576,8,0)</f>
        <v>TLN1|FERMT2|UQCRFS1|AGXT|CANX|APOA4|APOA2|SLC16A1|SRPR|SLC2A2|RAB6A|CAT|GOLGA5|ATP5J|ARL1|ABCB11|PLD4|ERP29|CLIC1|MYH9|SEC61B|ARRB2|USO1|XDH|YWHAZ|SNX6|GRB2|CLU|COPZ1|PML|PPT1|ITGB2|ATP6V1B2|CALR|FTH1|RAB7|ACSL1|TMED2|PLIN2|TAP2|TAP1|APOC3|TGM2|ABCD3|TMED10|ARL6IP5|SEC61A1|ANXA1|ANXA3|STAT3|LCN2|LAMP1|GCK|LASP1|CP|FABP5</v>
      </c>
    </row>
    <row r="351" spans="1:8">
      <c r="A351" s="2">
        <v>19725</v>
      </c>
      <c r="B351" s="2">
        <v>3.3085999999999999E-4</v>
      </c>
      <c r="C351" s="2">
        <v>3.8793999999999999E-3</v>
      </c>
      <c r="D351" s="2">
        <v>17</v>
      </c>
      <c r="E351" s="2" t="s">
        <v>349</v>
      </c>
      <c r="F351" s="2">
        <v>3</v>
      </c>
      <c r="G351" s="2">
        <v>14</v>
      </c>
      <c r="H351" s="2" t="str">
        <f>VLOOKUP(A:A,[1]all!$1:$1048576,8,0)</f>
        <v>ALDOA|PDIA3|PML|PPT1|TXN1|PDIA4|FTH1|MIEN1|RAB7|CKB|GCK|ARF1|HK3|APOC3|TGM2|CP|AACS</v>
      </c>
    </row>
    <row r="352" spans="1:8">
      <c r="A352" s="2">
        <v>50896</v>
      </c>
      <c r="B352" s="2">
        <v>5.6618999999999999E-10</v>
      </c>
      <c r="C352" s="2">
        <v>6.4095999999999994E-8</v>
      </c>
      <c r="D352" s="2">
        <v>138</v>
      </c>
      <c r="E352" s="2" t="s">
        <v>350</v>
      </c>
      <c r="F352" s="2">
        <v>24</v>
      </c>
      <c r="G352" s="2">
        <v>114</v>
      </c>
      <c r="H352" s="2" t="str">
        <f>VLOOKUP(A:A,[1]all!$1:$1048576,8,0)</f>
        <v>LGMN|S100A9|IQGAP2|VTN|AGXT|IQGAP1|B2M|GSTM1|APOA4|APOA2|SLC16A1|CFH|DNAJC3|EGFR|GBP7|SGPL1|GBP6|CYP2C54|GATM|C4B|ABCB11|IFI47|SERPING1|CYP1A2|MYH9|TAT|PPP1CB|CYP2C50|ARRB2|SERPINF2|CSTB|ABAT|EIF2AK2|GBP4|MYBBP1A|GBP2|MVP|ME1|XDH|GRB2|CYP2B9|GSDMD|CLU|PPT1|TXN1|ITGB2|CALR|GBP2B|MANF|CD74|RAB7|CMPK2|ALCAM|FGG|FGA|FGB|APOC3|PLCH1|IIGP1|ARL6IP5|FN1|PTPN6|HPCAL1|LGALS3|CFB|MYL12B|HNRNPA0|LCN2|DDX58|LAMP1|HYOU1|ARF1|PARP9|PCNA|MYH14|PTPN1|GM4951|TLN1|PDIA3|G6PDX|FERMT2|PDIA4|HMOX2|HMOX1|ITIH4|PIK3AP1|CAT|RAB6A|CSK|ADCK3|KNG1|H2-K1|ARL1|CYP2C29|CLIC1|SERPINA3K|SERPINA3N|SERPINA3G|PKLR|CTSD|H2-AA|CTSC|CTSH|LCP1|FKBP8|YWHAZ|C3|VIM|PML|GNG12|ALDH3A2|TYMP|ACSL1|IGTP|TAP2|TAP1|PPP2CB|TGM2|ZBP1|IRGM1|PSAP|ANXA1|SAMHD1|ANXA5|COTL1|ANXA3|INMT|STAT3|IFIT3|CYP2A22|ORM1|IFIT1|GCK|THRAP3|CP|AACS|HPGD|CD14</v>
      </c>
    </row>
    <row r="353" spans="1:8">
      <c r="A353" s="2">
        <v>23056</v>
      </c>
      <c r="B353" s="2">
        <v>3.4527999999999998E-6</v>
      </c>
      <c r="C353" s="2">
        <v>9.4462000000000005E-5</v>
      </c>
      <c r="D353" s="2">
        <v>35</v>
      </c>
      <c r="E353" s="2" t="s">
        <v>351</v>
      </c>
      <c r="F353" s="2">
        <v>6</v>
      </c>
      <c r="G353" s="2">
        <v>29</v>
      </c>
      <c r="H353" s="2" t="str">
        <f>VLOOKUP(A:A,[1]all!$1:$1048576,8,0)</f>
        <v>XDH|FKBP8|PDIA3|C3|GRB2|S100A9|CLU|PML|CD74|DDX17|FGG|FGA|LRG1|FGB|HMOX1|TGM2|PIK3AP1|CAT|CSK|ADCK3|ARL6IP5|ZBP1|EGFR|PTPN6|STAT3|SIGLEC1|GCK|ARRB2|HPX|SERPINF2|ABAT|CTSC|EIF2AK2|AACS|CTSH</v>
      </c>
    </row>
    <row r="354" spans="1:8">
      <c r="A354" s="2">
        <v>6979</v>
      </c>
      <c r="B354" s="2">
        <v>1.1928E-4</v>
      </c>
      <c r="C354" s="2">
        <v>1.6961999999999999E-3</v>
      </c>
      <c r="D354" s="2">
        <v>12</v>
      </c>
      <c r="E354" s="2" t="s">
        <v>352</v>
      </c>
      <c r="F354" s="2">
        <v>2</v>
      </c>
      <c r="G354" s="2">
        <v>10</v>
      </c>
      <c r="H354" s="2" t="str">
        <f>VLOOKUP(A:A,[1]all!$1:$1048576,8,0)</f>
        <v>LCN2|APOA4|HMOX2|HMOX1|G6PDX|PPP2CB|ANXA1|PML|CAT|ARL6IP5|TAT|ALDH3A2</v>
      </c>
    </row>
    <row r="355" spans="1:8">
      <c r="A355" s="2">
        <v>44085</v>
      </c>
      <c r="B355" s="2">
        <v>1.7590999999999999E-4</v>
      </c>
      <c r="C355" s="2">
        <v>2.3100999999999998E-3</v>
      </c>
      <c r="D355" s="2">
        <v>38</v>
      </c>
      <c r="E355" s="2" t="s">
        <v>353</v>
      </c>
      <c r="F355" s="2">
        <v>6</v>
      </c>
      <c r="G355" s="2">
        <v>32</v>
      </c>
      <c r="H355" s="2" t="str">
        <f>VLOOKUP(A:A,[1]all!$1:$1048576,8,0)</f>
        <v>ME1|HACL1|TLN1|YWHAZ|GRB2|FERMT2|CLU|PML|ARPC4|CALR|CD74|RAB7|APOA4|APOA2|FGG|RPL7|FGA|FGB|TAP2|HMOX1|TGM2|TUBB5|TMED10|CAT|SEC23IP|FN1|HIST1H1D|DDX39B|SAMHD1|ANXA5|RPS8|LCN2|GFPT1|HAO2|CTSD|SNRPF|OAT|LCP1</v>
      </c>
    </row>
    <row r="356" spans="1:8">
      <c r="A356" s="2">
        <v>42327</v>
      </c>
      <c r="B356" s="2">
        <v>1.0817999999999999E-3</v>
      </c>
      <c r="C356" s="2">
        <v>9.5727E-3</v>
      </c>
      <c r="D356" s="2">
        <v>20</v>
      </c>
      <c r="E356" s="2" t="s">
        <v>354</v>
      </c>
      <c r="F356" s="2">
        <v>3</v>
      </c>
      <c r="G356" s="2">
        <v>17</v>
      </c>
      <c r="H356" s="2" t="str">
        <f>VLOOKUP(A:A,[1]all!$1:$1048576,8,0)</f>
        <v>EGFR|XDH|C3|CLU|TXN1|VTN|CD74|IQGAP1|FGG|ACSL1|GCK|FGA|ARRB2|HPX|FGB|SERPINF2|CSK|EIF2AK2|ADCK3|ARL6IP5</v>
      </c>
    </row>
    <row r="357" spans="1:8">
      <c r="A357" s="2">
        <v>10646</v>
      </c>
      <c r="B357" s="2">
        <v>7.6833000000000001E-4</v>
      </c>
      <c r="C357" s="2">
        <v>7.3506999999999999E-3</v>
      </c>
      <c r="D357" s="2">
        <v>49</v>
      </c>
      <c r="E357" s="2" t="s">
        <v>355</v>
      </c>
      <c r="F357" s="2">
        <v>7</v>
      </c>
      <c r="G357" s="2">
        <v>42</v>
      </c>
      <c r="H357" s="2" t="str">
        <f>VLOOKUP(A:A,[1]all!$1:$1048576,8,0)</f>
        <v>PDIA3|LGMN|S100A9|IQGAP2|IQGAP1|YBX1|SLC16A1|DDX17|HMOX1|PIK3AP1|CAT|ADCK3|CSK|EGFR|SIGLEC1|ARRB2|SERPINF2|ABAT|CTSC|EIF2AK2|CTSH|XDH|FKBP8|SNX6|C3|GRB2|CLU|PML|CALR|CD74|RAB7|FGG|FGA|FGB|LRG1|PPP2CB|ENTPD5|TGM2|ARL6IP5|ZBP1|PTPN6|LGALS3|PSAP|STAT3|ARF1|GCK|HPX|PTPN1|AACS</v>
      </c>
    </row>
    <row r="358" spans="1:8">
      <c r="A358" s="2">
        <v>7167</v>
      </c>
      <c r="B358" s="2">
        <v>4.1339000000000002E-3</v>
      </c>
      <c r="C358" s="2">
        <v>2.7307000000000001E-2</v>
      </c>
      <c r="D358" s="2">
        <v>14</v>
      </c>
      <c r="E358" s="2" t="s">
        <v>356</v>
      </c>
      <c r="F358" s="2">
        <v>2</v>
      </c>
      <c r="G358" s="2">
        <v>12</v>
      </c>
      <c r="H358" s="2" t="str">
        <f>VLOOKUP(A:A,[1]all!$1:$1048576,8,0)</f>
        <v>EGFR|SGPL1|GRB2|VIM|FERMT2|PML|STAT3|IQGAP1|ARRB2|PTPN1|CSK|ADCK3|HPGD|MVP</v>
      </c>
    </row>
    <row r="359" spans="1:8">
      <c r="A359" s="2">
        <v>48522</v>
      </c>
      <c r="B359" s="2">
        <v>4.5195999999999999E-5</v>
      </c>
      <c r="C359" s="2">
        <v>7.6482999999999998E-4</v>
      </c>
      <c r="D359" s="2">
        <v>78</v>
      </c>
      <c r="E359" s="2" t="s">
        <v>357</v>
      </c>
      <c r="F359" s="2">
        <v>11</v>
      </c>
      <c r="G359" s="2">
        <v>67</v>
      </c>
      <c r="H359" s="2" t="str">
        <f>VLOOKUP(A:A,[1]all!$1:$1048576,8,0)</f>
        <v>NAMPT|PDIA3|S100A9|IQGAP2|VTN|TPD52|YBX1|IQGAP1|APOA4|DDX17|APOA2|HMOX1|PIK3AP1|CAT|RAB6A|CSK|ADCK3|EGFR|DDX39B|TOR1AIP1|CLIC1|MIEN1|AADAC|SIGLEC1|MAN2A1|EIF4A3|ARPC1B|PSME1|ARRB2|PSME2|SERPINF2|H2-AA|ABAT|CTSC|EIF2AK2|CTSH|MYBBP1A|ME1|XDH|FKBP8|C3|GRB2|VIM|CLU|PML|TXN1|ITGB2|ARPC4|CALR|CD74|RAB7|FGG|ACSL1|FGA|LRG1|FGB|ARPC2|TGM2|ENTPD5|ARL6IP5|ARHGDIB|FN1|ZBP1|PTPN6|LGALS3|ANXA1|ANXA5|ANXA3|STAT3|LCN2|DDX58|LAMP1|GCK|HPX|THRAP3|PCNA|AACS|CD14</v>
      </c>
    </row>
    <row r="360" spans="1:8">
      <c r="A360" s="2">
        <v>23051</v>
      </c>
      <c r="B360" s="2">
        <v>3.9237000000000001E-4</v>
      </c>
      <c r="C360" s="2">
        <v>4.3372000000000003E-3</v>
      </c>
      <c r="D360" s="2">
        <v>50</v>
      </c>
      <c r="E360" s="2" t="s">
        <v>358</v>
      </c>
      <c r="F360" s="2">
        <v>7</v>
      </c>
      <c r="G360" s="2">
        <v>43</v>
      </c>
      <c r="H360" s="2" t="str">
        <f>VLOOKUP(A:A,[1]all!$1:$1048576,8,0)</f>
        <v>PDIA3|LGMN|S100A9|IQGAP2|IQGAP1|YBX1|SLC16A1|DDX17|HMOX1|PIK3AP1|CAT|ADCK3|CSK|EGFR|SIGLEC1|ARRB2|SERPINF2|ABAT|CTSC|EIF2AK2|CTSH|MVP|XDH|FKBP8|SNX6|C3|GRB2|CLU|PML|CALR|CD74|RAB7|FGG|FGA|FGB|LRG1|PPP2CB|ENTPD5|TGM2|ARL6IP5|ZBP1|PTPN6|LGALS3|PSAP|STAT3|GCK|ARF1|HPX|PTPN1|AACS</v>
      </c>
    </row>
    <row r="361" spans="1:8">
      <c r="A361" s="2">
        <v>44093</v>
      </c>
      <c r="B361" s="2">
        <v>1.1072E-3</v>
      </c>
      <c r="C361" s="2">
        <v>9.7189000000000008E-3</v>
      </c>
      <c r="D361" s="2">
        <v>30</v>
      </c>
      <c r="E361" s="2" t="s">
        <v>359</v>
      </c>
      <c r="F361" s="2">
        <v>4</v>
      </c>
      <c r="G361" s="2">
        <v>26</v>
      </c>
      <c r="H361" s="2" t="str">
        <f>VLOOKUP(A:A,[1]all!$1:$1048576,8,0)</f>
        <v>XDH|S100A9|CLU|PML|IQGAP2|VTN|TXN1|ITGB2|IQGAP1|CD74|APOA4|APOA2|ACSL1|RAB6A|CAT|ADCK3|CSK|ARL6IP5|FN1|ARHGDIB|EGFR|ARL1|TOR1AIP1|ANXA3|PSME1|PSME2|PCNA|CTSC|EIF2AK2|CTSH</v>
      </c>
    </row>
    <row r="362" spans="1:8">
      <c r="A362" s="2">
        <v>33554</v>
      </c>
      <c r="B362" s="2">
        <v>7.5494000000000004E-3</v>
      </c>
      <c r="C362" s="2">
        <v>4.3789000000000002E-2</v>
      </c>
      <c r="D362" s="2">
        <v>23</v>
      </c>
      <c r="E362" s="2" t="s">
        <v>360</v>
      </c>
      <c r="F362" s="2">
        <v>3</v>
      </c>
      <c r="G362" s="2">
        <v>20</v>
      </c>
      <c r="H362" s="2" t="str">
        <f>VLOOKUP(A:A,[1]all!$1:$1048576,8,0)</f>
        <v>PDIA3|GRB2|G6PDX|ANXA1|PML|PDIA4|CALR|LCN2|APOA4|GCK|PARP9|HMOX1|PPP2CB|PCNA|CTSD|CAT|PTPN1|DNAJC3|EIF2AK2|ADCK3|ARL6IP5|MYBBP1A|ZBP1</v>
      </c>
    </row>
    <row r="363" spans="1:8">
      <c r="A363" s="2">
        <v>42592</v>
      </c>
      <c r="B363" s="2">
        <v>2.4212000000000001E-5</v>
      </c>
      <c r="C363" s="2">
        <v>4.5681999999999998E-4</v>
      </c>
      <c r="D363" s="2">
        <v>31</v>
      </c>
      <c r="E363" s="2" t="s">
        <v>361</v>
      </c>
      <c r="F363" s="2">
        <v>4</v>
      </c>
      <c r="G363" s="2">
        <v>27</v>
      </c>
      <c r="H363" s="2" t="str">
        <f>VLOOKUP(A:A,[1]all!$1:$1048576,8,0)</f>
        <v>ALDOA|XDH|PDIA3|G6PDX|PML|TXN1|PPT1|PDIA4|FTH1|CKB|RAB7|B2M|APOA4|APOA2|SLC16A1|TAP2|HMOX1|HK3|TAP1|APOC3|TGM2|EGFR|ANXA1|MIEN1|STAT3|LCN2|GCK|ARF1|CP|AACS|CTSH</v>
      </c>
    </row>
    <row r="364" spans="1:8">
      <c r="A364" s="2">
        <v>34599</v>
      </c>
      <c r="B364" s="2">
        <v>3.2796000000000002E-4</v>
      </c>
      <c r="C364" s="2">
        <v>3.862E-3</v>
      </c>
      <c r="D364" s="2">
        <v>8</v>
      </c>
      <c r="E364" s="2" t="s">
        <v>362</v>
      </c>
      <c r="F364" s="2">
        <v>1</v>
      </c>
      <c r="G364" s="2">
        <v>7</v>
      </c>
      <c r="H364" s="2" t="str">
        <f>VLOOKUP(A:A,[1]all!$1:$1048576,8,0)</f>
        <v>LCN2|APOA4|HMOX1|G6PDX|ANXA1|PML|CAT|ARL6IP5</v>
      </c>
    </row>
    <row r="365" spans="1:8">
      <c r="A365" s="2">
        <v>48518</v>
      </c>
      <c r="B365" s="2">
        <v>1.5726E-6</v>
      </c>
      <c r="C365" s="2">
        <v>4.6513E-5</v>
      </c>
      <c r="D365" s="2">
        <v>90</v>
      </c>
      <c r="E365" s="2" t="s">
        <v>363</v>
      </c>
      <c r="F365" s="2">
        <v>11</v>
      </c>
      <c r="G365" s="2">
        <v>79</v>
      </c>
      <c r="H365" s="2" t="str">
        <f>VLOOKUP(A:A,[1]all!$1:$1048576,8,0)</f>
        <v>NAMPT|PDIA3|S100A9|IQGAP2|VTN|TPD52|YBX1|IQGAP1|B2M|APOA4|DDX17|APOA2|HMOX1|CFH|ERAP1|PIK3AP1|CAT|RAB6A|CSK|ADCK3|H2-K1|EGFR|ARL1|CYP3A13|C4B|DDX39B|TOR1AIP1|SERPING1|CLIC1|MIEN1|AADAC|SIGLEC1|MAN2A1|EIF4A3|ARPC1B|PSME1|ARRB2|PSME2|SERPINF2|H2-AA|ABAT|CTSC|EIF2AK2|CTSH|MYBBP1A|XDH|ME1|FKBP8|GRB2|C3|VIM|CLU|PML|ARPC4|ITGB2|TXN1|PPT1|CALR|CD74|RAB7|FGG|ACSL1|TMED2|FGA|LRG1|FGB|ARPC2|TAP2|TGM2|ENTPD5|ARL6IP5|ARHGDIB|FN1|ZBP1|PTPN6|LGALS3|CFB|ANXA1|ANXA5|ANXA3|STAT3|LCN2|DDX58|LAMP1|GCK|HPX|THRAP3|PCNA|AACS|CD14</v>
      </c>
    </row>
    <row r="366" spans="1:8">
      <c r="A366" s="2">
        <v>65007</v>
      </c>
      <c r="B366" s="2">
        <v>3.5425999999999999E-3</v>
      </c>
      <c r="C366" s="2">
        <v>2.4330999999999998E-2</v>
      </c>
      <c r="D366" s="2">
        <v>154</v>
      </c>
      <c r="E366" s="2" t="s">
        <v>364</v>
      </c>
      <c r="F366" s="2">
        <v>18</v>
      </c>
      <c r="G366" s="2">
        <v>136</v>
      </c>
      <c r="H366" s="2" t="str">
        <f>VLOOKUP(A:A,[1]all!$1:$1048576,8,0)</f>
        <v>LGMN|S100A9|IQGAP2|VTN|TPD52|IQGAP1|B2M|APOA4|TTR|TOP1|DDX17|APOA2|SLC16A1|CFH|ERAP1|DNAJC3|EGFR|SGPL1|CYP3A13|C4B|DDX39B|TOR1AIP1|SERPING1|CYP1A2|MYH9|PPP1CB|AADAC|ARPC1B|ARRB2|SERPINF2|CSTB|ABAT|EIF2AK2|GBP4|MYBBP1A|MVP|ALDOA|ME1|XDH|SNX6|GRB2|CLU|PPT1|TXN1|ITGB2|ARPC4|CALR|MANF|CD74|FTH1|RAB7|FGG|EIF3B|FGA|FGB|ARPC2|PLCH1|APOC3|ENTPD5|IIGP1|TMED10|FGL1|ARL6IP5|EWSR1|ARHGDIB|FN1|REEP6|PTPN6|HPCAL1|LGALS3|CFB|MYL12B|HNRNPA0|LCN2|DDX58|LAMP1|ARF1|PARP9|PCNA|H3F3A|MYH14|PTPN1|NAMPT|TLN1|PZP|PDIA3|G6PDX|FERMT2|PDIA4|YBX1|CKB|WARS|HMOX1|ITIH4|PIK3AP1|CAT|RAB6A|CSK|ADCK3|THRSP|KNG1|H2-K1|ARL1|CLIC1|MIEN1|CTSL|SIGLEC1|MAN2A1|SERPINA3K|EIF4A3|SERPINA3N|PSME1|PSME2|SERPINA3G|H2-AA|FKBP15|CTSC|CTSH|LCP1|FKBP8|YWHAZ|C3|VIM|PLBD1|PML|GNG12|VARS|GLS2|ACSL1|TMED2|PLIN2|LRG1|TAP2|HK3|TAP1|PPP2CB|TGM2|ZBP1|PSAP|ANXA1|SAMHD1|ANXA5|ANXA3|STAT3|ORM1|GCK|HPX|GFPT1|THRAP3|CP|AACS|TAPBPL|HPGD|CD14</v>
      </c>
    </row>
    <row r="367" spans="1:8">
      <c r="A367" s="2">
        <v>51240</v>
      </c>
      <c r="B367" s="2">
        <v>7.0190000000000001E-3</v>
      </c>
      <c r="C367" s="2">
        <v>4.1447999999999999E-2</v>
      </c>
      <c r="D367" s="2">
        <v>26</v>
      </c>
      <c r="E367" s="2" t="s">
        <v>365</v>
      </c>
      <c r="F367" s="2">
        <v>3</v>
      </c>
      <c r="G367" s="2">
        <v>23</v>
      </c>
      <c r="H367" s="2" t="str">
        <f>VLOOKUP(A:A,[1]all!$1:$1048576,8,0)</f>
        <v>ME1|C3|CLU|VIM|PML|ITGB2|CD74|APOA2|FGG|FGA|LRG1|FGB|HMOX1|ERAP1|FN1|EGFR|CLIC1|ANXA3|DDX58|MAN2A1|SERPINF2|ABAT|H2-AA|EIF2AK2|CTSH|CD14</v>
      </c>
    </row>
    <row r="368" spans="1:8">
      <c r="A368" s="2">
        <v>50789</v>
      </c>
      <c r="B368" s="2">
        <v>8.7615999999999996E-3</v>
      </c>
      <c r="C368" s="2">
        <v>4.8263E-2</v>
      </c>
      <c r="D368" s="2">
        <v>146</v>
      </c>
      <c r="E368" s="2" t="s">
        <v>366</v>
      </c>
      <c r="F368" s="2">
        <v>16</v>
      </c>
      <c r="G368" s="2">
        <v>130</v>
      </c>
      <c r="H368" s="2" t="str">
        <f>VLOOKUP(A:A,[1]all!$1:$1048576,8,0)</f>
        <v>LGMN|S100A9|IQGAP2|VTN|TPD52|IQGAP1|B2M|APOA4|TOP1|DDX17|APOA2|SLC16A1|CFH|ERAP1|DNAJC3|EGFR|SGPL1|CYP3A13|C4B|DDX39B|TOR1AIP1|SERPING1|CYP1A2|MYH9|PPP1CB|AADAC|ARPC1B|ARRB2|SERPINF2|CSTB|ABAT|EIF2AK2|GBP4|MYBBP1A|MVP|ALDOA|ME1|XDH|SNX6|GRB2|CLU|PPT1|TXN1|ITGB2|ARPC4|CALR|CD74|FTH1|RAB7|FGG|EIF3B|FGA|ARPC2|FGB|PLCH1|ENTPD5|TMED10|IIGP1|FGL1|ARL6IP5|EWSR1|ARHGDIB|FN1|REEP6|PTPN6|HPCAL1|LGALS3|CFB|MYL12B|HNRNPA0|LCN2|DDX58|LAMP1|ARF1|PARP9|PCNA|H3F3A|MYH14|PTPN1|NAMPT|PZP|PDIA3|G6PDX|FERMT2|PDIA4|YBX1|WARS|HMOX1|ITIH4|PIK3AP1|CAT|RAB6A|CSK|ADCK3|THRSP|KNG1|H2-K1|ARL1|CLIC1|MIEN1|CTSL|SIGLEC1|MAN2A1|SERPINA3K|EIF4A3|SERPINA3N|PSME1|PSME2|SERPINA3G|H2-AA|FKBP15|CTSC|CTSH|LCP1|FKBP8|YWHAZ|C3|VIM|PLBD1|PML|GNG12|VARS|GLS2|ACSL1|TMED2|LRG1|TAP2|TAP1|PPP2CB|TGM2|ZBP1|PSAP|ANXA1|SAMHD1|ANXA5|ANXA3|STAT3|ORM1|GCK|HPX|GFPT1|THRAP3|AACS|TAPBPL|HPGD|CD14</v>
      </c>
    </row>
    <row r="369" spans="1:8">
      <c r="A369" s="2">
        <v>71840</v>
      </c>
      <c r="B369" s="2">
        <v>4.0446999999999998E-4</v>
      </c>
      <c r="C369" s="2">
        <v>4.3968999999999996E-3</v>
      </c>
      <c r="D369" s="2">
        <v>73</v>
      </c>
      <c r="E369" s="2" t="s">
        <v>367</v>
      </c>
      <c r="F369" s="2">
        <v>8</v>
      </c>
      <c r="G369" s="2">
        <v>65</v>
      </c>
      <c r="H369" s="2" t="str">
        <f>VLOOKUP(A:A,[1]all!$1:$1048576,8,0)</f>
        <v>TLN1|FERMT2|S100A9|IQGAP2|VTN|IQGAP1|APOA4|TOP1|APOA2|SLC16A1|SRPR|HMOX1|TUBB5|CAT|CSK|GOLGA5|EGFR|ARL1|HIST1H1D|DDX39B|TOR1AIP1|MYH9|MAN2A1|ARPC1B|SERPINF2|HAO2|USO1|CTSD|SNRPF|OAT|LCP1|PSMB10|ME1|HACL1|YWHAZ|SNX6|GRB2|VIM|CLU|PML|PPT1|ITGB2|ARPC4|CALR|CD74|RAB7|ALCAM|GFM2|FGG|TMED2|RPL7|FGA|FGB|ARPC2|TAP2|PPP2CB|TGM2|ABCD3|TMED10|SEC23IP|SEC61A1|FN1|PTPN6|LGALS3|SAMHD1|ANXA5|RPS8|STAT3|LCN2|ARF1|GFPT1|MYH14|PTPN1</v>
      </c>
    </row>
    <row r="370" spans="1:8">
      <c r="A370" s="2">
        <v>1902531</v>
      </c>
      <c r="B370" s="2">
        <v>8.2775999999999995E-3</v>
      </c>
      <c r="C370" s="2">
        <v>4.6137999999999998E-2</v>
      </c>
      <c r="D370" s="2">
        <v>28</v>
      </c>
      <c r="E370" s="2" t="s">
        <v>368</v>
      </c>
      <c r="F370" s="2">
        <v>3</v>
      </c>
      <c r="G370" s="2">
        <v>25</v>
      </c>
      <c r="H370" s="2" t="str">
        <f>VLOOKUP(A:A,[1]all!$1:$1048576,8,0)</f>
        <v>XDH|C3|GRB2|S100A9|CLU|IQGAP2|IQGAP1|CD74|FGG|FGA|FGB|HMOX1|PPP2CB|TGM2|ENTPD5|PIK3AP1|CAT|CSK|ADCK3|ARL6IP5|EGFR|PTPN6|PSAP|ARRB2|HPX|SERPINF2|PTPN1|EIF2AK2</v>
      </c>
    </row>
    <row r="371" spans="1:8">
      <c r="A371" s="2">
        <v>42325</v>
      </c>
      <c r="B371" s="2">
        <v>3.6390000000000001E-4</v>
      </c>
      <c r="C371" s="2">
        <v>4.1627000000000001E-3</v>
      </c>
      <c r="D371" s="2">
        <v>29</v>
      </c>
      <c r="E371" s="2" t="s">
        <v>369</v>
      </c>
      <c r="F371" s="2">
        <v>3</v>
      </c>
      <c r="G371" s="2">
        <v>26</v>
      </c>
      <c r="H371" s="2" t="str">
        <f>VLOOKUP(A:A,[1]all!$1:$1048576,8,0)</f>
        <v>XDH|C3|GRB2|CLU|PML|VTN|TXN1|ITGB2|IQGAP1|CD74|FGG|ACSL1|FGA|FGB|CSK|DNAJC3|ADCK3|ARL6IP5|EGFR|PTPN6|PSAP|GCK|ARRB2|HPX|SERPINF2|PTPN1|EIF2AK2|GBP4|MVP</v>
      </c>
    </row>
    <row r="372" spans="1:8">
      <c r="A372" s="2">
        <v>1902533</v>
      </c>
      <c r="B372" s="2">
        <v>2.3732000000000001E-4</v>
      </c>
      <c r="C372" s="2">
        <v>2.9340999999999998E-3</v>
      </c>
      <c r="D372" s="2">
        <v>21</v>
      </c>
      <c r="E372" s="2" t="s">
        <v>370</v>
      </c>
      <c r="F372" s="2">
        <v>2</v>
      </c>
      <c r="G372" s="2">
        <v>19</v>
      </c>
      <c r="H372" s="2" t="str">
        <f>VLOOKUP(A:A,[1]all!$1:$1048576,8,0)</f>
        <v>EGFR|XDH|PTPN6|C3|S100A9|CLU|CD74|FGG|FGA|ARRB2|HPX|FGB|SERPINF2|HMOX1|TGM2|PIK3AP1|CAT|CSK|EIF2AK2|ADCK3|ARL6IP5</v>
      </c>
    </row>
    <row r="373" spans="1:8">
      <c r="A373" s="2">
        <v>1932</v>
      </c>
      <c r="B373" s="2">
        <v>7.4523000000000002E-3</v>
      </c>
      <c r="C373" s="2">
        <v>4.3678000000000002E-2</v>
      </c>
      <c r="D373" s="2">
        <v>21</v>
      </c>
      <c r="E373" s="2" t="s">
        <v>371</v>
      </c>
      <c r="F373" s="2">
        <v>2</v>
      </c>
      <c r="G373" s="2">
        <v>19</v>
      </c>
      <c r="H373" s="2" t="str">
        <f>VLOOKUP(A:A,[1]all!$1:$1048576,8,0)</f>
        <v>XDH|EGFR|PTPN6|C3|CLU|PML|ITGB2|TXN1|VTN|CD74|IQGAP1|ACSL1|ARRB2|HPX|PTPN1|CSK|GBP4|EIF2AK2|ADCK3|DNAJC3|MVP</v>
      </c>
    </row>
    <row r="374" spans="1:8">
      <c r="A374" s="2">
        <v>9967</v>
      </c>
      <c r="B374" s="2">
        <v>5.2615000000000004E-6</v>
      </c>
      <c r="C374" s="2">
        <v>1.3709E-4</v>
      </c>
      <c r="D374" s="2">
        <v>32</v>
      </c>
      <c r="E374" s="2" t="s">
        <v>372</v>
      </c>
      <c r="F374" s="2">
        <v>3</v>
      </c>
      <c r="G374" s="2">
        <v>29</v>
      </c>
      <c r="H374" s="2" t="str">
        <f>VLOOKUP(A:A,[1]all!$1:$1048576,8,0)</f>
        <v>XDH|FKBP8|PDIA3|C3|GRB2|S100A9|CLU|PML|CD74|DDX17|FGG|FGA|LRG1|FGB|HMOX1|TGM2|PIK3AP1|CAT|CSK|ADCK3|ARL6IP5|ZBP1|EGFR|PTPN6|STAT3|SIGLEC1|ARRB2|HPX|SERPINF2|CTSC|EIF2AK2|CTSH</v>
      </c>
    </row>
    <row r="375" spans="1:8">
      <c r="A375" s="2">
        <v>9966</v>
      </c>
      <c r="B375" s="2">
        <v>1.0306E-3</v>
      </c>
      <c r="C375" s="2">
        <v>9.1696999999999994E-3</v>
      </c>
      <c r="D375" s="2">
        <v>44</v>
      </c>
      <c r="E375" s="2" t="s">
        <v>373</v>
      </c>
      <c r="F375" s="2">
        <v>4</v>
      </c>
      <c r="G375" s="2">
        <v>40</v>
      </c>
      <c r="H375" s="2" t="str">
        <f>VLOOKUP(A:A,[1]all!$1:$1048576,8,0)</f>
        <v>XDH|FKBP8|PDIA3|SNX6|GRB2|C3|LGMN|CLU|S100A9|PML|IQGAP2|CALR|YBX1|CD74|IQGAP1|RAB7|FGG|DDX17|FGA|LRG1|FGB|HMOX1|PPP2CB|TGM2|ENTPD5|PIK3AP1|CAT|CSK|ADCK3|ARL6IP5|ZBP1|EGFR|PTPN6|LGALS3|PSAP|STAT3|SIGLEC1|ARRB2|HPX|SERPINF2|CTSC|PTPN1|EIF2AK2|CTSH</v>
      </c>
    </row>
    <row r="376" spans="1:8">
      <c r="A376" s="2">
        <v>65008</v>
      </c>
      <c r="B376" s="2">
        <v>1.3718000000000001E-10</v>
      </c>
      <c r="C376" s="2">
        <v>1.6084E-8</v>
      </c>
      <c r="D376" s="2">
        <v>68</v>
      </c>
      <c r="E376" s="2" t="s">
        <v>374</v>
      </c>
      <c r="F376" s="2">
        <v>6</v>
      </c>
      <c r="G376" s="2">
        <v>62</v>
      </c>
      <c r="H376" s="2" t="str">
        <f>VLOOKUP(A:A,[1]all!$1:$1048576,8,0)</f>
        <v>TLN1|PDIA3|G6PDX|FERMT2|IQGAP2|PDIA4|YBX1|CKB|B2M|APOA4|TTR|APOA2|SLC16A1|HMOX1|KNG1|EGFR|SGPL1|SERPING1|CLIC1|MYH9|MIEN1|ARPC1B|SERPINF2|ABAT|CTSH|ALDOA|XDH|YWHAZ|C3|GRB2|CLU|PLBD1|PML|PPT1|TXN1|ARPC4|VARS|CALR|MANF|FTH1|RAB7|FGG|PLIN2|FGA|ARPC2|FGB|TAP2|HK3|TAP1|APOC3|TGM2|ARL6IP5|FN1|ZBP1|PTPN6|ANXA1|MYL12B|ANXA5|HNRNPA0|STAT3|LCN2|LAMP1|GCK|ARF1|THRAP3|MYH14|CP|AACS</v>
      </c>
    </row>
    <row r="377" spans="1:8">
      <c r="A377" s="2">
        <v>51704</v>
      </c>
      <c r="B377" s="2">
        <v>2.5964E-4</v>
      </c>
      <c r="C377" s="2">
        <v>3.1925E-3</v>
      </c>
      <c r="D377" s="2">
        <v>34</v>
      </c>
      <c r="E377" s="2" t="s">
        <v>375</v>
      </c>
      <c r="F377" s="2">
        <v>3</v>
      </c>
      <c r="G377" s="2">
        <v>31</v>
      </c>
      <c r="H377" s="2" t="str">
        <f>VLOOKUP(A:A,[1]all!$1:$1048576,8,0)</f>
        <v>PZP|PML|GBP2B|B2M|CMPK2|TAP2|TAP1|IIGP1|SEC23IP|GOLGA3|CUL1|ZBP1|H2-K1|GBP7|SGPL1|GBP6|DDX39B|SAMHD1|COTL1|ANXA3|HNRNPA0|STAT3|IFIT3|DDX58|LCN2|CTSL|LAMP1|IFIT1|PKLR|ABAT|EIF2AK2|HPGD|CD14|GBP2</v>
      </c>
    </row>
    <row r="378" spans="1:8">
      <c r="A378" s="2">
        <v>65009</v>
      </c>
      <c r="B378" s="2">
        <v>2.8997999999999999E-5</v>
      </c>
      <c r="C378" s="2">
        <v>5.2596000000000001E-4</v>
      </c>
      <c r="D378" s="2">
        <v>50</v>
      </c>
      <c r="E378" s="2" t="s">
        <v>376</v>
      </c>
      <c r="F378" s="2">
        <v>4</v>
      </c>
      <c r="G378" s="2">
        <v>46</v>
      </c>
      <c r="H378" s="2" t="str">
        <f>VLOOKUP(A:A,[1]all!$1:$1048576,8,0)</f>
        <v>XDH|PZP|C3|CLU|S100A9|PML|IQGAP2|ITGB2|TXN1|PPT1|VTN|CD74|IQGAP1|APOA4|APOA2|ACSL1|TMED2|HMOX1|ITIH4|CAT|RAB6A|CSK|ADCK3|DNAJC3|ARL6IP5|ARHGDIB|FN1|KNG1|EGFR|ARL1|PTPN6|TOR1AIP1|ANXA1|SERPING1|ANXA3|SERPINA3K|SERPINA3N|PSME1|ARRB2|PSME2|SERPINA3G|SERPINF2|CSTB|PCNA|FKBP15|CTSC|PTPN1|EIF2AK2|CTSH|MVP</v>
      </c>
    </row>
    <row r="379" spans="1:8">
      <c r="A379" s="2">
        <v>44092</v>
      </c>
      <c r="B379" s="2">
        <v>8.2929000000000005E-5</v>
      </c>
      <c r="C379" s="2">
        <v>1.2722E-3</v>
      </c>
      <c r="D379" s="2">
        <v>25</v>
      </c>
      <c r="E379" s="2" t="s">
        <v>377</v>
      </c>
      <c r="F379" s="2">
        <v>2</v>
      </c>
      <c r="G379" s="2">
        <v>23</v>
      </c>
      <c r="H379" s="2" t="str">
        <f>VLOOKUP(A:A,[1]all!$1:$1048576,8,0)</f>
        <v>KNG1|PTPN6|PZP|C3|ANXA1|PML|SERPING1|VTN|ANXA3|SERPINA3K|SERPINA3N|APOA2|TMED2|ARRB2|SERPINA3G|SERPINF2|HMOX1|ITIH4|CSTB|FKBP15|CAT|PTPN1|CSK|DNAJC3|MVP</v>
      </c>
    </row>
    <row r="380" spans="1:8">
      <c r="A380" s="2">
        <v>48523</v>
      </c>
      <c r="B380" s="2">
        <v>8.2346000000000003E-4</v>
      </c>
      <c r="C380" s="2">
        <v>7.7684E-3</v>
      </c>
      <c r="D380" s="2">
        <v>65</v>
      </c>
      <c r="E380" s="2" t="s">
        <v>378</v>
      </c>
      <c r="F380" s="2">
        <v>5</v>
      </c>
      <c r="G380" s="2">
        <v>60</v>
      </c>
      <c r="H380" s="2" t="str">
        <f>VLOOKUP(A:A,[1]all!$1:$1048576,8,0)</f>
        <v>PZP|LGMN|G6PDX|VTN|YBX1|IQGAP1|APOA4|APOA2|HMOX1|ITIH4|PIK3AP1|CAT|CSK|DNAJC3|KNG1|EGFR|DDX39B|SERPING1|MIEN1|CTSL|SERPINA3K|EIF4A3|SERPINA3N|ARRB2|SERPINA3G|SERPINF2|CSTB|H2-AA|FKBP15|EIF2AK2|GBP4|CTSH|MYBBP1A|MVP|XDH|FKBP8|SNX6|C3|VIM|CLU|PML|PPT1|TXN1|CALR|CD74|FTH1|RAB7|FGG|TMED2|FGA|FGB|PPP2CB|ZBP1|FN1|PTPN6|LGALS3|ANXA1|STAT3|GCK|ARF1|GFPT1|PCNA|H3F3A|PTPN1|HPGD</v>
      </c>
    </row>
    <row r="381" spans="1:8">
      <c r="A381" s="2">
        <v>50801</v>
      </c>
      <c r="B381" s="2">
        <v>7.8750000000000001E-3</v>
      </c>
      <c r="C381" s="2">
        <v>4.4574999999999997E-2</v>
      </c>
      <c r="D381" s="2">
        <v>13</v>
      </c>
      <c r="E381" s="2" t="s">
        <v>379</v>
      </c>
      <c r="F381" s="2">
        <v>1</v>
      </c>
      <c r="G381" s="2">
        <v>12</v>
      </c>
      <c r="H381" s="2" t="str">
        <f>VLOOKUP(A:A,[1]all!$1:$1048576,8,0)</f>
        <v>EGFR|PML|PPT1|FTH1|B2M|RAB7|CKB|LCN2|GCK|ARF1|HMOX1|TGM2|CP</v>
      </c>
    </row>
    <row r="382" spans="1:8">
      <c r="A382" s="2">
        <v>48519</v>
      </c>
      <c r="B382" s="2">
        <v>7.4282999999999999E-4</v>
      </c>
      <c r="C382" s="2">
        <v>7.1992000000000002E-3</v>
      </c>
      <c r="D382" s="2">
        <v>71</v>
      </c>
      <c r="E382" s="2" t="s">
        <v>380</v>
      </c>
      <c r="F382" s="2">
        <v>5</v>
      </c>
      <c r="G382" s="2">
        <v>66</v>
      </c>
      <c r="H382" s="2" t="str">
        <f>VLOOKUP(A:A,[1]all!$1:$1048576,8,0)</f>
        <v>PZP|LGMN|G6PDX|VTN|YBX1|IQGAP1|APOA4|APOA2|HMOX1|ITIH4|PIK3AP1|CAT|CSK|DNAJC3|KNG1|EGFR|DDX39B|SERPING1|MIEN1|CTSL|SERPINA3K|EIF4A3|SERPINA3N|ARRB2|SERPINA3G|SERPINF2|CSTB|H2-AA|FKBP15|EIF2AK2|GBP4|CTSH|MYBBP1A|MVP|XDH|FKBP8|SNX6|C3|VIM|CLU|PML|PPT1|TXN1|CALR|CD74|FTH1|RAB7|FGG|TMED2|FGA|FGB|TAP2|TAP1|PPP2CB|ARL6IP5|ZBP1|FN1|PTPN6|LGALS3|ANXA1|ANXA5|ANXA3|STAT3|GCK|ARF1|GFPT1|PCNA|H3F3A|PTPN1|TAPBPL|HPGD</v>
      </c>
    </row>
    <row r="383" spans="1:8">
      <c r="A383" s="2">
        <v>48584</v>
      </c>
      <c r="B383" s="2">
        <v>1.1808E-7</v>
      </c>
      <c r="C383" s="2">
        <v>5.5377999999999997E-6</v>
      </c>
      <c r="D383" s="2">
        <v>43</v>
      </c>
      <c r="E383" s="2" t="s">
        <v>381</v>
      </c>
      <c r="F383" s="2">
        <v>3</v>
      </c>
      <c r="G383" s="2">
        <v>40</v>
      </c>
      <c r="H383" s="2" t="str">
        <f>VLOOKUP(A:A,[1]all!$1:$1048576,8,0)</f>
        <v>XDH|FKBP8|PDIA3|C3|GRB2|S100A9|CLU|PML|CALR|CD74|B2M|DDX17|FGG|FGA|LRG1|FGB|TAP2|HMOX1|TGM2|CFH|PIK3AP1|CAT|CSK|ADCK3|ARL6IP5|FN1|ZBP1|H2-K1|EGFR|PTPN6|CFB|C4B|SERPING1|STAT3|DDX58|SIGLEC1|LAMP1|ARRB2|HPX|SERPINF2|CTSC|EIF2AK2|CTSH</v>
      </c>
    </row>
    <row r="384" spans="1:8">
      <c r="A384" s="2">
        <v>51239</v>
      </c>
      <c r="B384" s="2">
        <v>1.8642000000000001E-3</v>
      </c>
      <c r="C384" s="2">
        <v>1.4642000000000001E-2</v>
      </c>
      <c r="D384" s="2">
        <v>44</v>
      </c>
      <c r="E384" s="2" t="s">
        <v>382</v>
      </c>
      <c r="F384" s="2">
        <v>3</v>
      </c>
      <c r="G384" s="2">
        <v>41</v>
      </c>
      <c r="H384" s="2" t="str">
        <f>VLOOKUP(A:A,[1]all!$1:$1048576,8,0)</f>
        <v>ME1|XDH|C3|LGMN|VIM|G6PDX|CLU|PML|ITGB2|CALR|CD74|IQGAP1|APOA4|WARS|FGG|DDX17|APOA2|FGA|LRG1|FGB|HMOX1|ERAP1|CSK|FN1|EGFR|PTPN6|SGPL1|LGALS3|ANXA1|SERPING1|CLIC1|ANXA5|ANXA3|STAT3|DDX58|MAN2A1|ARRB2|SERPINF2|H2-AA|ABAT|EIF2AK2|GBP4|CTSH|CD14</v>
      </c>
    </row>
    <row r="385" spans="1:8">
      <c r="A385" s="2">
        <v>10608</v>
      </c>
      <c r="B385" s="2">
        <v>1.6069000000000001E-3</v>
      </c>
      <c r="C385" s="2">
        <v>1.2930000000000001E-2</v>
      </c>
      <c r="D385" s="2">
        <v>15</v>
      </c>
      <c r="E385" s="2" t="s">
        <v>383</v>
      </c>
      <c r="F385" s="2">
        <v>1</v>
      </c>
      <c r="G385" s="2">
        <v>14</v>
      </c>
      <c r="H385" s="2" t="str">
        <f>VLOOKUP(A:A,[1]all!$1:$1048576,8,0)</f>
        <v>CLU|PLBD1|PML|VARS|CALR|HNRNPA0|YBX1|EIF4A3|LAMP1|APOA2|EIF3B|THRAP3|EIF2AK2|CTSH|ZBP1</v>
      </c>
    </row>
    <row r="386" spans="1:8">
      <c r="A386" s="2">
        <v>50790</v>
      </c>
      <c r="B386" s="2">
        <v>2.3008000000000001E-6</v>
      </c>
      <c r="C386" s="2">
        <v>6.5683000000000001E-5</v>
      </c>
      <c r="D386" s="2">
        <v>46</v>
      </c>
      <c r="E386" s="2" t="s">
        <v>384</v>
      </c>
      <c r="F386" s="2">
        <v>3</v>
      </c>
      <c r="G386" s="2">
        <v>43</v>
      </c>
      <c r="H386" s="2" t="str">
        <f>VLOOKUP(A:A,[1]all!$1:$1048576,8,0)</f>
        <v>XDH|PZP|C3|CLU|S100A9|PML|IQGAP2|PPT1|VTN|CD74|IQGAP1|APOA4|APOA2|ACSL1|TMED2|ITIH4|RAB6A|CSK|ADCK3|DNAJC3|ARL6IP5|ARHGDIB|FN1|KNG1|EGFR|ARL1|PTPN6|TOR1AIP1|ANXA1|SERPING1|ANXA3|SERPINA3K|SERPINA3N|PSME1|ARRB2|PSME2|SERPINA3G|SERPINF2|PCNA|CSTB|FKBP15|CTSC|PTPN1|EIF2AK2|CTSH|MVP</v>
      </c>
    </row>
    <row r="387" spans="1:8">
      <c r="A387" s="2">
        <v>6412</v>
      </c>
      <c r="B387" s="2">
        <v>1.0110999999999999E-6</v>
      </c>
      <c r="C387" s="2">
        <v>3.3194000000000001E-5</v>
      </c>
      <c r="D387" s="2">
        <v>16</v>
      </c>
      <c r="E387" s="2" t="s">
        <v>385</v>
      </c>
      <c r="F387" s="2">
        <v>1</v>
      </c>
      <c r="G387" s="2">
        <v>15</v>
      </c>
      <c r="H387" s="2" t="str">
        <f>VLOOKUP(A:A,[1]all!$1:$1048576,8,0)</f>
        <v>RPL18|EGFR|YARS|EIF1A|VARS|RPS8|WARS|GFM2|EIF3B|RPL32|RPL7|EIF3H|EIF3E|EIF4A1|EIF3I|EIF2AK2</v>
      </c>
    </row>
    <row r="388" spans="1:8">
      <c r="A388" s="2">
        <v>23057</v>
      </c>
      <c r="B388" s="2">
        <v>5.7889999999999999E-3</v>
      </c>
      <c r="C388" s="2">
        <v>3.5935000000000002E-2</v>
      </c>
      <c r="D388" s="2">
        <v>22</v>
      </c>
      <c r="E388" s="2" t="s">
        <v>386</v>
      </c>
      <c r="F388" s="2">
        <v>1</v>
      </c>
      <c r="G388" s="2">
        <v>21</v>
      </c>
      <c r="H388" s="2" t="str">
        <f>VLOOKUP(A:A,[1]all!$1:$1048576,8,0)</f>
        <v>XDH|PTPN6|SNX6|LGALS3|LGMN|CLU|CALR|CD74|YBX1|RAB7|FGG|GCK|FGA|ARF1|ARRB2|FGB|HMOX1|PPP2CB|PIK3AP1|PTPN1|CSK|MVP</v>
      </c>
    </row>
    <row r="389" spans="1:8">
      <c r="A389" s="2">
        <v>48585</v>
      </c>
      <c r="B389" s="2">
        <v>1.4349E-3</v>
      </c>
      <c r="C389" s="2">
        <v>1.1926000000000001E-2</v>
      </c>
      <c r="D389" s="2">
        <v>26</v>
      </c>
      <c r="E389" s="2" t="s">
        <v>387</v>
      </c>
      <c r="F389" s="2">
        <v>1</v>
      </c>
      <c r="G389" s="2">
        <v>25</v>
      </c>
      <c r="H389" s="2" t="str">
        <f>VLOOKUP(A:A,[1]all!$1:$1048576,8,0)</f>
        <v>XDH|SNX6|LGMN|CLU|TXN1|CALR|YBX1|CD74|RAB7|APOA2|FGG|FGA|FGB|HMOX1|TAP2|TAP1|PPP2CB|PIK3AP1|CSK|PTPN6|LGALS3|DDX39B|SERPING1|ANXA5|ARRB2|PTPN1</v>
      </c>
    </row>
    <row r="390" spans="1:8">
      <c r="A390" s="2">
        <v>80134</v>
      </c>
      <c r="B390" s="2">
        <v>4.3407000000000002E-7</v>
      </c>
      <c r="C390" s="2">
        <v>1.6011999999999998E-5</v>
      </c>
      <c r="D390" s="2">
        <v>29</v>
      </c>
      <c r="E390" s="2" t="s">
        <v>388</v>
      </c>
      <c r="F390" s="2">
        <v>1</v>
      </c>
      <c r="G390" s="2">
        <v>28</v>
      </c>
      <c r="H390" s="2" t="str">
        <f>VLOOKUP(A:A,[1]all!$1:$1048576,8,0)</f>
        <v>XDH|C3|S100A9|CLU|PML|TXN1|CD74|RAB7|TAP2|TAP1|TGM2|CFH|PIK3AP1|ADCK3|ARL6IP5|ZBP1|EGFR|DDX39B|SAMHD1|SERPING1|ANXA5|DDX58|LAMP1|PARP9|ARRB2|HPX|SERPINF2|EIF2AK2|GBP4</v>
      </c>
    </row>
    <row r="391" spans="1:8">
      <c r="A391" s="2">
        <v>22603</v>
      </c>
      <c r="B391" s="2">
        <v>3.7858000000000002E-3</v>
      </c>
      <c r="C391" s="2">
        <v>2.5627E-2</v>
      </c>
      <c r="D391" s="2">
        <v>19</v>
      </c>
      <c r="E391" s="2" t="s">
        <v>389</v>
      </c>
      <c r="F391" s="2">
        <v>0</v>
      </c>
      <c r="G391" s="2">
        <v>19</v>
      </c>
      <c r="H391" s="2" t="str">
        <f>VLOOKUP(A:A,[1]all!$1:$1048576,8,0)</f>
        <v>ALDOA|XDH|C3|VIM|FERMT2|PML|ITGB2|MYL12B|MYH9|CALR|ANXA3|WARS|LRG1|ARPC2|HMOX1|ERAP1|MYH14|CTSH|FN1</v>
      </c>
    </row>
    <row r="392" spans="1:8">
      <c r="A392" s="2">
        <v>51130</v>
      </c>
      <c r="B392" s="2">
        <v>8.3706000000000006E-3</v>
      </c>
      <c r="C392" s="2">
        <v>4.6420000000000003E-2</v>
      </c>
      <c r="D392" s="2">
        <v>18</v>
      </c>
      <c r="E392" s="2" t="s">
        <v>390</v>
      </c>
      <c r="F392" s="2">
        <v>0</v>
      </c>
      <c r="G392" s="2">
        <v>18</v>
      </c>
      <c r="H392" s="2" t="str">
        <f>VLOOKUP(A:A,[1]all!$1:$1048576,8,0)</f>
        <v>C3|GRB2|CLU|ANXA1|PML|IQGAP2|ARPC4|PPT1|VTN|CALR|MIEN1|LCN2|ARPC1B|ARRB2|ARPC2|SERPINF2|CD14|FN1</v>
      </c>
    </row>
    <row r="393" spans="1:8">
      <c r="A393" s="2">
        <v>32101</v>
      </c>
      <c r="B393" s="2">
        <v>9.7596E-4</v>
      </c>
      <c r="C393" s="2">
        <v>8.7305000000000004E-3</v>
      </c>
      <c r="D393" s="2">
        <v>16</v>
      </c>
      <c r="E393" s="2" t="s">
        <v>391</v>
      </c>
      <c r="F393" s="2">
        <v>0</v>
      </c>
      <c r="G393" s="2">
        <v>16</v>
      </c>
      <c r="H393" s="2" t="str">
        <f>VLOOKUP(A:A,[1]all!$1:$1048576,8,0)</f>
        <v>EGFR|C3|S100A9|PML|SERPING1|ANXA5|CALR|CD74|RAB7|DDX58|SERPINF2|TGM2|CFH|PIK3AP1|GBP4|FN1</v>
      </c>
    </row>
    <row r="394" spans="1:8">
      <c r="A394" s="2">
        <v>50878</v>
      </c>
      <c r="B394" s="2">
        <v>6.4202E-6</v>
      </c>
      <c r="C394" s="2">
        <v>1.6393000000000001E-4</v>
      </c>
      <c r="D394" s="2">
        <v>13</v>
      </c>
      <c r="E394" s="2" t="s">
        <v>392</v>
      </c>
      <c r="F394" s="2">
        <v>0</v>
      </c>
      <c r="G394" s="2">
        <v>13</v>
      </c>
      <c r="H394" s="2" t="str">
        <f>VLOOKUP(A:A,[1]all!$1:$1048576,8,0)</f>
        <v>XDH|KNG1|PTPN6|TLN1|C3|SERPING1|MYL12B|CLIC1|ANXA5|MYH9|FGG|FGA|FGB</v>
      </c>
    </row>
    <row r="395" spans="1:8">
      <c r="A395" s="2">
        <v>50817</v>
      </c>
      <c r="B395" s="2">
        <v>3.0103000000000002E-8</v>
      </c>
      <c r="C395" s="2">
        <v>1.7038999999999999E-6</v>
      </c>
      <c r="D395" s="2">
        <v>12</v>
      </c>
      <c r="E395" s="2" t="s">
        <v>393</v>
      </c>
      <c r="F395" s="2">
        <v>0</v>
      </c>
      <c r="G395" s="2">
        <v>12</v>
      </c>
      <c r="H395" s="2" t="str">
        <f>VLOOKUP(A:A,[1]all!$1:$1048576,8,0)</f>
        <v>KNG1|PTPN6|TLN1|FGG|FGA|FGB|C3|MYL12B|SERPING1|CLIC1|ANXA5|MYH9</v>
      </c>
    </row>
    <row r="396" spans="1:8">
      <c r="A396" s="2">
        <v>7596</v>
      </c>
      <c r="B396" s="2">
        <v>3.0103000000000002E-8</v>
      </c>
      <c r="C396" s="2">
        <v>1.7038999999999999E-6</v>
      </c>
      <c r="D396" s="2">
        <v>12</v>
      </c>
      <c r="E396" s="2" t="s">
        <v>394</v>
      </c>
      <c r="F396" s="2">
        <v>0</v>
      </c>
      <c r="G396" s="2">
        <v>12</v>
      </c>
      <c r="H396" s="2" t="str">
        <f>VLOOKUP(A:A,[1]all!$1:$1048576,8,0)</f>
        <v>KNG1|PTPN6|TLN1|FGG|FGA|FGB|C3|MYL12B|SERPING1|CLIC1|ANXA5|MYH9</v>
      </c>
    </row>
    <row r="397" spans="1:8">
      <c r="A397" s="2">
        <v>7599</v>
      </c>
      <c r="B397" s="2">
        <v>3.6264E-8</v>
      </c>
      <c r="C397" s="2">
        <v>1.9201999999999998E-6</v>
      </c>
      <c r="D397" s="2">
        <v>12</v>
      </c>
      <c r="E397" s="2" t="s">
        <v>395</v>
      </c>
      <c r="F397" s="2">
        <v>0</v>
      </c>
      <c r="G397" s="2">
        <v>12</v>
      </c>
      <c r="H397" s="2" t="str">
        <f>VLOOKUP(A:A,[1]all!$1:$1048576,8,0)</f>
        <v>KNG1|PTPN6|TLN1|FGG|FGA|FGB|C3|MYL12B|SERPING1|CLIC1|ANXA5|MYH9</v>
      </c>
    </row>
    <row r="398" spans="1:8">
      <c r="A398" s="2">
        <v>70372</v>
      </c>
      <c r="B398" s="2">
        <v>1.0761000000000001E-5</v>
      </c>
      <c r="C398" s="2">
        <v>2.4198000000000001E-4</v>
      </c>
      <c r="D398" s="2">
        <v>11</v>
      </c>
      <c r="E398" s="2" t="s">
        <v>396</v>
      </c>
      <c r="F398" s="2">
        <v>0</v>
      </c>
      <c r="G398" s="2">
        <v>11</v>
      </c>
      <c r="H398" s="2" t="str">
        <f>VLOOKUP(A:A,[1]all!$1:$1048576,8,0)</f>
        <v>EGFR|PTPN6|FGG|FGA|ARRB2|FGB|C3|SERPINF2|PTPN1|CSK|CD74</v>
      </c>
    </row>
    <row r="399" spans="1:8">
      <c r="A399" s="2">
        <v>1901342</v>
      </c>
      <c r="B399" s="2">
        <v>2.6350000000000001E-4</v>
      </c>
      <c r="C399" s="2">
        <v>3.2277999999999999E-3</v>
      </c>
      <c r="D399" s="2">
        <v>10</v>
      </c>
      <c r="E399" s="2" t="s">
        <v>397</v>
      </c>
      <c r="F399" s="2">
        <v>0</v>
      </c>
      <c r="G399" s="2">
        <v>10</v>
      </c>
      <c r="H399" s="2" t="str">
        <f>VLOOKUP(A:A,[1]all!$1:$1048576,8,0)</f>
        <v>XDH|WARS|LRG1|C3|HMOX1|PML|ERAP1|ITGB2|CTSH|ANXA3</v>
      </c>
    </row>
    <row r="400" spans="1:8">
      <c r="A400" s="2">
        <v>90066</v>
      </c>
      <c r="B400" s="2">
        <v>6.4355999999999997E-3</v>
      </c>
      <c r="C400" s="2">
        <v>3.8554999999999999E-2</v>
      </c>
      <c r="D400" s="2">
        <v>10</v>
      </c>
      <c r="E400" s="2" t="s">
        <v>398</v>
      </c>
      <c r="F400" s="2">
        <v>0</v>
      </c>
      <c r="G400" s="2">
        <v>10</v>
      </c>
      <c r="H400" s="2" t="str">
        <f>VLOOKUP(A:A,[1]all!$1:$1048576,8,0)</f>
        <v>KNG1|ARPC1B|ARPC2|GRB2|SERPINF2|G6PDX|IQGAP2|ARPC4|MANF|FN1</v>
      </c>
    </row>
    <row r="401" spans="1:8">
      <c r="A401" s="2">
        <v>45765</v>
      </c>
      <c r="B401" s="2">
        <v>6.6127000000000004E-4</v>
      </c>
      <c r="C401" s="2">
        <v>6.5985999999999996E-3</v>
      </c>
      <c r="D401" s="2">
        <v>9</v>
      </c>
      <c r="E401" s="2" t="s">
        <v>399</v>
      </c>
      <c r="F401" s="2">
        <v>0</v>
      </c>
      <c r="G401" s="2">
        <v>9</v>
      </c>
      <c r="H401" s="2" t="str">
        <f>VLOOKUP(A:A,[1]all!$1:$1048576,8,0)</f>
        <v>WARS|LRG1|C3|HMOX1|PML|ERAP1|ITGB2|CTSH|ANXA3</v>
      </c>
    </row>
    <row r="402" spans="1:8">
      <c r="A402" s="2">
        <v>48511</v>
      </c>
      <c r="B402" s="2">
        <v>2.0471E-3</v>
      </c>
      <c r="C402" s="2">
        <v>1.5859000000000002E-2</v>
      </c>
      <c r="D402" s="2">
        <v>9</v>
      </c>
      <c r="E402" s="2" t="s">
        <v>400</v>
      </c>
      <c r="F402" s="2">
        <v>0</v>
      </c>
      <c r="G402" s="2">
        <v>9</v>
      </c>
      <c r="H402" s="2" t="str">
        <f>VLOOKUP(A:A,[1]all!$1:$1048576,8,0)</f>
        <v>EGFR|NAMPT|TOP1|SGPL1|ARRB2|GFPT1|PML|PPP1CB|MYBBP1A</v>
      </c>
    </row>
    <row r="403" spans="1:8">
      <c r="A403" s="2">
        <v>70527</v>
      </c>
      <c r="B403" s="2">
        <v>8.2356E-9</v>
      </c>
      <c r="C403" s="2">
        <v>5.6328000000000005E-7</v>
      </c>
      <c r="D403" s="2">
        <v>8</v>
      </c>
      <c r="E403" s="2" t="s">
        <v>401</v>
      </c>
      <c r="F403" s="2">
        <v>0</v>
      </c>
      <c r="G403" s="2">
        <v>8</v>
      </c>
      <c r="H403" s="2" t="str">
        <f>VLOOKUP(A:A,[1]all!$1:$1048576,8,0)</f>
        <v>PTPN6|TLN1|FGG|FGA|FGB|MYL12B|CLIC1|MYH9</v>
      </c>
    </row>
    <row r="404" spans="1:8">
      <c r="A404" s="2">
        <v>30168</v>
      </c>
      <c r="B404" s="2">
        <v>3.9764000000000001E-7</v>
      </c>
      <c r="C404" s="2">
        <v>1.4834999999999999E-5</v>
      </c>
      <c r="D404" s="2">
        <v>8</v>
      </c>
      <c r="E404" s="2" t="s">
        <v>402</v>
      </c>
      <c r="F404" s="2">
        <v>0</v>
      </c>
      <c r="G404" s="2">
        <v>8</v>
      </c>
      <c r="H404" s="2" t="str">
        <f>VLOOKUP(A:A,[1]all!$1:$1048576,8,0)</f>
        <v>PTPN6|TLN1|FGG|FGA|FGB|MYL12B|CLIC1|MYH9</v>
      </c>
    </row>
    <row r="405" spans="1:8">
      <c r="A405" s="2">
        <v>70374</v>
      </c>
      <c r="B405" s="2">
        <v>1.0629E-4</v>
      </c>
      <c r="C405" s="2">
        <v>1.5441000000000001E-3</v>
      </c>
      <c r="D405" s="2">
        <v>8</v>
      </c>
      <c r="E405" s="2" t="s">
        <v>403</v>
      </c>
      <c r="F405" s="2">
        <v>0</v>
      </c>
      <c r="G405" s="2">
        <v>8</v>
      </c>
      <c r="H405" s="2" t="str">
        <f>VLOOKUP(A:A,[1]all!$1:$1048576,8,0)</f>
        <v>EGFR|FGG|FGA|ARRB2|FGB|C3|SERPINF2|CD74</v>
      </c>
    </row>
    <row r="406" spans="1:8">
      <c r="A406" s="2">
        <v>50730</v>
      </c>
      <c r="B406" s="2">
        <v>3.1903000000000001E-3</v>
      </c>
      <c r="C406" s="2">
        <v>2.2332000000000001E-2</v>
      </c>
      <c r="D406" s="2">
        <v>8</v>
      </c>
      <c r="E406" s="2" t="s">
        <v>404</v>
      </c>
      <c r="F406" s="2">
        <v>0</v>
      </c>
      <c r="G406" s="2">
        <v>8</v>
      </c>
      <c r="H406" s="2" t="str">
        <f>VLOOKUP(A:A,[1]all!$1:$1048576,8,0)</f>
        <v>EGFR|PTPN6|ARRB2|HPX|ITGB2|VTN|CD74|MVP</v>
      </c>
    </row>
    <row r="407" spans="1:8">
      <c r="A407" s="2">
        <v>72376</v>
      </c>
      <c r="B407" s="2">
        <v>2.1521000000000001E-6</v>
      </c>
      <c r="C407" s="2">
        <v>6.1977999999999995E-5</v>
      </c>
      <c r="D407" s="2">
        <v>7</v>
      </c>
      <c r="E407" s="2" t="s">
        <v>405</v>
      </c>
      <c r="F407" s="2">
        <v>0</v>
      </c>
      <c r="G407" s="2">
        <v>7</v>
      </c>
      <c r="H407" s="2" t="str">
        <f>VLOOKUP(A:A,[1]all!$1:$1048576,8,0)</f>
        <v>FGA|C3|CFB|C4B|CFH|SERPING1|MVP</v>
      </c>
    </row>
    <row r="408" spans="1:8">
      <c r="A408" s="2">
        <v>34976</v>
      </c>
      <c r="B408" s="2">
        <v>1.9502000000000001E-4</v>
      </c>
      <c r="C408" s="2">
        <v>2.5206999999999999E-3</v>
      </c>
      <c r="D408" s="2">
        <v>7</v>
      </c>
      <c r="E408" s="2" t="s">
        <v>406</v>
      </c>
      <c r="F408" s="2">
        <v>0</v>
      </c>
      <c r="G408" s="2">
        <v>7</v>
      </c>
      <c r="H408" s="2" t="str">
        <f>VLOOKUP(A:A,[1]all!$1:$1048576,8,0)</f>
        <v>PDIA3|PPP2CB|PML|PTPN1|PDIA4|DNAJC3|EIF2AK2</v>
      </c>
    </row>
    <row r="409" spans="1:8">
      <c r="A409" s="2">
        <v>45766</v>
      </c>
      <c r="B409" s="2">
        <v>6.1176999999999998E-4</v>
      </c>
      <c r="C409" s="2">
        <v>6.1798000000000001E-3</v>
      </c>
      <c r="D409" s="2">
        <v>7</v>
      </c>
      <c r="E409" s="2" t="s">
        <v>407</v>
      </c>
      <c r="F409" s="2">
        <v>0</v>
      </c>
      <c r="G409" s="2">
        <v>7</v>
      </c>
      <c r="H409" s="2" t="str">
        <f>VLOOKUP(A:A,[1]all!$1:$1048576,8,0)</f>
        <v>LRG1|C3|HMOX1|ERAP1|ITGB2|CTSH|ANXA3</v>
      </c>
    </row>
    <row r="410" spans="1:8">
      <c r="A410" s="2">
        <v>44764</v>
      </c>
      <c r="B410" s="2">
        <v>1.8935E-3</v>
      </c>
      <c r="C410" s="2">
        <v>1.4834999999999999E-2</v>
      </c>
      <c r="D410" s="2">
        <v>7</v>
      </c>
      <c r="E410" s="2" t="s">
        <v>408</v>
      </c>
      <c r="F410" s="2">
        <v>0</v>
      </c>
      <c r="G410" s="2">
        <v>7</v>
      </c>
      <c r="H410" s="2" t="str">
        <f>VLOOKUP(A:A,[1]all!$1:$1048576,8,0)</f>
        <v>DDX58|TAP2|TAP1|DDX39B|PML|CUL1|ZBP1</v>
      </c>
    </row>
    <row r="411" spans="1:8">
      <c r="A411" s="2">
        <v>6953</v>
      </c>
      <c r="B411" s="2">
        <v>3.2637000000000002E-6</v>
      </c>
      <c r="C411" s="2">
        <v>9.0041000000000001E-5</v>
      </c>
      <c r="D411" s="2">
        <v>6</v>
      </c>
      <c r="E411" s="2" t="s">
        <v>409</v>
      </c>
      <c r="F411" s="2">
        <v>0</v>
      </c>
      <c r="G411" s="2">
        <v>6</v>
      </c>
      <c r="H411" s="2" t="str">
        <f>VLOOKUP(A:A,[1]all!$1:$1048576,8,0)</f>
        <v>ORM1|SERPINA3N|SERPINF2|ITIH4|STAT3|FN1</v>
      </c>
    </row>
    <row r="412" spans="1:8">
      <c r="A412" s="2">
        <v>32922</v>
      </c>
      <c r="B412" s="2">
        <v>4.1056000000000001E-5</v>
      </c>
      <c r="C412" s="2">
        <v>7.094E-4</v>
      </c>
      <c r="D412" s="2">
        <v>6</v>
      </c>
      <c r="E412" s="2" t="s">
        <v>410</v>
      </c>
      <c r="F412" s="2">
        <v>0</v>
      </c>
      <c r="G412" s="2">
        <v>6</v>
      </c>
      <c r="H412" s="2" t="str">
        <f>VLOOKUP(A:A,[1]all!$1:$1048576,8,0)</f>
        <v>NAMPT|TOP1|GFPT1|PML|PPP1CB|MYBBP1A</v>
      </c>
    </row>
    <row r="413" spans="1:8">
      <c r="A413" s="2">
        <v>6413</v>
      </c>
      <c r="B413" s="2">
        <v>5.6688999999999999E-5</v>
      </c>
      <c r="C413" s="2">
        <v>9.1681E-4</v>
      </c>
      <c r="D413" s="2">
        <v>6</v>
      </c>
      <c r="E413" s="2" t="s">
        <v>411</v>
      </c>
      <c r="F413" s="2">
        <v>0</v>
      </c>
      <c r="G413" s="2">
        <v>6</v>
      </c>
      <c r="H413" s="2" t="str">
        <f>VLOOKUP(A:A,[1]all!$1:$1048576,8,0)</f>
        <v>EIF3B|EIF3H|EIF3E|EIF4A1|EIF3I|EIF1A</v>
      </c>
    </row>
    <row r="414" spans="1:8">
      <c r="A414" s="2">
        <v>51592</v>
      </c>
      <c r="B414" s="2">
        <v>3.9692999999999998E-4</v>
      </c>
      <c r="C414" s="2">
        <v>4.3566999999999998E-3</v>
      </c>
      <c r="D414" s="2">
        <v>6</v>
      </c>
      <c r="E414" s="2" t="s">
        <v>412</v>
      </c>
      <c r="F414" s="2">
        <v>0</v>
      </c>
      <c r="G414" s="2">
        <v>6</v>
      </c>
      <c r="H414" s="2" t="str">
        <f>VLOOKUP(A:A,[1]all!$1:$1048576,8,0)</f>
        <v>EGFR|FGG|FGA|FGB|ANXA5|IQGAP1</v>
      </c>
    </row>
    <row r="415" spans="1:8">
      <c r="A415" s="2">
        <v>7623</v>
      </c>
      <c r="B415" s="2">
        <v>9.5540000000000002E-4</v>
      </c>
      <c r="C415" s="2">
        <v>8.5699000000000001E-3</v>
      </c>
      <c r="D415" s="2">
        <v>6</v>
      </c>
      <c r="E415" s="2" t="s">
        <v>413</v>
      </c>
      <c r="F415" s="2">
        <v>0</v>
      </c>
      <c r="G415" s="2">
        <v>6</v>
      </c>
      <c r="H415" s="2" t="str">
        <f>VLOOKUP(A:A,[1]all!$1:$1048576,8,0)</f>
        <v>NAMPT|TOP1|GFPT1|PML|PPP1CB|MYBBP1A</v>
      </c>
    </row>
    <row r="416" spans="1:8">
      <c r="A416" s="2">
        <v>55076</v>
      </c>
      <c r="B416" s="2">
        <v>1.1295000000000001E-3</v>
      </c>
      <c r="C416" s="2">
        <v>9.8618000000000004E-3</v>
      </c>
      <c r="D416" s="2">
        <v>6</v>
      </c>
      <c r="E416" s="2" t="s">
        <v>414</v>
      </c>
      <c r="F416" s="2">
        <v>0</v>
      </c>
      <c r="G416" s="2">
        <v>6</v>
      </c>
      <c r="H416" s="2" t="str">
        <f>VLOOKUP(A:A,[1]all!$1:$1048576,8,0)</f>
        <v>LCN2|ARF1|HMOX1|CP|FTH1|B2M</v>
      </c>
    </row>
    <row r="417" spans="1:8">
      <c r="A417" s="2">
        <v>8360</v>
      </c>
      <c r="B417" s="2">
        <v>3.1162E-3</v>
      </c>
      <c r="C417" s="2">
        <v>2.1860000000000001E-2</v>
      </c>
      <c r="D417" s="2">
        <v>6</v>
      </c>
      <c r="E417" s="2" t="s">
        <v>415</v>
      </c>
      <c r="F417" s="2">
        <v>0</v>
      </c>
      <c r="G417" s="2">
        <v>6</v>
      </c>
      <c r="H417" s="2" t="str">
        <f>VLOOKUP(A:A,[1]all!$1:$1048576,8,0)</f>
        <v>ALDOA|FERMT2|MYL12B|MYH14|MYH9|FN1</v>
      </c>
    </row>
    <row r="418" spans="1:8">
      <c r="A418" s="2">
        <v>48661</v>
      </c>
      <c r="B418" s="2">
        <v>1.2164000000000001E-3</v>
      </c>
      <c r="C418" s="2">
        <v>1.0508999999999999E-2</v>
      </c>
      <c r="D418" s="2">
        <v>5</v>
      </c>
      <c r="E418" s="2" t="s">
        <v>416</v>
      </c>
      <c r="F418" s="2">
        <v>0</v>
      </c>
      <c r="G418" s="2">
        <v>5</v>
      </c>
      <c r="H418" s="2" t="str">
        <f>VLOOKUP(A:A,[1]all!$1:$1048576,8,0)</f>
        <v>EGFR|NAMPT|SERPINF2|HMOX1|TGM2</v>
      </c>
    </row>
    <row r="419" spans="1:8">
      <c r="A419" s="2">
        <v>55072</v>
      </c>
      <c r="B419" s="2">
        <v>1.3031E-3</v>
      </c>
      <c r="C419" s="2">
        <v>1.1083000000000001E-2</v>
      </c>
      <c r="D419" s="2">
        <v>5</v>
      </c>
      <c r="E419" s="2" t="s">
        <v>417</v>
      </c>
      <c r="F419" s="2">
        <v>0</v>
      </c>
      <c r="G419" s="2">
        <v>5</v>
      </c>
      <c r="H419" s="2" t="str">
        <f>VLOOKUP(A:A,[1]all!$1:$1048576,8,0)</f>
        <v>LCN2|HMOX1|CP|FTH1|B2M</v>
      </c>
    </row>
    <row r="420" spans="1:8">
      <c r="A420" s="2">
        <v>7030</v>
      </c>
      <c r="B420" s="2">
        <v>1.5906E-3</v>
      </c>
      <c r="C420" s="2">
        <v>1.2831E-2</v>
      </c>
      <c r="D420" s="2">
        <v>5</v>
      </c>
      <c r="E420" s="2" t="s">
        <v>418</v>
      </c>
      <c r="F420" s="2">
        <v>0</v>
      </c>
      <c r="G420" s="2">
        <v>5</v>
      </c>
      <c r="H420" s="2" t="str">
        <f>VLOOKUP(A:A,[1]all!$1:$1048576,8,0)</f>
        <v>ARL1|YWHAZ|TMED2|TMED10|GOLGA5</v>
      </c>
    </row>
    <row r="421" spans="1:8">
      <c r="A421" s="2">
        <v>17148</v>
      </c>
      <c r="B421" s="2">
        <v>3.0512E-3</v>
      </c>
      <c r="C421" s="2">
        <v>2.1534999999999999E-2</v>
      </c>
      <c r="D421" s="2">
        <v>5</v>
      </c>
      <c r="E421" s="2" t="s">
        <v>419</v>
      </c>
      <c r="F421" s="2">
        <v>0</v>
      </c>
      <c r="G421" s="2">
        <v>5</v>
      </c>
      <c r="H421" s="2" t="str">
        <f>VLOOKUP(A:A,[1]all!$1:$1048576,8,0)</f>
        <v>EIF4A3|PML|CALR|EIF2AK2|ZBP1</v>
      </c>
    </row>
    <row r="422" spans="1:8">
      <c r="A422" s="2">
        <v>48771</v>
      </c>
      <c r="B422" s="2">
        <v>7.8454000000000006E-3</v>
      </c>
      <c r="C422" s="2">
        <v>4.4484000000000003E-2</v>
      </c>
      <c r="D422" s="2">
        <v>5</v>
      </c>
      <c r="E422" s="2" t="s">
        <v>420</v>
      </c>
      <c r="F422" s="2">
        <v>0</v>
      </c>
      <c r="G422" s="2">
        <v>5</v>
      </c>
      <c r="H422" s="2" t="str">
        <f>VLOOKUP(A:A,[1]all!$1:$1048576,8,0)</f>
        <v>XDH|ANXA1|TGM2|CAPN1|RAB7</v>
      </c>
    </row>
    <row r="423" spans="1:8">
      <c r="A423" s="2">
        <v>48660</v>
      </c>
      <c r="B423" s="2">
        <v>8.8573999999999996E-3</v>
      </c>
      <c r="C423" s="2">
        <v>4.8384000000000003E-2</v>
      </c>
      <c r="D423" s="2">
        <v>5</v>
      </c>
      <c r="E423" s="2" t="s">
        <v>421</v>
      </c>
      <c r="F423" s="2">
        <v>0</v>
      </c>
      <c r="G423" s="2">
        <v>5</v>
      </c>
      <c r="H423" s="2" t="str">
        <f>VLOOKUP(A:A,[1]all!$1:$1048576,8,0)</f>
        <v>EGFR|NAMPT|SERPINF2|HMOX1|TGM2</v>
      </c>
    </row>
    <row r="424" spans="1:8">
      <c r="A424" s="2">
        <v>48255</v>
      </c>
      <c r="B424" s="2">
        <v>3.6027999999999999E-4</v>
      </c>
      <c r="C424" s="2">
        <v>4.1589000000000001E-3</v>
      </c>
      <c r="D424" s="2">
        <v>4</v>
      </c>
      <c r="E424" s="2" t="s">
        <v>422</v>
      </c>
      <c r="F424" s="2">
        <v>0</v>
      </c>
      <c r="G424" s="2">
        <v>4</v>
      </c>
      <c r="H424" s="2" t="str">
        <f>VLOOKUP(A:A,[1]all!$1:$1048576,8,0)</f>
        <v>THRAP3|YBX1|HNRNPA0|ZBP1</v>
      </c>
    </row>
    <row r="425" spans="1:8">
      <c r="A425" s="2">
        <v>43489</v>
      </c>
      <c r="B425" s="2">
        <v>4.1391000000000003E-4</v>
      </c>
      <c r="C425" s="2">
        <v>4.4552999999999997E-3</v>
      </c>
      <c r="D425" s="2">
        <v>4</v>
      </c>
      <c r="E425" s="2" t="s">
        <v>423</v>
      </c>
      <c r="F425" s="2">
        <v>0</v>
      </c>
      <c r="G425" s="2">
        <v>4</v>
      </c>
      <c r="H425" s="2" t="str">
        <f>VLOOKUP(A:A,[1]all!$1:$1048576,8,0)</f>
        <v>THRAP3|YBX1|HNRNPA0|ZBP1</v>
      </c>
    </row>
    <row r="426" spans="1:8">
      <c r="A426" s="2">
        <v>43488</v>
      </c>
      <c r="B426" s="2">
        <v>2.8256000000000002E-3</v>
      </c>
      <c r="C426" s="2">
        <v>2.0569E-2</v>
      </c>
      <c r="D426" s="2">
        <v>4</v>
      </c>
      <c r="E426" s="2" t="s">
        <v>424</v>
      </c>
      <c r="F426" s="2">
        <v>0</v>
      </c>
      <c r="G426" s="2">
        <v>4</v>
      </c>
      <c r="H426" s="2" t="str">
        <f>VLOOKUP(A:A,[1]all!$1:$1048576,8,0)</f>
        <v>THRAP3|YBX1|HNRNPA0|ZBP1</v>
      </c>
    </row>
    <row r="427" spans="1:8">
      <c r="A427" s="2">
        <v>43487</v>
      </c>
      <c r="B427" s="2">
        <v>3.7839000000000002E-3</v>
      </c>
      <c r="C427" s="2">
        <v>2.5627E-2</v>
      </c>
      <c r="D427" s="2">
        <v>4</v>
      </c>
      <c r="E427" s="2" t="s">
        <v>425</v>
      </c>
      <c r="F427" s="2">
        <v>0</v>
      </c>
      <c r="G427" s="2">
        <v>4</v>
      </c>
      <c r="H427" s="2" t="str">
        <f>VLOOKUP(A:A,[1]all!$1:$1048576,8,0)</f>
        <v>THRAP3|YBX1|HNRNPA0|ZBP1</v>
      </c>
    </row>
    <row r="428" spans="1:8">
      <c r="A428" s="2">
        <v>42168</v>
      </c>
      <c r="B428" s="2">
        <v>4.1391000000000003E-4</v>
      </c>
      <c r="C428" s="2">
        <v>4.4552999999999997E-3</v>
      </c>
      <c r="D428" s="2">
        <v>4</v>
      </c>
      <c r="E428" s="2" t="s">
        <v>426</v>
      </c>
      <c r="F428" s="2">
        <v>0</v>
      </c>
      <c r="G428" s="2">
        <v>4</v>
      </c>
      <c r="H428" s="2" t="str">
        <f>VLOOKUP(A:A,[1]all!$1:$1048576,8,0)</f>
        <v>BLVRA|HMOX2|HPX|HMOX1</v>
      </c>
    </row>
    <row r="429" spans="1:8">
      <c r="A429" s="2">
        <v>45907</v>
      </c>
      <c r="B429" s="2">
        <v>1.302E-3</v>
      </c>
      <c r="C429" s="2">
        <v>1.1083000000000001E-2</v>
      </c>
      <c r="D429" s="2">
        <v>4</v>
      </c>
      <c r="E429" s="2" t="s">
        <v>427</v>
      </c>
      <c r="F429" s="2">
        <v>0</v>
      </c>
      <c r="G429" s="2">
        <v>4</v>
      </c>
      <c r="H429" s="2" t="str">
        <f>VLOOKUP(A:A,[1]all!$1:$1048576,8,0)</f>
        <v>EGFR|FGG|FGA|FGB</v>
      </c>
    </row>
    <row r="430" spans="1:8">
      <c r="A430" s="2">
        <v>48708</v>
      </c>
      <c r="B430" s="2">
        <v>6.9696000000000003E-3</v>
      </c>
      <c r="C430" s="2">
        <v>4.1376999999999997E-2</v>
      </c>
      <c r="D430" s="2">
        <v>3</v>
      </c>
      <c r="E430" s="2" t="s">
        <v>428</v>
      </c>
      <c r="F430" s="2">
        <v>0</v>
      </c>
      <c r="G430" s="2">
        <v>3</v>
      </c>
      <c r="H430" s="2" t="str">
        <f>VLOOKUP(A:A,[1]all!$1:$1048576,8,0)</f>
        <v>EGFR|VIM|STAT3</v>
      </c>
    </row>
    <row r="431" spans="1:8">
      <c r="A431" s="2">
        <v>45454</v>
      </c>
      <c r="B431" s="2">
        <v>5.9506999999999997E-3</v>
      </c>
      <c r="C431" s="2">
        <v>3.6721999999999998E-2</v>
      </c>
      <c r="D431" s="2">
        <v>4</v>
      </c>
      <c r="E431" s="2" t="s">
        <v>429</v>
      </c>
      <c r="F431" s="2">
        <v>0</v>
      </c>
      <c r="G431" s="2">
        <v>4</v>
      </c>
      <c r="H431" s="2" t="str">
        <f>VLOOKUP(A:A,[1]all!$1:$1048576,8,0)</f>
        <v>PDIA3|TXN1|PDIA4|MIEN1</v>
      </c>
    </row>
    <row r="432" spans="1:8">
      <c r="A432" s="2">
        <v>19229</v>
      </c>
      <c r="B432" s="2">
        <v>7.9217999999999997E-3</v>
      </c>
      <c r="C432" s="2">
        <v>4.4680999999999998E-2</v>
      </c>
      <c r="D432" s="2">
        <v>4</v>
      </c>
      <c r="E432" s="2" t="s">
        <v>430</v>
      </c>
      <c r="F432" s="2">
        <v>0</v>
      </c>
      <c r="G432" s="2">
        <v>4</v>
      </c>
      <c r="H432" s="2" t="str">
        <f>VLOOKUP(A:A,[1]all!$1:$1048576,8,0)</f>
        <v>EGFR|FGG|FGA|FGB</v>
      </c>
    </row>
    <row r="433" spans="1:8">
      <c r="A433" s="2">
        <v>1678</v>
      </c>
      <c r="B433" s="2">
        <v>3.2810000000000001E-3</v>
      </c>
      <c r="C433" s="2">
        <v>2.2869E-2</v>
      </c>
      <c r="D433" s="2">
        <v>4</v>
      </c>
      <c r="E433" s="2" t="s">
        <v>431</v>
      </c>
      <c r="F433" s="2">
        <v>3</v>
      </c>
      <c r="G433" s="2">
        <v>1</v>
      </c>
      <c r="H433" s="2" t="str">
        <f>VLOOKUP(A:A,[1]all!$1:$1048576,8,0)</f>
        <v>GCK|HK3|APOC3|AACS</v>
      </c>
    </row>
    <row r="434" spans="1:8">
      <c r="A434" s="2">
        <v>42221</v>
      </c>
      <c r="B434" s="2">
        <v>1.0654000000000001E-8</v>
      </c>
      <c r="C434" s="2">
        <v>6.9953999999999998E-7</v>
      </c>
      <c r="D434" s="2">
        <v>84</v>
      </c>
      <c r="E434" s="2" t="s">
        <v>432</v>
      </c>
      <c r="F434" s="2">
        <v>22</v>
      </c>
      <c r="G434" s="2">
        <v>62</v>
      </c>
      <c r="H434" s="2" t="str">
        <f>VLOOKUP(A:A,[1]all!$1:$1048576,8,0)</f>
        <v>G6PDX|FERMT2|S100A9|AGXT|IQGAP1|B2M|GSTM1|APOA4|APOA2|SLC16A1|HMOX1|CAT|CSK|DNAJC3|EGFR|GBP7|GBP6|CYP2C54|GATM|ABCB11|CYP2C29|CYP1A2|TAT|CYP2C50|SERPINA3K|SERPINA3N|ARRB2|SERPINA3G|PKLR|H2-AA|ABAT|CTSC|EIF2AK2|GBP4|CTSH|GBP2|ME1|XDH|YWHAZ|GRB2|CYP2B9|CLU|PML|ITGB2|GBP2B|ALDH3A2|MANF|CD74|CMPK2|ALCAM|TYMP|FGG|IGTP|ACSL1|FGA|FGB|TAP2|APOC3|PPP2CB|IIGP1|ARL6IP5|FN1|PTPN6|LGALS3|PSAP|CFB|ANXA1|ANXA5|HNRNPA0|INMT|STAT3|IFIT3|LCN2|DDX58|CYP2A22|IFIT1|GCK|PCNA|PTPN1|CP|AACS|GM4951|HPGD|CD14</v>
      </c>
    </row>
    <row r="435" spans="1:8">
      <c r="A435" s="2">
        <v>46689</v>
      </c>
      <c r="B435" s="2">
        <v>1.4537E-4</v>
      </c>
      <c r="C435" s="2">
        <v>1.9802999999999999E-3</v>
      </c>
      <c r="D435" s="2">
        <v>3</v>
      </c>
      <c r="E435" s="2" t="s">
        <v>433</v>
      </c>
      <c r="F435" s="2">
        <v>0</v>
      </c>
      <c r="G435" s="2">
        <v>3</v>
      </c>
      <c r="H435" s="2" t="str">
        <f>VLOOKUP(A:A,[1]all!$1:$1048576,8,0)</f>
        <v>GATM|TAT|FN1</v>
      </c>
    </row>
    <row r="436" spans="1:8">
      <c r="A436" s="2">
        <v>44282</v>
      </c>
      <c r="B436" s="2">
        <v>1.4381999999999999E-4</v>
      </c>
      <c r="C436" s="2">
        <v>1.9802999999999999E-3</v>
      </c>
      <c r="D436" s="2">
        <v>10</v>
      </c>
      <c r="E436" s="2" t="s">
        <v>434</v>
      </c>
      <c r="F436" s="2">
        <v>9</v>
      </c>
      <c r="G436" s="2">
        <v>1</v>
      </c>
      <c r="H436" s="2" t="str">
        <f>VLOOKUP(A:A,[1]all!$1:$1048576,8,0)</f>
        <v>CYP4A10|HACL1|EHHADH|IDO2|ABCD3|GCSH|PAH|TAT|AGXT|AFMID</v>
      </c>
    </row>
    <row r="437" spans="1:8">
      <c r="A437" s="2">
        <v>6690</v>
      </c>
      <c r="B437" s="2">
        <v>4.9731000000000002E-5</v>
      </c>
      <c r="C437" s="2">
        <v>8.2458E-4</v>
      </c>
      <c r="D437" s="2">
        <v>8</v>
      </c>
      <c r="E437" s="2" t="s">
        <v>435</v>
      </c>
      <c r="F437" s="2">
        <v>7</v>
      </c>
      <c r="G437" s="2">
        <v>1</v>
      </c>
      <c r="H437" s="2" t="str">
        <f>VLOOKUP(A:A,[1]all!$1:$1048576,8,0)</f>
        <v>CYP4A10|CYP2A22|CYP2C54|CYP2B9|CYP2C29|HPGD|CD74|CYP2C50</v>
      </c>
    </row>
    <row r="438" spans="1:8">
      <c r="A438" s="2">
        <v>42493</v>
      </c>
      <c r="B438" s="2">
        <v>5.4588E-5</v>
      </c>
      <c r="C438" s="2">
        <v>8.8719999999999999E-4</v>
      </c>
      <c r="D438" s="2">
        <v>12</v>
      </c>
      <c r="E438" s="2" t="s">
        <v>436</v>
      </c>
      <c r="F438" s="2">
        <v>10</v>
      </c>
      <c r="G438" s="2">
        <v>2</v>
      </c>
      <c r="H438" s="2" t="str">
        <f>VLOOKUP(A:A,[1]all!$1:$1048576,8,0)</f>
        <v>LCN2|GSTM1|CYP2A22|YWHAZ|CYP2C54|ABCB11|CYP2B9|CYP2C29|ABAT|CYP1A2|AACS|CYP2C50</v>
      </c>
    </row>
    <row r="439" spans="1:8">
      <c r="A439" s="2">
        <v>42537</v>
      </c>
      <c r="B439" s="2">
        <v>2.0639E-3</v>
      </c>
      <c r="C439" s="2">
        <v>1.5868E-2</v>
      </c>
      <c r="D439" s="2">
        <v>3</v>
      </c>
      <c r="E439" s="2" t="s">
        <v>437</v>
      </c>
      <c r="F439" s="2">
        <v>3</v>
      </c>
      <c r="G439" s="2">
        <v>0</v>
      </c>
      <c r="H439" s="2" t="str">
        <f>VLOOKUP(A:A,[1]all!$1:$1048576,8,0)</f>
        <v>HAO2|IDO2|AFMID</v>
      </c>
    </row>
    <row r="440" spans="1:8">
      <c r="A440" s="2">
        <v>17144</v>
      </c>
      <c r="B440" s="2">
        <v>1.4754E-5</v>
      </c>
      <c r="C440" s="2">
        <v>3.0655999999999999E-4</v>
      </c>
      <c r="D440" s="2">
        <v>7</v>
      </c>
      <c r="E440" s="2" t="s">
        <v>438</v>
      </c>
      <c r="F440" s="2">
        <v>7</v>
      </c>
      <c r="G440" s="2">
        <v>0</v>
      </c>
      <c r="H440" s="2" t="str">
        <f>VLOOKUP(A:A,[1]all!$1:$1048576,8,0)</f>
        <v>CYP2A22|CYP2C54|CYP2B9|FMO3|CYP2C29|CYP1A2|CYP2C50</v>
      </c>
    </row>
    <row r="441" spans="1:8">
      <c r="A441" s="2">
        <v>42738</v>
      </c>
      <c r="B441" s="2">
        <v>4.5824E-5</v>
      </c>
      <c r="C441" s="2">
        <v>7.7149E-4</v>
      </c>
      <c r="D441" s="2">
        <v>6</v>
      </c>
      <c r="E441" s="2" t="s">
        <v>439</v>
      </c>
      <c r="F441" s="2">
        <v>6</v>
      </c>
      <c r="G441" s="2">
        <v>0</v>
      </c>
      <c r="H441" s="2" t="str">
        <f>VLOOKUP(A:A,[1]all!$1:$1048576,8,0)</f>
        <v>CYP2A22|CYP2C54|CYP2B9|CYP2C29|CYP1A2|CYP2C50</v>
      </c>
    </row>
    <row r="442" spans="1:8">
      <c r="A442" s="2">
        <v>42737</v>
      </c>
      <c r="B442" s="2">
        <v>5.1026000000000002E-5</v>
      </c>
      <c r="C442" s="2">
        <v>8.3759000000000004E-4</v>
      </c>
      <c r="D442" s="2">
        <v>6</v>
      </c>
      <c r="E442" s="2" t="s">
        <v>440</v>
      </c>
      <c r="F442" s="2">
        <v>6</v>
      </c>
      <c r="G442" s="2">
        <v>0</v>
      </c>
      <c r="H442" s="2" t="str">
        <f>VLOOKUP(A:A,[1]all!$1:$1048576,8,0)</f>
        <v>CYP2A22|CYP2C54|CYP2B9|CYP2C29|CYP1A2|CYP2C50</v>
      </c>
    </row>
    <row r="443" spans="1:8">
      <c r="A443" s="2">
        <v>71466</v>
      </c>
      <c r="B443" s="2">
        <v>8.0274000000000003E-4</v>
      </c>
      <c r="C443" s="2">
        <v>7.6168E-3</v>
      </c>
      <c r="D443" s="2">
        <v>6</v>
      </c>
      <c r="E443" s="2" t="s">
        <v>441</v>
      </c>
      <c r="F443" s="2">
        <v>6</v>
      </c>
      <c r="G443" s="2">
        <v>0</v>
      </c>
      <c r="H443" s="2" t="str">
        <f>VLOOKUP(A:A,[1]all!$1:$1048576,8,0)</f>
        <v>CYP2A22|CYP2C54|ACSL1|CYP2B9|CYP2C29|CYP2C50</v>
      </c>
    </row>
    <row r="444" spans="1:8">
      <c r="A444" s="2">
        <v>6805</v>
      </c>
      <c r="B444" s="2">
        <v>8.0274000000000003E-4</v>
      </c>
      <c r="C444" s="2">
        <v>7.6168E-3</v>
      </c>
      <c r="D444" s="2">
        <v>6</v>
      </c>
      <c r="E444" s="2" t="s">
        <v>442</v>
      </c>
      <c r="F444" s="2">
        <v>6</v>
      </c>
      <c r="G444" s="2">
        <v>0</v>
      </c>
      <c r="H444" s="2" t="str">
        <f>VLOOKUP(A:A,[1]all!$1:$1048576,8,0)</f>
        <v>CYP2A22|CYP2C54|ACSL1|CYP2B9|CYP2C29|CYP2C50</v>
      </c>
    </row>
    <row r="445" spans="1:8">
      <c r="A445" s="2">
        <v>9410</v>
      </c>
      <c r="B445" s="2">
        <v>1.1295000000000001E-3</v>
      </c>
      <c r="C445" s="2">
        <v>9.8618000000000004E-3</v>
      </c>
      <c r="D445" s="2">
        <v>6</v>
      </c>
      <c r="E445" s="2" t="s">
        <v>443</v>
      </c>
      <c r="F445" s="2">
        <v>6</v>
      </c>
      <c r="G445" s="2">
        <v>0</v>
      </c>
      <c r="H445" s="2" t="str">
        <f>VLOOKUP(A:A,[1]all!$1:$1048576,8,0)</f>
        <v>CYP2A22|CYP2C54|ACSL1|CYP2B9|CYP2C29|CYP2C50</v>
      </c>
    </row>
    <row r="446" spans="1:8">
      <c r="A446" s="2">
        <v>19373</v>
      </c>
      <c r="B446" s="2">
        <v>3.5138999999999997E-5</v>
      </c>
      <c r="C446" s="2">
        <v>6.2357000000000005E-4</v>
      </c>
      <c r="D446" s="2">
        <v>5</v>
      </c>
      <c r="E446" s="2" t="s">
        <v>444</v>
      </c>
      <c r="F446" s="2">
        <v>5</v>
      </c>
      <c r="G446" s="2">
        <v>0</v>
      </c>
      <c r="H446" s="2" t="str">
        <f>VLOOKUP(A:A,[1]all!$1:$1048576,8,0)</f>
        <v>CYP2A22|CYP2C54|CYP2B9|CYP2C29|CYP2C50</v>
      </c>
    </row>
    <row r="447" spans="1:8">
      <c r="A447" s="2">
        <v>1676</v>
      </c>
      <c r="B447" s="2">
        <v>2.0785000000000001E-4</v>
      </c>
      <c r="C447" s="2">
        <v>2.6145000000000001E-3</v>
      </c>
      <c r="D447" s="2">
        <v>7</v>
      </c>
      <c r="E447" s="2" t="s">
        <v>445</v>
      </c>
      <c r="F447" s="2">
        <v>7</v>
      </c>
      <c r="G447" s="2">
        <v>0</v>
      </c>
      <c r="H447" s="2" t="str">
        <f>VLOOKUP(A:A,[1]all!$1:$1048576,8,0)</f>
        <v>CYP4A10|CYP2A22|CYP2C54|ACSL1|CYP2B9|CYP2C29|CYP2C50</v>
      </c>
    </row>
    <row r="448" spans="1:8">
      <c r="A448" s="2">
        <v>9062</v>
      </c>
      <c r="B448" s="2">
        <v>4.0539E-3</v>
      </c>
      <c r="C448" s="2">
        <v>2.6832999999999999E-2</v>
      </c>
      <c r="D448" s="2">
        <v>4</v>
      </c>
      <c r="E448" s="2" t="s">
        <v>446</v>
      </c>
      <c r="F448" s="2">
        <v>4</v>
      </c>
      <c r="G448" s="2">
        <v>0</v>
      </c>
      <c r="H448" s="2" t="str">
        <f>VLOOKUP(A:A,[1]all!$1:$1048576,8,0)</f>
        <v>CYP4A10|HACL1|EHHADH|ABCD3</v>
      </c>
    </row>
    <row r="449" spans="1:8">
      <c r="A449" s="2">
        <v>19395</v>
      </c>
      <c r="B449" s="2">
        <v>4.0539E-3</v>
      </c>
      <c r="C449" s="2">
        <v>2.6832999999999999E-2</v>
      </c>
      <c r="D449" s="2">
        <v>4</v>
      </c>
      <c r="E449" s="2" t="s">
        <v>447</v>
      </c>
      <c r="F449" s="2">
        <v>4</v>
      </c>
      <c r="G449" s="2">
        <v>0</v>
      </c>
      <c r="H449" s="2" t="str">
        <f>VLOOKUP(A:A,[1]all!$1:$1048576,8,0)</f>
        <v>HACL1|EHHADH|HAO2|ABCD3</v>
      </c>
    </row>
    <row r="450" spans="1:8">
      <c r="A450" s="2">
        <v>1901568</v>
      </c>
      <c r="B450" s="2">
        <v>4.9731000000000002E-5</v>
      </c>
      <c r="C450" s="2">
        <v>8.2458E-4</v>
      </c>
      <c r="D450" s="2">
        <v>8</v>
      </c>
      <c r="E450" s="2" t="s">
        <v>448</v>
      </c>
      <c r="F450" s="2">
        <v>7</v>
      </c>
      <c r="G450" s="2">
        <v>1</v>
      </c>
      <c r="H450" s="2" t="str">
        <f>VLOOKUP(A:A,[1]all!$1:$1048576,8,0)</f>
        <v>CYP4A10|CYP2A22|CYP2C54|CYP2B9|CYP2C29|HPGD|CD74|CYP2C50</v>
      </c>
    </row>
    <row r="451" spans="1:8">
      <c r="A451" s="2">
        <v>33559</v>
      </c>
      <c r="B451" s="2">
        <v>5.3186000000000002E-5</v>
      </c>
      <c r="C451" s="2">
        <v>8.6870000000000003E-4</v>
      </c>
      <c r="D451" s="2">
        <v>8</v>
      </c>
      <c r="E451" s="2" t="s">
        <v>449</v>
      </c>
      <c r="F451" s="2">
        <v>7</v>
      </c>
      <c r="G451" s="2">
        <v>1</v>
      </c>
      <c r="H451" s="2" t="str">
        <f>VLOOKUP(A:A,[1]all!$1:$1048576,8,0)</f>
        <v>CYP4A10|CYP2A22|CYP2C54|CYP2B9|CYP2C29|HPGD|CD74|CYP2C50</v>
      </c>
    </row>
    <row r="452" spans="1:8">
      <c r="A452" s="2">
        <v>6631</v>
      </c>
      <c r="B452" s="2">
        <v>8.4987999999999996E-10</v>
      </c>
      <c r="C452" s="2">
        <v>9.0006000000000005E-8</v>
      </c>
      <c r="D452" s="2">
        <v>20</v>
      </c>
      <c r="E452" s="2" t="s">
        <v>450</v>
      </c>
      <c r="F452" s="2">
        <v>17</v>
      </c>
      <c r="G452" s="2">
        <v>3</v>
      </c>
      <c r="H452" s="2" t="str">
        <f>VLOOKUP(A:A,[1]all!$1:$1048576,8,0)</f>
        <v>SGPL1|HACL1|ACADSB|CYP2C54|C3|EHHADH|CYP2B9|CYP2C29|FADS2|CD74|CYP2C50|CYP4A10|CYP2A22|APOA2|ACSL1|HAO2|ABCD3|AACS|HPGD|ACAA1B</v>
      </c>
    </row>
    <row r="453" spans="1:8">
      <c r="A453" s="2">
        <v>44242</v>
      </c>
      <c r="B453" s="2">
        <v>6.7683000000000001E-4</v>
      </c>
      <c r="C453" s="2">
        <v>6.6772999999999997E-3</v>
      </c>
      <c r="D453" s="2">
        <v>7</v>
      </c>
      <c r="E453" s="2" t="s">
        <v>451</v>
      </c>
      <c r="F453" s="2">
        <v>6</v>
      </c>
      <c r="G453" s="2">
        <v>1</v>
      </c>
      <c r="H453" s="2" t="str">
        <f>VLOOKUP(A:A,[1]all!$1:$1048576,8,0)</f>
        <v>CYP4A10|HACL1|SGPL1|APOA2|EHHADH|APOC3|ABCD3</v>
      </c>
    </row>
    <row r="454" spans="1:8">
      <c r="A454" s="2">
        <v>6639</v>
      </c>
      <c r="B454" s="2">
        <v>7.0885999999999996E-3</v>
      </c>
      <c r="C454" s="2">
        <v>4.1780999999999999E-2</v>
      </c>
      <c r="D454" s="2">
        <v>4</v>
      </c>
      <c r="E454" s="2" t="s">
        <v>452</v>
      </c>
      <c r="F454" s="2">
        <v>4</v>
      </c>
      <c r="G454" s="2">
        <v>0</v>
      </c>
      <c r="H454" s="2" t="str">
        <f>VLOOKUP(A:A,[1]all!$1:$1048576,8,0)</f>
        <v>APOA2|ACSL1|APOC3|CAT</v>
      </c>
    </row>
    <row r="455" spans="1:8">
      <c r="A455" s="2">
        <v>6638</v>
      </c>
      <c r="B455" s="2">
        <v>7.9217999999999997E-3</v>
      </c>
      <c r="C455" s="2">
        <v>4.4680999999999998E-2</v>
      </c>
      <c r="D455" s="2">
        <v>4</v>
      </c>
      <c r="E455" s="2" t="s">
        <v>453</v>
      </c>
      <c r="F455" s="2">
        <v>4</v>
      </c>
      <c r="G455" s="2">
        <v>0</v>
      </c>
      <c r="H455" s="2" t="str">
        <f>VLOOKUP(A:A,[1]all!$1:$1048576,8,0)</f>
        <v>APOA2|ACSL1|APOC3|CAT</v>
      </c>
    </row>
    <row r="456" spans="1:8">
      <c r="A456" s="2">
        <v>44255</v>
      </c>
      <c r="B456" s="2">
        <v>3.4790999999999997E-8</v>
      </c>
      <c r="C456" s="2">
        <v>1.8725000000000001E-6</v>
      </c>
      <c r="D456" s="2">
        <v>30</v>
      </c>
      <c r="E456" s="2" t="s">
        <v>454</v>
      </c>
      <c r="F456" s="2">
        <v>22</v>
      </c>
      <c r="G456" s="2">
        <v>8</v>
      </c>
      <c r="H456" s="2" t="str">
        <f>VLOOKUP(A:A,[1]all!$1:$1048576,8,0)</f>
        <v>HACL1|ACADSB|C3|CYP2B9|EHHADH|PLBD1|COLGALT1|ALDH3A2|CD74|APOA4|TTR|APOA2|ACSL1|APOC3|ABCD3|CAT|ACAA1B|SGPL1|CYP2C54|PSAP|CYP2C29|FADS2|CYP1A2|CYP2C50|CYP4A10|CYP2A22|HAO2|AACS|HPGD|FABP5</v>
      </c>
    </row>
    <row r="457" spans="1:8">
      <c r="A457" s="2">
        <v>34440</v>
      </c>
      <c r="B457" s="2">
        <v>4.3366999999999998E-3</v>
      </c>
      <c r="C457" s="2">
        <v>2.8192999999999999E-2</v>
      </c>
      <c r="D457" s="2">
        <v>4</v>
      </c>
      <c r="E457" s="2" t="s">
        <v>455</v>
      </c>
      <c r="F457" s="2">
        <v>4</v>
      </c>
      <c r="G457" s="2">
        <v>0</v>
      </c>
      <c r="H457" s="2" t="str">
        <f>VLOOKUP(A:A,[1]all!$1:$1048576,8,0)</f>
        <v>HACL1|EHHADH|HAO2|ABCD3</v>
      </c>
    </row>
    <row r="458" spans="1:8">
      <c r="A458" s="2">
        <v>60191</v>
      </c>
      <c r="B458" s="2">
        <v>6.6772000000000001E-4</v>
      </c>
      <c r="C458" s="2">
        <v>6.6427999999999999E-3</v>
      </c>
      <c r="D458" s="2">
        <v>5</v>
      </c>
      <c r="E458" s="2" t="s">
        <v>456</v>
      </c>
      <c r="F458" s="2">
        <v>1</v>
      </c>
      <c r="G458" s="2">
        <v>4</v>
      </c>
      <c r="H458" s="2" t="str">
        <f>VLOOKUP(A:A,[1]all!$1:$1048576,8,0)</f>
        <v>APOA4|ARL1|APOA2|ANXA1|PPT1</v>
      </c>
    </row>
    <row r="459" spans="1:8">
      <c r="A459" s="2">
        <v>72329</v>
      </c>
      <c r="B459" s="2">
        <v>1.2164000000000001E-3</v>
      </c>
      <c r="C459" s="2">
        <v>1.0508999999999999E-2</v>
      </c>
      <c r="D459" s="2">
        <v>5</v>
      </c>
      <c r="E459" s="2" t="s">
        <v>457</v>
      </c>
      <c r="F459" s="2">
        <v>5</v>
      </c>
      <c r="G459" s="2">
        <v>0</v>
      </c>
      <c r="H459" s="2" t="str">
        <f>VLOOKUP(A:A,[1]all!$1:$1048576,8,0)</f>
        <v>CYP4A10|HACL1|EHHADH|ABCD3|AGXT</v>
      </c>
    </row>
    <row r="460" spans="1:8">
      <c r="A460" s="2">
        <v>19369</v>
      </c>
      <c r="B460" s="2">
        <v>1.3031E-3</v>
      </c>
      <c r="C460" s="2">
        <v>1.1083000000000001E-2</v>
      </c>
      <c r="D460" s="2">
        <v>5</v>
      </c>
      <c r="E460" s="2" t="s">
        <v>458</v>
      </c>
      <c r="F460" s="2">
        <v>5</v>
      </c>
      <c r="G460" s="2">
        <v>0</v>
      </c>
      <c r="H460" s="2" t="str">
        <f>VLOOKUP(A:A,[1]all!$1:$1048576,8,0)</f>
        <v>CYP2A22|CYP2C54|CYP2B9|CYP2C29|CYP2C50</v>
      </c>
    </row>
    <row r="461" spans="1:8">
      <c r="A461" s="2">
        <v>16054</v>
      </c>
      <c r="B461" s="2">
        <v>1.5217E-5</v>
      </c>
      <c r="C461" s="2">
        <v>3.1223999999999998E-4</v>
      </c>
      <c r="D461" s="2">
        <v>10</v>
      </c>
      <c r="E461" s="2" t="s">
        <v>459</v>
      </c>
      <c r="F461" s="2">
        <v>9</v>
      </c>
      <c r="G461" s="2">
        <v>1</v>
      </c>
      <c r="H461" s="2" t="str">
        <f>VLOOKUP(A:A,[1]all!$1:$1048576,8,0)</f>
        <v>CYP4A10|HACL1|EHHADH|IDO2|ABCD3|GCSH|PAH|TAT|AGXT|AFMID</v>
      </c>
    </row>
    <row r="462" spans="1:8">
      <c r="A462" s="2">
        <v>72330</v>
      </c>
      <c r="B462" s="2">
        <v>8.2658000000000002E-3</v>
      </c>
      <c r="C462" s="2">
        <v>4.6137999999999998E-2</v>
      </c>
      <c r="D462" s="2">
        <v>6</v>
      </c>
      <c r="E462" s="2" t="s">
        <v>460</v>
      </c>
      <c r="F462" s="2">
        <v>5</v>
      </c>
      <c r="G462" s="2">
        <v>1</v>
      </c>
      <c r="H462" s="2" t="str">
        <f>VLOOKUP(A:A,[1]all!$1:$1048576,8,0)</f>
        <v>PKLR|FADS2|ABAT|AGXT|CD74|BBOX1</v>
      </c>
    </row>
    <row r="463" spans="1:8">
      <c r="A463" s="2">
        <v>32787</v>
      </c>
      <c r="B463" s="2">
        <v>1.0661000000000001E-12</v>
      </c>
      <c r="C463" s="2">
        <v>1.5217E-10</v>
      </c>
      <c r="D463" s="2">
        <v>28</v>
      </c>
      <c r="E463" s="2" t="s">
        <v>461</v>
      </c>
      <c r="F463" s="2">
        <v>23</v>
      </c>
      <c r="G463" s="2">
        <v>5</v>
      </c>
      <c r="H463" s="2" t="str">
        <f>VLOOKUP(A:A,[1]all!$1:$1048576,8,0)</f>
        <v>ALDOA|HACL1|ACADSB|C3|CYP2B9|EHHADH|AGXT|CD74|BBOX1|APOA2|ACSL1|HK3|ABCD3|ACAA1B|SGPL1|CYP2C54|CYP2C29|FADS2|CYP1A2|CYP2C50|CYP4A10|CYP2A22|GCK|PKLR|HAO2|ABAT|AACS|HPGD</v>
      </c>
    </row>
    <row r="464" spans="1:8">
      <c r="A464" s="2">
        <v>16053</v>
      </c>
      <c r="B464" s="2">
        <v>7.7394999999999999E-3</v>
      </c>
      <c r="C464" s="2">
        <v>4.4035999999999999E-2</v>
      </c>
      <c r="D464" s="2">
        <v>8</v>
      </c>
      <c r="E464" s="2" t="s">
        <v>462</v>
      </c>
      <c r="F464" s="2">
        <v>6</v>
      </c>
      <c r="G464" s="2">
        <v>2</v>
      </c>
      <c r="H464" s="2" t="str">
        <f>VLOOKUP(A:A,[1]all!$1:$1048576,8,0)</f>
        <v>GATM|PKLR|FADS2|ABAT|PAH|AGXT|CD74|BBOX1</v>
      </c>
    </row>
    <row r="465" spans="1:8">
      <c r="A465" s="2">
        <v>6082</v>
      </c>
      <c r="B465" s="2">
        <v>1.285E-15</v>
      </c>
      <c r="C465" s="2">
        <v>2.3436000000000002E-13</v>
      </c>
      <c r="D465" s="2">
        <v>43</v>
      </c>
      <c r="E465" s="2" t="s">
        <v>463</v>
      </c>
      <c r="F465" s="2">
        <v>30</v>
      </c>
      <c r="G465" s="2">
        <v>13</v>
      </c>
      <c r="H465" s="2" t="str">
        <f>VLOOKUP(A:A,[1]all!$1:$1048576,8,0)</f>
        <v>ME1|ALDOA|HACL1|ACADSB|C3|CYP2B9|EHHADH|G6PDX|PAH|VARS|AGXT|CD74|BBOX1|AFMID|PDXDC1|GLS2|GSTM1|WARS|APOA2|ACSL1|HK3|GCSH|ABCD3|ACAA1B|SGPL1|YARS|CYP2C54|GATM|CYP2C29|IDO2|FADS2|CYP1A2|TAT|CYP2C50|CYP4A10|CYP2A22|GCK|GFPT1|PKLR|HAO2|ABAT|AACS|HPGD</v>
      </c>
    </row>
    <row r="466" spans="1:8">
      <c r="A466" s="2">
        <v>43436</v>
      </c>
      <c r="B466" s="2">
        <v>6.1698999999999999E-16</v>
      </c>
      <c r="C466" s="2">
        <v>1.1915E-13</v>
      </c>
      <c r="D466" s="2">
        <v>43</v>
      </c>
      <c r="E466" s="2" t="s">
        <v>464</v>
      </c>
      <c r="F466" s="2">
        <v>30</v>
      </c>
      <c r="G466" s="2">
        <v>13</v>
      </c>
      <c r="H466" s="2" t="str">
        <f>VLOOKUP(A:A,[1]all!$1:$1048576,8,0)</f>
        <v>ME1|ALDOA|HACL1|ACADSB|C3|CYP2B9|EHHADH|G6PDX|PAH|VARS|AGXT|CD74|BBOX1|AFMID|PDXDC1|GLS2|GSTM1|WARS|APOA2|ACSL1|HK3|GCSH|ABCD3|ACAA1B|SGPL1|YARS|CYP2C54|GATM|CYP2C29|IDO2|FADS2|CYP1A2|TAT|CYP2C50|CYP4A10|CYP2A22|GCK|GFPT1|PKLR|HAO2|ABAT|AACS|HPGD</v>
      </c>
    </row>
    <row r="467" spans="1:8">
      <c r="A467" s="2">
        <v>46394</v>
      </c>
      <c r="B467" s="2">
        <v>7.7394999999999999E-3</v>
      </c>
      <c r="C467" s="2">
        <v>4.4035999999999999E-2</v>
      </c>
      <c r="D467" s="2">
        <v>8</v>
      </c>
      <c r="E467" s="2" t="s">
        <v>465</v>
      </c>
      <c r="F467" s="2">
        <v>6</v>
      </c>
      <c r="G467" s="2">
        <v>2</v>
      </c>
      <c r="H467" s="2" t="str">
        <f>VLOOKUP(A:A,[1]all!$1:$1048576,8,0)</f>
        <v>GATM|PKLR|FADS2|ABAT|PAH|AGXT|CD74|BBOX1</v>
      </c>
    </row>
    <row r="468" spans="1:8">
      <c r="A468" s="2">
        <v>19752</v>
      </c>
      <c r="B468" s="2">
        <v>6.3318999999999994E-17</v>
      </c>
      <c r="C468" s="2">
        <v>1.599E-14</v>
      </c>
      <c r="D468" s="2">
        <v>43</v>
      </c>
      <c r="E468" s="2" t="s">
        <v>466</v>
      </c>
      <c r="F468" s="2">
        <v>30</v>
      </c>
      <c r="G468" s="2">
        <v>13</v>
      </c>
      <c r="H468" s="2" t="str">
        <f>VLOOKUP(A:A,[1]all!$1:$1048576,8,0)</f>
        <v>ME1|ALDOA|HACL1|ACADSB|C3|CYP2B9|EHHADH|G6PDX|PAH|VARS|AGXT|CD74|BBOX1|AFMID|PDXDC1|GLS2|GSTM1|WARS|APOA2|ACSL1|HK3|GCSH|ABCD3|ACAA1B|SGPL1|YARS|CYP2C54|GATM|CYP2C29|IDO2|FADS2|CYP1A2|TAT|CYP2C50|CYP4A10|CYP2A22|GCK|GFPT1|PKLR|HAO2|ABAT|AACS|HPGD</v>
      </c>
    </row>
    <row r="469" spans="1:8">
      <c r="A469" s="2">
        <v>46395</v>
      </c>
      <c r="B469" s="2">
        <v>1.5217E-5</v>
      </c>
      <c r="C469" s="2">
        <v>3.1223999999999998E-4</v>
      </c>
      <c r="D469" s="2">
        <v>10</v>
      </c>
      <c r="E469" s="2" t="s">
        <v>467</v>
      </c>
      <c r="F469" s="2">
        <v>9</v>
      </c>
      <c r="G469" s="2">
        <v>1</v>
      </c>
      <c r="H469" s="2" t="str">
        <f>VLOOKUP(A:A,[1]all!$1:$1048576,8,0)</f>
        <v>CYP4A10|HACL1|EHHADH|IDO2|ABCD3|GCSH|PAH|TAT|AGXT|AFMID</v>
      </c>
    </row>
    <row r="470" spans="1:8">
      <c r="A470" s="2">
        <v>1901606</v>
      </c>
      <c r="B470" s="2">
        <v>1.1189E-4</v>
      </c>
      <c r="C470" s="2">
        <v>1.6182E-3</v>
      </c>
      <c r="D470" s="2">
        <v>6</v>
      </c>
      <c r="E470" s="2" t="s">
        <v>468</v>
      </c>
      <c r="F470" s="2">
        <v>5</v>
      </c>
      <c r="G470" s="2">
        <v>1</v>
      </c>
      <c r="H470" s="2" t="str">
        <f>VLOOKUP(A:A,[1]all!$1:$1048576,8,0)</f>
        <v>IDO2|GCSH|PAH|TAT|AGXT|AFMID</v>
      </c>
    </row>
    <row r="471" spans="1:8">
      <c r="A471" s="2">
        <v>9063</v>
      </c>
      <c r="B471" s="2">
        <v>3.7016000000000002E-4</v>
      </c>
      <c r="C471" s="2">
        <v>4.1652E-3</v>
      </c>
      <c r="D471" s="2">
        <v>6</v>
      </c>
      <c r="E471" s="2" t="s">
        <v>469</v>
      </c>
      <c r="F471" s="2">
        <v>5</v>
      </c>
      <c r="G471" s="2">
        <v>1</v>
      </c>
      <c r="H471" s="2" t="str">
        <f>VLOOKUP(A:A,[1]all!$1:$1048576,8,0)</f>
        <v>IDO2|GCSH|PAH|TAT|AGXT|AFMID</v>
      </c>
    </row>
    <row r="472" spans="1:8">
      <c r="A472" s="2">
        <v>9074</v>
      </c>
      <c r="B472" s="2">
        <v>1.4545000000000001E-5</v>
      </c>
      <c r="C472" s="2">
        <v>3.0414999999999999E-4</v>
      </c>
      <c r="D472" s="2">
        <v>4</v>
      </c>
      <c r="E472" s="2" t="s">
        <v>470</v>
      </c>
      <c r="F472" s="2">
        <v>3</v>
      </c>
      <c r="G472" s="2">
        <v>1</v>
      </c>
      <c r="H472" s="2" t="str">
        <f>VLOOKUP(A:A,[1]all!$1:$1048576,8,0)</f>
        <v>IDO2|PAH|TAT|AFMID</v>
      </c>
    </row>
    <row r="473" spans="1:8">
      <c r="A473" s="2">
        <v>9072</v>
      </c>
      <c r="B473" s="2">
        <v>1.6352000000000001E-4</v>
      </c>
      <c r="C473" s="2">
        <v>2.1559000000000001E-3</v>
      </c>
      <c r="D473" s="2">
        <v>4</v>
      </c>
      <c r="E473" s="2" t="s">
        <v>471</v>
      </c>
      <c r="F473" s="2">
        <v>3</v>
      </c>
      <c r="G473" s="2">
        <v>1</v>
      </c>
      <c r="H473" s="2" t="str">
        <f>VLOOKUP(A:A,[1]all!$1:$1048576,8,0)</f>
        <v>IDO2|PAH|TAT|AFMID</v>
      </c>
    </row>
    <row r="474" spans="1:8">
      <c r="A474" s="2">
        <v>55114</v>
      </c>
      <c r="B474" s="2">
        <v>3.9289000000000001E-17</v>
      </c>
      <c r="C474" s="2">
        <v>1.0749E-14</v>
      </c>
      <c r="D474" s="2">
        <v>47</v>
      </c>
      <c r="E474" s="2" t="s">
        <v>472</v>
      </c>
      <c r="F474" s="2">
        <v>35</v>
      </c>
      <c r="G474" s="2">
        <v>12</v>
      </c>
      <c r="H474" s="2" t="str">
        <f>VLOOKUP(A:A,[1]all!$1:$1048576,8,0)</f>
        <v>XDH|ME1|HACL1|HSD3B3|NDUFB5|ACADSB|NDUFB6|CYP3A25|CYP2B9|EHHADH|G6PDX|PAH|TXN1|UQCRFS1|ALDH3A2|FTH1|BBOX1|HMOX2|APOA2|HMOX1|FMO3|ABCD3|HSD17B6|CAT|NDUFB11|CYP2C54|CYP3A16|NDUFA8|CYP3A13|CYP3A11|CYP2C29|IDO2|FADS2|CYP1A2|PPP1CB|CYP2C50|CYP4A10|PGM2|BLVRA|CYP2A22|GCK|PYGL|HAO2|CP|CYP8B1|HPGD|MYBBP1A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9-16T12:44:14Z</dcterms:modified>
</cp:coreProperties>
</file>